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50" windowHeight="0" tabRatio="857" firstSheet="2" activeTab="17"/>
  </bookViews>
  <sheets>
    <sheet name="Data A" sheetId="10" r:id="rId1"/>
    <sheet name="Data B" sheetId="22" r:id="rId2"/>
    <sheet name="Data C" sheetId="11" r:id="rId3"/>
    <sheet name="Data D" sheetId="12" r:id="rId4"/>
    <sheet name="Data E" sheetId="13" r:id="rId5"/>
    <sheet name="Data F" sheetId="14" r:id="rId6"/>
    <sheet name="Data G" sheetId="15" r:id="rId7"/>
    <sheet name="Data H" sheetId="16" r:id="rId8"/>
    <sheet name="Data I" sheetId="17" r:id="rId9"/>
    <sheet name="Data J" sheetId="18" r:id="rId10"/>
    <sheet name="Data K" sheetId="50" r:id="rId11"/>
    <sheet name="Data L" sheetId="29" r:id="rId12"/>
    <sheet name="Data M" sheetId="33" r:id="rId13"/>
    <sheet name="Data N" sheetId="24" r:id="rId14"/>
    <sheet name="Data O" sheetId="25" r:id="rId15"/>
    <sheet name="Data P" sheetId="26" r:id="rId16"/>
    <sheet name="Data Q" sheetId="28" r:id="rId17"/>
    <sheet name="Data R" sheetId="27" r:id="rId18"/>
  </sheets>
  <externalReferences>
    <externalReference r:id="rId19"/>
  </externalReferences>
  <definedNames>
    <definedName name="_xlnm._FilterDatabase" localSheetId="12" hidden="1">'Data M'!$O$1:$O$208</definedName>
    <definedName name="_xlnm._FilterDatabase" localSheetId="14" hidden="1">'Data O'!$O$2:$O$8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60" i="18" l="1"/>
  <c r="V155" i="18"/>
  <c r="V154" i="18"/>
  <c r="V153" i="18"/>
  <c r="V152" i="18"/>
  <c r="V159" i="18"/>
  <c r="V157" i="18"/>
  <c r="V156" i="18"/>
  <c r="V151" i="18"/>
  <c r="U40" i="17"/>
  <c r="U41" i="14"/>
  <c r="U52" i="12"/>
  <c r="U59" i="22"/>
  <c r="V141" i="18"/>
  <c r="V136" i="18"/>
  <c r="V135" i="18"/>
  <c r="U56" i="22"/>
  <c r="U55" i="22"/>
  <c r="U54" i="22"/>
  <c r="U53" i="22"/>
  <c r="C54" i="12" l="1"/>
  <c r="C55" i="12"/>
  <c r="C56" i="12"/>
</calcChain>
</file>

<file path=xl/sharedStrings.xml><?xml version="1.0" encoding="utf-8"?>
<sst xmlns="http://schemas.openxmlformats.org/spreadsheetml/2006/main" count="25886" uniqueCount="2025">
  <si>
    <t>US</t>
  </si>
  <si>
    <t>Uruguay</t>
  </si>
  <si>
    <t>Australia</t>
  </si>
  <si>
    <t>Canada</t>
  </si>
  <si>
    <t>France</t>
  </si>
  <si>
    <t>high</t>
  </si>
  <si>
    <t>upper-middle</t>
  </si>
  <si>
    <t>high &amp; upper-middle</t>
  </si>
  <si>
    <t>cinema</t>
  </si>
  <si>
    <t>online grocery store</t>
  </si>
  <si>
    <t>supermarket/grocery store</t>
  </si>
  <si>
    <t>no label</t>
  </si>
  <si>
    <t>NFt</t>
  </si>
  <si>
    <t>choice conjoint task</t>
  </si>
  <si>
    <t>cross-sectional</t>
  </si>
  <si>
    <t>time pressure</t>
  </si>
  <si>
    <t>adults or most adults</t>
    <phoneticPr fontId="1" type="noConversion"/>
  </si>
  <si>
    <t>mixed</t>
  </si>
  <si>
    <t>sex</t>
    <phoneticPr fontId="1" type="noConversion"/>
  </si>
  <si>
    <t>mostly female</t>
  </si>
  <si>
    <t>multiple</t>
  </si>
  <si>
    <t>single</t>
  </si>
  <si>
    <t>package</t>
  </si>
  <si>
    <t>label location</t>
    <phoneticPr fontId="1" type="noConversion"/>
  </si>
  <si>
    <t>TLS</t>
  </si>
  <si>
    <t>NW</t>
  </si>
  <si>
    <t>HW</t>
  </si>
  <si>
    <t>NS</t>
  </si>
  <si>
    <t>control</t>
  </si>
  <si>
    <t>0.59 (0.42, 0.83)</t>
  </si>
  <si>
    <t>NW+HW</t>
  </si>
  <si>
    <t>article ID</t>
  </si>
  <si>
    <t>country</t>
    <phoneticPr fontId="3" type="noConversion"/>
  </si>
  <si>
    <t>study design category</t>
  </si>
  <si>
    <t>SES</t>
    <phoneticPr fontId="1" type="noConversion"/>
  </si>
  <si>
    <t>Mantzari 2020</t>
  </si>
  <si>
    <t>UK</t>
  </si>
  <si>
    <t>N</t>
  </si>
  <si>
    <t>randomized controlled trial</t>
  </si>
  <si>
    <t>12 countries (Argentina, Australia, Bulgaria, Canada, Denmark, France, Germany, Mexico, Singapore, Spain, the UK and the USA)</t>
  </si>
  <si>
    <t>US and Mexico</t>
  </si>
  <si>
    <t>mix</t>
  </si>
  <si>
    <t>Finkelstein 2019</t>
  </si>
  <si>
    <t>Singapore</t>
  </si>
  <si>
    <t>Y</t>
  </si>
  <si>
    <t>Germany</t>
  </si>
  <si>
    <t>Crockett 2014</t>
  </si>
  <si>
    <t>France</t>
    <phoneticPr fontId="0" type="noConversion"/>
  </si>
  <si>
    <t>Hobin 2015</t>
  </si>
  <si>
    <t>Bix 2015</t>
  </si>
  <si>
    <t>Nobrega 2020</t>
  </si>
  <si>
    <t>Brazil</t>
  </si>
  <si>
    <t>Ecuador</t>
  </si>
  <si>
    <t>high</t>
    <phoneticPr fontId="1" type="noConversion"/>
  </si>
  <si>
    <t>Schnettler 2019</t>
  </si>
  <si>
    <t>Chile</t>
  </si>
  <si>
    <t>textual warning</t>
  </si>
  <si>
    <t>positively framed warning</t>
  </si>
  <si>
    <t>Popova 2019</t>
  </si>
  <si>
    <t>Marette 2019</t>
  </si>
  <si>
    <t>Lima 2019</t>
  </si>
  <si>
    <t>TLS</t>
    <phoneticPr fontId="1" type="noConversion"/>
  </si>
  <si>
    <t>Karamanos 2019</t>
  </si>
  <si>
    <t>Hayward 2019</t>
  </si>
  <si>
    <t>Spain</t>
  </si>
  <si>
    <t>multiple</t>
    <phoneticPr fontId="1" type="noConversion"/>
  </si>
  <si>
    <t>Ang 2019</t>
  </si>
  <si>
    <t>Alonso-Dos-Santos 2019</t>
  </si>
  <si>
    <t>Acton 2019</t>
    <phoneticPr fontId="1" type="noConversion"/>
  </si>
  <si>
    <t>Rosenblatt 2018</t>
  </si>
  <si>
    <t>Moran 2018</t>
  </si>
  <si>
    <t>Mantzari 2018</t>
  </si>
  <si>
    <t>Lima 2018</t>
  </si>
  <si>
    <t>Khandpur 2018</t>
  </si>
  <si>
    <t>Gorski Findling 2018</t>
  </si>
  <si>
    <t>Goodman 2018</t>
  </si>
  <si>
    <t>Canada, US, Australia, and UK</t>
  </si>
  <si>
    <t>David 2018</t>
  </si>
  <si>
    <t>Billich 2018</t>
  </si>
  <si>
    <t>Yoo 2017</t>
  </si>
  <si>
    <t>Talati 2017</t>
  </si>
  <si>
    <t>Ni Mhurchu 2017</t>
  </si>
  <si>
    <t>New Zealand</t>
  </si>
  <si>
    <t>Neal 2017</t>
  </si>
  <si>
    <t>Julia 2017</t>
  </si>
  <si>
    <t>Boncinelli 2017</t>
  </si>
  <si>
    <t>Italy</t>
  </si>
  <si>
    <t>Hobin 2016</t>
  </si>
  <si>
    <t>Ducrot 2016</t>
  </si>
  <si>
    <t>Bollard 2016</t>
  </si>
  <si>
    <t>Acton 2016</t>
  </si>
  <si>
    <t>Switzerland</t>
  </si>
  <si>
    <t>Siegrist 2015</t>
  </si>
  <si>
    <t>Pauline 2015</t>
  </si>
  <si>
    <t>Hamlin 2015</t>
  </si>
  <si>
    <t>Ducrot 2015</t>
  </si>
  <si>
    <t>Van Herpen 2014b</t>
    <phoneticPr fontId="1" type="noConversion"/>
  </si>
  <si>
    <t>Emrich 2014</t>
  </si>
  <si>
    <t>Effertz 2014</t>
  </si>
  <si>
    <t>Sonnenberg 2013</t>
  </si>
  <si>
    <t>Savoie 2013</t>
  </si>
  <si>
    <t>nonequivalent control group design: pretest-posttest design</t>
  </si>
  <si>
    <t>Mejean 2013</t>
  </si>
  <si>
    <t>Goodman 2013</t>
  </si>
  <si>
    <t>Antúnez 2013</t>
  </si>
  <si>
    <t>Roberto 2012</t>
  </si>
  <si>
    <t>McLean 2012</t>
  </si>
  <si>
    <t>Koenigstorfer 2012</t>
  </si>
  <si>
    <t>Germany</t>
    <phoneticPr fontId="0" type="noConversion"/>
  </si>
  <si>
    <t>Netherland</t>
  </si>
  <si>
    <t>Turky</t>
  </si>
  <si>
    <t>Sacks 2011</t>
  </si>
  <si>
    <t>Fatimah 2010</t>
  </si>
  <si>
    <t>Malaysia</t>
  </si>
  <si>
    <t>UK</t>
    <phoneticPr fontId="0" type="noConversion"/>
  </si>
  <si>
    <t>Gorton 2009</t>
  </si>
  <si>
    <t>Drichoutis 2009</t>
  </si>
  <si>
    <t>Greece</t>
  </si>
  <si>
    <t>Borgmeier 2009</t>
  </si>
  <si>
    <t>Jones 2007</t>
  </si>
  <si>
    <t>Bushman 1998</t>
  </si>
  <si>
    <t>Burton 1993</t>
  </si>
  <si>
    <t>upper-middle</t>
    <phoneticPr fontId="1" type="noConversion"/>
  </si>
  <si>
    <t>mixed</t>
    <phoneticPr fontId="1" type="noConversion"/>
  </si>
  <si>
    <t>Egnell 2020</t>
  </si>
  <si>
    <t>Franco-Arellano 2020</t>
  </si>
  <si>
    <t>Gabor 2019</t>
  </si>
  <si>
    <t>Hagmann 2020</t>
  </si>
  <si>
    <t>textual HW</t>
    <phoneticPr fontId="1" type="noConversion"/>
  </si>
  <si>
    <t>Hernández-Nava 2020</t>
  </si>
  <si>
    <t>Mexico</t>
    <phoneticPr fontId="1" type="noConversion"/>
  </si>
  <si>
    <t>Jáuregui 2020</t>
  </si>
  <si>
    <t>Retno 2019</t>
  </si>
  <si>
    <t>Scully 2020</t>
  </si>
  <si>
    <t>Uribe 2020</t>
  </si>
  <si>
    <t>Vandevijvere 2020</t>
  </si>
  <si>
    <t>Vargas-Meza 2019</t>
  </si>
  <si>
    <t>comparator</t>
    <phoneticPr fontId="1" type="noConversion"/>
  </si>
  <si>
    <t>country income</t>
    <phoneticPr fontId="1" type="noConversion"/>
  </si>
  <si>
    <t>real-world setting</t>
    <phoneticPr fontId="1" type="noConversion"/>
  </si>
  <si>
    <t>nonequivalent control group design: posttest design</t>
  </si>
  <si>
    <t>ns</t>
  </si>
  <si>
    <t>adults or most adults</t>
  </si>
  <si>
    <t xml:space="preserve">Germany </t>
  </si>
  <si>
    <t>low</t>
  </si>
  <si>
    <t>sales data</t>
  </si>
  <si>
    <t>one-group design: pretest-posttest design</t>
  </si>
  <si>
    <t xml:space="preserve">mix </t>
  </si>
  <si>
    <t>van Herpen 2011b</t>
  </si>
  <si>
    <t>van Herpen 2011c</t>
  </si>
  <si>
    <t>van Herpen 2011d</t>
  </si>
  <si>
    <t>Ares 2012</t>
  </si>
  <si>
    <t>white</t>
  </si>
  <si>
    <t>adults</t>
  </si>
  <si>
    <t>children or adolescent</t>
  </si>
  <si>
    <t>Van Herpen 2014a</t>
  </si>
  <si>
    <t>Van Herpen 2014b</t>
  </si>
  <si>
    <t>Watson 2014</t>
  </si>
  <si>
    <t>Mawad 2015</t>
  </si>
  <si>
    <t>Talati 2016</t>
  </si>
  <si>
    <t>VanEpps 2016b</t>
  </si>
  <si>
    <t>Arrua 2017a</t>
  </si>
  <si>
    <t>Arrúa 2017b</t>
  </si>
  <si>
    <t>Arrúa 2017c</t>
  </si>
  <si>
    <t>Acton 2018a</t>
  </si>
  <si>
    <t>Acton 2018b</t>
  </si>
  <si>
    <t>Ares 2018a</t>
  </si>
  <si>
    <t>Ares 2018b</t>
  </si>
  <si>
    <t>Ares 2018c</t>
  </si>
  <si>
    <t>Ares 2018d</t>
  </si>
  <si>
    <t>Donnelly 2018b</t>
  </si>
  <si>
    <t>Donnelly 2018a</t>
  </si>
  <si>
    <t>Egnell 2018a</t>
  </si>
  <si>
    <t>Egnell 2018b</t>
  </si>
  <si>
    <t>Machin 2018a</t>
  </si>
  <si>
    <t>Machin 2018c</t>
  </si>
  <si>
    <t>Machin 2018b</t>
  </si>
  <si>
    <t>Talati 2018a</t>
  </si>
  <si>
    <t>Talati 2018b</t>
  </si>
  <si>
    <t>Acton 2019</t>
  </si>
  <si>
    <t>Chinese</t>
  </si>
  <si>
    <t>Egnell 2019a</t>
  </si>
  <si>
    <t>Grummon 2019a</t>
  </si>
  <si>
    <t>Machín 2019</t>
  </si>
  <si>
    <t>Rosenblatt 2019a</t>
  </si>
  <si>
    <t>Rosenblatt 2019b</t>
  </si>
  <si>
    <t>Velasco Vizcaíno 2019d</t>
  </si>
  <si>
    <t>mostly male</t>
  </si>
  <si>
    <t>Velasco Vizcaíno 2019a</t>
  </si>
  <si>
    <t>Velasco Vizcaíno 2019b</t>
  </si>
  <si>
    <t>Velasco Vizcaíno 2019c</t>
  </si>
  <si>
    <t>Egnell 2019b</t>
  </si>
  <si>
    <t>Trudel 2015a</t>
  </si>
  <si>
    <t>Trudel 2015b</t>
  </si>
  <si>
    <t>Egnell 2019c</t>
  </si>
  <si>
    <t>Grummon 2019b</t>
  </si>
  <si>
    <t>Nieto 2019</t>
  </si>
  <si>
    <t>Talati 2019a</t>
  </si>
  <si>
    <t>Talati 2019b</t>
  </si>
  <si>
    <t>Anabtawi 2020</t>
  </si>
  <si>
    <t>Hall 2020a</t>
  </si>
  <si>
    <t>textual HW</t>
  </si>
  <si>
    <t>Hall 2020b</t>
  </si>
  <si>
    <t>Hall 2020c</t>
  </si>
  <si>
    <t>Hall 2020d</t>
  </si>
  <si>
    <t>Mexico</t>
  </si>
  <si>
    <t>Indonesia</t>
  </si>
  <si>
    <t>Belgium</t>
  </si>
  <si>
    <t>study</t>
  </si>
  <si>
    <t>country</t>
    <phoneticPr fontId="3" type="noConversion"/>
  </si>
  <si>
    <t>race</t>
    <phoneticPr fontId="1" type="noConversion"/>
  </si>
  <si>
    <t>SES</t>
    <phoneticPr fontId="1" type="noConversion"/>
  </si>
  <si>
    <t>age</t>
  </si>
  <si>
    <t>fields</t>
  </si>
  <si>
    <t>sex</t>
  </si>
  <si>
    <t>treat1</t>
  </si>
  <si>
    <t>treat2</t>
  </si>
  <si>
    <t>HW</t>
    <phoneticPr fontId="1" type="noConversion"/>
  </si>
  <si>
    <t>control</t>
    <phoneticPr fontId="1" type="noConversion"/>
  </si>
  <si>
    <t>1.71 (1.08, 2.72)</t>
  </si>
  <si>
    <t>0.58 (0.37, 0.93)</t>
  </si>
  <si>
    <t>negative HW</t>
    <phoneticPr fontId="1" type="noConversion"/>
  </si>
  <si>
    <t>Sacks 2009a</t>
    <phoneticPr fontId="1" type="noConversion"/>
  </si>
  <si>
    <t>Y</t>
    <phoneticPr fontId="1" type="noConversion"/>
  </si>
  <si>
    <t>package</t>
    <phoneticPr fontId="1" type="noConversion"/>
  </si>
  <si>
    <t>N</t>
    <phoneticPr fontId="1" type="noConversion"/>
  </si>
  <si>
    <t>2.48 (2.21, 2.77)</t>
    <phoneticPr fontId="1" type="noConversion"/>
  </si>
  <si>
    <t>1.95 (1.78, 2.15)</t>
    <phoneticPr fontId="1" type="noConversion"/>
  </si>
  <si>
    <t>Sacks 2009b</t>
    <phoneticPr fontId="1" type="noConversion"/>
  </si>
  <si>
    <t>0.97 (0.96, 0.98)</t>
    <phoneticPr fontId="1" type="noConversion"/>
  </si>
  <si>
    <t>1 (0.99, 1.01)</t>
    <phoneticPr fontId="1" type="noConversion"/>
  </si>
  <si>
    <t>0.60 (0.51, 0.69)</t>
    <phoneticPr fontId="1" type="noConversion"/>
  </si>
  <si>
    <t>2.22 (1.07, 4.62)</t>
  </si>
  <si>
    <t>0.45 (0.22, 0.93)</t>
  </si>
  <si>
    <t>2.75 (1.34, 5.64)</t>
  </si>
  <si>
    <t>0.36 (0.18, 0.75)</t>
  </si>
  <si>
    <t>New Zealand</t>
    <phoneticPr fontId="0" type="noConversion"/>
  </si>
  <si>
    <t>single</t>
    <phoneticPr fontId="1" type="noConversion"/>
  </si>
  <si>
    <t>0.90 (0.79, 1.02)</t>
    <phoneticPr fontId="1" type="noConversion"/>
  </si>
  <si>
    <t>1.45 (1.32, 1.60)</t>
    <phoneticPr fontId="1" type="noConversion"/>
  </si>
  <si>
    <t>McLean 2012</t>
    <phoneticPr fontId="1" type="noConversion"/>
  </si>
  <si>
    <t>0.64 (0.52, 0.80)</t>
    <phoneticPr fontId="1" type="noConversion"/>
  </si>
  <si>
    <t>1.45 (1.26, 1.66)</t>
    <phoneticPr fontId="1" type="noConversion"/>
  </si>
  <si>
    <t>2.68 (1.43, 4.99)</t>
    <phoneticPr fontId="1" type="noConversion"/>
  </si>
  <si>
    <t>0.37 (0.20, 0.70)</t>
    <phoneticPr fontId="1" type="noConversion"/>
  </si>
  <si>
    <t>Ares 2014a</t>
    <phoneticPr fontId="1" type="noConversion"/>
  </si>
  <si>
    <t>0.9 (0.4, 2)</t>
    <phoneticPr fontId="1" type="noConversion"/>
  </si>
  <si>
    <t>1.11 (0.5, 2.5)</t>
    <phoneticPr fontId="1" type="noConversion"/>
  </si>
  <si>
    <t>Ares 2014b</t>
    <phoneticPr fontId="1" type="noConversion"/>
  </si>
  <si>
    <t>0.74 (0.24, 2.31)</t>
    <phoneticPr fontId="1" type="noConversion"/>
  </si>
  <si>
    <t>1.35 (0.43, 4.17)</t>
    <phoneticPr fontId="1" type="noConversion"/>
  </si>
  <si>
    <t>unclear</t>
  </si>
  <si>
    <t>0.53 (0.41, 0.69)</t>
  </si>
  <si>
    <t>1.89 (1.45, 2.44)</t>
  </si>
  <si>
    <t>nonequivalent control group design: posttest-only</t>
  </si>
  <si>
    <t>worksite cafeteria</t>
  </si>
  <si>
    <t>0.92 (0.60, 1.42)</t>
    <phoneticPr fontId="1" type="noConversion"/>
  </si>
  <si>
    <t>1.09 (0.70, 1.67)</t>
    <phoneticPr fontId="1" type="noConversion"/>
  </si>
  <si>
    <t>NW</t>
    <phoneticPr fontId="1" type="noConversion"/>
  </si>
  <si>
    <t>0.76 (0.49, 1.17)</t>
    <phoneticPr fontId="1" type="noConversion"/>
  </si>
  <si>
    <t>1.32 (0.85, 2.04)</t>
    <phoneticPr fontId="1" type="noConversion"/>
  </si>
  <si>
    <t>textual+non-textual NW</t>
    <phoneticPr fontId="1" type="noConversion"/>
  </si>
  <si>
    <t>1.22 (0.80, 1.87)</t>
    <phoneticPr fontId="1" type="noConversion"/>
  </si>
  <si>
    <t>0.82 (0.53, 1.25)</t>
    <phoneticPr fontId="1" type="noConversion"/>
  </si>
  <si>
    <t>7.03 (4.39, 11.25)</t>
    <phoneticPr fontId="1" type="noConversion"/>
  </si>
  <si>
    <t>Ares 2018e</t>
    <phoneticPr fontId="1" type="noConversion"/>
  </si>
  <si>
    <t>5.87 (3.02, 11.43);</t>
    <phoneticPr fontId="1" type="noConversion"/>
  </si>
  <si>
    <t>Ares 2018f</t>
    <phoneticPr fontId="1" type="noConversion"/>
  </si>
  <si>
    <t>16.95 (9.6, 29.92)</t>
    <phoneticPr fontId="1" type="noConversion"/>
  </si>
  <si>
    <t>Ares 2018g</t>
    <phoneticPr fontId="1" type="noConversion"/>
  </si>
  <si>
    <t>22.42 (10.24, 49.11)</t>
    <phoneticPr fontId="1" type="noConversion"/>
  </si>
  <si>
    <t>Ares 2018h</t>
    <phoneticPr fontId="1" type="noConversion"/>
  </si>
  <si>
    <t>60.34 (30.39, 119.82)</t>
    <phoneticPr fontId="1" type="noConversion"/>
  </si>
  <si>
    <t>Ares 2018i</t>
    <phoneticPr fontId="1" type="noConversion"/>
  </si>
  <si>
    <t>22.65 (11.18, 45.86)</t>
    <phoneticPr fontId="1" type="noConversion"/>
  </si>
  <si>
    <t>1.69 (1.49, 1.92)</t>
  </si>
  <si>
    <t>2.64 (1.71, 4.10)</t>
    <phoneticPr fontId="1" type="noConversion"/>
  </si>
  <si>
    <t>0.35 (0.24, 0.50)</t>
    <phoneticPr fontId="1" type="noConversion"/>
  </si>
  <si>
    <t>2.12 (1.30, 3.45)</t>
    <phoneticPr fontId="1" type="noConversion"/>
  </si>
  <si>
    <t>0.50 (0.33, 0.75)</t>
    <phoneticPr fontId="1" type="noConversion"/>
  </si>
  <si>
    <t>textual+non-textual HW</t>
    <phoneticPr fontId="1" type="noConversion"/>
  </si>
  <si>
    <t>3.30 (2.04, 5.35)</t>
    <phoneticPr fontId="1" type="noConversion"/>
  </si>
  <si>
    <t>0.22 (0.14, 0.34)</t>
    <phoneticPr fontId="1" type="noConversion"/>
  </si>
  <si>
    <t>1.5653 (1.0268, 2.3863)</t>
    <phoneticPr fontId="1" type="noConversion"/>
  </si>
  <si>
    <t>0.4385 (0.2879, 0.668)</t>
    <phoneticPr fontId="1" type="noConversion"/>
  </si>
  <si>
    <t>Interrupted Time-Series</t>
  </si>
  <si>
    <t>0.8941 (0.8225, 0.9719)</t>
    <phoneticPr fontId="1" type="noConversion"/>
  </si>
  <si>
    <t>1.1184 (1.0289, 1.2157)</t>
    <phoneticPr fontId="1" type="noConversion"/>
  </si>
  <si>
    <t>0.9763 (0.8868, 1.0749)</t>
    <phoneticPr fontId="1" type="noConversion"/>
  </si>
  <si>
    <t>1.0242 (0.9303, 1.1277)</t>
    <phoneticPr fontId="1" type="noConversion"/>
  </si>
  <si>
    <t>0.8172 (0.7408, 0.9015)</t>
    <phoneticPr fontId="1" type="noConversion"/>
  </si>
  <si>
    <t>1.2237 (1.1093, 1.3499)</t>
    <phoneticPr fontId="1" type="noConversion"/>
  </si>
  <si>
    <t>0.837 (0.7577, 0.9246)</t>
    <phoneticPr fontId="1" type="noConversion"/>
  </si>
  <si>
    <t>1.1947 (1.0816, 1.3197)</t>
    <phoneticPr fontId="1" type="noConversion"/>
  </si>
  <si>
    <t>1.22 (1.00, 1.50)</t>
  </si>
  <si>
    <t>0.54 (0.44, 0.66)</t>
  </si>
  <si>
    <t>0.96 (0.59, 1.55))</t>
  </si>
  <si>
    <t>1.09 (0.68, 1.75)</t>
    <phoneticPr fontId="1" type="noConversion"/>
  </si>
  <si>
    <t>0.92 (0.57, 1.49)</t>
  </si>
  <si>
    <t>1.06 (0.67, 1.69)</t>
  </si>
  <si>
    <t>1.04 (0.64, 1.67)</t>
  </si>
  <si>
    <t>1.03 (0.65, 1.64)</t>
  </si>
  <si>
    <t>0.50 (0.38, 0.65)</t>
  </si>
  <si>
    <t>2 (1.54, 2.63)</t>
  </si>
  <si>
    <t>Mazza 2018a</t>
    <phoneticPr fontId="1" type="noConversion"/>
  </si>
  <si>
    <t>1.14 (1.08, 1.20)</t>
  </si>
  <si>
    <t>0.88 (0.83, 0.93)</t>
  </si>
  <si>
    <t>Mazza 2018b</t>
    <phoneticPr fontId="1" type="noConversion"/>
  </si>
  <si>
    <t>1.24 (1.11, 1.39)</t>
  </si>
  <si>
    <t>0.81 (0.72, 0.9)</t>
    <phoneticPr fontId="1" type="noConversion"/>
  </si>
  <si>
    <t>0.45 (0.36, 0.57)</t>
    <phoneticPr fontId="1" type="noConversion"/>
  </si>
  <si>
    <t>2.22 (1.75, 2.78)</t>
  </si>
  <si>
    <t>2.57 (1.17, 5.60)</t>
    <phoneticPr fontId="1" type="noConversion"/>
  </si>
  <si>
    <t>positive HW</t>
    <phoneticPr fontId="1" type="noConversion"/>
  </si>
  <si>
    <t>1.46 (0.60, 3.56)</t>
    <phoneticPr fontId="1" type="noConversion"/>
  </si>
  <si>
    <t>4.49 (1.78, 11.34)</t>
    <phoneticPr fontId="1" type="noConversion"/>
  </si>
  <si>
    <t>3.09 (1.24, 7.66)</t>
    <phoneticPr fontId="1" type="noConversion"/>
  </si>
  <si>
    <t>1.73 (0.71, 4.22)</t>
    <phoneticPr fontId="1" type="noConversion"/>
  </si>
  <si>
    <t>3.70 (1.48, 9.26)</t>
    <phoneticPr fontId="1" type="noConversion"/>
  </si>
  <si>
    <t>2.43 (0.99, 5.99)</t>
    <phoneticPr fontId="1" type="noConversion"/>
  </si>
  <si>
    <t>2.71 (2.37, 3.10)</t>
  </si>
  <si>
    <t>1.49 (1.28, 1.72)</t>
  </si>
  <si>
    <t xml:space="preserve">0.98 (0.94, 1.02) </t>
    <phoneticPr fontId="1" type="noConversion"/>
  </si>
  <si>
    <t>0.96 (0.92, 1.00)</t>
    <phoneticPr fontId="1" type="noConversion"/>
  </si>
  <si>
    <t>0.99 (0.97 ,1.02)</t>
  </si>
  <si>
    <t>0.29 (0.15, 0.57)</t>
  </si>
  <si>
    <t>3.45 (1.75, 6.67)</t>
  </si>
  <si>
    <t>0.87 (0.48, 1.57)</t>
  </si>
  <si>
    <t>1.23 (0.43, 3.54)</t>
  </si>
  <si>
    <t>time-series design</t>
  </si>
  <si>
    <t>NS</t>
    <phoneticPr fontId="1" type="noConversion"/>
  </si>
  <si>
    <t>Poquet 2019a</t>
    <phoneticPr fontId="1" type="noConversion"/>
  </si>
  <si>
    <t>1.90 (1.51, 2.37)</t>
  </si>
  <si>
    <t>0.27 (0.19, 0.38)</t>
  </si>
  <si>
    <t>Poquet 2019b</t>
    <phoneticPr fontId="1" type="noConversion"/>
  </si>
  <si>
    <t>children or adolescent</t>
    <phoneticPr fontId="1" type="noConversion"/>
  </si>
  <si>
    <t>2.14 (1.70, 2.69)</t>
  </si>
  <si>
    <t>0.39 (0.29, 0.53)</t>
  </si>
  <si>
    <t>0.56 (0.38, 0.84)</t>
  </si>
  <si>
    <t>1.79 (1.19, 2.63)</t>
  </si>
  <si>
    <t>0.7501 (0.6247, 0.9008)</t>
    <phoneticPr fontId="1" type="noConversion"/>
  </si>
  <si>
    <t>0.7437 (0.6195, 0.8928)</t>
    <phoneticPr fontId="1" type="noConversion"/>
  </si>
  <si>
    <t>0.9914 (0.8344, 1.178)</t>
    <phoneticPr fontId="1" type="noConversion"/>
  </si>
  <si>
    <t>1.0852 (0.8554, 1.3767)</t>
    <phoneticPr fontId="1" type="noConversion"/>
  </si>
  <si>
    <t>1.0495 (0.8288, 1.3291)</t>
    <phoneticPr fontId="1" type="noConversion"/>
  </si>
  <si>
    <t>0.9672 (0.7605, 1.23)</t>
    <phoneticPr fontId="1" type="noConversion"/>
  </si>
  <si>
    <t>1.03 (0.64, 1.70)</t>
    <phoneticPr fontId="1" type="noConversion"/>
  </si>
  <si>
    <t>0.97 (0.59, 1.56)</t>
    <phoneticPr fontId="1" type="noConversion"/>
  </si>
  <si>
    <t>Peru</t>
    <phoneticPr fontId="1" type="noConversion"/>
  </si>
  <si>
    <t>1.17 (1.02, 1.33)</t>
    <phoneticPr fontId="1" type="noConversion"/>
  </si>
  <si>
    <t>1.14 (0.97, 1.35)</t>
    <phoneticPr fontId="1" type="noConversion"/>
  </si>
  <si>
    <t>Switzerland</t>
    <phoneticPr fontId="1" type="noConversion"/>
  </si>
  <si>
    <t>0.5073 (0.3076, 0.8366)</t>
    <phoneticPr fontId="1" type="noConversion"/>
  </si>
  <si>
    <t>0.4188 (0.2573, 0.6817)</t>
    <phoneticPr fontId="1" type="noConversion"/>
  </si>
  <si>
    <t>0.8256 (0.5505, 1.2383)</t>
    <phoneticPr fontId="1" type="noConversion"/>
  </si>
  <si>
    <t>0.7685 (0.42, 1.4061)</t>
    <phoneticPr fontId="1" type="noConversion"/>
  </si>
  <si>
    <t>0.775 (0.4231, 1.4194)</t>
    <phoneticPr fontId="1" type="noConversion"/>
  </si>
  <si>
    <t>1.0084 (0.5718, 1.7785)</t>
    <phoneticPr fontId="1" type="noConversion"/>
  </si>
  <si>
    <t>Chile</t>
    <phoneticPr fontId="1" type="noConversion"/>
  </si>
  <si>
    <t>0.4798 (0.4242, 0.5428)</t>
    <phoneticPr fontId="1" type="noConversion"/>
  </si>
  <si>
    <t>1.3558 (1.1957, 1.5374)</t>
    <phoneticPr fontId="1" type="noConversion"/>
  </si>
  <si>
    <t>Belgium</t>
    <phoneticPr fontId="1" type="noConversion"/>
  </si>
  <si>
    <t>1.1944 (0.7673, 1.8591)</t>
    <phoneticPr fontId="1" type="noConversion"/>
  </si>
  <si>
    <t>0.9549 (0.6266, 1.4551)</t>
    <phoneticPr fontId="1" type="noConversion"/>
  </si>
  <si>
    <t>0.7995 (0.5156, 1.2396)</t>
    <phoneticPr fontId="1" type="noConversion"/>
  </si>
  <si>
    <t>0.6432 (0.4346, 0.9519)</t>
    <phoneticPr fontId="1" type="noConversion"/>
  </si>
  <si>
    <t>0.6328 (0.428, 0.9355)</t>
    <phoneticPr fontId="1" type="noConversion"/>
  </si>
  <si>
    <t>0.9838 (0.6902, 1.4023)</t>
    <phoneticPr fontId="1" type="noConversion"/>
  </si>
  <si>
    <t>real-world</t>
    <phoneticPr fontId="1" type="noConversion"/>
  </si>
  <si>
    <t>food type</t>
    <phoneticPr fontId="1" type="noConversion"/>
  </si>
  <si>
    <t>sample size</t>
  </si>
  <si>
    <t>sample size</t>
    <phoneticPr fontId="1" type="noConversion"/>
  </si>
  <si>
    <t>label location</t>
    <phoneticPr fontId="1" type="noConversion"/>
  </si>
  <si>
    <t>NFt presence</t>
    <phoneticPr fontId="1" type="noConversion"/>
  </si>
  <si>
    <t>food healthfulness</t>
    <phoneticPr fontId="1" type="noConversion"/>
  </si>
  <si>
    <t>country</t>
    <phoneticPr fontId="3" type="noConversion"/>
  </si>
  <si>
    <t>SES</t>
    <phoneticPr fontId="1" type="noConversion"/>
  </si>
  <si>
    <t>modified AHEI-2010</t>
  </si>
  <si>
    <t>0.032 (0.006)</t>
  </si>
  <si>
    <t>modified AHEI-2011</t>
  </si>
  <si>
    <t>0.03 (0.01)</t>
  </si>
  <si>
    <t>NS</t>
    <phoneticPr fontId="1" type="noConversion"/>
  </si>
  <si>
    <t>0 (0.01)</t>
  </si>
  <si>
    <t>FSAm-NPS/HCSP</t>
    <phoneticPr fontId="1" type="noConversion"/>
  </si>
  <si>
    <t>0.18 (0.07)</t>
    <phoneticPr fontId="1" type="noConversion"/>
  </si>
  <si>
    <t>average NPI score</t>
  </si>
  <si>
    <t>0 (0.05)</t>
  </si>
  <si>
    <t>FSAm-NPS/HCSP</t>
  </si>
  <si>
    <t>0.04 (0.01)</t>
    <phoneticPr fontId="1" type="noConversion"/>
  </si>
  <si>
    <t>0.07 (0.01)</t>
    <phoneticPr fontId="1" type="noConversion"/>
  </si>
  <si>
    <t>-0.03 (0.01)</t>
    <phoneticPr fontId="1" type="noConversion"/>
  </si>
  <si>
    <t>SSAg/1 score</t>
  </si>
  <si>
    <t>-0.05 (0.12)</t>
    <phoneticPr fontId="1" type="noConversion"/>
  </si>
  <si>
    <t>-0.05 (0.13)</t>
  </si>
  <si>
    <t>-0.01 (0.03)</t>
  </si>
  <si>
    <t>0.03 (0.03)</t>
    <phoneticPr fontId="1" type="noConversion"/>
  </si>
  <si>
    <t>mean transformed NPSC score</t>
  </si>
  <si>
    <t>NW</t>
    <phoneticPr fontId="1" type="noConversion"/>
  </si>
  <si>
    <t>0.03 (0.003)</t>
  </si>
  <si>
    <t>mean transformed NPSC score</t>
    <phoneticPr fontId="1" type="noConversion"/>
  </si>
  <si>
    <t>0.002 (0.002)</t>
  </si>
  <si>
    <t>NPSC score</t>
  </si>
  <si>
    <t>0 (0.065)</t>
    <phoneticPr fontId="1" type="noConversion"/>
  </si>
  <si>
    <t>real-world</t>
    <phoneticPr fontId="1" type="noConversion"/>
  </si>
  <si>
    <t>food type</t>
    <phoneticPr fontId="1" type="noConversion"/>
  </si>
  <si>
    <t>sample size</t>
    <phoneticPr fontId="1" type="noConversion"/>
  </si>
  <si>
    <t>comparator</t>
    <phoneticPr fontId="1" type="noConversion"/>
  </si>
  <si>
    <t>NFt presence</t>
    <phoneticPr fontId="1" type="noConversion"/>
  </si>
  <si>
    <t>healthfulness score</t>
    <phoneticPr fontId="1" type="noConversion"/>
  </si>
  <si>
    <t>md (se)</t>
    <phoneticPr fontId="1" type="noConversion"/>
  </si>
  <si>
    <t>country</t>
    <phoneticPr fontId="1" type="noConversion"/>
  </si>
  <si>
    <t>population</t>
  </si>
  <si>
    <t>race</t>
    <phoneticPr fontId="1" type="noConversion"/>
  </si>
  <si>
    <t>SES</t>
    <phoneticPr fontId="1" type="noConversion"/>
  </si>
  <si>
    <t>food_type</t>
    <phoneticPr fontId="1" type="noConversion"/>
  </si>
  <si>
    <t>real-world setting</t>
  </si>
  <si>
    <t>treat1</t>
    <phoneticPr fontId="1" type="noConversion"/>
  </si>
  <si>
    <t>treat2</t>
    <phoneticPr fontId="1" type="noConversion"/>
  </si>
  <si>
    <t>control</t>
    <phoneticPr fontId="1" type="noConversion"/>
  </si>
  <si>
    <t>-0.03 (0.05)</t>
  </si>
  <si>
    <t>TLS</t>
    <phoneticPr fontId="1" type="noConversion"/>
  </si>
  <si>
    <t>-0.067 (0.016)</t>
  </si>
  <si>
    <t>0.006 (0.032)</t>
  </si>
  <si>
    <t>-0.07 (0.02)</t>
  </si>
  <si>
    <t>-0.02 (0.03)</t>
  </si>
  <si>
    <t>0 (0.02)</t>
  </si>
  <si>
    <t>0.03 (0.03)</t>
  </si>
  <si>
    <t>-0.08 (0.02)</t>
  </si>
  <si>
    <t>-0.03 (0.01)</t>
  </si>
  <si>
    <t>-0.11 (0.02)</t>
  </si>
  <si>
    <t>-0.1 (0.02)</t>
  </si>
  <si>
    <t>-0.01 (0.02)</t>
  </si>
  <si>
    <t>-0.09 (0.03)</t>
    <phoneticPr fontId="1" type="noConversion"/>
  </si>
  <si>
    <t xml:space="preserve">textual+non-textual NW </t>
    <phoneticPr fontId="1" type="noConversion"/>
  </si>
  <si>
    <t>-0.07 (0.03)</t>
    <phoneticPr fontId="1" type="noConversion"/>
  </si>
  <si>
    <t>-0.07 (0.04)</t>
  </si>
  <si>
    <t>-0.03 (0.03)</t>
    <phoneticPr fontId="1" type="noConversion"/>
  </si>
  <si>
    <t>-0.04 (0.03)</t>
    <phoneticPr fontId="1" type="noConversion"/>
  </si>
  <si>
    <t>-0.02 (0.03)</t>
    <phoneticPr fontId="1" type="noConversion"/>
  </si>
  <si>
    <t>-0.06 (0.03)</t>
    <phoneticPr fontId="1" type="noConversion"/>
  </si>
  <si>
    <t>-0.01 (0.05)</t>
  </si>
  <si>
    <t>-0.02 (0.04)</t>
  </si>
  <si>
    <t>0.01 (0.05)</t>
  </si>
  <si>
    <t>-0.08 (0.1)</t>
    <phoneticPr fontId="1" type="noConversion"/>
  </si>
  <si>
    <t>-0.08 (0.2)</t>
  </si>
  <si>
    <t>0.01 (0.1)</t>
    <phoneticPr fontId="1" type="noConversion"/>
  </si>
  <si>
    <t>0.01 (0.2)</t>
  </si>
  <si>
    <t>-0.09 (0.1)</t>
    <phoneticPr fontId="1" type="noConversion"/>
  </si>
  <si>
    <t>-0.02 (0.01)</t>
    <phoneticPr fontId="1" type="noConversion"/>
  </si>
  <si>
    <t>-0.02 (0.02)</t>
  </si>
  <si>
    <t>0.01 (0.01)</t>
    <phoneticPr fontId="1" type="noConversion"/>
  </si>
  <si>
    <t>-0.05 (0.04)</t>
  </si>
  <si>
    <t>-0.01 (0.07)</t>
  </si>
  <si>
    <t>-0.04 (0.006)</t>
  </si>
  <si>
    <t>-0.01 (0.01)</t>
  </si>
  <si>
    <t>-0.011 (0.018)</t>
    <phoneticPr fontId="1" type="noConversion"/>
  </si>
  <si>
    <t>-0.161 (0.003)</t>
    <phoneticPr fontId="1" type="noConversion"/>
  </si>
  <si>
    <t>age</t>
    <phoneticPr fontId="1" type="noConversion"/>
  </si>
  <si>
    <t>label location</t>
    <phoneticPr fontId="1" type="noConversion"/>
  </si>
  <si>
    <t>calorie measurement</t>
    <phoneticPr fontId="1" type="noConversion"/>
  </si>
  <si>
    <t>total calorie</t>
  </si>
  <si>
    <t>NFt presence</t>
    <phoneticPr fontId="1" type="noConversion"/>
  </si>
  <si>
    <t>sample size</t>
    <phoneticPr fontId="3" type="noConversion"/>
  </si>
  <si>
    <t>treat1</t>
    <phoneticPr fontId="1" type="noConversion"/>
  </si>
  <si>
    <t>-0.13 (0.21)</t>
  </si>
  <si>
    <t>-0.08 (0.05)</t>
  </si>
  <si>
    <t>-0.09 (0.04)</t>
  </si>
  <si>
    <t>age</t>
    <phoneticPr fontId="1" type="noConversion"/>
  </si>
  <si>
    <t>NFt presence</t>
    <phoneticPr fontId="1" type="noConversion"/>
  </si>
  <si>
    <t>md (se)</t>
    <phoneticPr fontId="1" type="noConversion"/>
  </si>
  <si>
    <t>country</t>
    <phoneticPr fontId="1" type="noConversion"/>
  </si>
  <si>
    <t>sample size</t>
    <phoneticPr fontId="3" type="noConversion"/>
  </si>
  <si>
    <t>food_type</t>
    <phoneticPr fontId="1" type="noConversion"/>
  </si>
  <si>
    <t>treat2</t>
    <phoneticPr fontId="1" type="noConversion"/>
  </si>
  <si>
    <t>-0.04 (0.04)</t>
    <phoneticPr fontId="1" type="noConversion"/>
  </si>
  <si>
    <t>textual+non-textual NW</t>
    <phoneticPr fontId="1" type="noConversion"/>
  </si>
  <si>
    <t>0.056 (0.061)</t>
  </si>
  <si>
    <t>-0.084 (0.038)</t>
  </si>
  <si>
    <t>-0.01 (0.06)</t>
  </si>
  <si>
    <t>-0.13 (0.04)</t>
  </si>
  <si>
    <t>0.07 (0.06)</t>
  </si>
  <si>
    <t>0.06 (0.04)</t>
  </si>
  <si>
    <t>-0.09 (0.03)</t>
  </si>
  <si>
    <t>-0.11 (0.03)</t>
  </si>
  <si>
    <t>-0.05 (0.03)</t>
  </si>
  <si>
    <t>-0.07 (0.03)</t>
  </si>
  <si>
    <t>-0.08 (0.04)</t>
    <phoneticPr fontId="1" type="noConversion"/>
  </si>
  <si>
    <t>-0.02 (0.04)</t>
    <phoneticPr fontId="1" type="noConversion"/>
  </si>
  <si>
    <t>0 (0.04)</t>
    <phoneticPr fontId="1" type="noConversion"/>
  </si>
  <si>
    <t>-0.06 (0.04)</t>
    <phoneticPr fontId="1" type="noConversion"/>
  </si>
  <si>
    <t>-0.07 (0.08)</t>
  </si>
  <si>
    <t>-0.13 (0.07)</t>
  </si>
  <si>
    <t>0.07 (0.09)</t>
  </si>
  <si>
    <t>-0.02 (0.01)</t>
  </si>
  <si>
    <t>-0.04 (0.01)</t>
  </si>
  <si>
    <t>0.02 (0.01)</t>
    <phoneticPr fontId="1" type="noConversion"/>
  </si>
  <si>
    <t>-0.01 (0.10)</t>
  </si>
  <si>
    <t>0.03 (0.02)</t>
  </si>
  <si>
    <t>0.02 (0.02)</t>
  </si>
  <si>
    <t>0.01 (0.02)</t>
  </si>
  <si>
    <t>-0.046 (0.038)</t>
    <phoneticPr fontId="1" type="noConversion"/>
  </si>
  <si>
    <t>age</t>
    <phoneticPr fontId="1" type="noConversion"/>
  </si>
  <si>
    <t>sex</t>
    <phoneticPr fontId="1" type="noConversion"/>
  </si>
  <si>
    <t>NFt presence</t>
    <phoneticPr fontId="1" type="noConversion"/>
  </si>
  <si>
    <t>race</t>
    <phoneticPr fontId="1" type="noConversion"/>
  </si>
  <si>
    <t>treat1</t>
    <phoneticPr fontId="1" type="noConversion"/>
  </si>
  <si>
    <t>total sugar</t>
  </si>
  <si>
    <t>0.063 (0.045)</t>
  </si>
  <si>
    <t>0 (0.04)</t>
  </si>
  <si>
    <t>-0.094 (0.036)</t>
  </si>
  <si>
    <t>-0.15 (0.03)</t>
  </si>
  <si>
    <t>0.07 (0.04)</t>
  </si>
  <si>
    <t>0.09 (0.03)</t>
  </si>
  <si>
    <t>0.106 (0.031)</t>
  </si>
  <si>
    <t>0.07 (0.03)</t>
  </si>
  <si>
    <t>-0.01 (0.1)</t>
  </si>
  <si>
    <t>-0.09 (0.09)</t>
  </si>
  <si>
    <t>-0.09 (0.1)</t>
  </si>
  <si>
    <t>total free sugar</t>
  </si>
  <si>
    <t>total carbohydrate</t>
  </si>
  <si>
    <t>-0.03 (0.06)</t>
  </si>
  <si>
    <t>-0.08 (0.012)</t>
  </si>
  <si>
    <t>-0.09 (0.01)</t>
  </si>
  <si>
    <t>-0.208 (0.003)</t>
  </si>
  <si>
    <t>country income</t>
    <phoneticPr fontId="1" type="noConversion"/>
  </si>
  <si>
    <t>md (se)</t>
    <phoneticPr fontId="1" type="noConversion"/>
  </si>
  <si>
    <t>study</t>
    <phoneticPr fontId="3" type="noConversion"/>
  </si>
  <si>
    <t>country</t>
    <phoneticPr fontId="3" type="noConversion"/>
  </si>
  <si>
    <t>sample_size</t>
  </si>
  <si>
    <t>total fat</t>
  </si>
  <si>
    <t>-0.054 (0.057)</t>
  </si>
  <si>
    <t>-0.14 (0.05)</t>
  </si>
  <si>
    <t>0.1 (0.05)</t>
  </si>
  <si>
    <t>0.159 (0.079)</t>
  </si>
  <si>
    <t>0.16 (0.07)</t>
  </si>
  <si>
    <t>-0.17 (0.03)</t>
  </si>
  <si>
    <t>-0.2 (0.03)</t>
  </si>
  <si>
    <t>0.03 (0.04)</t>
  </si>
  <si>
    <t>-0.04 (0.01)</t>
    <phoneticPr fontId="1" type="noConversion"/>
  </si>
  <si>
    <t>0.01 (0.01)</t>
  </si>
  <si>
    <t>-0.034 (0.028)</t>
    <phoneticPr fontId="1" type="noConversion"/>
  </si>
  <si>
    <t>country income</t>
    <phoneticPr fontId="1" type="noConversion"/>
  </si>
  <si>
    <t>age</t>
    <phoneticPr fontId="1" type="noConversion"/>
  </si>
  <si>
    <t>sex</t>
    <phoneticPr fontId="1" type="noConversion"/>
  </si>
  <si>
    <t>comparator</t>
    <phoneticPr fontId="1" type="noConversion"/>
  </si>
  <si>
    <t>0.108 (0.133)</t>
  </si>
  <si>
    <t>total saturates</t>
  </si>
  <si>
    <t>-0.01 (0.12)</t>
  </si>
  <si>
    <t>0.12 (0.03)</t>
  </si>
  <si>
    <t>-0.197 (0.039)</t>
  </si>
  <si>
    <t>-0.31 (0.03)</t>
  </si>
  <si>
    <t>0.17 (0.05)</t>
  </si>
  <si>
    <t>-0.17 (0.04)</t>
  </si>
  <si>
    <t>-0.25 (0.03)</t>
  </si>
  <si>
    <t>mostly adults</t>
  </si>
  <si>
    <t>Machin 2018</t>
  </si>
  <si>
    <t>-0.03 (0.07)</t>
  </si>
  <si>
    <t>-0.03 (0.09)</t>
  </si>
  <si>
    <t>-0.06 (0.013)</t>
  </si>
  <si>
    <t>-0.06 (0.01)</t>
  </si>
  <si>
    <t>perceived healthfulness</t>
  </si>
  <si>
    <t>-0.04 (0.04)</t>
  </si>
  <si>
    <t>-0.04 (0.03)</t>
  </si>
  <si>
    <t>perceived risk</t>
  </si>
  <si>
    <t>medium</t>
    <phoneticPr fontId="1" type="noConversion"/>
  </si>
  <si>
    <t>-0.07 (0.13)</t>
  </si>
  <si>
    <t>-0.18 (0.1)</t>
  </si>
  <si>
    <t>-0.36 (0.01)</t>
  </si>
  <si>
    <t>-0.19 (0.07)</t>
  </si>
  <si>
    <t>0.04 (0.03)</t>
    <phoneticPr fontId="1" type="noConversion"/>
  </si>
  <si>
    <t>0.4 (0.02)</t>
    <phoneticPr fontId="1" type="noConversion"/>
  </si>
  <si>
    <t xml:space="preserve">0.23 (0.02) </t>
    <phoneticPr fontId="1" type="noConversion"/>
  </si>
  <si>
    <t>NW+HW</t>
    <phoneticPr fontId="1" type="noConversion"/>
  </si>
  <si>
    <t>0.36 (0.02)</t>
    <phoneticPr fontId="1" type="noConversion"/>
  </si>
  <si>
    <t>0.11 (0.02)</t>
  </si>
  <si>
    <t>0.14 (0.02)</t>
    <phoneticPr fontId="1" type="noConversion"/>
  </si>
  <si>
    <t>perceived amount of consumption</t>
  </si>
  <si>
    <t>-0.044 (0.004)</t>
  </si>
  <si>
    <t>-0.12 (0.02)</t>
  </si>
  <si>
    <t>0.05 (0.04)</t>
  </si>
  <si>
    <t>0.04 (0.02)</t>
  </si>
  <si>
    <t>0.27 (0.60)</t>
  </si>
  <si>
    <t>-0.35 (0.02)</t>
  </si>
  <si>
    <t>-0.06 (0.02)</t>
  </si>
  <si>
    <t>-0.29 (0.01)</t>
  </si>
  <si>
    <t>perceived frequency of consumption</t>
  </si>
  <si>
    <t>-0.41 (0.02)</t>
  </si>
  <si>
    <t>-0.42 (0.02)</t>
  </si>
  <si>
    <t>-0.08 (0.001)</t>
    <phoneticPr fontId="1" type="noConversion"/>
  </si>
  <si>
    <t>-0.05 (0.002)</t>
    <phoneticPr fontId="1" type="noConversion"/>
  </si>
  <si>
    <t>0.03 (0.002)</t>
    <phoneticPr fontId="1" type="noConversion"/>
  </si>
  <si>
    <t>-0.011 (0.034)</t>
    <phoneticPr fontId="1" type="noConversion"/>
  </si>
  <si>
    <t>-0.023 (0.041)</t>
    <phoneticPr fontId="1" type="noConversion"/>
  </si>
  <si>
    <t>-0.023 (0.04)</t>
    <phoneticPr fontId="1" type="noConversion"/>
  </si>
  <si>
    <t>-0.12 (0.01)</t>
  </si>
  <si>
    <t>-0.14 (0.07)</t>
    <phoneticPr fontId="1" type="noConversion"/>
  </si>
  <si>
    <t>-0.14 (0.05)</t>
    <phoneticPr fontId="1" type="noConversion"/>
  </si>
  <si>
    <t>0 (0.06)</t>
    <phoneticPr fontId="1" type="noConversion"/>
  </si>
  <si>
    <t>0.014 (0.118)</t>
  </si>
  <si>
    <t>-0.05 (0.17)</t>
  </si>
  <si>
    <t>Van Herpen 2014c</t>
    <phoneticPr fontId="1" type="noConversion"/>
  </si>
  <si>
    <t>0.13 (0.02)</t>
  </si>
  <si>
    <t>-0.069 (0.001)</t>
    <phoneticPr fontId="1" type="noConversion"/>
  </si>
  <si>
    <t>-0.152 (0.001)</t>
    <phoneticPr fontId="1" type="noConversion"/>
  </si>
  <si>
    <t>0.103 (0.001)</t>
    <phoneticPr fontId="1" type="noConversion"/>
  </si>
  <si>
    <t>-0.08 (0.002)</t>
    <phoneticPr fontId="1" type="noConversion"/>
  </si>
  <si>
    <t>-0.156 (0.001)</t>
  </si>
  <si>
    <t>-0.079 (0.002)</t>
  </si>
  <si>
    <t>-0.046 (0.034)</t>
    <phoneticPr fontId="1" type="noConversion"/>
  </si>
  <si>
    <t>perceived frequency/amount of consumption</t>
  </si>
  <si>
    <t>-0.045 (0.032)</t>
    <phoneticPr fontId="1" type="noConversion"/>
  </si>
  <si>
    <t>outcome measures</t>
    <phoneticPr fontId="1" type="noConversion"/>
  </si>
  <si>
    <t>healthfulness of products</t>
    <phoneticPr fontId="1" type="noConversion"/>
  </si>
  <si>
    <t>race</t>
    <phoneticPr fontId="1" type="noConversion"/>
  </si>
  <si>
    <t>treat1</t>
    <phoneticPr fontId="1" type="noConversion"/>
  </si>
  <si>
    <t>ns</t>
    <phoneticPr fontId="1" type="noConversion"/>
  </si>
  <si>
    <t>liking</t>
  </si>
  <si>
    <t>taste</t>
  </si>
  <si>
    <t>sample size</t>
    <phoneticPr fontId="3" type="noConversion"/>
  </si>
  <si>
    <t>food_type</t>
    <phoneticPr fontId="1" type="noConversion"/>
  </si>
  <si>
    <t>treat2</t>
    <phoneticPr fontId="1" type="noConversion"/>
  </si>
  <si>
    <t>-0.07 (0.06)</t>
  </si>
  <si>
    <t>-0.15 (0.05)</t>
    <phoneticPr fontId="1" type="noConversion"/>
  </si>
  <si>
    <t>-0.3 (0.01)</t>
  </si>
  <si>
    <t>0.26 (0.05)</t>
  </si>
  <si>
    <t>-0.10 (0.02)</t>
  </si>
  <si>
    <t>-0.439 (0.006)</t>
  </si>
  <si>
    <t>-0.16 (0.01)</t>
  </si>
  <si>
    <t>-0.28 (0.01)</t>
  </si>
  <si>
    <t>-0.05 (0.06)</t>
    <phoneticPr fontId="1" type="noConversion"/>
  </si>
  <si>
    <t>0.56 (0.09)</t>
  </si>
  <si>
    <t>-0.03 (0.02)</t>
  </si>
  <si>
    <t>-0.08 (0.08)</t>
  </si>
  <si>
    <t>-0.061 (0.03)</t>
  </si>
  <si>
    <t>-0.154 (0.002)</t>
    <phoneticPr fontId="1" type="noConversion"/>
  </si>
  <si>
    <t>0.067 (0.034)</t>
  </si>
  <si>
    <t>-0.11 (0.002)</t>
    <phoneticPr fontId="1" type="noConversion"/>
  </si>
  <si>
    <t>-0.12 (0.028)</t>
  </si>
  <si>
    <t>country income</t>
    <phoneticPr fontId="1" type="noConversion"/>
  </si>
  <si>
    <t>healthfulness of products</t>
    <phoneticPr fontId="1" type="noConversion"/>
  </si>
  <si>
    <t>comparator</t>
    <phoneticPr fontId="1" type="noConversion"/>
  </si>
  <si>
    <t>md (se)</t>
    <phoneticPr fontId="1" type="noConversion"/>
  </si>
  <si>
    <t>high-low nutrient comparison/ranking (sodium)</t>
  </si>
  <si>
    <t>high-low nutrient comparison/ranking</t>
    <phoneticPr fontId="1" type="noConversion"/>
  </si>
  <si>
    <t>1.4208 (1.1049, 1.8272)</t>
    <phoneticPr fontId="1" type="noConversion"/>
  </si>
  <si>
    <t>2.0782 (1.63, 2.6496)</t>
  </si>
  <si>
    <t>2.4959 (1.9652, 3.1699)</t>
  </si>
  <si>
    <t>0.85 (0.73, 0.99)</t>
    <phoneticPr fontId="1" type="noConversion"/>
  </si>
  <si>
    <t>0.78 (0.67, 0.91)</t>
    <phoneticPr fontId="1" type="noConversion"/>
  </si>
  <si>
    <t>nutrient estimation (calorie)</t>
  </si>
  <si>
    <t>nutrients recall</t>
  </si>
  <si>
    <t>nutrient classification (total fat)</t>
    <phoneticPr fontId="1" type="noConversion"/>
  </si>
  <si>
    <t>4.32 (3.27, 5.71)</t>
  </si>
  <si>
    <t>nutrient classification (sodium)</t>
    <phoneticPr fontId="1" type="noConversion"/>
  </si>
  <si>
    <t>1.6424 (1.3573, 1.9874)</t>
    <phoneticPr fontId="1" type="noConversion"/>
  </si>
  <si>
    <t>high-low nutrient comparison/ranking (calorie)</t>
  </si>
  <si>
    <t>2.06 (1.54, 2.75)</t>
  </si>
  <si>
    <t>1.76 (1.32, 2.33)</t>
  </si>
  <si>
    <t>nutrient estimation (total fat)</t>
  </si>
  <si>
    <t>1.32 (0.87, 2.00)</t>
  </si>
  <si>
    <t>high-low nutrient comparison/ranking</t>
  </si>
  <si>
    <t>2.13 (1.68, 2.71)</t>
    <phoneticPr fontId="1" type="noConversion"/>
  </si>
  <si>
    <t>3.03 (2.39, 3.86)</t>
    <phoneticPr fontId="1" type="noConversion"/>
  </si>
  <si>
    <t>1.58 (1.24, 2.01)</t>
    <phoneticPr fontId="1" type="noConversion"/>
  </si>
  <si>
    <t>0.77 (0.61, 0.97)</t>
    <phoneticPr fontId="1" type="noConversion"/>
  </si>
  <si>
    <t>nutrient classification</t>
    <phoneticPr fontId="1" type="noConversion"/>
  </si>
  <si>
    <t>3.55 (2.85, 4.43)</t>
    <phoneticPr fontId="1" type="noConversion"/>
  </si>
  <si>
    <t>1.39 (1.14, 1.69)</t>
    <phoneticPr fontId="1" type="noConversion"/>
  </si>
  <si>
    <t>2.74 (2.24, 3.36)</t>
    <phoneticPr fontId="1" type="noConversion"/>
  </si>
  <si>
    <t>2.32 (1.90, 2.83)</t>
    <phoneticPr fontId="1" type="noConversion"/>
  </si>
  <si>
    <t>1.33 (0.97, 1.83)</t>
  </si>
  <si>
    <t>nutrient classification (saturated fat)</t>
  </si>
  <si>
    <t>3.66 (2.64, 5.08)</t>
  </si>
  <si>
    <t>nutrient classification (sugar)</t>
  </si>
  <si>
    <t>3.14 (2.27, 4.35)</t>
  </si>
  <si>
    <t>nutrient classification (sodium)</t>
  </si>
  <si>
    <t>3.15 (2.28, 4.37)</t>
  </si>
  <si>
    <t>nutrient classification (calorie)</t>
  </si>
  <si>
    <t>9.68 (6.88, 13.64)</t>
  </si>
  <si>
    <t>nutrient classification</t>
  </si>
  <si>
    <t>1.12 (0.85, 1.46)</t>
  </si>
  <si>
    <t>6.32 (4.65, 8.60)</t>
  </si>
  <si>
    <t>4.79 (3.15, 7.30)</t>
  </si>
  <si>
    <t>4.96 (3.26, 7.54)</t>
  </si>
  <si>
    <t>nutrient estimation</t>
  </si>
  <si>
    <t>nutrient recall (calorie)</t>
  </si>
  <si>
    <t>7.57 (7.14, 8.02)</t>
  </si>
  <si>
    <t>10.58 (9.97, 11.23)</t>
  </si>
  <si>
    <t>0.71 (0.68, 0.74)</t>
  </si>
  <si>
    <t>8.38 (7.92, 8.86)</t>
  </si>
  <si>
    <t>12.07 (11.41, 12.78)</t>
  </si>
  <si>
    <t>3.07 (2.57, 3.67)</t>
  </si>
  <si>
    <t>0.75 (0.73, 0.78)</t>
  </si>
  <si>
    <t>7.87 (4.87, 12.70)</t>
  </si>
  <si>
    <t>8.51 (6.69, 10.82)</t>
  </si>
  <si>
    <t>6.08 (3.67, 10.07)</t>
  </si>
  <si>
    <t>6.10 (3.80, 9.80)</t>
    <phoneticPr fontId="1" type="noConversion"/>
  </si>
  <si>
    <t>3.29 (2.12, 5.11)</t>
  </si>
  <si>
    <t>291.76 (92.24, 922.87)</t>
  </si>
  <si>
    <t>nutrient classification (total fat)</t>
  </si>
  <si>
    <t>1.54 (1.29, 1.85)</t>
  </si>
  <si>
    <t>female only</t>
  </si>
  <si>
    <t>0.414 (0.2842, 0.6031)</t>
    <phoneticPr fontId="1" type="noConversion"/>
  </si>
  <si>
    <t xml:space="preserve">nutrient classification </t>
  </si>
  <si>
    <t>3.75 (3.28, 4.30)</t>
  </si>
  <si>
    <t>4.16 (3.52, 4.92)</t>
    <phoneticPr fontId="1" type="noConversion"/>
  </si>
  <si>
    <t>9.20 (5.51, 15.37)</t>
  </si>
  <si>
    <t>2.91 (1.70, 4.97)</t>
  </si>
  <si>
    <t>1.892 (0.4182, 8.5597)</t>
  </si>
  <si>
    <t>1275.1292 (0.186, 8742934.6882)</t>
  </si>
  <si>
    <t>6.3947 (1.5608, 26.2002)</t>
  </si>
  <si>
    <t>country</t>
    <phoneticPr fontId="3" type="noConversion"/>
  </si>
  <si>
    <t>race</t>
    <phoneticPr fontId="1" type="noConversion"/>
  </si>
  <si>
    <t>SES</t>
    <phoneticPr fontId="1" type="noConversion"/>
  </si>
  <si>
    <t>sample size</t>
    <phoneticPr fontId="3" type="noConversion"/>
  </si>
  <si>
    <t>treat1</t>
    <phoneticPr fontId="1" type="noConversion"/>
  </si>
  <si>
    <t>1.2432 (1.0522, 1.4687)</t>
    <phoneticPr fontId="1" type="noConversion"/>
  </si>
  <si>
    <t>0.7764 (0.6547, 0.9208)</t>
    <phoneticPr fontId="1" type="noConversion"/>
  </si>
  <si>
    <t>1.8754 (1.5757, 2.2322)</t>
    <phoneticPr fontId="1" type="noConversion"/>
  </si>
  <si>
    <t>2.2468 (1.8877, 2.6742)</t>
    <phoneticPr fontId="1" type="noConversion"/>
  </si>
  <si>
    <t>4.41 (3.83, 5.09)</t>
    <phoneticPr fontId="1" type="noConversion"/>
  </si>
  <si>
    <t>2.59 (2.26, 2.98)</t>
    <phoneticPr fontId="1" type="noConversion"/>
  </si>
  <si>
    <t>4.28 (3.71, 4.93)</t>
    <phoneticPr fontId="1" type="noConversion"/>
  </si>
  <si>
    <t>1.62 (1.41, 1.86)</t>
    <phoneticPr fontId="1" type="noConversion"/>
  </si>
  <si>
    <t>0.9827 (0.8563, 1.1278)</t>
    <phoneticPr fontId="1" type="noConversion"/>
  </si>
  <si>
    <t>1.5881 (1.3838, 1.8225)</t>
    <phoneticPr fontId="1" type="noConversion"/>
  </si>
  <si>
    <t>0.96 (0.88, 1.05)</t>
    <phoneticPr fontId="1" type="noConversion"/>
  </si>
  <si>
    <t>1.1111 (0.9087, 1.3586)</t>
    <phoneticPr fontId="1" type="noConversion"/>
  </si>
  <si>
    <t>1.1449 (0.9363, 1.3999)</t>
    <phoneticPr fontId="1" type="noConversion"/>
  </si>
  <si>
    <t>0.9665 (0.7904, 1.1818)</t>
    <phoneticPr fontId="1" type="noConversion"/>
  </si>
  <si>
    <t>5.24 (4.93, 5.57)</t>
  </si>
  <si>
    <t>9.49 (8.93, 10.08)</t>
  </si>
  <si>
    <t>0.55 (0.53, 0.58)</t>
  </si>
  <si>
    <t>17.22 (12.40, 23.90)</t>
  </si>
  <si>
    <t>0.5988 (0.5468, 0.6559)</t>
    <phoneticPr fontId="1" type="noConversion"/>
  </si>
  <si>
    <t>0.80 (0.50, 1.30)</t>
    <phoneticPr fontId="1" type="noConversion"/>
  </si>
  <si>
    <t>1.089 (0.9489, 1.2497)</t>
    <phoneticPr fontId="1" type="noConversion"/>
  </si>
  <si>
    <t>0.5111 (0.4454, 0.5866)</t>
    <phoneticPr fontId="1" type="noConversion"/>
  </si>
  <si>
    <t>2.0983 (1.8202, 2.4189)</t>
    <phoneticPr fontId="1" type="noConversion"/>
  </si>
  <si>
    <t>label location</t>
    <phoneticPr fontId="1" type="noConversion"/>
  </si>
  <si>
    <t>comparator</t>
    <phoneticPr fontId="1" type="noConversion"/>
  </si>
  <si>
    <t>study</t>
    <phoneticPr fontId="3" type="noConversion"/>
  </si>
  <si>
    <t>country</t>
    <phoneticPr fontId="3" type="noConversion"/>
  </si>
  <si>
    <t>SES</t>
    <phoneticPr fontId="1" type="noConversion"/>
  </si>
  <si>
    <t>sample size</t>
    <phoneticPr fontId="3" type="noConversion"/>
  </si>
  <si>
    <t>food_type</t>
    <phoneticPr fontId="1" type="noConversion"/>
  </si>
  <si>
    <t>real-world setting</t>
    <phoneticPr fontId="1" type="noConversion"/>
  </si>
  <si>
    <t>treat2</t>
    <phoneticPr fontId="1" type="noConversion"/>
  </si>
  <si>
    <t>ease to understand</t>
  </si>
  <si>
    <t>1.4549 (1.3157, 1.6088)</t>
    <phoneticPr fontId="1" type="noConversion"/>
  </si>
  <si>
    <t>1.8511 (1.674, 2.0469)</t>
    <phoneticPr fontId="1" type="noConversion"/>
  </si>
  <si>
    <t>1.2952 (1.1713, 1.4322)</t>
    <phoneticPr fontId="1" type="noConversion"/>
  </si>
  <si>
    <t>0.6471 (0.5852, 0.7155)</t>
    <phoneticPr fontId="1" type="noConversion"/>
  </si>
  <si>
    <t>0.6505 (0.5883, 0.7193)</t>
    <phoneticPr fontId="1" type="noConversion"/>
  </si>
  <si>
    <t>1 (0.9043, 1.1058)</t>
    <phoneticPr fontId="1" type="noConversion"/>
  </si>
  <si>
    <t>informativeness</t>
  </si>
  <si>
    <t>0.7041 (0.6368, 0.7786)</t>
    <phoneticPr fontId="1" type="noConversion"/>
  </si>
  <si>
    <t>1.182 (1.069, 1.3071)</t>
    <phoneticPr fontId="1" type="noConversion"/>
  </si>
  <si>
    <t>1.6971 (1.5347, 1.8766)</t>
    <phoneticPr fontId="1" type="noConversion"/>
  </si>
  <si>
    <t>confusion (reversed)</t>
    <phoneticPr fontId="1" type="noConversion"/>
  </si>
  <si>
    <t>1.2432 (1.1242, 1.3747)</t>
    <phoneticPr fontId="1" type="noConversion"/>
  </si>
  <si>
    <t>1.3314 (1.204, 1.4722)</t>
    <phoneticPr fontId="1" type="noConversion"/>
  </si>
  <si>
    <t>1.0739 (0.9712, 1.1875)</t>
    <phoneticPr fontId="1" type="noConversion"/>
  </si>
  <si>
    <t>3.30 (3.04, 3.58)</t>
    <phoneticPr fontId="1" type="noConversion"/>
  </si>
  <si>
    <t>0.67 (0.63, 0.72)</t>
    <phoneticPr fontId="1" type="noConversion"/>
  </si>
  <si>
    <t>4.90 (4.52, 5.30)</t>
  </si>
  <si>
    <t>1.95 (1.27, 3.00)</t>
  </si>
  <si>
    <t>2.86 (2.39, 3.43)</t>
    <phoneticPr fontId="1" type="noConversion"/>
  </si>
  <si>
    <t>confusion (reversed)</t>
  </si>
  <si>
    <t>1.3793 (1.0379, 1.8331)</t>
    <phoneticPr fontId="1" type="noConversion"/>
  </si>
  <si>
    <t>1 (0.7541, 1.326)</t>
    <phoneticPr fontId="1" type="noConversion"/>
  </si>
  <si>
    <t>1.3693 (1.0304, 1.8198)</t>
    <phoneticPr fontId="1" type="noConversion"/>
  </si>
  <si>
    <t>13.76 (12.88, 14.69)</t>
  </si>
  <si>
    <t>5.91 (5.52, 6.32)</t>
  </si>
  <si>
    <t>2.33 (2.24, 2.43)</t>
  </si>
  <si>
    <t>1.78 (1.69, 1.87)</t>
  </si>
  <si>
    <t>2.41 (2.30, 2.53)</t>
  </si>
  <si>
    <t>0.74 (0.70, 0.77)</t>
  </si>
  <si>
    <t>1.56 (1.49, 1.64)</t>
    <phoneticPr fontId="1" type="noConversion"/>
  </si>
  <si>
    <t>2.93 (2.79, 3.08)</t>
  </si>
  <si>
    <t>0.53 (0.51, 0.56)</t>
  </si>
  <si>
    <t>5.81 (4.83, 6.98)</t>
  </si>
  <si>
    <t>1.48 (1.00, 2.19)</t>
    <phoneticPr fontId="1" type="noConversion"/>
  </si>
  <si>
    <t>simplified</t>
    <phoneticPr fontId="1" type="noConversion"/>
  </si>
  <si>
    <t>1.1822 (1.0799, 1.2943)</t>
    <phoneticPr fontId="1" type="noConversion"/>
  </si>
  <si>
    <t>1.36 (1.12, 1.66)</t>
  </si>
  <si>
    <t>informativeness</t>
    <phoneticPr fontId="0" type="noConversion"/>
  </si>
  <si>
    <t>0.96 (0.80, 1.16)</t>
  </si>
  <si>
    <t>0.68 (0.66, 0.70)</t>
  </si>
  <si>
    <t>0.28 (0.27, 0.29)</t>
  </si>
  <si>
    <t>3.54 (3.43, 3.64)</t>
  </si>
  <si>
    <t>1.11 (0.68, 1.79)</t>
  </si>
  <si>
    <t>0.98 (0.67, 1.43)</t>
  </si>
  <si>
    <t>0.95 (0.65, 1.40)</t>
  </si>
  <si>
    <t>1.00 (0.68, 1.47)</t>
  </si>
  <si>
    <t>2.17 (1.52, 3.09)</t>
    <phoneticPr fontId="1" type="noConversion"/>
  </si>
  <si>
    <t>0.66 (0.46, 0.93)</t>
    <phoneticPr fontId="1" type="noConversion"/>
  </si>
  <si>
    <t>0.66 (0.46, 0.94)</t>
    <phoneticPr fontId="1" type="noConversion"/>
  </si>
  <si>
    <t>0.67 (0.46, 0.98)</t>
    <phoneticPr fontId="1" type="noConversion"/>
  </si>
  <si>
    <t>0.43 (0.29, 0.63)</t>
    <phoneticPr fontId="1" type="noConversion"/>
  </si>
  <si>
    <t>0.97 (0.66, 1.42)</t>
    <phoneticPr fontId="1" type="noConversion"/>
  </si>
  <si>
    <t>ease to understand</t>
    <phoneticPr fontId="1" type="noConversion"/>
  </si>
  <si>
    <t>1.2299 (0.862, 1.755)</t>
    <phoneticPr fontId="1" type="noConversion"/>
  </si>
  <si>
    <t>1.2475 (0.8742, 1.78)</t>
    <phoneticPr fontId="1" type="noConversion"/>
  </si>
  <si>
    <t>1.0259 (0.719, 1.4639)</t>
    <phoneticPr fontId="1" type="noConversion"/>
  </si>
  <si>
    <t>0.7834 (0.549, 1.1178)</t>
    <phoneticPr fontId="1" type="noConversion"/>
  </si>
  <si>
    <t>0.8405 (0.589, 1.1993)</t>
    <phoneticPr fontId="1" type="noConversion"/>
  </si>
  <si>
    <t>1.0657 (0.7469, 1.5207)</t>
    <phoneticPr fontId="1" type="noConversion"/>
  </si>
  <si>
    <t>1.1079 (0.7765, 1.5809)</t>
    <phoneticPr fontId="1" type="noConversion"/>
  </si>
  <si>
    <t>0.9018 (0.632, 1.2867)</t>
    <phoneticPr fontId="1" type="noConversion"/>
  </si>
  <si>
    <t>0.8154 (0.5715, 1.1635)</t>
    <phoneticPr fontId="1" type="noConversion"/>
  </si>
  <si>
    <t>0.6882 (0.4815, 0.9838)</t>
    <phoneticPr fontId="1" type="noConversion"/>
  </si>
  <si>
    <t>1.065 (0.7464, 1.5196)</t>
    <phoneticPr fontId="1" type="noConversion"/>
  </si>
  <si>
    <t>1.5792 (1.1048, 2.2573)</t>
    <phoneticPr fontId="1" type="noConversion"/>
  </si>
  <si>
    <t>0.7423 (0.6713, 0.8208)</t>
    <phoneticPr fontId="1" type="noConversion"/>
  </si>
  <si>
    <t>0.6379 (0.5768, 0.7053)</t>
    <phoneticPr fontId="1" type="noConversion"/>
  </si>
  <si>
    <t>0.8595 (0.7772, 0.9504)</t>
    <phoneticPr fontId="1" type="noConversion"/>
  </si>
  <si>
    <t>label noticing</t>
  </si>
  <si>
    <t>6.09 (3.94, 9.41)</t>
  </si>
  <si>
    <t>1.61 (1.13, 2.30)</t>
  </si>
  <si>
    <t>3.52 (2.83, 4.39)</t>
  </si>
  <si>
    <t>2.06 (1.66, 2.57)</t>
  </si>
  <si>
    <t>1.71 (1.39, 2.11)</t>
  </si>
  <si>
    <t>1.09 (0.96, 1.24)</t>
    <phoneticPr fontId="1" type="noConversion"/>
  </si>
  <si>
    <t>2.01 (1.86, 2.18)</t>
  </si>
  <si>
    <t>34.93 (32.58, 37.44)</t>
  </si>
  <si>
    <t>0.06 (0.05, 0.06)</t>
  </si>
  <si>
    <t>2.79 (1.68, 4.64)</t>
  </si>
  <si>
    <t>1.10 (0.90, 1.34)</t>
  </si>
  <si>
    <t>0.74 (0.70, 0.78)</t>
  </si>
  <si>
    <t>label recall</t>
  </si>
  <si>
    <t>1.52 (0.75, 3.10)</t>
  </si>
  <si>
    <t>1.27 (0.62, 2.58)</t>
  </si>
  <si>
    <t>label noticing</t>
    <phoneticPr fontId="1" type="noConversion"/>
  </si>
  <si>
    <t>0.8696 (0.6131, 1.2333)</t>
    <phoneticPr fontId="1" type="noConversion"/>
  </si>
  <si>
    <t>0.5431 (0.4095, 0.7203)</t>
    <phoneticPr fontId="1" type="noConversion"/>
  </si>
  <si>
    <t>0.3845 (0.2681, 0.5516)</t>
    <phoneticPr fontId="1" type="noConversion"/>
  </si>
  <si>
    <t>0.3176 (0.2207, 0.4572)</t>
    <phoneticPr fontId="1" type="noConversion"/>
  </si>
  <si>
    <t>0.842 (0.5901, 1.2015)</t>
    <phoneticPr fontId="1" type="noConversion"/>
  </si>
  <si>
    <t>age</t>
    <phoneticPr fontId="1" type="noConversion"/>
  </si>
  <si>
    <t>label location</t>
    <phoneticPr fontId="1" type="noConversion"/>
  </si>
  <si>
    <t>sex</t>
    <phoneticPr fontId="1" type="noConversion"/>
  </si>
  <si>
    <t>NFt presence</t>
    <phoneticPr fontId="1" type="noConversion"/>
  </si>
  <si>
    <t>perceived workload</t>
    <phoneticPr fontId="1" type="noConversion"/>
  </si>
  <si>
    <t>SES</t>
    <phoneticPr fontId="1" type="noConversion"/>
  </si>
  <si>
    <t>treat1</t>
    <phoneticPr fontId="1" type="noConversion"/>
  </si>
  <si>
    <t>0.6946 (0.6282, 0.7681)</t>
    <phoneticPr fontId="1" type="noConversion"/>
  </si>
  <si>
    <t>1.0914 (0.987, 1.2068)</t>
    <phoneticPr fontId="1" type="noConversion"/>
  </si>
  <si>
    <t>1.5677 (1.4178, 1.7336)</t>
    <phoneticPr fontId="1" type="noConversion"/>
  </si>
  <si>
    <t>0.41 (0.29, 0.56)</t>
  </si>
  <si>
    <t>2.64 (2.20, 3.17)</t>
    <phoneticPr fontId="1" type="noConversion"/>
  </si>
  <si>
    <t>4.65 (4.41, 4.90)</t>
  </si>
  <si>
    <t>4.18 (3.97, 4.40)</t>
  </si>
  <si>
    <t>1.11 (1.07, 1.16)</t>
  </si>
  <si>
    <t>0.4217 (0.3848, 0.4623)</t>
    <phoneticPr fontId="1" type="noConversion"/>
  </si>
  <si>
    <t>0.913 (0.7648, 1.0898)</t>
    <phoneticPr fontId="1" type="noConversion"/>
  </si>
  <si>
    <t>0.8022 (0.6234, 1.0321)</t>
    <phoneticPr fontId="1" type="noConversion"/>
  </si>
  <si>
    <t>1.0339 (0.7246, 1.4753)</t>
    <phoneticPr fontId="1" type="noConversion"/>
  </si>
  <si>
    <t>1.4845 (1.0385, 2.1219)</t>
    <phoneticPr fontId="1" type="noConversion"/>
  </si>
  <si>
    <t>sex</t>
    <phoneticPr fontId="1" type="noConversion"/>
  </si>
  <si>
    <t>NFt presence</t>
    <phoneticPr fontId="1" type="noConversion"/>
  </si>
  <si>
    <t>country</t>
    <phoneticPr fontId="3" type="noConversion"/>
  </si>
  <si>
    <t>race</t>
    <phoneticPr fontId="1" type="noConversion"/>
  </si>
  <si>
    <t>SES</t>
    <phoneticPr fontId="1" type="noConversion"/>
  </si>
  <si>
    <t>sample size</t>
    <phoneticPr fontId="3" type="noConversion"/>
  </si>
  <si>
    <t>food_type</t>
    <phoneticPr fontId="1" type="noConversion"/>
  </si>
  <si>
    <t>treat1</t>
    <phoneticPr fontId="1" type="noConversion"/>
  </si>
  <si>
    <t>treat2</t>
    <phoneticPr fontId="1" type="noConversion"/>
  </si>
  <si>
    <t>24.93 (5.48, 113.47)</t>
    <phoneticPr fontId="1" type="noConversion"/>
  </si>
  <si>
    <t>percentage of participants fixating their gaze on the label</t>
  </si>
  <si>
    <t xml:space="preserve">1.88 (0.06, 58.29)  </t>
    <phoneticPr fontId="1" type="noConversion"/>
  </si>
  <si>
    <t>time to first fixation on the label</t>
  </si>
  <si>
    <t>-0.77 (0.02)</t>
  </si>
  <si>
    <t>total duration of fixation on the label</t>
  </si>
  <si>
    <t>0.16 (0.1)</t>
  </si>
  <si>
    <t>time to first fixation on NIP</t>
  </si>
  <si>
    <t>0.24 (0.06)</t>
  </si>
  <si>
    <t>total duration of fixation on NIP</t>
  </si>
  <si>
    <t>0.1 (0.15)</t>
  </si>
  <si>
    <t>number of fixation on NIP</t>
  </si>
  <si>
    <t>-0.22 (0.32)</t>
  </si>
  <si>
    <t xml:space="preserve">1.88 (0.06, 58.29) </t>
    <phoneticPr fontId="1" type="noConversion"/>
  </si>
  <si>
    <t>0.20 (0.27)</t>
  </si>
  <si>
    <t>mean duration of fixation on the label</t>
  </si>
  <si>
    <t>-0.15 (0.09)</t>
  </si>
  <si>
    <t>2.08 (1.20, 3.60)</t>
    <phoneticPr fontId="1" type="noConversion"/>
  </si>
  <si>
    <t>-0.2 (0.02)</t>
  </si>
  <si>
    <t>-0.17 (0.02)</t>
  </si>
  <si>
    <t>mean duration of fixation on NIP</t>
  </si>
  <si>
    <t>-0.1 (0.01)</t>
  </si>
  <si>
    <t>0.4 (0.04)</t>
  </si>
  <si>
    <t>2.77 (1.43, 5.36)</t>
  </si>
  <si>
    <t>number of fixation on the label</t>
    <phoneticPr fontId="1" type="noConversion"/>
  </si>
  <si>
    <t>0.54 (0.45)</t>
  </si>
  <si>
    <t>0.14 (0.12)</t>
  </si>
  <si>
    <t>1.40 (0.69, 2.86)</t>
  </si>
  <si>
    <t>0.28 (0.27)</t>
  </si>
  <si>
    <t>0.17 (0.22)</t>
  </si>
  <si>
    <t>0.55 (0.2)</t>
  </si>
  <si>
    <t>-0.124 (0.06)</t>
    <phoneticPr fontId="1" type="noConversion"/>
  </si>
  <si>
    <t>total duration of fixation on the label</t>
    <phoneticPr fontId="1" type="noConversion"/>
  </si>
  <si>
    <t>3.051 (0.416)</t>
    <phoneticPr fontId="1" type="noConversion"/>
  </si>
  <si>
    <t>2.257 (0.291)</t>
    <phoneticPr fontId="1" type="noConversion"/>
  </si>
  <si>
    <t>-0.137 (0.047)</t>
    <phoneticPr fontId="1" type="noConversion"/>
  </si>
  <si>
    <t>outcome measures</t>
    <phoneticPr fontId="1" type="noConversion"/>
  </si>
  <si>
    <t>NFt presence</t>
    <phoneticPr fontId="1" type="noConversion"/>
  </si>
  <si>
    <t>country</t>
    <phoneticPr fontId="3" type="noConversion"/>
  </si>
  <si>
    <t>race</t>
    <phoneticPr fontId="1" type="noConversion"/>
  </si>
  <si>
    <t>SES</t>
    <phoneticPr fontId="1" type="noConversion"/>
  </si>
  <si>
    <t>sample size</t>
    <phoneticPr fontId="3" type="noConversion"/>
  </si>
  <si>
    <t>treat1</t>
    <phoneticPr fontId="1" type="noConversion"/>
  </si>
  <si>
    <t>treat2</t>
    <phoneticPr fontId="1" type="noConversion"/>
  </si>
  <si>
    <t>control</t>
    <phoneticPr fontId="1" type="noConversion"/>
  </si>
  <si>
    <t>0.09 (0.05)</t>
  </si>
  <si>
    <t>NS</t>
    <phoneticPr fontId="1" type="noConversion"/>
  </si>
  <si>
    <t>-0.16 (0.05)</t>
  </si>
  <si>
    <t>NW</t>
    <phoneticPr fontId="1" type="noConversion"/>
  </si>
  <si>
    <t>-0.19 (0.12)</t>
  </si>
  <si>
    <t>textual NW</t>
    <phoneticPr fontId="1" type="noConversion"/>
  </si>
  <si>
    <t>TLS</t>
    <phoneticPr fontId="1" type="noConversion"/>
  </si>
  <si>
    <t>control</t>
    <phoneticPr fontId="1" type="noConversion"/>
  </si>
  <si>
    <t xml:space="preserve">TLS </t>
    <phoneticPr fontId="1" type="noConversion"/>
  </si>
  <si>
    <t>NFt presence</t>
    <phoneticPr fontId="1" type="noConversion"/>
  </si>
  <si>
    <t>md (se)</t>
    <phoneticPr fontId="1" type="noConversion"/>
  </si>
  <si>
    <t>cross-sectional</t>
    <phoneticPr fontId="1" type="noConversion"/>
  </si>
  <si>
    <t>Temple 2011</t>
  </si>
  <si>
    <t>ns</t>
    <phoneticPr fontId="1" type="noConversion"/>
  </si>
  <si>
    <t>ns</t>
    <phoneticPr fontId="1" type="noConversion"/>
  </si>
  <si>
    <t>TLS</t>
    <phoneticPr fontId="1" type="noConversion"/>
  </si>
  <si>
    <t>control</t>
    <phoneticPr fontId="1" type="noConversion"/>
  </si>
  <si>
    <t>NW</t>
    <phoneticPr fontId="1" type="noConversion"/>
  </si>
  <si>
    <t>NW</t>
    <phoneticPr fontId="1" type="noConversion"/>
  </si>
  <si>
    <t>mixed</t>
    <phoneticPr fontId="1" type="noConversion"/>
  </si>
  <si>
    <t>adults or most adults</t>
    <phoneticPr fontId="1" type="noConversion"/>
  </si>
  <si>
    <t>mix</t>
    <phoneticPr fontId="1" type="noConversion"/>
  </si>
  <si>
    <t>NPSC score</t>
    <phoneticPr fontId="1" type="noConversion"/>
  </si>
  <si>
    <t>TLS</t>
    <phoneticPr fontId="1" type="noConversion"/>
  </si>
  <si>
    <t>Interrupted Time-Series</t>
    <phoneticPr fontId="1" type="noConversion"/>
  </si>
  <si>
    <t>US</t>
    <phoneticPr fontId="1" type="noConversion"/>
  </si>
  <si>
    <t>mix</t>
    <phoneticPr fontId="1" type="noConversion"/>
  </si>
  <si>
    <t>low</t>
    <phoneticPr fontId="1" type="noConversion"/>
  </si>
  <si>
    <t>TLS</t>
    <phoneticPr fontId="1" type="noConversion"/>
  </si>
  <si>
    <t>country</t>
  </si>
  <si>
    <t>SES</t>
  </si>
  <si>
    <t>-0.12 (0.05)</t>
  </si>
  <si>
    <t>textual+non-textual NW</t>
  </si>
  <si>
    <t>-0.1 (0.05)</t>
  </si>
  <si>
    <t>-0.02 (0.06)</t>
  </si>
  <si>
    <t>-0.09 (0.05)</t>
  </si>
  <si>
    <t>0 (0.09)</t>
  </si>
  <si>
    <t>country income</t>
    <phoneticPr fontId="1" type="noConversion"/>
  </si>
  <si>
    <t>age</t>
    <phoneticPr fontId="1" type="noConversion"/>
  </si>
  <si>
    <t>sex</t>
    <phoneticPr fontId="1" type="noConversion"/>
  </si>
  <si>
    <t>race</t>
    <phoneticPr fontId="1" type="noConversion"/>
  </si>
  <si>
    <t>study</t>
    <phoneticPr fontId="1" type="noConversion"/>
  </si>
  <si>
    <t>food type</t>
    <phoneticPr fontId="1" type="noConversion"/>
  </si>
  <si>
    <t>label location</t>
    <phoneticPr fontId="1" type="noConversion"/>
  </si>
  <si>
    <t>NFt presence</t>
    <phoneticPr fontId="1" type="noConversion"/>
  </si>
  <si>
    <t>comparator</t>
    <phoneticPr fontId="1" type="noConversion"/>
  </si>
  <si>
    <t>md (se)</t>
    <phoneticPr fontId="1" type="noConversion"/>
  </si>
  <si>
    <t>New Zealand</t>
    <phoneticPr fontId="1" type="noConversion"/>
  </si>
  <si>
    <t>Uruguay</t>
    <phoneticPr fontId="1" type="noConversion"/>
  </si>
  <si>
    <t>fields</t>
    <phoneticPr fontId="1" type="noConversion"/>
  </si>
  <si>
    <t>package</t>
    <phoneticPr fontId="1" type="noConversion"/>
  </si>
  <si>
    <t>N</t>
    <phoneticPr fontId="1" type="noConversion"/>
  </si>
  <si>
    <t>N</t>
    <phoneticPr fontId="1" type="noConversion"/>
  </si>
  <si>
    <t>package</t>
    <phoneticPr fontId="1" type="noConversion"/>
  </si>
  <si>
    <t>high</t>
    <phoneticPr fontId="1" type="noConversion"/>
  </si>
  <si>
    <t>package</t>
    <phoneticPr fontId="1" type="noConversion"/>
  </si>
  <si>
    <t>mixed</t>
    <phoneticPr fontId="1" type="noConversion"/>
  </si>
  <si>
    <t>no label</t>
    <phoneticPr fontId="1" type="noConversion"/>
  </si>
  <si>
    <t>choice conjoint task</t>
    <phoneticPr fontId="1" type="noConversion"/>
  </si>
  <si>
    <t>randomized controlled trial</t>
    <phoneticPr fontId="1" type="noConversion"/>
  </si>
  <si>
    <t>N</t>
    <phoneticPr fontId="1" type="noConversion"/>
  </si>
  <si>
    <t>Belgium</t>
    <phoneticPr fontId="1" type="noConversion"/>
  </si>
  <si>
    <t>mixed</t>
    <phoneticPr fontId="1" type="noConversion"/>
  </si>
  <si>
    <t>NS</t>
    <phoneticPr fontId="1" type="noConversion"/>
  </si>
  <si>
    <t>US</t>
    <phoneticPr fontId="1" type="noConversion"/>
  </si>
  <si>
    <t>randomized controlled trial</t>
    <phoneticPr fontId="1" type="noConversion"/>
  </si>
  <si>
    <t>high</t>
    <phoneticPr fontId="1" type="noConversion"/>
  </si>
  <si>
    <t>adults or most adults</t>
    <phoneticPr fontId="1" type="noConversion"/>
  </si>
  <si>
    <t>mixed</t>
    <phoneticPr fontId="1" type="noConversion"/>
  </si>
  <si>
    <t>N</t>
    <phoneticPr fontId="1" type="noConversion"/>
  </si>
  <si>
    <t>package</t>
    <phoneticPr fontId="1" type="noConversion"/>
  </si>
  <si>
    <t>textual HW</t>
    <phoneticPr fontId="1" type="noConversion"/>
  </si>
  <si>
    <t>Belgium</t>
    <phoneticPr fontId="1" type="noConversion"/>
  </si>
  <si>
    <t>Nft</t>
  </si>
  <si>
    <t>number of fixation on the label</t>
  </si>
  <si>
    <t>country income</t>
    <phoneticPr fontId="1" type="noConversion"/>
  </si>
  <si>
    <t>age</t>
    <phoneticPr fontId="1" type="noConversion"/>
  </si>
  <si>
    <t>sex</t>
    <phoneticPr fontId="1" type="noConversion"/>
  </si>
  <si>
    <t>N</t>
    <phoneticPr fontId="1" type="noConversion"/>
  </si>
  <si>
    <t>package</t>
    <phoneticPr fontId="1" type="noConversion"/>
  </si>
  <si>
    <t>label location</t>
    <phoneticPr fontId="1" type="noConversion"/>
  </si>
  <si>
    <t>healthfulness of products</t>
    <phoneticPr fontId="1" type="noConversion"/>
  </si>
  <si>
    <t>TLS</t>
    <phoneticPr fontId="1" type="noConversion"/>
  </si>
  <si>
    <t>control</t>
    <phoneticPr fontId="1" type="noConversion"/>
  </si>
  <si>
    <t>NW</t>
    <phoneticPr fontId="1" type="noConversion"/>
  </si>
  <si>
    <t>TLS</t>
    <phoneticPr fontId="1" type="noConversion"/>
  </si>
  <si>
    <t>TLS</t>
    <phoneticPr fontId="1" type="noConversion"/>
  </si>
  <si>
    <t>NW</t>
    <phoneticPr fontId="1" type="noConversion"/>
  </si>
  <si>
    <t xml:space="preserve">NS </t>
    <phoneticPr fontId="1" type="noConversion"/>
  </si>
  <si>
    <t>NW</t>
    <phoneticPr fontId="1" type="noConversion"/>
  </si>
  <si>
    <t>TLS</t>
    <phoneticPr fontId="1" type="noConversion"/>
  </si>
  <si>
    <t>NW</t>
    <phoneticPr fontId="1" type="noConversion"/>
  </si>
  <si>
    <t>control</t>
    <phoneticPr fontId="1" type="noConversion"/>
  </si>
  <si>
    <t>textual HW</t>
    <phoneticPr fontId="1" type="noConversion"/>
  </si>
  <si>
    <t>NW</t>
    <phoneticPr fontId="1" type="noConversion"/>
  </si>
  <si>
    <t>single</t>
    <phoneticPr fontId="1" type="noConversion"/>
  </si>
  <si>
    <t>single</t>
    <phoneticPr fontId="1" type="noConversion"/>
  </si>
  <si>
    <t>multiple</t>
    <phoneticPr fontId="1" type="noConversion"/>
  </si>
  <si>
    <t xml:space="preserve">NW </t>
    <phoneticPr fontId="1" type="noConversion"/>
  </si>
  <si>
    <t>control</t>
    <phoneticPr fontId="1" type="noConversion"/>
  </si>
  <si>
    <t>TLS</t>
    <phoneticPr fontId="1" type="noConversion"/>
  </si>
  <si>
    <t>control</t>
    <phoneticPr fontId="1" type="noConversion"/>
  </si>
  <si>
    <t>control</t>
    <phoneticPr fontId="1" type="noConversion"/>
  </si>
  <si>
    <t>NS</t>
    <phoneticPr fontId="1" type="noConversion"/>
  </si>
  <si>
    <t>NS</t>
    <phoneticPr fontId="1" type="noConversion"/>
  </si>
  <si>
    <t>graphic NW+HW</t>
    <phoneticPr fontId="1" type="noConversion"/>
  </si>
  <si>
    <t>textual NW+HW</t>
    <phoneticPr fontId="1" type="noConversion"/>
  </si>
  <si>
    <t>high</t>
    <phoneticPr fontId="1" type="noConversion"/>
  </si>
  <si>
    <t>race</t>
    <phoneticPr fontId="1" type="noConversion"/>
  </si>
  <si>
    <t>food_type</t>
    <phoneticPr fontId="1" type="noConversion"/>
  </si>
  <si>
    <t>2.55 (1.90, 3.43)</t>
    <phoneticPr fontId="1" type="noConversion"/>
  </si>
  <si>
    <t>1.45 (1.23, 1.69)</t>
    <phoneticPr fontId="1" type="noConversion"/>
  </si>
  <si>
    <t>1.80 (1.35, 2.41)</t>
    <phoneticPr fontId="1" type="noConversion"/>
  </si>
  <si>
    <t>1.31 (1.08, 1.58)</t>
    <phoneticPr fontId="1" type="noConversion"/>
  </si>
  <si>
    <t>2.9832 (2.7155, 3.2773)</t>
    <phoneticPr fontId="1" type="noConversion"/>
  </si>
  <si>
    <t>0.93 (0.49, 1.77)</t>
    <phoneticPr fontId="1" type="noConversion"/>
  </si>
  <si>
    <t>1.55 (1.14, 2.11)</t>
    <phoneticPr fontId="1" type="noConversion"/>
  </si>
  <si>
    <t>0.96 (0.70, 1.33)</t>
    <phoneticPr fontId="1" type="noConversion"/>
  </si>
  <si>
    <t>0.69 (0.64, 0.75)</t>
  </si>
  <si>
    <t>0.82 (0.68, 0.98)</t>
    <phoneticPr fontId="1" type="noConversion"/>
  </si>
  <si>
    <t>age</t>
    <phoneticPr fontId="1" type="noConversion"/>
  </si>
  <si>
    <t>sex</t>
    <phoneticPr fontId="1" type="noConversion"/>
  </si>
  <si>
    <t>NFt presence</t>
    <phoneticPr fontId="1" type="noConversion"/>
  </si>
  <si>
    <t>multiple</t>
    <phoneticPr fontId="1" type="noConversion"/>
  </si>
  <si>
    <t>high</t>
    <phoneticPr fontId="1" type="noConversion"/>
  </si>
  <si>
    <t>perceived processing time</t>
  </si>
  <si>
    <t>TLS</t>
    <phoneticPr fontId="1" type="noConversion"/>
  </si>
  <si>
    <t>NW/TLS</t>
    <phoneticPr fontId="1" type="noConversion"/>
  </si>
  <si>
    <t>NS</t>
    <phoneticPr fontId="1" type="noConversion"/>
  </si>
  <si>
    <t>ns</t>
    <phoneticPr fontId="1" type="noConversion"/>
  </si>
  <si>
    <t>mix</t>
    <phoneticPr fontId="1" type="noConversion"/>
  </si>
  <si>
    <t>package</t>
    <phoneticPr fontId="1" type="noConversion"/>
  </si>
  <si>
    <t>NW/TLS</t>
    <phoneticPr fontId="1" type="noConversion"/>
  </si>
  <si>
    <t>NS</t>
    <phoneticPr fontId="1" type="noConversion"/>
  </si>
  <si>
    <t>conspicuity</t>
  </si>
  <si>
    <t>Hall 2020a</t>
    <phoneticPr fontId="1" type="noConversion"/>
  </si>
  <si>
    <t>white</t>
    <phoneticPr fontId="1" type="noConversion"/>
  </si>
  <si>
    <t>ns</t>
    <phoneticPr fontId="1" type="noConversion"/>
  </si>
  <si>
    <t>mix</t>
    <phoneticPr fontId="1" type="noConversion"/>
  </si>
  <si>
    <t>mix</t>
    <phoneticPr fontId="1" type="noConversion"/>
  </si>
  <si>
    <t>single</t>
    <phoneticPr fontId="1" type="noConversion"/>
  </si>
  <si>
    <t>single</t>
    <phoneticPr fontId="1" type="noConversion"/>
  </si>
  <si>
    <t>textual HW</t>
    <phoneticPr fontId="1" type="noConversion"/>
  </si>
  <si>
    <t>label location</t>
    <phoneticPr fontId="1" type="noConversion"/>
  </si>
  <si>
    <t>multiple</t>
    <phoneticPr fontId="1" type="noConversion"/>
  </si>
  <si>
    <t>TLS</t>
    <phoneticPr fontId="1" type="noConversion"/>
  </si>
  <si>
    <t>control</t>
    <phoneticPr fontId="1" type="noConversion"/>
  </si>
  <si>
    <t>NW</t>
    <phoneticPr fontId="1" type="noConversion"/>
  </si>
  <si>
    <t>0.036 (0.222)</t>
  </si>
  <si>
    <t>0.036 (0.223)</t>
  </si>
  <si>
    <t>0.036 (0.224)</t>
  </si>
  <si>
    <t>0.058 (0.153)</t>
  </si>
  <si>
    <t>0.058 (0.154)</t>
  </si>
  <si>
    <t>0.058 (0.155)</t>
  </si>
  <si>
    <t>-0.1 (0.11)</t>
  </si>
  <si>
    <t>-0.05 (0.11)</t>
  </si>
  <si>
    <t>negative HW</t>
  </si>
  <si>
    <t>textual+non-textual HW</t>
  </si>
  <si>
    <t>-0.06 (0.12)</t>
  </si>
  <si>
    <t>0.01 (0.04)</t>
  </si>
  <si>
    <t>0.035 (0.032)</t>
  </si>
  <si>
    <t>summary TLS</t>
  </si>
  <si>
    <t>textual+non-textual NW</t>
    <phoneticPr fontId="1" type="noConversion"/>
  </si>
  <si>
    <t>NW</t>
    <phoneticPr fontId="1" type="noConversion"/>
  </si>
  <si>
    <t>textual+non-textual NW</t>
    <phoneticPr fontId="1" type="noConversion"/>
  </si>
  <si>
    <t>NW</t>
    <phoneticPr fontId="1" type="noConversion"/>
  </si>
  <si>
    <t>textual+non-textual NW</t>
    <phoneticPr fontId="1" type="noConversion"/>
  </si>
  <si>
    <t>TLS</t>
    <phoneticPr fontId="1" type="noConversion"/>
  </si>
  <si>
    <t>HW</t>
    <phoneticPr fontId="1" type="noConversion"/>
  </si>
  <si>
    <t>HW</t>
    <phoneticPr fontId="1" type="noConversion"/>
  </si>
  <si>
    <t>negative HW</t>
    <phoneticPr fontId="1" type="noConversion"/>
  </si>
  <si>
    <t>negative HW</t>
    <phoneticPr fontId="1" type="noConversion"/>
  </si>
  <si>
    <t>textual HW</t>
    <phoneticPr fontId="1" type="noConversion"/>
  </si>
  <si>
    <t>TLS</t>
    <phoneticPr fontId="1" type="noConversion"/>
  </si>
  <si>
    <t>NIP</t>
  </si>
  <si>
    <t>control</t>
    <phoneticPr fontId="1" type="noConversion"/>
  </si>
  <si>
    <t>3.41 (2.90, 4)</t>
    <phoneticPr fontId="1" type="noConversion"/>
  </si>
  <si>
    <t>TLS</t>
    <phoneticPr fontId="1" type="noConversion"/>
  </si>
  <si>
    <t>TLS</t>
    <phoneticPr fontId="1" type="noConversion"/>
  </si>
  <si>
    <t>NS</t>
    <phoneticPr fontId="1" type="noConversion"/>
  </si>
  <si>
    <t>14.674 (12.9293, 16.6542)</t>
    <phoneticPr fontId="1" type="noConversion"/>
  </si>
  <si>
    <t>NW</t>
    <phoneticPr fontId="1" type="noConversion"/>
  </si>
  <si>
    <t>1.31 (1.08, 1.58)</t>
    <phoneticPr fontId="1" type="noConversion"/>
  </si>
  <si>
    <t>3.55 (2.85, 4.43)</t>
    <phoneticPr fontId="1" type="noConversion"/>
  </si>
  <si>
    <t>textual+non-textual NW</t>
    <phoneticPr fontId="1" type="noConversion"/>
  </si>
  <si>
    <t>nutrient classification</t>
    <phoneticPr fontId="1" type="noConversion"/>
  </si>
  <si>
    <t>2.74 (2.24, 3.36)</t>
    <phoneticPr fontId="1" type="noConversion"/>
  </si>
  <si>
    <t>1.15 (0.94, 1.40)</t>
    <phoneticPr fontId="1" type="noConversion"/>
  </si>
  <si>
    <t>1.58 (1.24, 2.01)</t>
    <phoneticPr fontId="1" type="noConversion"/>
  </si>
  <si>
    <t>0.53 (0.42, 0.67)</t>
    <phoneticPr fontId="1" type="noConversion"/>
  </si>
  <si>
    <t>1.6424 (1.3573, 1.9874)</t>
    <phoneticPr fontId="1" type="noConversion"/>
  </si>
  <si>
    <t>nutrient classification (sodium)</t>
    <phoneticPr fontId="1" type="noConversion"/>
  </si>
  <si>
    <t>high-low nutrient comparison/ranking</t>
    <phoneticPr fontId="1" type="noConversion"/>
  </si>
  <si>
    <t>1.4208 (1.1049, 1.8272)</t>
    <phoneticPr fontId="1" type="noConversion"/>
  </si>
  <si>
    <t>package</t>
    <phoneticPr fontId="1" type="noConversion"/>
  </si>
  <si>
    <t>NW</t>
    <phoneticPr fontId="1" type="noConversion"/>
  </si>
  <si>
    <t>TLS</t>
    <phoneticPr fontId="1" type="noConversion"/>
  </si>
  <si>
    <t>0.4375 (0.3134, 0.6108)</t>
    <phoneticPr fontId="1" type="noConversion"/>
  </si>
  <si>
    <t>high</t>
    <phoneticPr fontId="1" type="noConversion"/>
  </si>
  <si>
    <t>N</t>
    <phoneticPr fontId="1" type="noConversion"/>
  </si>
  <si>
    <t>NS</t>
    <phoneticPr fontId="1" type="noConversion"/>
  </si>
  <si>
    <t>0.2157 (0.1572, 0.296)</t>
    <phoneticPr fontId="1" type="noConversion"/>
  </si>
  <si>
    <t>N</t>
    <phoneticPr fontId="1" type="noConversion"/>
  </si>
  <si>
    <t>0.493 (0.3795, 0.6404)</t>
    <phoneticPr fontId="1" type="noConversion"/>
  </si>
  <si>
    <t>high</t>
    <phoneticPr fontId="1" type="noConversion"/>
  </si>
  <si>
    <t>nutrient estimation</t>
    <phoneticPr fontId="1" type="noConversion"/>
  </si>
  <si>
    <t>1.1311 (0.8796, 1.4544)</t>
    <phoneticPr fontId="1" type="noConversion"/>
  </si>
  <si>
    <t>package</t>
    <phoneticPr fontId="1" type="noConversion"/>
  </si>
  <si>
    <t>control</t>
    <phoneticPr fontId="1" type="noConversion"/>
  </si>
  <si>
    <t>5.0811 (4.6574, 5.5434)</t>
    <phoneticPr fontId="1" type="noConversion"/>
  </si>
  <si>
    <t>28.7545 (26.1732, 31.5903)</t>
    <phoneticPr fontId="1" type="noConversion"/>
  </si>
  <si>
    <t>0.1259 (0.1154, 0.1374)</t>
    <phoneticPr fontId="1" type="noConversion"/>
  </si>
  <si>
    <t>upper-middle</t>
    <phoneticPr fontId="1" type="noConversion"/>
  </si>
  <si>
    <t>1.8719 (1.4801, 2.3673)</t>
    <phoneticPr fontId="1" type="noConversion"/>
  </si>
  <si>
    <t>textual+non-textual NW</t>
    <phoneticPr fontId="1" type="noConversion"/>
  </si>
  <si>
    <t>2.7789 (2.1814, 3.5401)</t>
    <phoneticPr fontId="1" type="noConversion"/>
  </si>
  <si>
    <t>2.7994 (2.2014, 3.5599)</t>
    <phoneticPr fontId="1" type="noConversion"/>
  </si>
  <si>
    <t>0.567 (0.4227, 0.7606)</t>
    <phoneticPr fontId="1" type="noConversion"/>
  </si>
  <si>
    <t>0.5515 (0.4115, 0.7392)</t>
    <phoneticPr fontId="1" type="noConversion"/>
  </si>
  <si>
    <t>0.9728 (0.7456, 1.2691)</t>
    <phoneticPr fontId="1" type="noConversion"/>
  </si>
  <si>
    <t>lower-middle</t>
    <phoneticPr fontId="1" type="noConversion"/>
  </si>
  <si>
    <t>1.892 (0.4182, 8.5596)</t>
    <phoneticPr fontId="1" type="noConversion"/>
  </si>
  <si>
    <t>nutrient classification (calorie)</t>
    <phoneticPr fontId="1" type="noConversion"/>
  </si>
  <si>
    <t>1275.1292 (0.186, 8742934.6881)</t>
    <phoneticPr fontId="1" type="noConversion"/>
  </si>
  <si>
    <t>nutrient classification (total fat)</t>
    <phoneticPr fontId="1" type="noConversion"/>
  </si>
  <si>
    <t>6.3947 (1.5608, 26.2001)</t>
    <phoneticPr fontId="1" type="noConversion"/>
  </si>
  <si>
    <t>nutrient classification (sodium)</t>
    <phoneticPr fontId="1" type="noConversion"/>
  </si>
  <si>
    <t>28.25 (4.8128, 165.8201)</t>
    <phoneticPr fontId="1" type="noConversion"/>
  </si>
  <si>
    <t>1.2576 (0.9719, 1.6275)</t>
    <phoneticPr fontId="1" type="noConversion"/>
  </si>
  <si>
    <t>2.0266 (1.5814, 2.5971)</t>
    <phoneticPr fontId="1" type="noConversion"/>
  </si>
  <si>
    <t>2.7625 (2.1691, 3.5183)</t>
    <phoneticPr fontId="1" type="noConversion"/>
  </si>
  <si>
    <t>1.13 (0.8881, 1.4379)</t>
    <phoneticPr fontId="1" type="noConversion"/>
  </si>
  <si>
    <t>nutrient-specific TLS</t>
  </si>
  <si>
    <t>calorie per 100g/ml</t>
  </si>
  <si>
    <t>calories per 100g/ml</t>
  </si>
  <si>
    <t>sugar per 100g/ml</t>
  </si>
  <si>
    <t>fat per 100g/ml</t>
  </si>
  <si>
    <t>saturates per 100g/ml</t>
  </si>
  <si>
    <t>randomized controlled trial</t>
    <phoneticPr fontId="1" type="noConversion"/>
  </si>
  <si>
    <t>comparator</t>
  </si>
  <si>
    <t>country income</t>
  </si>
  <si>
    <t>race</t>
  </si>
  <si>
    <t>label location</t>
  </si>
  <si>
    <t>total sodium/salt</t>
  </si>
  <si>
    <t>sodium/salt per 100g/ml</t>
  </si>
  <si>
    <t>high</t>
    <phoneticPr fontId="1" type="noConversion"/>
  </si>
  <si>
    <t>adults or most adults</t>
    <phoneticPr fontId="1" type="noConversion"/>
  </si>
  <si>
    <t>mostly female</t>
    <phoneticPr fontId="1" type="noConversion"/>
  </si>
  <si>
    <t>N</t>
    <phoneticPr fontId="1" type="noConversion"/>
  </si>
  <si>
    <t>package</t>
    <phoneticPr fontId="1" type="noConversion"/>
  </si>
  <si>
    <t>randomized controlled trial</t>
    <phoneticPr fontId="1" type="noConversion"/>
  </si>
  <si>
    <t>high</t>
    <phoneticPr fontId="1" type="noConversion"/>
  </si>
  <si>
    <t>adults or most adults</t>
    <phoneticPr fontId="1" type="noConversion"/>
  </si>
  <si>
    <t>multiple</t>
    <phoneticPr fontId="1" type="noConversion"/>
  </si>
  <si>
    <t>N</t>
    <phoneticPr fontId="1" type="noConversion"/>
  </si>
  <si>
    <t>package</t>
    <phoneticPr fontId="1" type="noConversion"/>
  </si>
  <si>
    <t>no label</t>
    <phoneticPr fontId="1" type="noConversion"/>
  </si>
  <si>
    <t>adults or most adults</t>
    <phoneticPr fontId="1" type="noConversion"/>
  </si>
  <si>
    <t>mostly female</t>
    <phoneticPr fontId="1" type="noConversion"/>
  </si>
  <si>
    <t>package</t>
    <phoneticPr fontId="1" type="noConversion"/>
  </si>
  <si>
    <t>FSA score</t>
    <phoneticPr fontId="1" type="noConversion"/>
  </si>
  <si>
    <t>Julia 2016</t>
    <phoneticPr fontId="1" type="noConversion"/>
  </si>
  <si>
    <t>nonequivalent control group design: posttest design</t>
    <phoneticPr fontId="1" type="noConversion"/>
  </si>
  <si>
    <t>N</t>
    <phoneticPr fontId="1" type="noConversion"/>
  </si>
  <si>
    <t>low</t>
    <phoneticPr fontId="1" type="noConversion"/>
  </si>
  <si>
    <t>nutrient-specific TLS</t>
    <phoneticPr fontId="1" type="noConversion"/>
  </si>
  <si>
    <t>control</t>
    <phoneticPr fontId="1" type="noConversion"/>
  </si>
  <si>
    <t>NS</t>
    <phoneticPr fontId="1" type="noConversion"/>
  </si>
  <si>
    <t>0.011 (0.048)</t>
    <phoneticPr fontId="1" type="noConversion"/>
  </si>
  <si>
    <t>high</t>
    <phoneticPr fontId="1" type="noConversion"/>
  </si>
  <si>
    <t>mostly female</t>
    <phoneticPr fontId="1" type="noConversion"/>
  </si>
  <si>
    <t>N</t>
    <phoneticPr fontId="1" type="noConversion"/>
  </si>
  <si>
    <t>randomized controlled trial</t>
    <phoneticPr fontId="1" type="noConversion"/>
  </si>
  <si>
    <t>Julia 2016</t>
    <phoneticPr fontId="1" type="noConversion"/>
  </si>
  <si>
    <t>nonequivalent control group design: posttest design</t>
    <phoneticPr fontId="1" type="noConversion"/>
  </si>
  <si>
    <t>high</t>
    <phoneticPr fontId="1" type="noConversion"/>
  </si>
  <si>
    <t>adults or most adults</t>
    <phoneticPr fontId="1" type="noConversion"/>
  </si>
  <si>
    <t>mostly female</t>
    <phoneticPr fontId="1" type="noConversion"/>
  </si>
  <si>
    <t>multiple</t>
    <phoneticPr fontId="1" type="noConversion"/>
  </si>
  <si>
    <t>N</t>
    <phoneticPr fontId="1" type="noConversion"/>
  </si>
  <si>
    <t>package</t>
    <phoneticPr fontId="1" type="noConversion"/>
  </si>
  <si>
    <t>France</t>
    <phoneticPr fontId="1" type="noConversion"/>
  </si>
  <si>
    <t>NS</t>
    <phoneticPr fontId="1" type="noConversion"/>
  </si>
  <si>
    <t>control</t>
    <phoneticPr fontId="1" type="noConversion"/>
  </si>
  <si>
    <t>high</t>
    <phoneticPr fontId="1" type="noConversion"/>
  </si>
  <si>
    <t>Julia 2016</t>
    <phoneticPr fontId="1" type="noConversion"/>
  </si>
  <si>
    <t>nonequivalent control group design: posttest design</t>
    <phoneticPr fontId="1" type="noConversion"/>
  </si>
  <si>
    <t>high</t>
    <phoneticPr fontId="1" type="noConversion"/>
  </si>
  <si>
    <t>adults or most adults</t>
    <phoneticPr fontId="1" type="noConversion"/>
  </si>
  <si>
    <t>mostly female</t>
    <phoneticPr fontId="1" type="noConversion"/>
  </si>
  <si>
    <t>no label</t>
    <phoneticPr fontId="1" type="noConversion"/>
  </si>
  <si>
    <t>France</t>
    <phoneticPr fontId="1" type="noConversion"/>
  </si>
  <si>
    <t>NS</t>
    <phoneticPr fontId="1" type="noConversion"/>
  </si>
  <si>
    <t>control</t>
    <phoneticPr fontId="1" type="noConversion"/>
  </si>
  <si>
    <t>France</t>
    <phoneticPr fontId="0" type="noConversion"/>
  </si>
  <si>
    <t>randomized controlled trial</t>
    <phoneticPr fontId="1" type="noConversion"/>
  </si>
  <si>
    <t>control</t>
    <phoneticPr fontId="1" type="noConversion"/>
  </si>
  <si>
    <t>NS</t>
    <phoneticPr fontId="1" type="noConversion"/>
  </si>
  <si>
    <t>Julia 2016</t>
    <phoneticPr fontId="1" type="noConversion"/>
  </si>
  <si>
    <t>France</t>
    <phoneticPr fontId="0" type="noConversion"/>
  </si>
  <si>
    <t>nonequivalent control group design: posttest design</t>
    <phoneticPr fontId="1" type="noConversion"/>
  </si>
  <si>
    <t>multiple</t>
    <phoneticPr fontId="1" type="noConversion"/>
  </si>
  <si>
    <t>N</t>
    <phoneticPr fontId="1" type="noConversion"/>
  </si>
  <si>
    <t>package</t>
    <phoneticPr fontId="1" type="noConversion"/>
  </si>
  <si>
    <t>NS</t>
    <phoneticPr fontId="1" type="noConversion"/>
  </si>
  <si>
    <t>N</t>
    <phoneticPr fontId="1" type="noConversion"/>
  </si>
  <si>
    <t>no label</t>
    <phoneticPr fontId="1" type="noConversion"/>
  </si>
  <si>
    <t>Julia 2016</t>
    <phoneticPr fontId="1" type="noConversion"/>
  </si>
  <si>
    <t>France</t>
    <phoneticPr fontId="0" type="noConversion"/>
  </si>
  <si>
    <t>nonequivalent control group design: posttest design</t>
    <phoneticPr fontId="1" type="noConversion"/>
  </si>
  <si>
    <t>high</t>
    <phoneticPr fontId="1" type="noConversion"/>
  </si>
  <si>
    <t>multiple</t>
    <phoneticPr fontId="1" type="noConversion"/>
  </si>
  <si>
    <t>N</t>
    <phoneticPr fontId="1" type="noConversion"/>
  </si>
  <si>
    <t>package</t>
    <phoneticPr fontId="1" type="noConversion"/>
  </si>
  <si>
    <t>mix</t>
    <phoneticPr fontId="1" type="noConversion"/>
  </si>
  <si>
    <t>Hall 2020a</t>
    <phoneticPr fontId="1" type="noConversion"/>
  </si>
  <si>
    <t>US</t>
    <phoneticPr fontId="1" type="noConversion"/>
  </si>
  <si>
    <t>mixed</t>
    <phoneticPr fontId="1" type="noConversion"/>
  </si>
  <si>
    <t>single</t>
    <phoneticPr fontId="1" type="noConversion"/>
  </si>
  <si>
    <t>perceived risk</t>
    <phoneticPr fontId="1" type="noConversion"/>
  </si>
  <si>
    <t>textual HW</t>
    <phoneticPr fontId="1" type="noConversion"/>
  </si>
  <si>
    <t>0.242 (0.022)</t>
    <phoneticPr fontId="1" type="noConversion"/>
  </si>
  <si>
    <t>Hall 2020b</t>
    <phoneticPr fontId="1" type="noConversion"/>
  </si>
  <si>
    <t>US</t>
    <phoneticPr fontId="1" type="noConversion"/>
  </si>
  <si>
    <t>mixed</t>
    <phoneticPr fontId="1" type="noConversion"/>
  </si>
  <si>
    <t>single</t>
    <phoneticPr fontId="1" type="noConversion"/>
  </si>
  <si>
    <t>HW</t>
    <phoneticPr fontId="1" type="noConversion"/>
  </si>
  <si>
    <t>control</t>
    <phoneticPr fontId="1" type="noConversion"/>
  </si>
  <si>
    <t>-0.23 (0.017)</t>
  </si>
  <si>
    <t>Hall 2020c</t>
    <phoneticPr fontId="1" type="noConversion"/>
  </si>
  <si>
    <t>-0.144 (0.002)</t>
  </si>
  <si>
    <t>Hall 2020d</t>
    <phoneticPr fontId="1" type="noConversion"/>
  </si>
  <si>
    <t>US</t>
    <phoneticPr fontId="1" type="noConversion"/>
  </si>
  <si>
    <t>adults or most adults</t>
    <phoneticPr fontId="1" type="noConversion"/>
  </si>
  <si>
    <t>mixed</t>
    <phoneticPr fontId="1" type="noConversion"/>
  </si>
  <si>
    <t>single</t>
    <phoneticPr fontId="1" type="noConversion"/>
  </si>
  <si>
    <t>-0.137 (0.001)</t>
  </si>
  <si>
    <t>Hall 2020b</t>
    <phoneticPr fontId="1" type="noConversion"/>
  </si>
  <si>
    <t>negative HW</t>
    <phoneticPr fontId="1" type="noConversion"/>
  </si>
  <si>
    <t>Hall 2020c</t>
    <phoneticPr fontId="1" type="noConversion"/>
  </si>
  <si>
    <t>adults or most adults</t>
    <phoneticPr fontId="1" type="noConversion"/>
  </si>
  <si>
    <t>mixed</t>
    <phoneticPr fontId="1" type="noConversion"/>
  </si>
  <si>
    <t>Hall 2020d</t>
    <phoneticPr fontId="1" type="noConversion"/>
  </si>
  <si>
    <t>mixed</t>
    <phoneticPr fontId="1" type="noConversion"/>
  </si>
  <si>
    <t>package</t>
    <phoneticPr fontId="1" type="noConversion"/>
  </si>
  <si>
    <t>single</t>
    <phoneticPr fontId="1" type="noConversion"/>
  </si>
  <si>
    <t>textual HW</t>
    <phoneticPr fontId="1" type="noConversion"/>
  </si>
  <si>
    <t>mixed</t>
    <phoneticPr fontId="1" type="noConversion"/>
  </si>
  <si>
    <t>textual HW</t>
    <phoneticPr fontId="1" type="noConversion"/>
  </si>
  <si>
    <t>single</t>
    <phoneticPr fontId="1" type="noConversion"/>
  </si>
  <si>
    <t>2.1002 (1.7286, 2.5516)</t>
    <phoneticPr fontId="1" type="noConversion"/>
  </si>
  <si>
    <t>0.6886 (0.6886, 0.8366)</t>
    <phoneticPr fontId="1" type="noConversion"/>
  </si>
  <si>
    <t>Julia 2016</t>
    <phoneticPr fontId="1" type="noConversion"/>
  </si>
  <si>
    <t>nonequivalent control group design: posttest design</t>
    <phoneticPr fontId="1" type="noConversion"/>
  </si>
  <si>
    <t>high</t>
    <phoneticPr fontId="1" type="noConversion"/>
  </si>
  <si>
    <t>adults or most adults</t>
    <phoneticPr fontId="1" type="noConversion"/>
  </si>
  <si>
    <t>mostly female</t>
    <phoneticPr fontId="1" type="noConversion"/>
  </si>
  <si>
    <t>N</t>
    <phoneticPr fontId="1" type="noConversion"/>
  </si>
  <si>
    <t>package</t>
    <phoneticPr fontId="1" type="noConversion"/>
  </si>
  <si>
    <t>N</t>
    <phoneticPr fontId="1" type="noConversion"/>
  </si>
  <si>
    <t>control</t>
    <phoneticPr fontId="1" type="noConversion"/>
  </si>
  <si>
    <t>1.4423 (1.0832, 1.9204)</t>
    <phoneticPr fontId="1" type="noConversion"/>
  </si>
  <si>
    <t>France</t>
    <phoneticPr fontId="1" type="noConversion"/>
  </si>
  <si>
    <t>Julia 2016</t>
    <phoneticPr fontId="1" type="noConversion"/>
  </si>
  <si>
    <t>France</t>
    <phoneticPr fontId="0" type="noConversion"/>
  </si>
  <si>
    <t>nonequivalent control group design: posttest design</t>
    <phoneticPr fontId="1" type="noConversion"/>
  </si>
  <si>
    <t>high</t>
    <phoneticPr fontId="1" type="noConversion"/>
  </si>
  <si>
    <t>adults or most adults</t>
    <phoneticPr fontId="1" type="noConversion"/>
  </si>
  <si>
    <t>ns</t>
    <phoneticPr fontId="1" type="noConversion"/>
  </si>
  <si>
    <t>mix</t>
    <phoneticPr fontId="1" type="noConversion"/>
  </si>
  <si>
    <t>multiple</t>
    <phoneticPr fontId="1" type="noConversion"/>
  </si>
  <si>
    <t>N</t>
    <phoneticPr fontId="1" type="noConversion"/>
  </si>
  <si>
    <t>package</t>
    <phoneticPr fontId="1" type="noConversion"/>
  </si>
  <si>
    <t>ease to understand</t>
    <phoneticPr fontId="1" type="noConversion"/>
  </si>
  <si>
    <t>N</t>
    <phoneticPr fontId="1" type="noConversion"/>
  </si>
  <si>
    <t>N</t>
    <phoneticPr fontId="1" type="noConversion"/>
  </si>
  <si>
    <t>no label</t>
    <phoneticPr fontId="1" type="noConversion"/>
  </si>
  <si>
    <t>NS</t>
    <phoneticPr fontId="1" type="noConversion"/>
  </si>
  <si>
    <t>control</t>
    <phoneticPr fontId="1" type="noConversion"/>
  </si>
  <si>
    <t>1.562 (1.1701, 2.0852)</t>
    <phoneticPr fontId="1" type="noConversion"/>
  </si>
  <si>
    <t>Julia 2016</t>
    <phoneticPr fontId="1" type="noConversion"/>
  </si>
  <si>
    <t>package</t>
    <phoneticPr fontId="1" type="noConversion"/>
  </si>
  <si>
    <t>3.4635 (2.7444, 4.3712)</t>
    <phoneticPr fontId="1" type="noConversion"/>
  </si>
  <si>
    <t>textual+non-textual HW</t>
    <phoneticPr fontId="1" type="noConversion"/>
  </si>
  <si>
    <t>France</t>
    <phoneticPr fontId="1" type="noConversion"/>
  </si>
  <si>
    <t>Egnell 2020b</t>
  </si>
  <si>
    <t>Egnell 2021b</t>
  </si>
  <si>
    <t>Egnell 2022b</t>
  </si>
  <si>
    <t>N</t>
    <phoneticPr fontId="1" type="noConversion"/>
  </si>
  <si>
    <t>1.03 (0.75, 1.42)</t>
  </si>
  <si>
    <t>Roberto 2016</t>
  </si>
  <si>
    <t>white</t>
    <phoneticPr fontId="1" type="noConversion"/>
  </si>
  <si>
    <t>mixed</t>
    <phoneticPr fontId="1" type="noConversion"/>
  </si>
  <si>
    <t>N</t>
    <phoneticPr fontId="1" type="noConversion"/>
  </si>
  <si>
    <t>Bulgaria</t>
    <phoneticPr fontId="1" type="noConversion"/>
  </si>
  <si>
    <t>NFt</t>
    <phoneticPr fontId="1" type="noConversion"/>
  </si>
  <si>
    <t>randomized controlled trial</t>
    <phoneticPr fontId="1" type="noConversion"/>
  </si>
  <si>
    <t>ns</t>
    <phoneticPr fontId="1" type="noConversion"/>
  </si>
  <si>
    <t>high</t>
    <phoneticPr fontId="1" type="noConversion"/>
  </si>
  <si>
    <t>multiple</t>
    <phoneticPr fontId="1" type="noConversion"/>
  </si>
  <si>
    <t>no label</t>
    <phoneticPr fontId="1" type="noConversion"/>
  </si>
  <si>
    <t>Clarke 2020</t>
    <phoneticPr fontId="1" type="noConversion"/>
  </si>
  <si>
    <t>UK</t>
    <phoneticPr fontId="1" type="noConversion"/>
  </si>
  <si>
    <t>single</t>
    <phoneticPr fontId="1" type="noConversion"/>
  </si>
  <si>
    <t>package</t>
    <phoneticPr fontId="1" type="noConversion"/>
  </si>
  <si>
    <t>Fialon 2020</t>
    <phoneticPr fontId="1" type="noConversion"/>
  </si>
  <si>
    <t>Italy</t>
    <phoneticPr fontId="1" type="noConversion"/>
  </si>
  <si>
    <t>Panzone 2020</t>
    <phoneticPr fontId="1" type="noConversion"/>
  </si>
  <si>
    <t>adults or most adults</t>
    <phoneticPr fontId="1" type="noConversion"/>
  </si>
  <si>
    <t>Santos 2020</t>
    <phoneticPr fontId="1" type="noConversion"/>
  </si>
  <si>
    <t>Portugal</t>
    <phoneticPr fontId="1" type="noConversion"/>
  </si>
  <si>
    <t>Roberto 2016</t>
    <phoneticPr fontId="1" type="noConversion"/>
  </si>
  <si>
    <t>US</t>
    <phoneticPr fontId="1" type="noConversion"/>
  </si>
  <si>
    <t>high</t>
    <phoneticPr fontId="1" type="noConversion"/>
  </si>
  <si>
    <t>white</t>
    <phoneticPr fontId="1" type="noConversion"/>
  </si>
  <si>
    <t>mixed</t>
    <phoneticPr fontId="1" type="noConversion"/>
  </si>
  <si>
    <t>N</t>
    <phoneticPr fontId="1" type="noConversion"/>
  </si>
  <si>
    <t>HW</t>
    <phoneticPr fontId="1" type="noConversion"/>
  </si>
  <si>
    <t>control</t>
    <phoneticPr fontId="1" type="noConversion"/>
  </si>
  <si>
    <t>0.45 (0.3596, 0.5632)</t>
    <phoneticPr fontId="1" type="noConversion"/>
  </si>
  <si>
    <t>Roberto 2016</t>
    <phoneticPr fontId="1" type="noConversion"/>
  </si>
  <si>
    <t>US</t>
    <phoneticPr fontId="1" type="noConversion"/>
  </si>
  <si>
    <t>HW</t>
    <phoneticPr fontId="1" type="noConversion"/>
  </si>
  <si>
    <t>2.2221 (1.7754, 2.7811)</t>
    <phoneticPr fontId="1" type="noConversion"/>
  </si>
  <si>
    <t>negative HW</t>
    <phoneticPr fontId="1" type="noConversion"/>
  </si>
  <si>
    <t>control</t>
    <phoneticPr fontId="1" type="noConversion"/>
  </si>
  <si>
    <t>Roberto 2016</t>
    <phoneticPr fontId="1" type="noConversion"/>
  </si>
  <si>
    <t>US</t>
    <phoneticPr fontId="1" type="noConversion"/>
  </si>
  <si>
    <t>high</t>
    <phoneticPr fontId="1" type="noConversion"/>
  </si>
  <si>
    <t>white</t>
    <phoneticPr fontId="1" type="noConversion"/>
  </si>
  <si>
    <t>mixed</t>
    <phoneticPr fontId="1" type="noConversion"/>
  </si>
  <si>
    <t>N</t>
    <phoneticPr fontId="1" type="noConversion"/>
  </si>
  <si>
    <t>package</t>
    <phoneticPr fontId="1" type="noConversion"/>
  </si>
  <si>
    <t>N</t>
    <phoneticPr fontId="1" type="noConversion"/>
  </si>
  <si>
    <t>N</t>
    <phoneticPr fontId="1" type="noConversion"/>
  </si>
  <si>
    <t>2.2221 (1.7754, 2.7811)</t>
    <phoneticPr fontId="1" type="noConversion"/>
  </si>
  <si>
    <t>mixed</t>
    <phoneticPr fontId="1" type="noConversion"/>
  </si>
  <si>
    <t>Y</t>
    <phoneticPr fontId="1" type="noConversion"/>
  </si>
  <si>
    <t>textual HW</t>
    <phoneticPr fontId="1" type="noConversion"/>
  </si>
  <si>
    <t>no label</t>
    <phoneticPr fontId="1" type="noConversion"/>
  </si>
  <si>
    <t>0.5495 (0.4822, 0.6261)</t>
    <phoneticPr fontId="1" type="noConversion"/>
  </si>
  <si>
    <t>0.6515 (0.5606, 0.7572)</t>
    <phoneticPr fontId="1" type="noConversion"/>
  </si>
  <si>
    <t xml:space="preserve">textual+non-textual HW </t>
    <phoneticPr fontId="1" type="noConversion"/>
  </si>
  <si>
    <t>0.4616 (0.3964, 0.5376)</t>
    <phoneticPr fontId="1" type="noConversion"/>
  </si>
  <si>
    <t xml:space="preserve">textual+non-textual HW </t>
    <phoneticPr fontId="1" type="noConversion"/>
  </si>
  <si>
    <t>0.7086 (0.6085, 0.8251)</t>
    <phoneticPr fontId="1" type="noConversion"/>
  </si>
  <si>
    <t>1.8199 (1.5971, 2.0737)</t>
    <phoneticPr fontId="1" type="noConversion"/>
  </si>
  <si>
    <t>1.5349 (1.3207, 1.7838)</t>
    <phoneticPr fontId="1" type="noConversion"/>
  </si>
  <si>
    <t>Clarke 2020</t>
    <phoneticPr fontId="1" type="noConversion"/>
  </si>
  <si>
    <t>UK</t>
    <phoneticPr fontId="1" type="noConversion"/>
  </si>
  <si>
    <t>randomized controlled trial</t>
    <phoneticPr fontId="1" type="noConversion"/>
  </si>
  <si>
    <t>high</t>
    <phoneticPr fontId="1" type="noConversion"/>
  </si>
  <si>
    <t>white</t>
    <phoneticPr fontId="1" type="noConversion"/>
  </si>
  <si>
    <t>mixed</t>
    <phoneticPr fontId="1" type="noConversion"/>
  </si>
  <si>
    <t>single</t>
    <phoneticPr fontId="1" type="noConversion"/>
  </si>
  <si>
    <t>N</t>
    <phoneticPr fontId="1" type="noConversion"/>
  </si>
  <si>
    <t>package</t>
    <phoneticPr fontId="1" type="noConversion"/>
  </si>
  <si>
    <t>N</t>
    <phoneticPr fontId="1" type="noConversion"/>
  </si>
  <si>
    <t>no label</t>
    <phoneticPr fontId="1" type="noConversion"/>
  </si>
  <si>
    <t>control</t>
    <phoneticPr fontId="1" type="noConversion"/>
  </si>
  <si>
    <t>2.1663 (1.8603, 2.5226)</t>
    <phoneticPr fontId="1" type="noConversion"/>
  </si>
  <si>
    <t>white</t>
    <phoneticPr fontId="1" type="noConversion"/>
  </si>
  <si>
    <t>mixed</t>
    <phoneticPr fontId="1" type="noConversion"/>
  </si>
  <si>
    <t>single</t>
    <phoneticPr fontId="1" type="noConversion"/>
  </si>
  <si>
    <t>N</t>
    <phoneticPr fontId="1" type="noConversion"/>
  </si>
  <si>
    <t>package</t>
    <phoneticPr fontId="1" type="noConversion"/>
  </si>
  <si>
    <t>1.4113 (1.212, 1.6435)</t>
    <phoneticPr fontId="1" type="noConversion"/>
  </si>
  <si>
    <t>multiple</t>
    <phoneticPr fontId="1" type="noConversion"/>
  </si>
  <si>
    <t>NW</t>
    <phoneticPr fontId="1" type="noConversion"/>
  </si>
  <si>
    <t>0.7349 (0.601, 0.8986)</t>
    <phoneticPr fontId="1" type="noConversion"/>
  </si>
  <si>
    <t>Fialon 2020</t>
    <phoneticPr fontId="1" type="noConversion"/>
  </si>
  <si>
    <t>textual+non-textual NW</t>
    <phoneticPr fontId="1" type="noConversion"/>
  </si>
  <si>
    <t>control</t>
    <phoneticPr fontId="1" type="noConversion"/>
  </si>
  <si>
    <t>TLS</t>
    <phoneticPr fontId="1" type="noConversion"/>
  </si>
  <si>
    <t>1.0775 (0.8955, 1.2965)</t>
    <phoneticPr fontId="1" type="noConversion"/>
  </si>
  <si>
    <t>NFt</t>
    <phoneticPr fontId="1" type="noConversion"/>
  </si>
  <si>
    <t>nutrient-specific TLS</t>
    <phoneticPr fontId="1" type="noConversion"/>
  </si>
  <si>
    <t>multiple</t>
    <phoneticPr fontId="1" type="noConversion"/>
  </si>
  <si>
    <t>NS</t>
    <phoneticPr fontId="1" type="noConversion"/>
  </si>
  <si>
    <t>1.1514 (0.9591, 1.3823)</t>
    <phoneticPr fontId="1" type="noConversion"/>
  </si>
  <si>
    <t>0.682 (0.5592, 0.8318)</t>
    <phoneticPr fontId="1" type="noConversion"/>
  </si>
  <si>
    <t>0.6383 (0.5245, 0.7767)</t>
    <phoneticPr fontId="1" type="noConversion"/>
  </si>
  <si>
    <t>0.9358 (0.7817, 1.1203)</t>
    <phoneticPr fontId="1" type="noConversion"/>
  </si>
  <si>
    <t>0.8245 (0.6065, 1.1207)</t>
    <phoneticPr fontId="1" type="noConversion"/>
  </si>
  <si>
    <t>Italy</t>
    <phoneticPr fontId="1" type="noConversion"/>
  </si>
  <si>
    <t>NFt</t>
    <phoneticPr fontId="1" type="noConversion"/>
  </si>
  <si>
    <t>1.3207 (1.0022, 1.7404)</t>
    <phoneticPr fontId="1" type="noConversion"/>
  </si>
  <si>
    <t>1.6113 (1.235, 2.1023)</t>
    <phoneticPr fontId="1" type="noConversion"/>
  </si>
  <si>
    <t>0.6242 (0.4667, 0.835)</t>
    <phoneticPr fontId="1" type="noConversion"/>
  </si>
  <si>
    <t>0.5117 (0.3862, 0.678)</t>
    <phoneticPr fontId="1" type="noConversion"/>
  </si>
  <si>
    <t>Fialon 2020</t>
    <phoneticPr fontId="1" type="noConversion"/>
  </si>
  <si>
    <t>Italy</t>
    <phoneticPr fontId="1" type="noConversion"/>
  </si>
  <si>
    <t>randomized controlled trial</t>
    <phoneticPr fontId="1" type="noConversion"/>
  </si>
  <si>
    <t>high</t>
    <phoneticPr fontId="1" type="noConversion"/>
  </si>
  <si>
    <t>ns</t>
    <phoneticPr fontId="1" type="noConversion"/>
  </si>
  <si>
    <t>mixed</t>
    <phoneticPr fontId="1" type="noConversion"/>
  </si>
  <si>
    <t>0.8196 (0.6401, 1.0495)</t>
    <phoneticPr fontId="1" type="noConversion"/>
  </si>
  <si>
    <t>study design</t>
    <phoneticPr fontId="1" type="noConversion"/>
  </si>
  <si>
    <t>Hamlin 2020</t>
    <phoneticPr fontId="1" type="noConversion"/>
  </si>
  <si>
    <t>New Zealand</t>
    <phoneticPr fontId="0" type="noConversion"/>
  </si>
  <si>
    <t>choice conjoint task</t>
    <phoneticPr fontId="1" type="noConversion"/>
  </si>
  <si>
    <t>high</t>
    <phoneticPr fontId="1" type="noConversion"/>
  </si>
  <si>
    <t>ns</t>
    <phoneticPr fontId="1" type="noConversion"/>
  </si>
  <si>
    <t>children or adolescent</t>
    <phoneticPr fontId="1" type="noConversion"/>
  </si>
  <si>
    <t>N</t>
    <phoneticPr fontId="1" type="noConversion"/>
  </si>
  <si>
    <t>NW</t>
    <phoneticPr fontId="1" type="noConversion"/>
  </si>
  <si>
    <t>control</t>
    <phoneticPr fontId="1" type="noConversion"/>
  </si>
  <si>
    <t>Roberto 2016</t>
    <phoneticPr fontId="1" type="noConversion"/>
  </si>
  <si>
    <t>US</t>
    <phoneticPr fontId="1" type="noConversion"/>
  </si>
  <si>
    <t>high</t>
    <phoneticPr fontId="1" type="noConversion"/>
  </si>
  <si>
    <t>white</t>
    <phoneticPr fontId="1" type="noConversion"/>
  </si>
  <si>
    <t>mixed</t>
    <phoneticPr fontId="1" type="noConversion"/>
  </si>
  <si>
    <t>N</t>
    <phoneticPr fontId="1" type="noConversion"/>
  </si>
  <si>
    <t>package</t>
    <phoneticPr fontId="1" type="noConversion"/>
  </si>
  <si>
    <t>N</t>
    <phoneticPr fontId="1" type="noConversion"/>
  </si>
  <si>
    <t>HW</t>
    <phoneticPr fontId="1" type="noConversion"/>
  </si>
  <si>
    <t>control</t>
    <phoneticPr fontId="1" type="noConversion"/>
  </si>
  <si>
    <t>-0.105 (0.02)</t>
  </si>
  <si>
    <t>Roberto 2016</t>
    <phoneticPr fontId="1" type="noConversion"/>
  </si>
  <si>
    <t>white</t>
    <phoneticPr fontId="1" type="noConversion"/>
  </si>
  <si>
    <t>mixed</t>
    <phoneticPr fontId="1" type="noConversion"/>
  </si>
  <si>
    <t>package</t>
    <phoneticPr fontId="1" type="noConversion"/>
  </si>
  <si>
    <t>negative HW</t>
    <phoneticPr fontId="1" type="noConversion"/>
  </si>
  <si>
    <t>US</t>
    <phoneticPr fontId="1" type="noConversion"/>
  </si>
  <si>
    <t>white</t>
    <phoneticPr fontId="1" type="noConversion"/>
  </si>
  <si>
    <t>mixed</t>
    <phoneticPr fontId="1" type="noConversion"/>
  </si>
  <si>
    <t>-0.023 (0.015)</t>
  </si>
  <si>
    <t>Roberto 2016</t>
    <phoneticPr fontId="1" type="noConversion"/>
  </si>
  <si>
    <t>high</t>
    <phoneticPr fontId="1" type="noConversion"/>
  </si>
  <si>
    <t>white</t>
    <phoneticPr fontId="1" type="noConversion"/>
  </si>
  <si>
    <t>package</t>
    <phoneticPr fontId="1" type="noConversion"/>
  </si>
  <si>
    <t>Roberto 2016</t>
    <phoneticPr fontId="1" type="noConversion"/>
  </si>
  <si>
    <t>US</t>
    <phoneticPr fontId="1" type="noConversion"/>
  </si>
  <si>
    <t>white</t>
    <phoneticPr fontId="1" type="noConversion"/>
  </si>
  <si>
    <t>mixed</t>
    <phoneticPr fontId="1" type="noConversion"/>
  </si>
  <si>
    <t>N</t>
    <phoneticPr fontId="1" type="noConversion"/>
  </si>
  <si>
    <t>package</t>
    <phoneticPr fontId="1" type="noConversion"/>
  </si>
  <si>
    <t>N</t>
    <phoneticPr fontId="1" type="noConversion"/>
  </si>
  <si>
    <t>high</t>
    <phoneticPr fontId="1" type="noConversion"/>
  </si>
  <si>
    <t>mixed</t>
    <phoneticPr fontId="1" type="noConversion"/>
  </si>
  <si>
    <t>0.103 (0.01)</t>
  </si>
  <si>
    <t>US</t>
    <phoneticPr fontId="1" type="noConversion"/>
  </si>
  <si>
    <t>negative HW</t>
    <phoneticPr fontId="1" type="noConversion"/>
  </si>
  <si>
    <t>package</t>
    <phoneticPr fontId="1" type="noConversion"/>
  </si>
  <si>
    <t>-0.021 (0.014)</t>
  </si>
  <si>
    <t>Roberto 2016</t>
    <phoneticPr fontId="1" type="noConversion"/>
  </si>
  <si>
    <t>0.024 (0.008)</t>
  </si>
  <si>
    <t>0.058 (0.0003)</t>
    <phoneticPr fontId="1" type="noConversion"/>
  </si>
  <si>
    <t>0.058 (0.0003)</t>
    <phoneticPr fontId="1" type="noConversion"/>
  </si>
  <si>
    <t>UK</t>
    <phoneticPr fontId="1" type="noConversion"/>
  </si>
  <si>
    <t>0.049 (0.0004)</t>
    <phoneticPr fontId="1" type="noConversion"/>
  </si>
  <si>
    <t>Clarke 2020</t>
    <phoneticPr fontId="1" type="noConversion"/>
  </si>
  <si>
    <t>textual+non-textual HW</t>
    <phoneticPr fontId="1" type="noConversion"/>
  </si>
  <si>
    <t>0.067 (0.0004)</t>
    <phoneticPr fontId="1" type="noConversion"/>
  </si>
  <si>
    <t>0.018 (0.0003)</t>
    <phoneticPr fontId="1" type="noConversion"/>
  </si>
  <si>
    <t>0.484 (0.4302, 0.5445)</t>
    <phoneticPr fontId="1" type="noConversion"/>
  </si>
  <si>
    <t>0.484 (0.4302, 0.5446)</t>
  </si>
  <si>
    <t>0.484 (0.4302, 0.5447)</t>
  </si>
  <si>
    <t>0.6389 (0.5231, 0.7803)</t>
    <phoneticPr fontId="1" type="noConversion"/>
  </si>
  <si>
    <t>food_type</t>
  </si>
  <si>
    <t>outcome measurements</t>
  </si>
  <si>
    <t>healthfulness of products</t>
  </si>
  <si>
    <t>NFt presence</t>
  </si>
  <si>
    <t>1.08 (0.74, 1.56)</t>
  </si>
  <si>
    <t>1.18 (0.81, 1.72)</t>
  </si>
  <si>
    <t>0.94 (0.64, 1.38)</t>
  </si>
  <si>
    <t>0.8514 (0.6421, 1.1289)</t>
  </si>
  <si>
    <t>1.0657 (0.8037, 1.4132)</t>
  </si>
  <si>
    <t>0.91 (0.67, 1.23)</t>
  </si>
  <si>
    <t>0.90 (0.63, 1.28)</t>
  </si>
  <si>
    <t>0.79 (0.56, 1.13)</t>
  </si>
  <si>
    <t>0.88 (0.62, 1.26)</t>
  </si>
  <si>
    <t>0.98 (0.88, 1.08)</t>
  </si>
  <si>
    <t>1.06 (0.98, 1.14)</t>
  </si>
  <si>
    <t>0.61 (0.56, 0.66)</t>
  </si>
  <si>
    <t>0.50 (0.41, 0.61)</t>
  </si>
  <si>
    <t>0.84 (0.49, 1.43)</t>
  </si>
  <si>
    <t>1 (0.7, 1.43)</t>
  </si>
  <si>
    <t>product appeal</t>
  </si>
  <si>
    <t>graphic HW</t>
  </si>
  <si>
    <t>0.253 (0.2069, 0.3094)</t>
  </si>
  <si>
    <t>consumer interest</t>
  </si>
  <si>
    <t>0.5844 (0.5005, 0.6823)</t>
  </si>
  <si>
    <t>0.6236 (0.4735, 0.8212)</t>
  </si>
  <si>
    <t>0.7186 (0.5739, 0.8998)</t>
  </si>
  <si>
    <t>control</t>
    <phoneticPr fontId="1" type="noConversion"/>
  </si>
  <si>
    <t>N</t>
    <phoneticPr fontId="1" type="noConversion"/>
  </si>
  <si>
    <t>HW</t>
    <phoneticPr fontId="1" type="noConversion"/>
  </si>
  <si>
    <t>0.6389 (0.5231, 0.7803)</t>
    <phoneticPr fontId="1" type="noConversion"/>
  </si>
  <si>
    <t>US</t>
    <phoneticPr fontId="1" type="noConversion"/>
  </si>
  <si>
    <t>white</t>
    <phoneticPr fontId="1" type="noConversion"/>
  </si>
  <si>
    <t>N</t>
    <phoneticPr fontId="1" type="noConversion"/>
  </si>
  <si>
    <t>-0.067 (0.045)</t>
  </si>
  <si>
    <t>control</t>
    <phoneticPr fontId="1" type="noConversion"/>
  </si>
  <si>
    <t>US</t>
    <phoneticPr fontId="1" type="noConversion"/>
  </si>
  <si>
    <t>white</t>
    <phoneticPr fontId="1" type="noConversion"/>
  </si>
  <si>
    <t>N</t>
    <phoneticPr fontId="1" type="noConversion"/>
  </si>
  <si>
    <t>high</t>
    <phoneticPr fontId="1" type="noConversion"/>
  </si>
  <si>
    <t>mixed</t>
    <phoneticPr fontId="1" type="noConversion"/>
  </si>
  <si>
    <t>-0.048 (0.041)</t>
  </si>
  <si>
    <t>Andreeva 2020</t>
    <phoneticPr fontId="1" type="noConversion"/>
  </si>
  <si>
    <t>Bulgaria</t>
    <phoneticPr fontId="1" type="noConversion"/>
  </si>
  <si>
    <t>randomized controlled trial</t>
    <phoneticPr fontId="1" type="noConversion"/>
  </si>
  <si>
    <t>upper-middle</t>
    <phoneticPr fontId="1" type="noConversion"/>
  </si>
  <si>
    <t>mixed</t>
    <phoneticPr fontId="1" type="noConversion"/>
  </si>
  <si>
    <t>N</t>
    <phoneticPr fontId="1" type="noConversion"/>
  </si>
  <si>
    <t>N</t>
    <phoneticPr fontId="1" type="noConversion"/>
  </si>
  <si>
    <t>control</t>
    <phoneticPr fontId="1" type="noConversion"/>
  </si>
  <si>
    <t>1.29 (0.86, 1.93)</t>
    <phoneticPr fontId="1" type="noConversion"/>
  </si>
  <si>
    <t>upper-middle</t>
    <phoneticPr fontId="1" type="noConversion"/>
  </si>
  <si>
    <t>1.29 (0.86, 1.93)</t>
    <phoneticPr fontId="1" type="noConversion"/>
  </si>
  <si>
    <t>upper-middle</t>
    <phoneticPr fontId="1" type="noConversion"/>
  </si>
  <si>
    <t>1.14 (0.76,1.70)</t>
    <phoneticPr fontId="1" type="noConversion"/>
  </si>
  <si>
    <t>2.33 (1.55, 3.51)</t>
    <phoneticPr fontId="1" type="noConversion"/>
  </si>
  <si>
    <t>randomized controlled trial</t>
    <phoneticPr fontId="1" type="noConversion"/>
  </si>
  <si>
    <t>multiple</t>
    <phoneticPr fontId="1" type="noConversion"/>
  </si>
  <si>
    <t>1.02 (0.70, 1.49)</t>
    <phoneticPr fontId="1" type="noConversion"/>
  </si>
  <si>
    <t>1.01 (0.69, 1.47)</t>
    <phoneticPr fontId="1" type="noConversion"/>
  </si>
  <si>
    <t>Fialon 2020</t>
    <phoneticPr fontId="1" type="noConversion"/>
  </si>
  <si>
    <t>randomized controlled trial</t>
    <phoneticPr fontId="1" type="noConversion"/>
  </si>
  <si>
    <t>N</t>
    <phoneticPr fontId="1" type="noConversion"/>
  </si>
  <si>
    <t>N</t>
    <phoneticPr fontId="1" type="noConversion"/>
  </si>
  <si>
    <t>Fialon 2020</t>
    <phoneticPr fontId="1" type="noConversion"/>
  </si>
  <si>
    <t>Italy</t>
    <phoneticPr fontId="1" type="noConversion"/>
  </si>
  <si>
    <t>multiple</t>
    <phoneticPr fontId="1" type="noConversion"/>
  </si>
  <si>
    <t>NFt</t>
    <phoneticPr fontId="1" type="noConversion"/>
  </si>
  <si>
    <t>NS</t>
    <phoneticPr fontId="1" type="noConversion"/>
  </si>
  <si>
    <t>2.18 (1.50, 3.17)</t>
    <phoneticPr fontId="1" type="noConversion"/>
  </si>
  <si>
    <t>mixed</t>
    <phoneticPr fontId="1" type="noConversion"/>
  </si>
  <si>
    <t>0.96 (0.39 ,2.37)</t>
  </si>
  <si>
    <t>Italy</t>
    <phoneticPr fontId="1" type="noConversion"/>
  </si>
  <si>
    <t>0.94 (0.38 ,2.32)</t>
  </si>
  <si>
    <t>0.97 (0.4 ,2.36)</t>
  </si>
  <si>
    <t>multiple</t>
    <phoneticPr fontId="1" type="noConversion"/>
  </si>
  <si>
    <t>nutrient classification (calorie)</t>
    <phoneticPr fontId="1" type="noConversion"/>
  </si>
  <si>
    <t>no control</t>
    <phoneticPr fontId="1" type="noConversion"/>
  </si>
  <si>
    <t>1.2511 (0.9658, 1.6206)</t>
    <phoneticPr fontId="1" type="noConversion"/>
  </si>
  <si>
    <t>adults or most adults</t>
    <phoneticPr fontId="1" type="noConversion"/>
  </si>
  <si>
    <t>mixed</t>
    <phoneticPr fontId="1" type="noConversion"/>
  </si>
  <si>
    <t>no control</t>
    <phoneticPr fontId="1" type="noConversion"/>
  </si>
  <si>
    <t>Santos 2020</t>
    <phoneticPr fontId="1" type="noConversion"/>
  </si>
  <si>
    <t>5.0218 (3.6514, 6.9064)</t>
    <phoneticPr fontId="1" type="noConversion"/>
  </si>
  <si>
    <t>control</t>
    <phoneticPr fontId="1" type="noConversion"/>
  </si>
  <si>
    <t>5.0218 (3.6514, 6.9064)</t>
    <phoneticPr fontId="1" type="noConversion"/>
  </si>
  <si>
    <t>3.1659 (2.3315, 4.2989)</t>
    <phoneticPr fontId="1" type="noConversion"/>
  </si>
  <si>
    <t>1.5862 (1.1571, 2.1744)</t>
    <phoneticPr fontId="1" type="noConversion"/>
  </si>
  <si>
    <t>1.13 (0.64 ,2)</t>
  </si>
  <si>
    <t>0.55 (0.31 ,0.98)</t>
  </si>
  <si>
    <t>0.49 (0.28 ,0.87)</t>
  </si>
  <si>
    <t>TLS</t>
    <phoneticPr fontId="1" type="noConversion"/>
  </si>
  <si>
    <t>Santos 2020</t>
    <phoneticPr fontId="1" type="noConversion"/>
  </si>
  <si>
    <t>Portugal</t>
    <phoneticPr fontId="1" type="noConversion"/>
  </si>
  <si>
    <t>mixed</t>
    <phoneticPr fontId="1" type="noConversion"/>
  </si>
  <si>
    <t>ns</t>
    <phoneticPr fontId="1" type="noConversion"/>
  </si>
  <si>
    <t>multiple</t>
    <phoneticPr fontId="1" type="noConversion"/>
  </si>
  <si>
    <t>N</t>
    <phoneticPr fontId="1" type="noConversion"/>
  </si>
  <si>
    <t>32.9269 (17.4758, 62.0388)</t>
    <phoneticPr fontId="1" type="noConversion"/>
  </si>
  <si>
    <t>Santos 2020</t>
    <phoneticPr fontId="1" type="noConversion"/>
  </si>
  <si>
    <t>high</t>
    <phoneticPr fontId="1" type="noConversion"/>
  </si>
  <si>
    <t>nutrient-specific TLS</t>
    <phoneticPr fontId="1" type="noConversion"/>
  </si>
  <si>
    <t>32.9269 (17.4758, 62.0388)</t>
    <phoneticPr fontId="1" type="noConversion"/>
  </si>
  <si>
    <t>randomized controlled trial</t>
    <phoneticPr fontId="1" type="noConversion"/>
  </si>
  <si>
    <t>5.2158 (2.6747, 10.1709)</t>
    <phoneticPr fontId="1" type="noConversion"/>
  </si>
  <si>
    <t>N</t>
    <phoneticPr fontId="1" type="noConversion"/>
  </si>
  <si>
    <t>NS</t>
    <phoneticPr fontId="1" type="noConversion"/>
  </si>
  <si>
    <t>6.313 (4.3966, 9.0645)</t>
    <phoneticPr fontId="1" type="noConversion"/>
  </si>
  <si>
    <t>Santos 2020</t>
    <phoneticPr fontId="1" type="noConversion"/>
  </si>
  <si>
    <t>randomized controlled trial</t>
    <phoneticPr fontId="1" type="noConversion"/>
  </si>
  <si>
    <t>high</t>
    <phoneticPr fontId="1" type="noConversion"/>
  </si>
  <si>
    <t>adults or most adults</t>
    <phoneticPr fontId="1" type="noConversion"/>
  </si>
  <si>
    <t>ns</t>
    <phoneticPr fontId="1" type="noConversion"/>
  </si>
  <si>
    <t>package</t>
    <phoneticPr fontId="1" type="noConversion"/>
  </si>
  <si>
    <t>ease to understand</t>
    <phoneticPr fontId="1" type="noConversion"/>
  </si>
  <si>
    <t>TLS</t>
    <phoneticPr fontId="1" type="noConversion"/>
  </si>
  <si>
    <t>control</t>
    <phoneticPr fontId="1" type="noConversion"/>
  </si>
  <si>
    <t>3.8291 (2.8013, 5.2339)</t>
    <phoneticPr fontId="1" type="noConversion"/>
  </si>
  <si>
    <t>Santos 2020</t>
    <phoneticPr fontId="1" type="noConversion"/>
  </si>
  <si>
    <t>randomized controlled trial</t>
    <phoneticPr fontId="1" type="noConversion"/>
  </si>
  <si>
    <t>high</t>
    <phoneticPr fontId="1" type="noConversion"/>
  </si>
  <si>
    <t>N</t>
    <phoneticPr fontId="1" type="noConversion"/>
  </si>
  <si>
    <t>high</t>
    <phoneticPr fontId="1" type="noConversion"/>
  </si>
  <si>
    <t>mixed</t>
    <phoneticPr fontId="1" type="noConversion"/>
  </si>
  <si>
    <t>package</t>
    <phoneticPr fontId="1" type="noConversion"/>
  </si>
  <si>
    <t>no label</t>
    <phoneticPr fontId="1" type="noConversion"/>
  </si>
  <si>
    <t>NS</t>
    <phoneticPr fontId="1" type="noConversion"/>
  </si>
  <si>
    <t>4.3868 (3.1924, 6.02)</t>
    <phoneticPr fontId="1" type="noConversion"/>
  </si>
  <si>
    <t>Santos 2020</t>
    <phoneticPr fontId="1" type="noConversion"/>
  </si>
  <si>
    <t>Portugal</t>
    <phoneticPr fontId="1" type="noConversion"/>
  </si>
  <si>
    <t>package</t>
    <phoneticPr fontId="1" type="noConversion"/>
  </si>
  <si>
    <t>ease to understand</t>
    <phoneticPr fontId="1" type="noConversion"/>
  </si>
  <si>
    <t>TLS</t>
    <phoneticPr fontId="1" type="noConversion"/>
  </si>
  <si>
    <t>0.8729 (0.6279, 1.2134)</t>
    <phoneticPr fontId="1" type="noConversion"/>
  </si>
  <si>
    <t>ns</t>
    <phoneticPr fontId="1" type="noConversion"/>
  </si>
  <si>
    <t>N</t>
    <phoneticPr fontId="1" type="noConversion"/>
  </si>
  <si>
    <t>informativeness</t>
    <phoneticPr fontId="0" type="noConversion"/>
  </si>
  <si>
    <t>TLS</t>
    <phoneticPr fontId="1" type="noConversion"/>
  </si>
  <si>
    <t>control</t>
    <phoneticPr fontId="1" type="noConversion"/>
  </si>
  <si>
    <t>5.7107 (3.9842, 8.1854)</t>
  </si>
  <si>
    <t>adults or most adults</t>
    <phoneticPr fontId="1" type="noConversion"/>
  </si>
  <si>
    <t>informativeness</t>
    <phoneticPr fontId="0" type="noConversion"/>
  </si>
  <si>
    <t>ns</t>
    <phoneticPr fontId="1" type="noConversion"/>
  </si>
  <si>
    <t>0.2288 (0.1231, 0.4254)</t>
    <phoneticPr fontId="1" type="noConversion"/>
  </si>
  <si>
    <t>N</t>
    <phoneticPr fontId="1" type="noConversion"/>
  </si>
  <si>
    <t>no label</t>
    <phoneticPr fontId="1" type="noConversion"/>
  </si>
  <si>
    <t>24.9579 (13.9167, 44.759)</t>
    <phoneticPr fontId="1" type="noConversion"/>
  </si>
  <si>
    <t>Santos 2020</t>
    <phoneticPr fontId="1" type="noConversion"/>
  </si>
  <si>
    <t>mixed</t>
    <phoneticPr fontId="1" type="noConversion"/>
  </si>
  <si>
    <t>perceived processing time</t>
    <phoneticPr fontId="0" type="noConversion"/>
  </si>
  <si>
    <t>N</t>
    <phoneticPr fontId="1" type="noConversion"/>
  </si>
  <si>
    <t>0.2309 (0.1686, 0.3162)</t>
    <phoneticPr fontId="1" type="noConversion"/>
  </si>
  <si>
    <t>ns</t>
    <phoneticPr fontId="1" type="noConversion"/>
  </si>
  <si>
    <t>multiple</t>
    <phoneticPr fontId="1" type="noConversion"/>
  </si>
  <si>
    <t>N</t>
    <phoneticPr fontId="1" type="noConversion"/>
  </si>
  <si>
    <t>perceived processing time</t>
    <phoneticPr fontId="0" type="noConversion"/>
  </si>
  <si>
    <t>control</t>
    <phoneticPr fontId="1" type="noConversion"/>
  </si>
  <si>
    <t>0.2309 (0.1686, 0.3163)</t>
  </si>
  <si>
    <t>0.878 (0.6483, 1.1889)</t>
    <phoneticPr fontId="1" type="noConversion"/>
  </si>
  <si>
    <t>high</t>
    <phoneticPr fontId="1" type="noConversion"/>
  </si>
  <si>
    <t>ns</t>
    <phoneticPr fontId="1" type="noConversion"/>
  </si>
  <si>
    <t>multiple</t>
    <phoneticPr fontId="1" type="noConversion"/>
  </si>
  <si>
    <t>NS</t>
    <phoneticPr fontId="1" type="noConversion"/>
  </si>
  <si>
    <t>0.263 (0.1925, 0.3593)</t>
    <phoneticPr fontId="1" type="noConversion"/>
  </si>
  <si>
    <t>Not eligible for meta-analysis due to incomplete data for pooling results</t>
    <phoneticPr fontId="1" type="noConversion"/>
  </si>
  <si>
    <t>Santos 2020</t>
    <phoneticPr fontId="1" type="noConversion"/>
  </si>
  <si>
    <t>ns</t>
    <phoneticPr fontId="1" type="noConversion"/>
  </si>
  <si>
    <t>N</t>
    <phoneticPr fontId="1" type="noConversion"/>
  </si>
  <si>
    <t>package</t>
    <phoneticPr fontId="1" type="noConversion"/>
  </si>
  <si>
    <t>TLS</t>
    <phoneticPr fontId="1" type="noConversion"/>
  </si>
  <si>
    <t>8.7281 (5.9152, 12.8785)</t>
    <phoneticPr fontId="1" type="noConversion"/>
  </si>
  <si>
    <t>Santos 2020</t>
    <phoneticPr fontId="1" type="noConversion"/>
  </si>
  <si>
    <t>8.7281 (5.9152, 12.8786)</t>
  </si>
  <si>
    <t>Santos 2020</t>
    <phoneticPr fontId="1" type="noConversion"/>
  </si>
  <si>
    <t>ns</t>
    <phoneticPr fontId="1" type="noConversion"/>
  </si>
  <si>
    <t>NS</t>
    <phoneticPr fontId="1" type="noConversion"/>
  </si>
  <si>
    <t>0.3998 (0.2224, 0.7185)</t>
    <phoneticPr fontId="1" type="noConversion"/>
  </si>
  <si>
    <t>randomized controlled trial</t>
    <phoneticPr fontId="1" type="noConversion"/>
  </si>
  <si>
    <t>high</t>
    <phoneticPr fontId="1" type="noConversion"/>
  </si>
  <si>
    <t>adults or most adults</t>
    <phoneticPr fontId="1" type="noConversion"/>
  </si>
  <si>
    <t>multiple</t>
    <phoneticPr fontId="1" type="noConversion"/>
  </si>
  <si>
    <t>21.8333 (12.879, 37.0134)</t>
    <phoneticPr fontId="1" type="noConversion"/>
  </si>
  <si>
    <t>Not eligible for meta-analysis due to incomplete data for pooling results</t>
    <phoneticPr fontId="1" type="noConversion"/>
  </si>
  <si>
    <t>Not eligible for meta-analysis due to incomplete data for pooling results</t>
    <phoneticPr fontId="1" type="noConversion"/>
  </si>
  <si>
    <t>Not eligible for meta-analysis due to incomplete data for pooling results</t>
    <phoneticPr fontId="1" type="noConversion"/>
  </si>
  <si>
    <t>Not eligible for meta-analysis due to incomplete data for pooling results</t>
    <phoneticPr fontId="1" type="noConversion"/>
  </si>
  <si>
    <t>Blitstein 2020</t>
    <phoneticPr fontId="1" type="noConversion"/>
  </si>
  <si>
    <t>NFt</t>
    <phoneticPr fontId="1" type="noConversion"/>
  </si>
  <si>
    <t>HPI score</t>
  </si>
  <si>
    <t>healthful</t>
  </si>
  <si>
    <t>unhealthful</t>
  </si>
  <si>
    <t>mean expert ratings (1 = very healthful, 20 = very unhealthful)</t>
  </si>
  <si>
    <t>*Original results were reversed if FSAm-NPS/HCSP, SSAg/1 score, NPSC score or mean expert ratings applied. Nutri-score was ranged from -15 to 40 for solid foods, and in our analysis it was rescaled to 0-55 to make it reasonable to estimate the relative mean difference. Abbreviations: Alternate healthful Eating Index, AHEI; Food Standards Agency Nutrient Profiling System, FSAm-NPS/HCSP; Nutritional Profiling Index, NPI score; Traffic-light labelling score, TLL score; Nutrient Profiling Scoring Criterion, NPSC score.</t>
  </si>
  <si>
    <t>Data A. Characteristics and results of studies included for the probability of choosing less healthful/more healthful options.</t>
    <phoneticPr fontId="1" type="noConversion"/>
  </si>
  <si>
    <t>Data B. Characteristics and results of studies included for purchase intention for products.</t>
    <phoneticPr fontId="1" type="noConversion"/>
  </si>
  <si>
    <t>Data C. Characteristics and results of studies included for the overall healthfulness of purchased products.</t>
    <phoneticPr fontId="1" type="noConversion"/>
  </si>
  <si>
    <t>Data D. Characteristics and results of studies included for the calorie of purchased products.</t>
    <phoneticPr fontId="1" type="noConversion"/>
  </si>
  <si>
    <t>Data E. Characteristics and results of studies included for the calorie of consumed products.</t>
    <phoneticPr fontId="1" type="noConversion"/>
  </si>
  <si>
    <t>Data F. Characteristics and results of studies included for the sodium of purchased products.</t>
    <phoneticPr fontId="1" type="noConversion"/>
  </si>
  <si>
    <t>Data G. Characteristics and results of studies included for the sugar of purchased products.</t>
    <phoneticPr fontId="1" type="noConversion"/>
  </si>
  <si>
    <t>Data H. Characteristics and results of studies included for the fat of purchased products.</t>
    <phoneticPr fontId="1" type="noConversion"/>
  </si>
  <si>
    <t>Data I. Characteristics and results of studies included for the saturated fat of purchased products.</t>
    <phoneticPr fontId="1" type="noConversion"/>
  </si>
  <si>
    <t>Data J. Characteristics and results of studies included for perceived healthfulness and risk of products.</t>
    <phoneticPr fontId="1" type="noConversion"/>
  </si>
  <si>
    <t>Data K. Characteristics and results of studies included for product appeal.</t>
    <phoneticPr fontId="1" type="noConversion"/>
  </si>
  <si>
    <t>Data L. Characteristics and results of studies included for willingness-to-pay.</t>
    <phoneticPr fontId="1" type="noConversion"/>
  </si>
  <si>
    <t>Data M. Characteristics and results of studies included for objective understanding of labels.</t>
    <phoneticPr fontId="1" type="noConversion"/>
  </si>
  <si>
    <t>Data N. Characteristics and results of studies included for perceived effectiveness of labels.</t>
    <phoneticPr fontId="1" type="noConversion"/>
  </si>
  <si>
    <t>Data O. Characteristics and results of studies included for subjective understanding of labels.</t>
    <phoneticPr fontId="1" type="noConversion"/>
  </si>
  <si>
    <t>Data P. Characteristics and results of studies included for self-reported salience of labels.</t>
    <phoneticPr fontId="1" type="noConversion"/>
  </si>
  <si>
    <t>Data Q. Characteristics and results of studies included for visual attention.</t>
    <phoneticPr fontId="1" type="noConversion"/>
  </si>
  <si>
    <t>Data R. Characteristics and results of studies included for self-reported credibility of labels.</t>
    <phoneticPr fontId="1" type="noConversion"/>
  </si>
  <si>
    <t>Alcantara 2020</t>
    <phoneticPr fontId="1" type="noConversion"/>
  </si>
  <si>
    <t>Brazil</t>
    <phoneticPr fontId="1" type="noConversion"/>
  </si>
  <si>
    <t>N</t>
    <phoneticPr fontId="1" type="noConversion"/>
  </si>
  <si>
    <t>N</t>
    <phoneticPr fontId="1" type="noConversion"/>
  </si>
  <si>
    <t>no label</t>
    <phoneticPr fontId="1" type="noConversion"/>
  </si>
  <si>
    <t>no label</t>
    <phoneticPr fontId="1" type="noConversion"/>
  </si>
  <si>
    <t>randomized controlled trial</t>
    <phoneticPr fontId="1" type="noConversion"/>
  </si>
  <si>
    <t>randomized controlled trial</t>
    <phoneticPr fontId="1" type="noConversion"/>
  </si>
  <si>
    <t>upper-middle</t>
    <phoneticPr fontId="1" type="noConversion"/>
  </si>
  <si>
    <t>adults or most adults</t>
    <phoneticPr fontId="1" type="noConversion"/>
  </si>
  <si>
    <t>mixed</t>
    <phoneticPr fontId="1" type="noConversion"/>
  </si>
  <si>
    <t>mixed</t>
    <phoneticPr fontId="1" type="noConversion"/>
  </si>
  <si>
    <t>ns</t>
    <phoneticPr fontId="1" type="noConversion"/>
  </si>
  <si>
    <t>ns</t>
    <phoneticPr fontId="1" type="noConversion"/>
  </si>
  <si>
    <t>low</t>
    <phoneticPr fontId="1" type="noConversion"/>
  </si>
  <si>
    <t>N</t>
    <phoneticPr fontId="1" type="noConversion"/>
  </si>
  <si>
    <t>N</t>
    <phoneticPr fontId="1" type="noConversion"/>
  </si>
  <si>
    <t>package</t>
    <phoneticPr fontId="1" type="noConversion"/>
  </si>
  <si>
    <t>package</t>
    <phoneticPr fontId="1" type="noConversion"/>
  </si>
  <si>
    <t>Y</t>
    <phoneticPr fontId="1" type="noConversion"/>
  </si>
  <si>
    <t>2.5359 (2.2501, 2.8581)</t>
    <phoneticPr fontId="1" type="noConversion"/>
  </si>
  <si>
    <t>healthful</t>
    <phoneticPr fontId="1" type="noConversion"/>
  </si>
  <si>
    <t>NW</t>
    <phoneticPr fontId="1" type="noConversion"/>
  </si>
  <si>
    <t>0.3943 (0.3499, 0.4444)</t>
    <phoneticPr fontId="1" type="noConversion"/>
  </si>
  <si>
    <t>Egnell 2020</t>
    <phoneticPr fontId="1" type="noConversion"/>
  </si>
  <si>
    <t>12 European countries</t>
    <phoneticPr fontId="1" type="noConversion"/>
  </si>
  <si>
    <t>N</t>
    <phoneticPr fontId="1" type="noConversion"/>
  </si>
  <si>
    <t>no label</t>
    <phoneticPr fontId="1" type="noConversion"/>
  </si>
  <si>
    <t>mixed</t>
    <phoneticPr fontId="1" type="noConversion"/>
  </si>
  <si>
    <t>multiple</t>
    <phoneticPr fontId="1" type="noConversion"/>
  </si>
  <si>
    <t>multiple</t>
    <phoneticPr fontId="1" type="noConversion"/>
  </si>
  <si>
    <t>N</t>
    <phoneticPr fontId="1" type="noConversion"/>
  </si>
  <si>
    <t>control</t>
    <phoneticPr fontId="1" type="noConversion"/>
  </si>
  <si>
    <t>TLS</t>
    <phoneticPr fontId="1" type="noConversion"/>
  </si>
  <si>
    <t>NS</t>
    <phoneticPr fontId="1" type="noConversion"/>
  </si>
  <si>
    <t>NS</t>
    <phoneticPr fontId="1" type="noConversion"/>
  </si>
  <si>
    <t>TLS</t>
    <phoneticPr fontId="1" type="noConversion"/>
  </si>
  <si>
    <t>NW</t>
    <phoneticPr fontId="1" type="noConversion"/>
  </si>
  <si>
    <t>0.8474 (0.6964, 1.0311)</t>
    <phoneticPr fontId="1" type="noConversion"/>
  </si>
  <si>
    <t>1.1801 (0.9698, 1.4359)</t>
    <phoneticPr fontId="1" type="noConversion"/>
  </si>
  <si>
    <t>0.9047 (0.7418, 1.1034)</t>
    <phoneticPr fontId="1" type="noConversion"/>
  </si>
  <si>
    <t>1.1053 (0.9063, 1.3481)</t>
    <phoneticPr fontId="1" type="noConversion"/>
  </si>
  <si>
    <t>0.9367 (0.7761, 1.1304)</t>
    <phoneticPr fontId="1" type="noConversion"/>
  </si>
  <si>
    <t>1.0676 (0.8846, 1.2884)</t>
    <phoneticPr fontId="1" type="noConversion"/>
  </si>
  <si>
    <t>1.4242 (1.327, 1.5286)</t>
    <phoneticPr fontId="1" type="noConversion"/>
  </si>
  <si>
    <t>1.77 (1.6511, 1.8974)</t>
    <phoneticPr fontId="1" type="noConversion"/>
  </si>
  <si>
    <t>1.77 (1.6511, 1.8975)</t>
  </si>
  <si>
    <t>2.7652 (2.5816, 2.9618)</t>
    <phoneticPr fontId="1" type="noConversion"/>
  </si>
  <si>
    <t>0.5037 (0.4714, 0.5382)</t>
    <phoneticPr fontId="1" type="noConversion"/>
  </si>
  <si>
    <t>0.7923 (0.7409, 0.8472)</t>
    <phoneticPr fontId="1" type="noConversion"/>
  </si>
  <si>
    <t>0.6357 (0.5956, 0.6785)</t>
    <phoneticPr fontId="1" type="noConversion"/>
  </si>
  <si>
    <t>Sarda 2020</t>
    <phoneticPr fontId="1" type="noConversion"/>
  </si>
  <si>
    <t>France</t>
    <phoneticPr fontId="1" type="noConversion"/>
  </si>
  <si>
    <t>Y</t>
    <phoneticPr fontId="1" type="noConversion"/>
  </si>
  <si>
    <t>no label</t>
    <phoneticPr fontId="1" type="noConversion"/>
  </si>
  <si>
    <t>Interrupted Time-Series Design</t>
  </si>
  <si>
    <t>adults or most adults</t>
    <phoneticPr fontId="1" type="noConversion"/>
  </si>
  <si>
    <t>mixed</t>
    <phoneticPr fontId="1" type="noConversion"/>
  </si>
  <si>
    <t>high</t>
    <phoneticPr fontId="1" type="noConversion"/>
  </si>
  <si>
    <t>mixed</t>
    <phoneticPr fontId="1" type="noConversion"/>
  </si>
  <si>
    <t>package</t>
    <phoneticPr fontId="1" type="noConversion"/>
  </si>
  <si>
    <t>mixed</t>
    <phoneticPr fontId="1" type="noConversion"/>
  </si>
  <si>
    <t>NS</t>
    <phoneticPr fontId="1" type="noConversion"/>
  </si>
  <si>
    <t>2.0838 (1.7269, 2.5145)</t>
    <phoneticPr fontId="1" type="noConversion"/>
  </si>
  <si>
    <t>Taillie 2020a</t>
    <phoneticPr fontId="1" type="noConversion"/>
  </si>
  <si>
    <t>Taillie 2021a</t>
  </si>
  <si>
    <t>Taillie 2020b</t>
    <phoneticPr fontId="1" type="noConversion"/>
  </si>
  <si>
    <t>Colombia</t>
  </si>
  <si>
    <t>no label</t>
    <phoneticPr fontId="1" type="noConversion"/>
  </si>
  <si>
    <t>upper-middle</t>
    <phoneticPr fontId="1" type="noConversion"/>
  </si>
  <si>
    <t>adults or most adults</t>
    <phoneticPr fontId="1" type="noConversion"/>
  </si>
  <si>
    <t>high</t>
    <phoneticPr fontId="1" type="noConversion"/>
  </si>
  <si>
    <t>multiple</t>
    <phoneticPr fontId="1" type="noConversion"/>
  </si>
  <si>
    <t>package</t>
    <phoneticPr fontId="1" type="noConversion"/>
  </si>
  <si>
    <t>control</t>
    <phoneticPr fontId="1" type="noConversion"/>
  </si>
  <si>
    <t>4.2283 (3.4919, 5.1199)</t>
    <phoneticPr fontId="1" type="noConversion"/>
  </si>
  <si>
    <t>high</t>
    <phoneticPr fontId="1" type="noConversion"/>
  </si>
  <si>
    <t>7.8562 (6.2197, 9.9232)</t>
    <phoneticPr fontId="1" type="noConversion"/>
  </si>
  <si>
    <t>7.8562 (6.2197, 9.9233)</t>
  </si>
  <si>
    <t>unhealthful</t>
    <phoneticPr fontId="1" type="noConversion"/>
  </si>
  <si>
    <t>high-low nutrient comparison/ranking (sugar)</t>
    <phoneticPr fontId="1" type="noConversion"/>
  </si>
  <si>
    <t>9.2589 (7.3487, 11.6657)</t>
    <phoneticPr fontId="1" type="noConversion"/>
  </si>
  <si>
    <t>Taillie 2020c</t>
    <phoneticPr fontId="1" type="noConversion"/>
  </si>
  <si>
    <t>Taillie 2020c</t>
    <phoneticPr fontId="1" type="noConversion"/>
  </si>
  <si>
    <t>single</t>
    <phoneticPr fontId="1" type="noConversion"/>
  </si>
  <si>
    <t>high-low nutrient comparison/ranking</t>
    <phoneticPr fontId="1" type="noConversion"/>
  </si>
  <si>
    <t>5.3064 (4.2613, 6.6079)</t>
    <phoneticPr fontId="1" type="noConversion"/>
  </si>
  <si>
    <t>5.3064 (4.2613, 6.6079)</t>
    <phoneticPr fontId="1" type="noConversion"/>
  </si>
  <si>
    <t>0.538 (0.032)</t>
    <phoneticPr fontId="1" type="noConversion"/>
  </si>
  <si>
    <t>0.4086 (0.3386, 0.4932)</t>
    <phoneticPr fontId="1" type="noConversion"/>
  </si>
  <si>
    <t>0.4086 (0.3386, 0.4933)</t>
  </si>
  <si>
    <t>4.9593 (3.8157, 6.4456)</t>
    <phoneticPr fontId="1" type="noConversion"/>
  </si>
  <si>
    <t>7.1261 (5.6772, 8.9448)</t>
    <phoneticPr fontId="1" type="noConversion"/>
  </si>
  <si>
    <t>2.1782 (1.768, 2.6836)</t>
    <phoneticPr fontId="1" type="noConversion"/>
  </si>
  <si>
    <t>Aguenaou 2021</t>
    <phoneticPr fontId="1" type="noConversion"/>
  </si>
  <si>
    <t>Morocco</t>
    <phoneticPr fontId="1" type="noConversion"/>
  </si>
  <si>
    <t>lower-middle</t>
    <phoneticPr fontId="1" type="noConversion"/>
  </si>
  <si>
    <t>2.6528 (2.0153, 3.4919)</t>
    <phoneticPr fontId="1" type="noConversion"/>
  </si>
  <si>
    <t>2.9659 (2.2452, 3.9179)</t>
    <phoneticPr fontId="1" type="noConversion"/>
  </si>
  <si>
    <t>2.9659 (2.2452, 3.9180)</t>
  </si>
  <si>
    <t>4.2584 (3.2274, 5.619)</t>
    <phoneticPr fontId="1" type="noConversion"/>
  </si>
  <si>
    <t>TLS</t>
    <phoneticPr fontId="1" type="noConversion"/>
  </si>
  <si>
    <t>NW</t>
    <phoneticPr fontId="1" type="noConversion"/>
  </si>
  <si>
    <t>0.6551 (0.5087, 0.8436)</t>
    <phoneticPr fontId="1" type="noConversion"/>
  </si>
  <si>
    <t>0.673 (0.5227, 0.8665)</t>
    <phoneticPr fontId="1" type="noConversion"/>
  </si>
  <si>
    <t>0.9735 (0.7563, 1.253)</t>
    <phoneticPr fontId="1" type="noConversion"/>
  </si>
  <si>
    <t>0.0314 (0.0239, 0.0412)</t>
    <phoneticPr fontId="1" type="noConversion"/>
  </si>
  <si>
    <t>0.1684 (0.1433, 0.1979)</t>
    <phoneticPr fontId="1" type="noConversion"/>
  </si>
  <si>
    <t>0.1862 (0.1399, 0.2479)</t>
    <phoneticPr fontId="1" type="noConversion"/>
  </si>
  <si>
    <t>0.0338 (0.0271, 0.0422)</t>
    <phoneticPr fontId="1" type="noConversion"/>
  </si>
  <si>
    <t>0.197 (0.1731, 0.2241)</t>
    <phoneticPr fontId="1" type="noConversion"/>
  </si>
  <si>
    <t>0.1717 (0.1363, 0.2164)</t>
    <phoneticPr fontId="1" type="noConversion"/>
  </si>
  <si>
    <t>0.0486 (0, 1911.2573)</t>
    <phoneticPr fontId="1" type="noConversion"/>
  </si>
  <si>
    <t>0.127 (0.0001, 112.6094)</t>
    <phoneticPr fontId="1" type="noConversion"/>
  </si>
  <si>
    <t>0.383 (0, 72302.018)</t>
    <phoneticPr fontId="1" type="noConversion"/>
  </si>
  <si>
    <t>3.4592 (2.7831, 4.2994)</t>
    <phoneticPr fontId="1" type="noConversion"/>
  </si>
  <si>
    <t>3.3893 (2.7259, 4.2141)</t>
    <phoneticPr fontId="1" type="noConversion"/>
  </si>
  <si>
    <t>1.0206 (0.8646, 1.2048)</t>
    <phoneticPr fontId="1" type="noConversion"/>
  </si>
  <si>
    <t>0.0231 (0, 40761.5128)</t>
    <phoneticPr fontId="1" type="noConversion"/>
  </si>
  <si>
    <t>0.1022 (0.0001, 123.889)</t>
    <phoneticPr fontId="1" type="noConversion"/>
  </si>
  <si>
    <t>0.2262 (0, 1558442.3314)</t>
    <phoneticPr fontId="1" type="noConversion"/>
  </si>
  <si>
    <t>Andrews 2021a</t>
    <phoneticPr fontId="1" type="noConversion"/>
  </si>
  <si>
    <t>US</t>
    <phoneticPr fontId="1" type="noConversion"/>
  </si>
  <si>
    <t>high</t>
    <phoneticPr fontId="1" type="noConversion"/>
  </si>
  <si>
    <t>high</t>
    <phoneticPr fontId="1" type="noConversion"/>
  </si>
  <si>
    <t>ns</t>
    <phoneticPr fontId="1" type="noConversion"/>
  </si>
  <si>
    <t>single</t>
    <phoneticPr fontId="1" type="noConversion"/>
  </si>
  <si>
    <t>nutrient estimation (saturated fat, fat, sodium, cholesterol, calories and sugar)</t>
    <phoneticPr fontId="1" type="noConversion"/>
  </si>
  <si>
    <t>Andrews 2021b</t>
    <phoneticPr fontId="1" type="noConversion"/>
  </si>
  <si>
    <t>Andrews 2021b</t>
    <phoneticPr fontId="1" type="noConversion"/>
  </si>
  <si>
    <t>Ares 2021</t>
    <phoneticPr fontId="1" type="noConversion"/>
  </si>
  <si>
    <t>no label</t>
    <phoneticPr fontId="1" type="noConversion"/>
  </si>
  <si>
    <t>Interrupted Time-Series Design</t>
    <phoneticPr fontId="1" type="noConversion"/>
  </si>
  <si>
    <t>mostly female</t>
    <phoneticPr fontId="1" type="noConversion"/>
  </si>
  <si>
    <t>multiple</t>
    <phoneticPr fontId="1" type="noConversion"/>
  </si>
  <si>
    <t>N</t>
    <phoneticPr fontId="1" type="noConversion"/>
  </si>
  <si>
    <t>control</t>
    <phoneticPr fontId="1" type="noConversion"/>
  </si>
  <si>
    <t>3.6589 (3.2193, 4.1585)</t>
    <phoneticPr fontId="1" type="noConversion"/>
  </si>
  <si>
    <t>3.6589 (3.2193, 4.1586)</t>
  </si>
  <si>
    <t>4.0946 (3.7925, 4.4208)</t>
    <phoneticPr fontId="1" type="noConversion"/>
  </si>
  <si>
    <t xml:space="preserve">nutrient classification </t>
    <phoneticPr fontId="1" type="noConversion"/>
  </si>
  <si>
    <t>Asbridge 2021</t>
    <phoneticPr fontId="1" type="noConversion"/>
  </si>
  <si>
    <t>UK</t>
    <phoneticPr fontId="1" type="noConversion"/>
  </si>
  <si>
    <t>mixed</t>
    <phoneticPr fontId="1" type="noConversion"/>
  </si>
  <si>
    <t>white</t>
    <phoneticPr fontId="1" type="noConversion"/>
  </si>
  <si>
    <t>package</t>
    <phoneticPr fontId="1" type="noConversion"/>
  </si>
  <si>
    <t>no label</t>
    <phoneticPr fontId="1" type="noConversion"/>
  </si>
  <si>
    <t>N</t>
    <phoneticPr fontId="1" type="noConversion"/>
  </si>
  <si>
    <t>HW</t>
    <phoneticPr fontId="1" type="noConversion"/>
  </si>
  <si>
    <t>control</t>
    <phoneticPr fontId="1" type="noConversion"/>
  </si>
  <si>
    <t>1.1011 (0.8749, 1.3858)</t>
    <phoneticPr fontId="1" type="noConversion"/>
  </si>
  <si>
    <t>1.1011 (0.8749, 1.3859)</t>
  </si>
  <si>
    <t>non-textual HW</t>
    <phoneticPr fontId="1" type="noConversion"/>
  </si>
  <si>
    <t>1.1017 (0.8358, 1.452)</t>
    <phoneticPr fontId="1" type="noConversion"/>
  </si>
  <si>
    <t>1.0855 (0.8214, 1.4346)</t>
    <phoneticPr fontId="1" type="noConversion"/>
  </si>
  <si>
    <t>1.1179 (0.8403, 1.4873)</t>
    <phoneticPr fontId="1" type="noConversion"/>
  </si>
  <si>
    <t>1.0299 (0.7775, 1.3641)</t>
    <phoneticPr fontId="1" type="noConversion"/>
  </si>
  <si>
    <t>1.0149 (0.7735, 1.3315)</t>
    <phoneticPr fontId="1" type="noConversion"/>
  </si>
  <si>
    <t>1.0148 (0.7682, 1.3405)</t>
    <phoneticPr fontId="1" type="noConversion"/>
  </si>
  <si>
    <t>0.9696 (0.7647, 1.2293)</t>
    <phoneticPr fontId="1" type="noConversion"/>
  </si>
  <si>
    <t>0.9612 (0.7207, 1.282)</t>
    <phoneticPr fontId="1" type="noConversion"/>
  </si>
  <si>
    <t>0.9484 (0.709, 1.2687)</t>
    <phoneticPr fontId="1" type="noConversion"/>
  </si>
  <si>
    <t>1.0033 (0.7457, 1.3498)</t>
    <phoneticPr fontId="1" type="noConversion"/>
  </si>
  <si>
    <t>1.0578 (0.7853, 1.4249)</t>
    <phoneticPr fontId="1" type="noConversion"/>
  </si>
  <si>
    <t>1.0135 (0.759, 1.3534)</t>
    <phoneticPr fontId="1" type="noConversion"/>
  </si>
  <si>
    <t>1.0437 (0.7771, 1.4018)</t>
    <phoneticPr fontId="1" type="noConversion"/>
  </si>
  <si>
    <t>0.7046 (0.5388, 0.9216)</t>
    <phoneticPr fontId="1" type="noConversion"/>
  </si>
  <si>
    <t>0.845 (0.6492, 1.1)</t>
    <phoneticPr fontId="1" type="noConversion"/>
  </si>
  <si>
    <t>0.8338 (0.6355, 1.0941)</t>
    <phoneticPr fontId="1" type="noConversion"/>
  </si>
  <si>
    <t>2.0596 (1.4063, 3.0164)</t>
    <phoneticPr fontId="1" type="noConversion"/>
  </si>
  <si>
    <t>1.1609 (0.7658, 1.7597)</t>
    <phoneticPr fontId="1" type="noConversion"/>
  </si>
  <si>
    <t>1.7741 (1.2281, 2.563)</t>
    <phoneticPr fontId="1" type="noConversion"/>
  </si>
  <si>
    <t>Bandeira 2021</t>
    <phoneticPr fontId="1" type="noConversion"/>
  </si>
  <si>
    <t>randomized controlled trial</t>
    <phoneticPr fontId="1" type="noConversion"/>
  </si>
  <si>
    <t>upper-middle</t>
    <phoneticPr fontId="1" type="noConversion"/>
  </si>
  <si>
    <t>ns</t>
    <phoneticPr fontId="1" type="noConversion"/>
  </si>
  <si>
    <t>2.2608 (1.8089, 2.8257)</t>
    <phoneticPr fontId="1" type="noConversion"/>
  </si>
  <si>
    <t>1.7372 (1.3129, 2.2985)</t>
    <phoneticPr fontId="1" type="noConversion"/>
  </si>
  <si>
    <t>1.7372 (1.3129, 2.2986)</t>
  </si>
  <si>
    <t>1.3015 (1.0432, 1.6237)</t>
    <phoneticPr fontId="1" type="noConversion"/>
  </si>
  <si>
    <t>mixed</t>
    <phoneticPr fontId="1" type="noConversion"/>
  </si>
  <si>
    <t>perceived workload</t>
  </si>
  <si>
    <t>De Temmerman 2021b</t>
    <phoneticPr fontId="1" type="noConversion"/>
  </si>
  <si>
    <t>Belgium</t>
    <phoneticPr fontId="1" type="noConversion"/>
  </si>
  <si>
    <t>De Temmerman 2021a</t>
    <phoneticPr fontId="1" type="noConversion"/>
  </si>
  <si>
    <t>Belgium</t>
    <phoneticPr fontId="1" type="noConversion"/>
  </si>
  <si>
    <t>no label</t>
    <phoneticPr fontId="1" type="noConversion"/>
  </si>
  <si>
    <t>randomized controlled trial</t>
    <phoneticPr fontId="1" type="noConversion"/>
  </si>
  <si>
    <t>high</t>
    <phoneticPr fontId="1" type="noConversion"/>
  </si>
  <si>
    <t>adults or most adults</t>
    <phoneticPr fontId="1" type="noConversion"/>
  </si>
  <si>
    <t>ns</t>
    <phoneticPr fontId="1" type="noConversion"/>
  </si>
  <si>
    <t>single</t>
    <phoneticPr fontId="1" type="noConversion"/>
  </si>
  <si>
    <t>N</t>
    <phoneticPr fontId="1" type="noConversion"/>
  </si>
  <si>
    <t>0.18 (0.076)</t>
    <phoneticPr fontId="1" type="noConversion"/>
  </si>
  <si>
    <t>healthful</t>
    <phoneticPr fontId="1" type="noConversion"/>
  </si>
  <si>
    <t>medium</t>
    <phoneticPr fontId="1" type="noConversion"/>
  </si>
  <si>
    <t>NS</t>
    <phoneticPr fontId="1" type="noConversion"/>
  </si>
  <si>
    <t>mostly female</t>
    <phoneticPr fontId="1" type="noConversion"/>
  </si>
  <si>
    <t>0.079 (0.054)</t>
    <phoneticPr fontId="1" type="noConversion"/>
  </si>
  <si>
    <t>medium</t>
    <phoneticPr fontId="1" type="noConversion"/>
  </si>
  <si>
    <t>0.073 (0.06)</t>
    <phoneticPr fontId="1" type="noConversion"/>
  </si>
  <si>
    <t>0.0264 (0.092)</t>
    <phoneticPr fontId="1" type="noConversion"/>
  </si>
  <si>
    <t>0.125 (0.095)</t>
    <phoneticPr fontId="1" type="noConversion"/>
  </si>
  <si>
    <t>0.048 (0.109)</t>
    <phoneticPr fontId="1" type="noConversion"/>
  </si>
  <si>
    <t>Devia 2021a</t>
    <phoneticPr fontId="1" type="noConversion"/>
  </si>
  <si>
    <t>high</t>
    <phoneticPr fontId="1" type="noConversion"/>
  </si>
  <si>
    <t>Devia 2021b</t>
    <phoneticPr fontId="1" type="noConversion"/>
  </si>
  <si>
    <t>low</t>
    <phoneticPr fontId="1" type="noConversion"/>
  </si>
  <si>
    <t>NW</t>
    <phoneticPr fontId="1" type="noConversion"/>
  </si>
  <si>
    <t>control</t>
    <phoneticPr fontId="1" type="noConversion"/>
  </si>
  <si>
    <t>Egnell 2021a</t>
    <phoneticPr fontId="1" type="noConversion"/>
  </si>
  <si>
    <t>N</t>
    <phoneticPr fontId="1" type="noConversion"/>
  </si>
  <si>
    <t>mostly female</t>
    <phoneticPr fontId="1" type="noConversion"/>
  </si>
  <si>
    <t>low</t>
    <phoneticPr fontId="1" type="noConversion"/>
  </si>
  <si>
    <t>FSAm-NPS</t>
  </si>
  <si>
    <t>NS</t>
    <phoneticPr fontId="1" type="noConversion"/>
  </si>
  <si>
    <t>control</t>
    <phoneticPr fontId="1" type="noConversion"/>
  </si>
  <si>
    <t>multiple</t>
    <phoneticPr fontId="1" type="noConversion"/>
  </si>
  <si>
    <t>0.285 (0.153)</t>
    <phoneticPr fontId="1" type="noConversion"/>
  </si>
  <si>
    <t>low</t>
    <phoneticPr fontId="1" type="noConversion"/>
  </si>
  <si>
    <t>calories per 100g/ml</t>
    <phoneticPr fontId="1" type="noConversion"/>
  </si>
  <si>
    <t>0.122 (0.074)</t>
    <phoneticPr fontId="1" type="noConversion"/>
  </si>
  <si>
    <t>no label</t>
    <phoneticPr fontId="1" type="noConversion"/>
  </si>
  <si>
    <t>Egnell 2021b</t>
    <phoneticPr fontId="1" type="noConversion"/>
  </si>
  <si>
    <t>randomized controlled trial</t>
    <phoneticPr fontId="1" type="noConversion"/>
  </si>
  <si>
    <t>mostly female</t>
    <phoneticPr fontId="1" type="noConversion"/>
  </si>
  <si>
    <t>ns</t>
    <phoneticPr fontId="1" type="noConversion"/>
  </si>
  <si>
    <t>ns</t>
    <phoneticPr fontId="1" type="noConversion"/>
  </si>
  <si>
    <t>NS</t>
    <phoneticPr fontId="1" type="noConversion"/>
  </si>
  <si>
    <t>0.8682 (0.7176, 1.0503)</t>
    <phoneticPr fontId="1" type="noConversion"/>
  </si>
  <si>
    <t>0.8352 (0.7071, 0.9864)</t>
    <phoneticPr fontId="1" type="noConversion"/>
  </si>
  <si>
    <t>no label</t>
    <phoneticPr fontId="1" type="noConversion"/>
  </si>
  <si>
    <t>adults or most adults</t>
    <phoneticPr fontId="1" type="noConversion"/>
  </si>
  <si>
    <t>white</t>
    <phoneticPr fontId="1" type="noConversion"/>
  </si>
  <si>
    <t>white</t>
    <phoneticPr fontId="1" type="noConversion"/>
  </si>
  <si>
    <t>single</t>
    <phoneticPr fontId="1" type="noConversion"/>
  </si>
  <si>
    <t>NW</t>
    <phoneticPr fontId="1" type="noConversion"/>
  </si>
  <si>
    <t>HW</t>
    <phoneticPr fontId="1" type="noConversion"/>
  </si>
  <si>
    <t>control</t>
    <phoneticPr fontId="1" type="noConversion"/>
  </si>
  <si>
    <t>HW</t>
    <phoneticPr fontId="1" type="noConversion"/>
  </si>
  <si>
    <t>14.7752 (10.0625, 21.695)</t>
    <phoneticPr fontId="1" type="noConversion"/>
  </si>
  <si>
    <t>10.9536 (7.5259, 15.9425)</t>
    <phoneticPr fontId="1" type="noConversion"/>
  </si>
  <si>
    <t>17.157 (11.6297, 25.3113)</t>
    <phoneticPr fontId="1" type="noConversion"/>
  </si>
  <si>
    <t>1.7253 (1.227, 2.4261)</t>
    <phoneticPr fontId="1" type="noConversion"/>
  </si>
  <si>
    <t>14.4152 (9.7943, 21.2161)</t>
    <phoneticPr fontId="1" type="noConversion"/>
  </si>
  <si>
    <t>10.1116 (6.9417, 14.7291)</t>
    <phoneticPr fontId="1" type="noConversion"/>
  </si>
  <si>
    <t>17.2443 (11.6502, 25.5247)</t>
    <phoneticPr fontId="1" type="noConversion"/>
  </si>
  <si>
    <t>1.8929 (1.3377, 2.6784)</t>
    <phoneticPr fontId="1" type="noConversion"/>
  </si>
  <si>
    <t>0.541 (0.071)</t>
    <phoneticPr fontId="1" type="noConversion"/>
  </si>
  <si>
    <t>0.44 (0.067)</t>
    <phoneticPr fontId="1" type="noConversion"/>
  </si>
  <si>
    <t>0.592 (0.074)</t>
    <phoneticPr fontId="1" type="noConversion"/>
  </si>
  <si>
    <t>0.083 (0.033)</t>
    <phoneticPr fontId="1" type="noConversion"/>
  </si>
  <si>
    <t>0.568 (0.072)</t>
    <phoneticPr fontId="1" type="noConversion"/>
  </si>
  <si>
    <t>0.44 (0.067)</t>
    <phoneticPr fontId="1" type="noConversion"/>
  </si>
  <si>
    <t>0.633 (0.075)</t>
    <phoneticPr fontId="1" type="noConversion"/>
  </si>
  <si>
    <t>0.111 (0.033)</t>
    <phoneticPr fontId="1" type="noConversion"/>
  </si>
  <si>
    <t>0.9805 (0.5742, 1.6745)</t>
    <phoneticPr fontId="1" type="noConversion"/>
  </si>
  <si>
    <t>0.099 (0.068)</t>
    <phoneticPr fontId="1" type="noConversion"/>
  </si>
  <si>
    <t>0 (0.06)</t>
    <phoneticPr fontId="1" type="noConversion"/>
  </si>
  <si>
    <t>-0.165 (0.04)</t>
  </si>
  <si>
    <t>-0.148 (0.04)</t>
  </si>
  <si>
    <t>-0.173 (0.04)</t>
  </si>
  <si>
    <t>-0.065 (0.05)</t>
  </si>
  <si>
    <t>-0.156 (0.04)</t>
  </si>
  <si>
    <t>-0.222 (0.04)</t>
  </si>
  <si>
    <t>-0.263 (0.04)</t>
  </si>
  <si>
    <t>-0.087 (0.06)</t>
  </si>
  <si>
    <t>Hall 2021</t>
    <phoneticPr fontId="1" type="noConversion"/>
  </si>
  <si>
    <t>Hall 2021</t>
    <phoneticPr fontId="1" type="noConversion"/>
  </si>
  <si>
    <t>Mauri 2021</t>
    <phoneticPr fontId="1" type="noConversion"/>
  </si>
  <si>
    <t>UK and Italy</t>
    <phoneticPr fontId="1" type="noConversion"/>
  </si>
  <si>
    <t>0.151 (0.1)</t>
  </si>
  <si>
    <t>Mediano Stoltze 2021</t>
    <phoneticPr fontId="1" type="noConversion"/>
  </si>
  <si>
    <t>single</t>
    <phoneticPr fontId="1" type="noConversion"/>
  </si>
  <si>
    <t>mixed</t>
    <phoneticPr fontId="1" type="noConversion"/>
  </si>
  <si>
    <t>6-point scale</t>
    <phoneticPr fontId="1" type="noConversion"/>
  </si>
  <si>
    <t>3-point scale</t>
    <phoneticPr fontId="1" type="noConversion"/>
  </si>
  <si>
    <t>-0.213 (0.03)</t>
  </si>
  <si>
    <t>-0.158 (0.04)</t>
  </si>
  <si>
    <t>Packer 2021</t>
    <phoneticPr fontId="1" type="noConversion"/>
  </si>
  <si>
    <t>no label</t>
    <phoneticPr fontId="1" type="noConversion"/>
  </si>
  <si>
    <t>high</t>
    <phoneticPr fontId="1" type="noConversion"/>
  </si>
  <si>
    <t>low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NS</t>
    <phoneticPr fontId="1" type="noConversion"/>
  </si>
  <si>
    <t>TLS</t>
    <phoneticPr fontId="1" type="noConversion"/>
  </si>
  <si>
    <t>0.5122 (0.3985, 0.6584)</t>
    <phoneticPr fontId="1" type="noConversion"/>
  </si>
  <si>
    <t>0.479 (0.3735, 0.6142)</t>
    <phoneticPr fontId="1" type="noConversion"/>
  </si>
  <si>
    <t>1.0694 (0.857, 1.3345)</t>
    <phoneticPr fontId="1" type="noConversion"/>
  </si>
  <si>
    <t>3.6753 (3.2905, 4.1051)</t>
    <phoneticPr fontId="1" type="noConversion"/>
  </si>
  <si>
    <t>15.85 (14.2343, 17.6491)</t>
    <phoneticPr fontId="1" type="noConversion"/>
  </si>
  <si>
    <t>7.3644 (6.618, 8.1951)</t>
    <phoneticPr fontId="1" type="noConversion"/>
  </si>
  <si>
    <t>0.4991 (0.4604, 0.541)</t>
    <phoneticPr fontId="1" type="noConversion"/>
  </si>
  <si>
    <t>2.1522 (1.9938, 2.3232)</t>
    <phoneticPr fontId="1" type="noConversion"/>
  </si>
  <si>
    <t>0.2319 (0.2137, 0.2516)</t>
    <phoneticPr fontId="1" type="noConversion"/>
  </si>
  <si>
    <t>3.359 (3.0891, 3.6525)</t>
    <phoneticPr fontId="1" type="noConversion"/>
  </si>
  <si>
    <t>6.8849 (6.2397, 7.5968)</t>
    <phoneticPr fontId="1" type="noConversion"/>
  </si>
  <si>
    <t>10.0255 (9.0016, 11.1658)</t>
    <phoneticPr fontId="1" type="noConversion"/>
  </si>
  <si>
    <t>0.5439 (0.5015, 0.5898)</t>
    <phoneticPr fontId="1" type="noConversion"/>
  </si>
  <si>
    <t>0.8457 (0.7827, 0.9136)</t>
    <phoneticPr fontId="1" type="noConversion"/>
  </si>
  <si>
    <t>0.6431 (0.5924, 0.6982)</t>
    <phoneticPr fontId="1" type="noConversion"/>
  </si>
  <si>
    <t>Vanderlee 2021</t>
    <phoneticPr fontId="1" type="noConversion"/>
  </si>
  <si>
    <t>Canada</t>
    <phoneticPr fontId="1" type="noConversion"/>
  </si>
  <si>
    <t>white</t>
    <phoneticPr fontId="1" type="noConversion"/>
  </si>
  <si>
    <t>low</t>
    <phoneticPr fontId="1" type="noConversion"/>
  </si>
  <si>
    <t>healthful</t>
    <phoneticPr fontId="1" type="noConversion"/>
  </si>
  <si>
    <t>NW</t>
    <phoneticPr fontId="1" type="noConversion"/>
  </si>
  <si>
    <t>sodium measurement</t>
    <phoneticPr fontId="1" type="noConversion"/>
  </si>
  <si>
    <t>sugar measurement</t>
    <phoneticPr fontId="1" type="noConversion"/>
  </si>
  <si>
    <t>fat measurement</t>
    <phoneticPr fontId="1" type="noConversion"/>
  </si>
  <si>
    <t>saturated fat measurement</t>
    <phoneticPr fontId="1" type="noConversion"/>
  </si>
  <si>
    <t>comparator</t>
    <phoneticPr fontId="1" type="noConversion"/>
  </si>
  <si>
    <t>Machin 2018</t>
    <phoneticPr fontId="1" type="noConversion"/>
  </si>
  <si>
    <t>TLS</t>
    <phoneticPr fontId="1" type="noConversion"/>
  </si>
  <si>
    <t>TLS</t>
    <phoneticPr fontId="1" type="noConversion"/>
  </si>
  <si>
    <t>control</t>
    <phoneticPr fontId="1" type="noConversion"/>
  </si>
  <si>
    <t>control</t>
    <phoneticPr fontId="1" type="noConversion"/>
  </si>
  <si>
    <t>TLS</t>
    <phoneticPr fontId="1" type="noConversion"/>
  </si>
  <si>
    <t>NS</t>
    <phoneticPr fontId="1" type="noConversion"/>
  </si>
  <si>
    <t>NS</t>
    <phoneticPr fontId="1" type="noConversion"/>
  </si>
  <si>
    <t>control</t>
    <phoneticPr fontId="1" type="noConversion"/>
  </si>
  <si>
    <t>control</t>
    <phoneticPr fontId="1" type="noConversion"/>
  </si>
  <si>
    <t>0.473 (0.3185, 0.7026)</t>
    <phoneticPr fontId="1" type="noConversion"/>
  </si>
  <si>
    <t>outcome measures</t>
    <phoneticPr fontId="1" type="noConversion"/>
  </si>
  <si>
    <t>outcome measures</t>
    <phoneticPr fontId="1" type="noConversion"/>
  </si>
  <si>
    <t>Egnell 2020b</t>
    <phoneticPr fontId="1" type="noConversion"/>
  </si>
  <si>
    <t>Egnell 2020a</t>
    <phoneticPr fontId="1" type="noConversion"/>
  </si>
  <si>
    <t>Egnell 2019d</t>
    <phoneticPr fontId="1" type="noConversion"/>
  </si>
  <si>
    <t>Galan 2019a</t>
    <phoneticPr fontId="1" type="noConversion"/>
  </si>
  <si>
    <t>Galan 2019b</t>
    <phoneticPr fontId="1" type="noConversion"/>
  </si>
  <si>
    <t>1.6461 (1.3658, 1.984)</t>
    <phoneticPr fontId="1" type="noConversion"/>
  </si>
  <si>
    <t>high</t>
    <phoneticPr fontId="1" type="noConversion"/>
  </si>
  <si>
    <t>N</t>
    <phoneticPr fontId="1" type="noConversion"/>
  </si>
  <si>
    <t>package</t>
    <phoneticPr fontId="1" type="noConversion"/>
  </si>
  <si>
    <t>NW</t>
    <phoneticPr fontId="1" type="noConversion"/>
  </si>
  <si>
    <t>0.7015 (0.4916, 1.0009)</t>
    <phoneticPr fontId="1" type="noConversion"/>
  </si>
  <si>
    <t>3.2552 (2.0045, 5.2861)</t>
    <phoneticPr fontId="1" type="noConversion"/>
  </si>
  <si>
    <t>0.542 (0.03)</t>
    <phoneticPr fontId="1" type="noConversion"/>
  </si>
  <si>
    <t>article ID</t>
    <phoneticPr fontId="1" type="noConversion"/>
  </si>
  <si>
    <t>OR (95%CI)</t>
  </si>
  <si>
    <t>OR (95%CI)/md (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"/>
    <numFmt numFmtId="177" formatCode="0.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等线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等线"/>
      <family val="2"/>
      <scheme val="minor"/>
    </font>
    <font>
      <b/>
      <sz val="11"/>
      <name val="等线"/>
      <family val="3"/>
      <charset val="134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22">
    <xf numFmtId="0" fontId="0" fillId="0" borderId="0" xfId="0"/>
    <xf numFmtId="0" fontId="2" fillId="0" borderId="0" xfId="0" applyFont="1" applyFill="1" applyBorder="1"/>
    <xf numFmtId="2" fontId="4" fillId="0" borderId="0" xfId="0" applyNumberFormat="1" applyFont="1" applyFill="1" applyBorder="1" applyAlignment="1">
      <alignment horizontal="left"/>
    </xf>
    <xf numFmtId="3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/>
    <xf numFmtId="0" fontId="4" fillId="0" borderId="0" xfId="0" applyNumberFormat="1" applyFont="1" applyFill="1" applyBorder="1" applyAlignment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/>
    <xf numFmtId="0" fontId="2" fillId="0" borderId="0" xfId="0" applyFont="1" applyAlignment="1">
      <alignment horizontal="left"/>
    </xf>
    <xf numFmtId="0" fontId="0" fillId="0" borderId="0" xfId="0" applyAlignment="1"/>
    <xf numFmtId="0" fontId="0" fillId="0" borderId="0" xfId="0" applyFill="1" applyAlignment="1"/>
    <xf numFmtId="2" fontId="0" fillId="0" borderId="0" xfId="0" applyNumberFormat="1" applyFill="1" applyAlignment="1">
      <alignment horizontal="left"/>
    </xf>
    <xf numFmtId="2" fontId="9" fillId="0" borderId="0" xfId="0" applyNumberFormat="1" applyFont="1" applyFill="1" applyAlignment="1">
      <alignment horizontal="left"/>
    </xf>
    <xf numFmtId="0" fontId="9" fillId="0" borderId="0" xfId="0" applyFont="1" applyFill="1" applyAlignment="1"/>
    <xf numFmtId="0" fontId="9" fillId="0" borderId="0" xfId="0" applyNumberFormat="1" applyFont="1" applyFill="1" applyAlignment="1"/>
    <xf numFmtId="0" fontId="6" fillId="0" borderId="0" xfId="0" applyFont="1" applyAlignment="1">
      <alignment vertical="center"/>
    </xf>
    <xf numFmtId="0" fontId="4" fillId="0" borderId="0" xfId="0" applyFont="1"/>
    <xf numFmtId="0" fontId="4" fillId="0" borderId="0" xfId="0" applyNumberFormat="1" applyFont="1" applyFill="1" applyAlignment="1"/>
    <xf numFmtId="49" fontId="4" fillId="0" borderId="0" xfId="0" applyNumberFormat="1" applyFont="1" applyFill="1" applyAlignment="1"/>
    <xf numFmtId="0" fontId="10" fillId="0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4" fillId="0" borderId="0" xfId="0" applyFont="1" applyFill="1"/>
    <xf numFmtId="0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/>
    <xf numFmtId="49" fontId="4" fillId="0" borderId="0" xfId="0" applyNumberFormat="1" applyFont="1" applyFill="1" applyBorder="1" applyAlignment="1"/>
    <xf numFmtId="49" fontId="2" fillId="0" borderId="0" xfId="0" applyNumberFormat="1" applyFont="1" applyAlignment="1">
      <alignment horizontal="left"/>
    </xf>
    <xf numFmtId="0" fontId="2" fillId="0" borderId="0" xfId="0" applyFont="1" applyFill="1" applyAlignment="1"/>
    <xf numFmtId="49" fontId="2" fillId="0" borderId="0" xfId="0" applyNumberFormat="1" applyFont="1" applyFill="1" applyAlignment="1"/>
    <xf numFmtId="0" fontId="4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/>
    <xf numFmtId="49" fontId="2" fillId="0" borderId="0" xfId="0" applyNumberFormat="1" applyFont="1" applyFill="1" applyBorder="1" applyAlignment="1"/>
    <xf numFmtId="0" fontId="2" fillId="0" borderId="0" xfId="0" applyFont="1"/>
    <xf numFmtId="0" fontId="7" fillId="0" borderId="0" xfId="0" applyNumberFormat="1" applyFont="1"/>
    <xf numFmtId="0" fontId="2" fillId="0" borderId="0" xfId="0" applyNumberFormat="1" applyFont="1" applyFill="1"/>
    <xf numFmtId="0" fontId="4" fillId="0" borderId="1" xfId="0" applyFont="1" applyFill="1" applyBorder="1" applyAlignment="1"/>
    <xf numFmtId="49" fontId="4" fillId="0" borderId="0" xfId="0" applyNumberFormat="1" applyFont="1" applyBorder="1"/>
    <xf numFmtId="0" fontId="2" fillId="0" borderId="0" xfId="0" applyNumberFormat="1" applyFont="1" applyFill="1" applyAlignment="1"/>
    <xf numFmtId="49" fontId="2" fillId="0" borderId="0" xfId="0" applyNumberFormat="1" applyFont="1" applyFill="1"/>
    <xf numFmtId="0" fontId="7" fillId="0" borderId="0" xfId="0" applyFont="1"/>
    <xf numFmtId="49" fontId="7" fillId="0" borderId="0" xfId="0" applyNumberFormat="1" applyFont="1"/>
    <xf numFmtId="0" fontId="2" fillId="0" borderId="0" xfId="0" applyFont="1" applyFill="1"/>
    <xf numFmtId="176" fontId="2" fillId="0" borderId="0" xfId="0" applyNumberFormat="1" applyFont="1"/>
    <xf numFmtId="0" fontId="4" fillId="0" borderId="0" xfId="0" applyFont="1" applyAlignment="1"/>
    <xf numFmtId="0" fontId="0" fillId="0" borderId="0" xfId="0" applyFill="1" applyBorder="1" applyAlignment="1"/>
    <xf numFmtId="49" fontId="5" fillId="0" borderId="0" xfId="0" applyNumberFormat="1" applyFont="1" applyFill="1" applyAlignment="1"/>
    <xf numFmtId="0" fontId="5" fillId="0" borderId="0" xfId="0" applyNumberFormat="1" applyFont="1" applyFill="1" applyAlignment="1"/>
    <xf numFmtId="49" fontId="4" fillId="0" borderId="0" xfId="0" applyNumberFormat="1" applyFont="1" applyFill="1" applyBorder="1" applyAlignment="1">
      <alignment wrapText="1"/>
    </xf>
    <xf numFmtId="0" fontId="5" fillId="0" borderId="0" xfId="0" applyFont="1" applyFill="1" applyAlignment="1">
      <alignment vertical="center"/>
    </xf>
    <xf numFmtId="2" fontId="4" fillId="0" borderId="0" xfId="0" applyNumberFormat="1" applyFont="1" applyFill="1" applyAlignment="1">
      <alignment horizontal="left"/>
    </xf>
    <xf numFmtId="49" fontId="0" fillId="0" borderId="0" xfId="0" applyNumberFormat="1" applyFill="1" applyBorder="1" applyAlignment="1"/>
    <xf numFmtId="49" fontId="4" fillId="0" borderId="0" xfId="0" applyNumberFormat="1" applyFont="1" applyBorder="1" applyAlignment="1">
      <alignment horizontal="left"/>
    </xf>
    <xf numFmtId="49" fontId="4" fillId="0" borderId="0" xfId="0" applyNumberFormat="1" applyFont="1" applyFill="1" applyBorder="1"/>
    <xf numFmtId="0" fontId="9" fillId="0" borderId="0" xfId="0" applyFont="1" applyFill="1"/>
    <xf numFmtId="2" fontId="0" fillId="0" borderId="0" xfId="0" applyNumberFormat="1" applyFill="1" applyBorder="1" applyAlignment="1">
      <alignment horizontal="left"/>
    </xf>
    <xf numFmtId="0" fontId="9" fillId="0" borderId="0" xfId="0" applyNumberFormat="1" applyFont="1" applyFill="1" applyBorder="1" applyAlignment="1"/>
    <xf numFmtId="0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49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/>
    <xf numFmtId="2" fontId="2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49" fontId="2" fillId="0" borderId="0" xfId="0" applyNumberFormat="1" applyFont="1"/>
    <xf numFmtId="0" fontId="2" fillId="0" borderId="0" xfId="0" applyNumberFormat="1" applyFont="1" applyFill="1" applyBorder="1" applyAlignment="1"/>
    <xf numFmtId="49" fontId="2" fillId="0" borderId="0" xfId="0" applyNumberFormat="1" applyFont="1" applyFill="1" applyBorder="1"/>
    <xf numFmtId="0" fontId="7" fillId="0" borderId="0" xfId="0" applyNumberFormat="1" applyFont="1" applyFill="1"/>
    <xf numFmtId="176" fontId="2" fillId="0" borderId="0" xfId="0" applyNumberFormat="1" applyFont="1" applyBorder="1"/>
    <xf numFmtId="0" fontId="4" fillId="0" borderId="0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2" fontId="9" fillId="0" borderId="0" xfId="0" applyNumberFormat="1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4" fillId="0" borderId="0" xfId="0" applyFont="1" applyBorder="1"/>
    <xf numFmtId="2" fontId="2" fillId="0" borderId="0" xfId="0" applyNumberFormat="1" applyFont="1" applyFill="1" applyBorder="1" applyAlignment="1">
      <alignment horizontal="left"/>
    </xf>
    <xf numFmtId="3" fontId="4" fillId="0" borderId="0" xfId="0" applyNumberFormat="1" applyFont="1" applyFill="1" applyBorder="1" applyAlignment="1">
      <alignment horizontal="right"/>
    </xf>
    <xf numFmtId="0" fontId="4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2" fillId="0" borderId="0" xfId="0" applyFont="1" applyBorder="1"/>
    <xf numFmtId="0" fontId="9" fillId="0" borderId="0" xfId="0" applyFont="1" applyFill="1" applyBorder="1" applyAlignment="1"/>
    <xf numFmtId="0" fontId="9" fillId="0" borderId="0" xfId="0" applyFont="1" applyFill="1" applyBorder="1"/>
    <xf numFmtId="0" fontId="5" fillId="0" borderId="0" xfId="0" applyNumberFormat="1" applyFont="1"/>
    <xf numFmtId="0" fontId="4" fillId="0" borderId="0" xfId="0" applyNumberFormat="1" applyFont="1" applyFill="1"/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9" fillId="0" borderId="0" xfId="0" applyFont="1"/>
    <xf numFmtId="0" fontId="9" fillId="0" borderId="0" xfId="0" applyFont="1" applyAlignment="1"/>
    <xf numFmtId="0" fontId="4" fillId="0" borderId="0" xfId="0" applyFont="1" applyFill="1" applyBorder="1" applyAlignment="1">
      <alignment wrapText="1"/>
    </xf>
    <xf numFmtId="0" fontId="9" fillId="0" borderId="0" xfId="0" applyFont="1" applyFill="1" applyAlignment="1">
      <alignment horizontal="left"/>
    </xf>
    <xf numFmtId="0" fontId="9" fillId="0" borderId="0" xfId="0" applyFont="1" applyBorder="1" applyAlignment="1"/>
    <xf numFmtId="0" fontId="9" fillId="0" borderId="0" xfId="0" applyFont="1" applyFill="1" applyBorder="1" applyAlignment="1">
      <alignment horizontal="left"/>
    </xf>
    <xf numFmtId="0" fontId="9" fillId="0" borderId="0" xfId="0" applyFont="1" applyBorder="1"/>
    <xf numFmtId="0" fontId="4" fillId="0" borderId="0" xfId="0" applyFont="1" applyBorder="1" applyAlignment="1"/>
    <xf numFmtId="0" fontId="5" fillId="0" borderId="3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/>
    <xf numFmtId="0" fontId="4" fillId="0" borderId="2" xfId="0" applyNumberFormat="1" applyFont="1" applyFill="1" applyBorder="1" applyAlignment="1">
      <alignment horizontal="left"/>
    </xf>
    <xf numFmtId="0" fontId="4" fillId="0" borderId="3" xfId="0" applyNumberFormat="1" applyFont="1" applyFill="1" applyBorder="1" applyAlignment="1">
      <alignment horizontal="left"/>
    </xf>
    <xf numFmtId="0" fontId="4" fillId="0" borderId="3" xfId="0" applyFont="1" applyFill="1" applyBorder="1" applyAlignment="1">
      <alignment horizontal="left" vertical="center"/>
    </xf>
    <xf numFmtId="0" fontId="5" fillId="0" borderId="3" xfId="0" applyNumberFormat="1" applyFont="1" applyFill="1" applyBorder="1" applyAlignment="1">
      <alignment horizontal="left"/>
    </xf>
    <xf numFmtId="0" fontId="5" fillId="0" borderId="3" xfId="0" applyFont="1" applyFill="1" applyBorder="1" applyAlignment="1"/>
    <xf numFmtId="49" fontId="5" fillId="0" borderId="3" xfId="0" applyNumberFormat="1" applyFont="1" applyFill="1" applyBorder="1" applyAlignment="1"/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/>
    <xf numFmtId="49" fontId="4" fillId="0" borderId="2" xfId="0" applyNumberFormat="1" applyFont="1" applyFill="1" applyBorder="1" applyAlignment="1"/>
    <xf numFmtId="0" fontId="4" fillId="0" borderId="4" xfId="0" applyNumberFormat="1" applyFont="1" applyFill="1" applyBorder="1" applyAlignment="1">
      <alignment horizontal="left"/>
    </xf>
    <xf numFmtId="0" fontId="4" fillId="0" borderId="4" xfId="0" applyFont="1" applyFill="1" applyBorder="1" applyAlignment="1"/>
    <xf numFmtId="0" fontId="7" fillId="0" borderId="3" xfId="0" applyFont="1" applyBorder="1" applyAlignment="1">
      <alignment horizontal="left"/>
    </xf>
    <xf numFmtId="49" fontId="7" fillId="0" borderId="3" xfId="0" applyNumberFormat="1" applyFont="1" applyBorder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0" fontId="2" fillId="0" borderId="2" xfId="0" applyNumberFormat="1" applyFont="1" applyFill="1" applyBorder="1" applyAlignment="1">
      <alignment horizontal="left"/>
    </xf>
    <xf numFmtId="0" fontId="5" fillId="0" borderId="3" xfId="0" applyFont="1" applyBorder="1"/>
    <xf numFmtId="49" fontId="5" fillId="0" borderId="3" xfId="0" applyNumberFormat="1" applyFont="1" applyBorder="1"/>
    <xf numFmtId="49" fontId="4" fillId="0" borderId="2" xfId="0" applyNumberFormat="1" applyFont="1" applyFill="1" applyBorder="1"/>
    <xf numFmtId="0" fontId="4" fillId="0" borderId="3" xfId="0" applyFont="1" applyFill="1" applyBorder="1"/>
    <xf numFmtId="0" fontId="4" fillId="0" borderId="3" xfId="0" applyFont="1" applyFill="1" applyBorder="1" applyAlignment="1"/>
    <xf numFmtId="49" fontId="4" fillId="0" borderId="3" xfId="0" applyNumberFormat="1" applyFont="1" applyFill="1" applyBorder="1"/>
    <xf numFmtId="0" fontId="5" fillId="0" borderId="3" xfId="0" applyFont="1" applyFill="1" applyBorder="1"/>
    <xf numFmtId="49" fontId="5" fillId="0" borderId="3" xfId="0" applyNumberFormat="1" applyFont="1" applyFill="1" applyBorder="1"/>
    <xf numFmtId="0" fontId="7" fillId="0" borderId="3" xfId="0" applyNumberFormat="1" applyFont="1" applyFill="1" applyBorder="1" applyAlignment="1">
      <alignment horizontal="left"/>
    </xf>
    <xf numFmtId="0" fontId="7" fillId="0" borderId="3" xfId="0" applyFont="1" applyBorder="1"/>
    <xf numFmtId="0" fontId="7" fillId="0" borderId="3" xfId="0" applyFont="1" applyFill="1" applyBorder="1" applyAlignment="1"/>
    <xf numFmtId="49" fontId="7" fillId="0" borderId="3" xfId="0" applyNumberFormat="1" applyFont="1" applyBorder="1"/>
    <xf numFmtId="0" fontId="7" fillId="0" borderId="2" xfId="0" applyNumberFormat="1" applyFont="1" applyFill="1" applyBorder="1" applyAlignment="1">
      <alignment horizontal="left"/>
    </xf>
    <xf numFmtId="0" fontId="7" fillId="0" borderId="2" xfId="0" applyFont="1" applyBorder="1"/>
    <xf numFmtId="0" fontId="5" fillId="0" borderId="2" xfId="0" applyNumberFormat="1" applyFont="1" applyFill="1" applyBorder="1" applyAlignment="1">
      <alignment horizontal="left"/>
    </xf>
    <xf numFmtId="0" fontId="7" fillId="0" borderId="2" xfId="0" applyFont="1" applyFill="1" applyBorder="1" applyAlignment="1"/>
    <xf numFmtId="49" fontId="7" fillId="0" borderId="2" xfId="0" applyNumberFormat="1" applyFont="1" applyBorder="1"/>
    <xf numFmtId="49" fontId="2" fillId="0" borderId="2" xfId="0" applyNumberFormat="1" applyFont="1" applyFill="1" applyBorder="1" applyAlignment="1"/>
    <xf numFmtId="0" fontId="2" fillId="0" borderId="2" xfId="0" applyNumberFormat="1" applyFont="1" applyFill="1" applyBorder="1" applyAlignment="1"/>
    <xf numFmtId="0" fontId="7" fillId="0" borderId="3" xfId="0" applyFont="1" applyFill="1" applyBorder="1" applyAlignment="1">
      <alignment horizontal="left"/>
    </xf>
    <xf numFmtId="0" fontId="5" fillId="0" borderId="3" xfId="0" applyNumberFormat="1" applyFont="1" applyFill="1" applyBorder="1" applyAlignment="1">
      <alignment horizontal="right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right" vertical="center"/>
    </xf>
    <xf numFmtId="0" fontId="4" fillId="0" borderId="0" xfId="0" applyNumberFormat="1" applyFont="1" applyFill="1" applyBorder="1" applyAlignment="1">
      <alignment horizontal="right"/>
    </xf>
    <xf numFmtId="0" fontId="2" fillId="0" borderId="2" xfId="0" applyFont="1" applyBorder="1"/>
    <xf numFmtId="0" fontId="2" fillId="0" borderId="4" xfId="0" applyFont="1" applyBorder="1"/>
    <xf numFmtId="0" fontId="4" fillId="0" borderId="5" xfId="0" applyFont="1" applyFill="1" applyBorder="1"/>
    <xf numFmtId="0" fontId="5" fillId="0" borderId="3" xfId="0" applyFont="1" applyFill="1" applyBorder="1" applyAlignment="1">
      <alignment vertical="center"/>
    </xf>
    <xf numFmtId="0" fontId="10" fillId="0" borderId="3" xfId="0" applyNumberFormat="1" applyFont="1" applyFill="1" applyBorder="1" applyAlignment="1">
      <alignment horizontal="left"/>
    </xf>
    <xf numFmtId="2" fontId="10" fillId="0" borderId="3" xfId="0" applyNumberFormat="1" applyFont="1" applyFill="1" applyBorder="1" applyAlignment="1">
      <alignment horizontal="left"/>
    </xf>
    <xf numFmtId="0" fontId="10" fillId="0" borderId="3" xfId="0" applyFont="1" applyBorder="1" applyAlignment="1">
      <alignment vertical="center"/>
    </xf>
    <xf numFmtId="49" fontId="10" fillId="0" borderId="3" xfId="0" applyNumberFormat="1" applyFont="1" applyBorder="1" applyAlignment="1">
      <alignment vertical="center"/>
    </xf>
    <xf numFmtId="2" fontId="5" fillId="0" borderId="3" xfId="0" applyNumberFormat="1" applyFont="1" applyFill="1" applyBorder="1" applyAlignment="1">
      <alignment horizontal="left"/>
    </xf>
    <xf numFmtId="0" fontId="4" fillId="0" borderId="4" xfId="0" applyFont="1" applyFill="1" applyBorder="1"/>
    <xf numFmtId="0" fontId="10" fillId="0" borderId="2" xfId="0" applyNumberFormat="1" applyFont="1" applyFill="1" applyBorder="1" applyAlignment="1">
      <alignment horizontal="left"/>
    </xf>
    <xf numFmtId="2" fontId="10" fillId="0" borderId="2" xfId="0" applyNumberFormat="1" applyFont="1" applyFill="1" applyBorder="1" applyAlignment="1">
      <alignment horizontal="left"/>
    </xf>
    <xf numFmtId="0" fontId="10" fillId="0" borderId="2" xfId="0" applyFont="1" applyFill="1" applyBorder="1" applyAlignment="1">
      <alignment vertical="center"/>
    </xf>
    <xf numFmtId="0" fontId="2" fillId="0" borderId="0" xfId="0" applyFont="1" applyFill="1" applyAlignment="1">
      <alignment wrapText="1"/>
    </xf>
    <xf numFmtId="0" fontId="5" fillId="0" borderId="3" xfId="0" applyNumberFormat="1" applyFont="1" applyFill="1" applyBorder="1" applyAlignment="1">
      <alignment horizontal="left" wrapText="1"/>
    </xf>
    <xf numFmtId="0" fontId="5" fillId="0" borderId="3" xfId="0" applyFont="1" applyFill="1" applyBorder="1" applyAlignment="1">
      <alignment wrapText="1"/>
    </xf>
    <xf numFmtId="49" fontId="5" fillId="0" borderId="3" xfId="0" applyNumberFormat="1" applyFont="1" applyFill="1" applyBorder="1" applyAlignment="1">
      <alignment wrapText="1"/>
    </xf>
    <xf numFmtId="0" fontId="7" fillId="0" borderId="0" xfId="0" applyNumberFormat="1" applyFont="1" applyFill="1" applyAlignment="1">
      <alignment wrapText="1"/>
    </xf>
    <xf numFmtId="0" fontId="4" fillId="0" borderId="0" xfId="0" applyNumberFormat="1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4" fillId="0" borderId="0" xfId="0" applyNumberFormat="1" applyFont="1" applyFill="1" applyAlignment="1">
      <alignment wrapText="1"/>
    </xf>
    <xf numFmtId="49" fontId="2" fillId="0" borderId="0" xfId="0" applyNumberFormat="1" applyFont="1" applyFill="1" applyAlignment="1">
      <alignment wrapText="1"/>
    </xf>
    <xf numFmtId="49" fontId="4" fillId="0" borderId="0" xfId="0" applyNumberFormat="1" applyFont="1" applyFill="1" applyBorder="1" applyAlignment="1">
      <alignment horizontal="left" wrapText="1"/>
    </xf>
    <xf numFmtId="49" fontId="4" fillId="0" borderId="0" xfId="0" applyNumberFormat="1" applyFont="1" applyFill="1" applyAlignment="1">
      <alignment wrapText="1"/>
    </xf>
    <xf numFmtId="0" fontId="4" fillId="0" borderId="0" xfId="0" applyFont="1" applyFill="1" applyAlignment="1">
      <alignment wrapText="1"/>
    </xf>
    <xf numFmtId="49" fontId="2" fillId="0" borderId="0" xfId="0" applyNumberFormat="1" applyFont="1" applyFill="1" applyAlignment="1">
      <alignment horizontal="left" wrapText="1"/>
    </xf>
    <xf numFmtId="0" fontId="4" fillId="0" borderId="0" xfId="0" applyNumberFormat="1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4" fillId="0" borderId="0" xfId="0" applyNumberFormat="1" applyFont="1" applyFill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4" fillId="0" borderId="2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4" fillId="0" borderId="3" xfId="0" applyNumberFormat="1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2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5" fillId="0" borderId="0" xfId="0" applyFont="1" applyFill="1" applyAlignment="1"/>
    <xf numFmtId="0" fontId="2" fillId="0" borderId="0" xfId="0" applyFont="1" applyBorder="1" applyAlignment="1"/>
    <xf numFmtId="0" fontId="11" fillId="0" borderId="4" xfId="0" applyFont="1" applyBorder="1" applyAlignment="1">
      <alignment horizontal="left" vertical="center"/>
    </xf>
    <xf numFmtId="3" fontId="2" fillId="0" borderId="0" xfId="0" applyNumberFormat="1" applyFont="1" applyFill="1" applyAlignment="1">
      <alignment horizontal="left"/>
    </xf>
    <xf numFmtId="3" fontId="2" fillId="0" borderId="0" xfId="0" applyNumberFormat="1" applyFont="1" applyFill="1" applyBorder="1" applyAlignment="1">
      <alignment horizontal="left"/>
    </xf>
    <xf numFmtId="0" fontId="2" fillId="0" borderId="2" xfId="0" applyFont="1" applyFill="1" applyBorder="1"/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Border="1" applyAlignment="1"/>
    <xf numFmtId="176" fontId="4" fillId="0" borderId="0" xfId="0" applyNumberFormat="1" applyFont="1" applyFill="1" applyBorder="1" applyAlignment="1"/>
    <xf numFmtId="0" fontId="2" fillId="0" borderId="6" xfId="0" applyFont="1" applyFill="1" applyBorder="1" applyAlignment="1">
      <alignment horizontal="left" vertical="center"/>
    </xf>
    <xf numFmtId="0" fontId="4" fillId="0" borderId="6" xfId="0" applyNumberFormat="1" applyFont="1" applyFill="1" applyBorder="1" applyAlignment="1">
      <alignment horizontal="left"/>
    </xf>
    <xf numFmtId="3" fontId="2" fillId="0" borderId="2" xfId="0" applyNumberFormat="1" applyFont="1" applyFill="1" applyBorder="1" applyAlignment="1">
      <alignment horizontal="left"/>
    </xf>
    <xf numFmtId="0" fontId="2" fillId="0" borderId="6" xfId="0" applyFont="1" applyBorder="1"/>
    <xf numFmtId="0" fontId="2" fillId="0" borderId="6" xfId="0" applyFont="1" applyBorder="1" applyAlignment="1">
      <alignment horizontal="left"/>
    </xf>
    <xf numFmtId="0" fontId="8" fillId="0" borderId="0" xfId="0" applyNumberFormat="1" applyFont="1" applyFill="1" applyBorder="1" applyAlignment="1">
      <alignment horizontal="left"/>
    </xf>
    <xf numFmtId="177" fontId="4" fillId="0" borderId="0" xfId="0" applyNumberFormat="1" applyFont="1" applyFill="1" applyAlignment="1"/>
    <xf numFmtId="0" fontId="4" fillId="0" borderId="2" xfId="0" applyFont="1" applyFill="1" applyBorder="1" applyAlignment="1">
      <alignment horizontal="left" wrapText="1"/>
    </xf>
    <xf numFmtId="0" fontId="4" fillId="0" borderId="3" xfId="0" applyNumberFormat="1" applyFont="1" applyFill="1" applyBorder="1" applyAlignment="1">
      <alignment horizontal="left" wrapText="1"/>
    </xf>
    <xf numFmtId="0" fontId="4" fillId="0" borderId="2" xfId="0" applyFont="1" applyBorder="1" applyAlignment="1">
      <alignment horizontal="left"/>
    </xf>
    <xf numFmtId="0" fontId="4" fillId="0" borderId="3" xfId="0" applyNumberFormat="1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4" fillId="0" borderId="2" xfId="0" applyNumberFormat="1" applyFont="1" applyFill="1" applyBorder="1" applyAlignment="1">
      <alignment horizontal="left"/>
    </xf>
    <xf numFmtId="0" fontId="4" fillId="0" borderId="3" xfId="0" applyNumberFormat="1" applyFont="1" applyFill="1" applyBorder="1" applyAlignment="1"/>
  </cellXfs>
  <cellStyles count="1">
    <cellStyle name="Normal" xfId="0" builtinId="0"/>
  </cellStyles>
  <dxfs count="357"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</font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indexed="65"/>
        </patternFill>
      </fill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border diagonalUp="0" diagonalDown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left" vertical="bottom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0" formatCode="@"/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ings\Desktop\WarningLabels\data\eligible+excluded%20paper+data%20collection_202004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ligible studies"/>
      <sheetName val="excluded studies"/>
      <sheetName val="likelihood"/>
      <sheetName val="healthfulness "/>
      <sheetName val="Sheet2"/>
      <sheetName val="calorie_purchase"/>
      <sheetName val="calorie_consum"/>
      <sheetName val="sodium_purchase"/>
      <sheetName val="sodium_consum"/>
      <sheetName val="sugar_purchase"/>
      <sheetName val="sugar_consum"/>
      <sheetName val="fat_purchase"/>
      <sheetName val="fat_consum"/>
      <sheetName val="sat_purchase"/>
      <sheetName val="sat_consum"/>
      <sheetName val="perceived healthfulness"/>
      <sheetName val="purchase intention"/>
      <sheetName val="objective understand"/>
      <sheetName val="perceived effectiveness"/>
      <sheetName val="product appeal"/>
      <sheetName val="subjective understanding"/>
      <sheetName val="credibility"/>
      <sheetName val="stand out"/>
      <sheetName val="visual"/>
      <sheetName val="WillingessToPay"/>
      <sheetName val="Sheet1"/>
      <sheetName val="taste"/>
    </sheetNames>
    <sheetDataSet>
      <sheetData sheetId="0">
        <row r="1">
          <cell r="A1" t="str">
            <v>article ID</v>
          </cell>
          <cell r="G1" t="str">
            <v>language</v>
          </cell>
        </row>
        <row r="2">
          <cell r="A2">
            <v>1</v>
          </cell>
          <cell r="G2" t="str">
            <v>English</v>
          </cell>
        </row>
        <row r="3">
          <cell r="A3">
            <v>2</v>
          </cell>
          <cell r="G3" t="str">
            <v>English</v>
          </cell>
        </row>
        <row r="4">
          <cell r="A4">
            <v>7</v>
          </cell>
          <cell r="G4" t="str">
            <v>English</v>
          </cell>
        </row>
        <row r="5">
          <cell r="A5">
            <v>10</v>
          </cell>
          <cell r="G5" t="str">
            <v>English</v>
          </cell>
        </row>
        <row r="6">
          <cell r="A6">
            <v>12</v>
          </cell>
          <cell r="G6" t="str">
            <v>English</v>
          </cell>
        </row>
        <row r="7">
          <cell r="A7">
            <v>13</v>
          </cell>
          <cell r="G7" t="str">
            <v>English</v>
          </cell>
        </row>
        <row r="8">
          <cell r="A8">
            <v>15</v>
          </cell>
          <cell r="G8" t="str">
            <v>English</v>
          </cell>
        </row>
        <row r="9">
          <cell r="A9">
            <v>17</v>
          </cell>
          <cell r="G9" t="str">
            <v>English</v>
          </cell>
        </row>
        <row r="10">
          <cell r="A10">
            <v>23</v>
          </cell>
          <cell r="G10" t="str">
            <v>English</v>
          </cell>
        </row>
        <row r="11">
          <cell r="A11">
            <v>24</v>
          </cell>
          <cell r="G11" t="str">
            <v>English</v>
          </cell>
        </row>
        <row r="12">
          <cell r="A12">
            <v>24</v>
          </cell>
          <cell r="G12" t="str">
            <v>English</v>
          </cell>
        </row>
        <row r="13">
          <cell r="A13">
            <v>25</v>
          </cell>
          <cell r="G13" t="str">
            <v>English</v>
          </cell>
        </row>
        <row r="14">
          <cell r="A14">
            <v>25</v>
          </cell>
          <cell r="G14" t="str">
            <v>English</v>
          </cell>
        </row>
        <row r="15">
          <cell r="A15">
            <v>27</v>
          </cell>
          <cell r="G15" t="str">
            <v>English</v>
          </cell>
        </row>
        <row r="16">
          <cell r="A16">
            <v>32</v>
          </cell>
          <cell r="G16" t="str">
            <v>English</v>
          </cell>
        </row>
        <row r="17">
          <cell r="A17">
            <v>33</v>
          </cell>
          <cell r="G17" t="str">
            <v>English</v>
          </cell>
        </row>
        <row r="18">
          <cell r="A18">
            <v>36</v>
          </cell>
          <cell r="G18" t="str">
            <v>English</v>
          </cell>
        </row>
        <row r="19">
          <cell r="A19">
            <v>37</v>
          </cell>
          <cell r="G19" t="str">
            <v>English</v>
          </cell>
        </row>
        <row r="20">
          <cell r="A20">
            <v>39</v>
          </cell>
          <cell r="G20" t="str">
            <v>German</v>
          </cell>
        </row>
        <row r="21">
          <cell r="A21">
            <v>41</v>
          </cell>
          <cell r="G21" t="str">
            <v>English</v>
          </cell>
        </row>
        <row r="22">
          <cell r="A22">
            <v>42</v>
          </cell>
          <cell r="G22" t="str">
            <v>English</v>
          </cell>
        </row>
        <row r="23">
          <cell r="A23">
            <v>44</v>
          </cell>
          <cell r="G23" t="str">
            <v>English</v>
          </cell>
        </row>
        <row r="24">
          <cell r="A24">
            <v>46</v>
          </cell>
          <cell r="G24" t="str">
            <v>English</v>
          </cell>
        </row>
        <row r="25">
          <cell r="A25">
            <v>48</v>
          </cell>
          <cell r="G25" t="str">
            <v>English</v>
          </cell>
        </row>
        <row r="26">
          <cell r="A26">
            <v>49</v>
          </cell>
          <cell r="G26" t="str">
            <v>English</v>
          </cell>
        </row>
        <row r="27">
          <cell r="A27">
            <v>50</v>
          </cell>
          <cell r="G27" t="str">
            <v>English</v>
          </cell>
        </row>
        <row r="28">
          <cell r="A28">
            <v>53</v>
          </cell>
          <cell r="G28" t="str">
            <v>English</v>
          </cell>
        </row>
        <row r="29">
          <cell r="A29">
            <v>54</v>
          </cell>
          <cell r="G29" t="str">
            <v>English</v>
          </cell>
        </row>
        <row r="30">
          <cell r="A30">
            <v>55</v>
          </cell>
          <cell r="G30" t="str">
            <v>English</v>
          </cell>
        </row>
        <row r="31">
          <cell r="A31">
            <v>56</v>
          </cell>
          <cell r="G31" t="str">
            <v>English</v>
          </cell>
        </row>
        <row r="32">
          <cell r="A32">
            <v>57</v>
          </cell>
          <cell r="G32" t="str">
            <v>English</v>
          </cell>
        </row>
        <row r="33">
          <cell r="A33">
            <v>58</v>
          </cell>
          <cell r="G33" t="str">
            <v>English</v>
          </cell>
        </row>
        <row r="34">
          <cell r="A34">
            <v>62</v>
          </cell>
          <cell r="G34" t="str">
            <v>English</v>
          </cell>
        </row>
        <row r="35">
          <cell r="A35">
            <v>62</v>
          </cell>
          <cell r="G35" t="str">
            <v>English</v>
          </cell>
        </row>
        <row r="36">
          <cell r="A36">
            <v>64</v>
          </cell>
          <cell r="G36" t="str">
            <v>English</v>
          </cell>
        </row>
        <row r="37">
          <cell r="A37">
            <v>67</v>
          </cell>
          <cell r="G37" t="str">
            <v>English</v>
          </cell>
        </row>
        <row r="38">
          <cell r="A38">
            <v>69</v>
          </cell>
          <cell r="G38" t="str">
            <v>English</v>
          </cell>
        </row>
        <row r="39">
          <cell r="A39">
            <v>72</v>
          </cell>
          <cell r="G39" t="str">
            <v>English</v>
          </cell>
        </row>
        <row r="40">
          <cell r="A40">
            <v>73</v>
          </cell>
          <cell r="G40" t="str">
            <v>English</v>
          </cell>
        </row>
        <row r="41">
          <cell r="A41">
            <v>74</v>
          </cell>
          <cell r="G41" t="str">
            <v>English</v>
          </cell>
        </row>
        <row r="42">
          <cell r="A42">
            <v>75</v>
          </cell>
          <cell r="G42" t="str">
            <v>English</v>
          </cell>
        </row>
        <row r="43">
          <cell r="A43">
            <v>77</v>
          </cell>
          <cell r="G43" t="str">
            <v>English</v>
          </cell>
        </row>
        <row r="44">
          <cell r="A44">
            <v>78</v>
          </cell>
          <cell r="G44" t="str">
            <v>English</v>
          </cell>
        </row>
        <row r="45">
          <cell r="A45">
            <v>79</v>
          </cell>
          <cell r="G45" t="str">
            <v>English</v>
          </cell>
        </row>
        <row r="46">
          <cell r="A46">
            <v>81</v>
          </cell>
          <cell r="G46" t="str">
            <v>English</v>
          </cell>
        </row>
        <row r="47">
          <cell r="A47">
            <v>82</v>
          </cell>
          <cell r="G47" t="str">
            <v>English</v>
          </cell>
        </row>
        <row r="48">
          <cell r="A48">
            <v>82</v>
          </cell>
          <cell r="G48" t="str">
            <v>English</v>
          </cell>
        </row>
        <row r="49">
          <cell r="A49">
            <v>84</v>
          </cell>
          <cell r="G49" t="str">
            <v>English</v>
          </cell>
        </row>
        <row r="50">
          <cell r="A50">
            <v>87</v>
          </cell>
          <cell r="G50" t="str">
            <v>English</v>
          </cell>
        </row>
        <row r="51">
          <cell r="A51">
            <v>92</v>
          </cell>
          <cell r="G51" t="str">
            <v>English</v>
          </cell>
        </row>
        <row r="52">
          <cell r="A52">
            <v>96</v>
          </cell>
          <cell r="G52" t="str">
            <v>English</v>
          </cell>
        </row>
        <row r="53">
          <cell r="A53">
            <v>97</v>
          </cell>
          <cell r="G53" t="str">
            <v>English</v>
          </cell>
        </row>
        <row r="54">
          <cell r="A54">
            <v>99</v>
          </cell>
          <cell r="G54" t="str">
            <v>English</v>
          </cell>
        </row>
        <row r="55">
          <cell r="A55">
            <v>100</v>
          </cell>
          <cell r="G55" t="str">
            <v>English</v>
          </cell>
        </row>
        <row r="56">
          <cell r="A56">
            <v>100</v>
          </cell>
          <cell r="G56" t="str">
            <v>English</v>
          </cell>
        </row>
        <row r="57">
          <cell r="A57">
            <v>102</v>
          </cell>
          <cell r="G57" t="str">
            <v>English</v>
          </cell>
        </row>
        <row r="58">
          <cell r="A58">
            <v>104</v>
          </cell>
          <cell r="G58" t="str">
            <v>English</v>
          </cell>
        </row>
        <row r="59">
          <cell r="A59">
            <v>113</v>
          </cell>
          <cell r="G59" t="str">
            <v>English</v>
          </cell>
        </row>
        <row r="60">
          <cell r="A60">
            <v>115</v>
          </cell>
          <cell r="G60" t="str">
            <v>English</v>
          </cell>
        </row>
        <row r="61">
          <cell r="A61">
            <v>116</v>
          </cell>
          <cell r="G61" t="str">
            <v>English</v>
          </cell>
        </row>
        <row r="62">
          <cell r="A62">
            <v>121</v>
          </cell>
          <cell r="G62" t="str">
            <v>English</v>
          </cell>
        </row>
        <row r="63">
          <cell r="A63">
            <v>122</v>
          </cell>
          <cell r="G63" t="str">
            <v>English</v>
          </cell>
        </row>
        <row r="64">
          <cell r="A64">
            <v>123</v>
          </cell>
          <cell r="G64" t="str">
            <v>English</v>
          </cell>
        </row>
        <row r="65">
          <cell r="A65">
            <v>126</v>
          </cell>
          <cell r="G65" t="str">
            <v>English</v>
          </cell>
        </row>
        <row r="66">
          <cell r="A66">
            <v>127</v>
          </cell>
          <cell r="G66" t="str">
            <v>English</v>
          </cell>
        </row>
        <row r="67">
          <cell r="A67">
            <v>128</v>
          </cell>
          <cell r="G67" t="str">
            <v>English</v>
          </cell>
        </row>
        <row r="68">
          <cell r="A68">
            <v>130</v>
          </cell>
          <cell r="G68" t="str">
            <v>English</v>
          </cell>
        </row>
        <row r="69">
          <cell r="A69">
            <v>130</v>
          </cell>
          <cell r="G69" t="str">
            <v>English</v>
          </cell>
        </row>
        <row r="70">
          <cell r="A70">
            <v>132</v>
          </cell>
          <cell r="G70" t="str">
            <v>English</v>
          </cell>
        </row>
        <row r="71">
          <cell r="A71">
            <v>133</v>
          </cell>
          <cell r="G71" t="str">
            <v>English</v>
          </cell>
        </row>
        <row r="72">
          <cell r="A72">
            <v>136</v>
          </cell>
          <cell r="G72" t="str">
            <v>English</v>
          </cell>
        </row>
        <row r="73">
          <cell r="A73">
            <v>137</v>
          </cell>
          <cell r="G73" t="str">
            <v>English</v>
          </cell>
        </row>
        <row r="74">
          <cell r="A74">
            <v>137</v>
          </cell>
          <cell r="G74" t="str">
            <v>English</v>
          </cell>
        </row>
        <row r="75">
          <cell r="A75">
            <v>138</v>
          </cell>
          <cell r="G75" t="str">
            <v>English</v>
          </cell>
        </row>
        <row r="76">
          <cell r="A76">
            <v>139</v>
          </cell>
          <cell r="G76" t="str">
            <v>English</v>
          </cell>
        </row>
        <row r="77">
          <cell r="A77">
            <v>144</v>
          </cell>
          <cell r="G77" t="str">
            <v>English</v>
          </cell>
        </row>
        <row r="78">
          <cell r="A78">
            <v>145</v>
          </cell>
          <cell r="G78" t="str">
            <v>English</v>
          </cell>
        </row>
        <row r="79">
          <cell r="A79">
            <v>149</v>
          </cell>
          <cell r="G79" t="str">
            <v>English</v>
          </cell>
        </row>
        <row r="80">
          <cell r="A80">
            <v>152</v>
          </cell>
          <cell r="G80" t="str">
            <v>English</v>
          </cell>
        </row>
        <row r="81">
          <cell r="A81">
            <v>154</v>
          </cell>
          <cell r="G81" t="str">
            <v>English</v>
          </cell>
        </row>
        <row r="82">
          <cell r="A82">
            <v>155</v>
          </cell>
          <cell r="G82" t="str">
            <v>English</v>
          </cell>
        </row>
        <row r="83">
          <cell r="A83">
            <v>155</v>
          </cell>
          <cell r="G83" t="str">
            <v>English</v>
          </cell>
        </row>
        <row r="84">
          <cell r="A84">
            <v>156</v>
          </cell>
          <cell r="G84" t="str">
            <v>English</v>
          </cell>
        </row>
        <row r="85">
          <cell r="A85">
            <v>158</v>
          </cell>
          <cell r="G85" t="str">
            <v>English</v>
          </cell>
        </row>
        <row r="86">
          <cell r="A86">
            <v>160</v>
          </cell>
          <cell r="G86" t="str">
            <v>English</v>
          </cell>
        </row>
        <row r="87">
          <cell r="A87">
            <v>161</v>
          </cell>
          <cell r="G87" t="str">
            <v>English</v>
          </cell>
        </row>
        <row r="88">
          <cell r="A88">
            <v>164</v>
          </cell>
          <cell r="G88" t="str">
            <v>English</v>
          </cell>
        </row>
        <row r="89">
          <cell r="A89">
            <v>169</v>
          </cell>
          <cell r="G89" t="str">
            <v>English</v>
          </cell>
        </row>
        <row r="90">
          <cell r="A90">
            <v>171</v>
          </cell>
          <cell r="G90" t="str">
            <v>English</v>
          </cell>
        </row>
        <row r="91">
          <cell r="A91">
            <v>172</v>
          </cell>
          <cell r="G91" t="str">
            <v>English</v>
          </cell>
        </row>
        <row r="92">
          <cell r="A92">
            <v>173</v>
          </cell>
          <cell r="G92" t="str">
            <v>English</v>
          </cell>
        </row>
        <row r="93">
          <cell r="A93">
            <v>177</v>
          </cell>
          <cell r="G93" t="str">
            <v>English</v>
          </cell>
        </row>
        <row r="94">
          <cell r="A94">
            <v>178</v>
          </cell>
          <cell r="G94" t="str">
            <v>English</v>
          </cell>
        </row>
        <row r="95">
          <cell r="A95">
            <v>179</v>
          </cell>
          <cell r="G95" t="str">
            <v>English</v>
          </cell>
        </row>
        <row r="96">
          <cell r="A96">
            <v>180</v>
          </cell>
          <cell r="G96" t="str">
            <v>English</v>
          </cell>
        </row>
        <row r="97">
          <cell r="A97">
            <v>185</v>
          </cell>
          <cell r="G97" t="str">
            <v>English</v>
          </cell>
        </row>
        <row r="98">
          <cell r="A98">
            <v>188</v>
          </cell>
          <cell r="G98" t="str">
            <v>Spanish</v>
          </cell>
        </row>
        <row r="99">
          <cell r="A99">
            <v>189</v>
          </cell>
          <cell r="G99" t="str">
            <v>English</v>
          </cell>
        </row>
        <row r="100">
          <cell r="A100">
            <v>191</v>
          </cell>
          <cell r="G100" t="str">
            <v>English</v>
          </cell>
        </row>
        <row r="101">
          <cell r="A101">
            <v>193</v>
          </cell>
          <cell r="G101" t="str">
            <v>English</v>
          </cell>
        </row>
        <row r="102">
          <cell r="A102">
            <v>196</v>
          </cell>
          <cell r="G102" t="str">
            <v>English</v>
          </cell>
        </row>
        <row r="103">
          <cell r="A103">
            <v>198</v>
          </cell>
          <cell r="G103" t="str">
            <v>English</v>
          </cell>
        </row>
        <row r="104">
          <cell r="A104">
            <v>199</v>
          </cell>
          <cell r="G104" t="str">
            <v>English</v>
          </cell>
        </row>
        <row r="105">
          <cell r="A105">
            <v>206</v>
          </cell>
          <cell r="G105" t="str">
            <v>English</v>
          </cell>
        </row>
        <row r="106">
          <cell r="A106">
            <v>208</v>
          </cell>
          <cell r="G106" t="str">
            <v>English</v>
          </cell>
        </row>
        <row r="107">
          <cell r="A107">
            <v>208</v>
          </cell>
          <cell r="G107" t="str">
            <v>English</v>
          </cell>
        </row>
        <row r="108">
          <cell r="A108">
            <v>210</v>
          </cell>
          <cell r="G108" t="str">
            <v>English</v>
          </cell>
        </row>
        <row r="109">
          <cell r="A109">
            <v>210</v>
          </cell>
          <cell r="G109" t="str">
            <v>English</v>
          </cell>
        </row>
        <row r="110">
          <cell r="A110">
            <v>211</v>
          </cell>
          <cell r="G110" t="str">
            <v>English</v>
          </cell>
        </row>
        <row r="111">
          <cell r="A111">
            <v>212</v>
          </cell>
          <cell r="G111" t="str">
            <v>English</v>
          </cell>
        </row>
        <row r="112">
          <cell r="A112">
            <v>214</v>
          </cell>
          <cell r="G112" t="str">
            <v>English</v>
          </cell>
        </row>
        <row r="113">
          <cell r="A113">
            <v>216</v>
          </cell>
          <cell r="G113" t="str">
            <v>English</v>
          </cell>
        </row>
        <row r="114">
          <cell r="A114">
            <v>216</v>
          </cell>
          <cell r="G114" t="str">
            <v>English</v>
          </cell>
        </row>
        <row r="115">
          <cell r="A115">
            <v>216</v>
          </cell>
          <cell r="G115" t="str">
            <v>English</v>
          </cell>
        </row>
        <row r="116">
          <cell r="A116">
            <v>216</v>
          </cell>
          <cell r="G116" t="str">
            <v>English</v>
          </cell>
        </row>
        <row r="117">
          <cell r="A117">
            <v>218</v>
          </cell>
          <cell r="G117" t="str">
            <v>English</v>
          </cell>
        </row>
        <row r="118">
          <cell r="A118">
            <v>224</v>
          </cell>
          <cell r="G118" t="str">
            <v>English</v>
          </cell>
        </row>
        <row r="119">
          <cell r="A119">
            <v>226</v>
          </cell>
          <cell r="G119" t="str">
            <v>English</v>
          </cell>
        </row>
        <row r="120">
          <cell r="A120">
            <v>229</v>
          </cell>
          <cell r="G120" t="str">
            <v>English</v>
          </cell>
        </row>
        <row r="121">
          <cell r="A121">
            <v>231</v>
          </cell>
          <cell r="G121" t="str">
            <v>English</v>
          </cell>
        </row>
        <row r="122">
          <cell r="A122">
            <v>236</v>
          </cell>
          <cell r="G122" t="str">
            <v>English</v>
          </cell>
        </row>
        <row r="123">
          <cell r="A123">
            <v>237</v>
          </cell>
          <cell r="G123" t="str">
            <v>English</v>
          </cell>
        </row>
        <row r="124">
          <cell r="A124">
            <v>240</v>
          </cell>
          <cell r="G124" t="str">
            <v>English</v>
          </cell>
        </row>
        <row r="125">
          <cell r="A125">
            <v>242</v>
          </cell>
          <cell r="G125" t="str">
            <v>English</v>
          </cell>
        </row>
        <row r="126">
          <cell r="A126">
            <v>244</v>
          </cell>
          <cell r="G126" t="str">
            <v>English</v>
          </cell>
        </row>
        <row r="127">
          <cell r="A127">
            <v>244</v>
          </cell>
          <cell r="G127" t="str">
            <v>English</v>
          </cell>
        </row>
        <row r="128">
          <cell r="A128">
            <v>245</v>
          </cell>
          <cell r="G128" t="str">
            <v>English</v>
          </cell>
        </row>
        <row r="129">
          <cell r="A129">
            <v>246</v>
          </cell>
          <cell r="G129" t="str">
            <v>English</v>
          </cell>
        </row>
        <row r="130">
          <cell r="A130">
            <v>252</v>
          </cell>
          <cell r="G130" t="str">
            <v>English</v>
          </cell>
        </row>
        <row r="131">
          <cell r="A131">
            <v>253</v>
          </cell>
          <cell r="G131" t="str">
            <v>English</v>
          </cell>
        </row>
        <row r="132">
          <cell r="A132">
            <v>255</v>
          </cell>
          <cell r="G132" t="str">
            <v>English</v>
          </cell>
        </row>
        <row r="133">
          <cell r="A133">
            <v>260</v>
          </cell>
          <cell r="G133" t="str">
            <v>English</v>
          </cell>
        </row>
        <row r="134">
          <cell r="A134">
            <v>260</v>
          </cell>
          <cell r="G134" t="str">
            <v>English</v>
          </cell>
        </row>
        <row r="135">
          <cell r="A135">
            <v>260</v>
          </cell>
          <cell r="G135" t="str">
            <v>English</v>
          </cell>
        </row>
        <row r="136">
          <cell r="A136">
            <v>261</v>
          </cell>
          <cell r="G136" t="str">
            <v>English</v>
          </cell>
        </row>
        <row r="137">
          <cell r="A137">
            <v>264</v>
          </cell>
          <cell r="G137" t="str">
            <v>English</v>
          </cell>
        </row>
        <row r="138">
          <cell r="A138">
            <v>265</v>
          </cell>
          <cell r="G138" t="str">
            <v>English</v>
          </cell>
        </row>
        <row r="139">
          <cell r="A139">
            <v>268</v>
          </cell>
          <cell r="G139" t="str">
            <v>English</v>
          </cell>
        </row>
        <row r="140">
          <cell r="A140">
            <v>271</v>
          </cell>
          <cell r="G140" t="str">
            <v>English</v>
          </cell>
        </row>
        <row r="141">
          <cell r="A141">
            <v>275</v>
          </cell>
          <cell r="G141" t="str">
            <v>English</v>
          </cell>
        </row>
        <row r="142">
          <cell r="A142">
            <v>276</v>
          </cell>
          <cell r="G142" t="str">
            <v>English</v>
          </cell>
        </row>
        <row r="143">
          <cell r="A143">
            <v>278</v>
          </cell>
          <cell r="G143" t="str">
            <v>English</v>
          </cell>
        </row>
        <row r="144">
          <cell r="A144">
            <v>279</v>
          </cell>
          <cell r="G144" t="str">
            <v>English</v>
          </cell>
        </row>
        <row r="145">
          <cell r="A145">
            <v>280</v>
          </cell>
          <cell r="G145" t="str">
            <v>English</v>
          </cell>
        </row>
        <row r="146">
          <cell r="A146">
            <v>282</v>
          </cell>
          <cell r="G146" t="str">
            <v>English</v>
          </cell>
        </row>
        <row r="147">
          <cell r="A147">
            <v>283</v>
          </cell>
          <cell r="G147" t="str">
            <v>English</v>
          </cell>
        </row>
        <row r="148">
          <cell r="A148">
            <v>283</v>
          </cell>
          <cell r="G148" t="str">
            <v>English</v>
          </cell>
        </row>
        <row r="149">
          <cell r="A149">
            <v>283</v>
          </cell>
          <cell r="G149" t="str">
            <v>English</v>
          </cell>
        </row>
        <row r="150">
          <cell r="A150">
            <v>283</v>
          </cell>
          <cell r="G150" t="str">
            <v>English</v>
          </cell>
        </row>
        <row r="151">
          <cell r="A151">
            <v>283</v>
          </cell>
          <cell r="G151" t="str">
            <v>English</v>
          </cell>
        </row>
        <row r="152">
          <cell r="A152">
            <v>283</v>
          </cell>
          <cell r="G152" t="str">
            <v>English</v>
          </cell>
        </row>
        <row r="153">
          <cell r="A153">
            <v>284</v>
          </cell>
          <cell r="G153" t="str">
            <v>Spanish</v>
          </cell>
        </row>
        <row r="154">
          <cell r="A154">
            <v>285</v>
          </cell>
          <cell r="G154" t="str">
            <v>English</v>
          </cell>
        </row>
        <row r="155">
          <cell r="A155">
            <v>289</v>
          </cell>
          <cell r="G155" t="str">
            <v>English</v>
          </cell>
        </row>
        <row r="156">
          <cell r="A156">
            <v>290</v>
          </cell>
          <cell r="G156" t="str">
            <v>English</v>
          </cell>
        </row>
        <row r="157">
          <cell r="A157">
            <v>291</v>
          </cell>
          <cell r="G157" t="str">
            <v>English</v>
          </cell>
        </row>
        <row r="158">
          <cell r="A158">
            <v>292</v>
          </cell>
          <cell r="G158" t="str">
            <v>English</v>
          </cell>
        </row>
        <row r="159">
          <cell r="A159">
            <v>293</v>
          </cell>
          <cell r="G159" t="str">
            <v>English</v>
          </cell>
        </row>
        <row r="160">
          <cell r="A160">
            <v>294</v>
          </cell>
          <cell r="G160" t="str">
            <v>English</v>
          </cell>
        </row>
        <row r="161">
          <cell r="A161">
            <v>295</v>
          </cell>
          <cell r="G161" t="str">
            <v>English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ables/table1.xml><?xml version="1.0" encoding="utf-8"?>
<table xmlns="http://schemas.openxmlformats.org/spreadsheetml/2006/main" id="2" name="Table2" displayName="Table2" ref="A2:U201" totalsRowShown="0" headerRowDxfId="356" dataDxfId="354" headerRowBorderDxfId="355">
  <tableColumns count="21">
    <tableColumn id="1" name="article ID" dataDxfId="353"/>
    <tableColumn id="2" name="study" dataDxfId="352"/>
    <tableColumn id="3" name="country" dataDxfId="351"/>
    <tableColumn id="4" name="study design" dataDxfId="350"/>
    <tableColumn id="5" name="country income" dataDxfId="349"/>
    <tableColumn id="6" name="race" dataDxfId="348"/>
    <tableColumn id="7" name="SES" dataDxfId="347"/>
    <tableColumn id="8" name="age" dataDxfId="346"/>
    <tableColumn id="9" name="sex" dataDxfId="345"/>
    <tableColumn id="10" name="sample size" dataDxfId="344"/>
    <tableColumn id="11" name="food type" dataDxfId="343"/>
    <tableColumn id="12" name="real-world" dataDxfId="342"/>
    <tableColumn id="13" name="fields" dataDxfId="341"/>
    <tableColumn id="14" name="label location" dataDxfId="340"/>
    <tableColumn id="15" name="NFt presence" dataDxfId="339"/>
    <tableColumn id="16" name="time pressure" dataDxfId="338"/>
    <tableColumn id="17" name="comparator" dataDxfId="337"/>
    <tableColumn id="18" name="food healthfulness" dataDxfId="336"/>
    <tableColumn id="20" name="treat1" dataDxfId="335"/>
    <tableColumn id="21" name="treat2" dataDxfId="334"/>
    <tableColumn id="22" name="OR (95%CI)" dataDxfId="333"/>
  </tableColumns>
  <tableStyleInfo showFirstColumn="0" showLastColumn="0" showRowStripes="1" showColumnStripes="0"/>
</table>
</file>

<file path=xl/tables/table10.xml><?xml version="1.0" encoding="utf-8"?>
<table xmlns="http://schemas.openxmlformats.org/spreadsheetml/2006/main" id="12" name="Table12" displayName="Table12" ref="A2:V105" totalsRowShown="0" headerRowDxfId="141" dataDxfId="139" headerRowBorderDxfId="140">
  <tableColumns count="22">
    <tableColumn id="1" name="article ID" dataDxfId="138"/>
    <tableColumn id="2" name="study" dataDxfId="137"/>
    <tableColumn id="3" name="country" dataDxfId="136"/>
    <tableColumn id="4" name="study design category" dataDxfId="135"/>
    <tableColumn id="5" name="country income" dataDxfId="134"/>
    <tableColumn id="6" name="age" dataDxfId="133"/>
    <tableColumn id="7" name="sex" dataDxfId="132"/>
    <tableColumn id="8" name="race" dataDxfId="131"/>
    <tableColumn id="9" name="SES" dataDxfId="130"/>
    <tableColumn id="10" name="sample size" dataDxfId="129"/>
    <tableColumn id="11" name="food_type" dataDxfId="128"/>
    <tableColumn id="12" name="real-world setting" dataDxfId="127"/>
    <tableColumn id="13" name="fields" dataDxfId="126"/>
    <tableColumn id="14" name="label location" dataDxfId="125"/>
    <tableColumn id="15" name="outcome measures" dataDxfId="124"/>
    <tableColumn id="16" name="healthfulness of products" dataDxfId="123"/>
    <tableColumn id="18" name="NFt presence" dataDxfId="122"/>
    <tableColumn id="19" name="time pressure" dataDxfId="121"/>
    <tableColumn id="20" name="comparator" dataDxfId="120"/>
    <tableColumn id="21" name="treat1" dataDxfId="119"/>
    <tableColumn id="22" name="treat2" dataDxfId="118"/>
    <tableColumn id="23" name="md (se)" dataDxfId="117"/>
  </tableColumns>
  <tableStyleInfo showFirstColumn="0" showLastColumn="0" showRowStripes="1" showColumnStripes="0"/>
</table>
</file>

<file path=xl/tables/table11.xml><?xml version="1.0" encoding="utf-8"?>
<table xmlns="http://schemas.openxmlformats.org/spreadsheetml/2006/main" id="16" name="Table16" displayName="Table16" ref="A2:T36" totalsRowShown="0" headerRowDxfId="116" dataDxfId="114" headerRowBorderDxfId="115">
  <tableColumns count="20">
    <tableColumn id="1" name="article ID" dataDxfId="113"/>
    <tableColumn id="2" name="study" dataDxfId="112"/>
    <tableColumn id="3" name="country" dataDxfId="111"/>
    <tableColumn id="4" name="study design category" dataDxfId="110"/>
    <tableColumn id="5" name="country income" dataDxfId="109"/>
    <tableColumn id="6" name="age" dataDxfId="108"/>
    <tableColumn id="7" name="sex" dataDxfId="107"/>
    <tableColumn id="8" name="race" dataDxfId="106"/>
    <tableColumn id="9" name="SES" dataDxfId="105"/>
    <tableColumn id="10" name="sample size" dataDxfId="104"/>
    <tableColumn id="11" name="food_type" dataDxfId="103"/>
    <tableColumn id="12" name="real-world setting" dataDxfId="102"/>
    <tableColumn id="13" name="fields" dataDxfId="101"/>
    <tableColumn id="14" name="label location" dataDxfId="100"/>
    <tableColumn id="16" name="NFt presence" dataDxfId="99"/>
    <tableColumn id="17" name="time pressure" dataDxfId="98"/>
    <tableColumn id="18" name="comparator" dataDxfId="97"/>
    <tableColumn id="19" name="treat1" dataDxfId="96"/>
    <tableColumn id="20" name="treat2" dataDxfId="95"/>
    <tableColumn id="21" name="OR (95%CI)" dataDxfId="94"/>
  </tableColumns>
  <tableStyleInfo showFirstColumn="0" showLastColumn="0" showRowStripes="1" showColumnStripes="0"/>
</table>
</file>

<file path=xl/tables/table12.xml><?xml version="1.0" encoding="utf-8"?>
<table xmlns="http://schemas.openxmlformats.org/spreadsheetml/2006/main" id="17" name="Table17" displayName="Table17" ref="A2:U85" totalsRowShown="0" headerRowDxfId="93" dataDxfId="91" headerRowBorderDxfId="92">
  <tableColumns count="21">
    <tableColumn id="1" name="article ID" dataDxfId="90"/>
    <tableColumn id="2" name="study" dataDxfId="89"/>
    <tableColumn id="3" name="country" dataDxfId="88"/>
    <tableColumn id="4" name="study design category" dataDxfId="87"/>
    <tableColumn id="5" name="country income" dataDxfId="86"/>
    <tableColumn id="6" name="age" dataDxfId="85"/>
    <tableColumn id="7" name="sex" dataDxfId="84"/>
    <tableColumn id="8" name="race" dataDxfId="83"/>
    <tableColumn id="9" name="SES" dataDxfId="82"/>
    <tableColumn id="10" name="sample size" dataDxfId="81"/>
    <tableColumn id="11" name="food_type" dataDxfId="80"/>
    <tableColumn id="12" name="real-world setting" dataDxfId="79"/>
    <tableColumn id="13" name="fields" dataDxfId="78"/>
    <tableColumn id="14" name="label location" dataDxfId="77"/>
    <tableColumn id="15" name="outcome measures" dataDxfId="76"/>
    <tableColumn id="17" name="NFt presence" dataDxfId="75"/>
    <tableColumn id="18" name="time pressure" dataDxfId="74"/>
    <tableColumn id="19" name="comparator" dataDxfId="73"/>
    <tableColumn id="20" name="treat1" dataDxfId="72"/>
    <tableColumn id="21" name="treat2" dataDxfId="71"/>
    <tableColumn id="22" name="OR (95%CI)" dataDxfId="70"/>
  </tableColumns>
  <tableStyleInfo showFirstColumn="0" showLastColumn="0" showRowStripes="1" showColumnStripes="0"/>
</table>
</file>

<file path=xl/tables/table13.xml><?xml version="1.0" encoding="utf-8"?>
<table xmlns="http://schemas.openxmlformats.org/spreadsheetml/2006/main" id="18" name="Table18" displayName="Table18" ref="A2:U35" totalsRowShown="0" headerRowDxfId="69" dataDxfId="67" headerRowBorderDxfId="68">
  <tableColumns count="21">
    <tableColumn id="1" name="article ID" dataDxfId="66"/>
    <tableColumn id="2" name="study" dataDxfId="65"/>
    <tableColumn id="3" name="country" dataDxfId="64"/>
    <tableColumn id="4" name="study design category" dataDxfId="63"/>
    <tableColumn id="5" name="country income" dataDxfId="62"/>
    <tableColumn id="6" name="age" dataDxfId="61"/>
    <tableColumn id="7" name="sex" dataDxfId="60"/>
    <tableColumn id="8" name="race" dataDxfId="59"/>
    <tableColumn id="9" name="SES" dataDxfId="58"/>
    <tableColumn id="10" name="sample size" dataDxfId="57"/>
    <tableColumn id="11" name="food_type" dataDxfId="56"/>
    <tableColumn id="12" name="real-world setting" dataDxfId="55"/>
    <tableColumn id="13" name="fields" dataDxfId="54"/>
    <tableColumn id="14" name="label location" dataDxfId="53"/>
    <tableColumn id="15" name="outcome measures" dataDxfId="52"/>
    <tableColumn id="17" name="NFt presence" dataDxfId="51"/>
    <tableColumn id="18" name="time pressure" dataDxfId="50"/>
    <tableColumn id="19" name="comparator" dataDxfId="49"/>
    <tableColumn id="20" name="treat1" dataDxfId="48"/>
    <tableColumn id="21" name="treat2" dataDxfId="47"/>
    <tableColumn id="22" name="OR (95%CI)" dataDxfId="46"/>
  </tableColumns>
  <tableStyleInfo showFirstColumn="0" showLastColumn="0" showRowStripes="1" showColumnStripes="0"/>
</table>
</file>

<file path=xl/tables/table14.xml><?xml version="1.0" encoding="utf-8"?>
<table xmlns="http://schemas.openxmlformats.org/spreadsheetml/2006/main" id="20" name="Table20" displayName="Table20" ref="A2:U49" totalsRowShown="0" dataDxfId="44" headerRowBorderDxfId="45">
  <tableColumns count="21">
    <tableColumn id="1" name="article ID" dataDxfId="43"/>
    <tableColumn id="2" name="study" dataDxfId="42"/>
    <tableColumn id="3" name="country" dataDxfId="41"/>
    <tableColumn id="4" name="study design category" dataDxfId="40"/>
    <tableColumn id="5" name="country income" dataDxfId="39"/>
    <tableColumn id="6" name="age" dataDxfId="38"/>
    <tableColumn id="7" name="sex" dataDxfId="37"/>
    <tableColumn id="8" name="race" dataDxfId="36"/>
    <tableColumn id="9" name="SES" dataDxfId="35"/>
    <tableColumn id="10" name="sample size" dataDxfId="34"/>
    <tableColumn id="11" name="food_type" dataDxfId="33"/>
    <tableColumn id="12" name="real-world setting" dataDxfId="32"/>
    <tableColumn id="13" name="fields" dataDxfId="31"/>
    <tableColumn id="14" name="label location" dataDxfId="30"/>
    <tableColumn id="15" name="outcome measures" dataDxfId="29"/>
    <tableColumn id="17" name="NFt presence" dataDxfId="28"/>
    <tableColumn id="18" name="time pressure" dataDxfId="27"/>
    <tableColumn id="19" name="comparator" dataDxfId="26"/>
    <tableColumn id="20" name="treat1" dataDxfId="25"/>
    <tableColumn id="21" name="treat2" dataDxfId="24"/>
    <tableColumn id="22" name="OR (95%CI)/md (se)" dataDxfId="23"/>
  </tableColumns>
  <tableStyleInfo showFirstColumn="0" showLastColumn="0" showRowStripes="1" showColumnStripes="0"/>
</table>
</file>

<file path=xl/tables/table15.xml><?xml version="1.0" encoding="utf-8"?>
<table xmlns="http://schemas.openxmlformats.org/spreadsheetml/2006/main" id="19" name="Table19" displayName="Table19" ref="A2:T20" totalsRowShown="0" headerRowDxfId="22" dataDxfId="20" headerRowBorderDxfId="21">
  <tableColumns count="20">
    <tableColumn id="1" name="article ID" dataDxfId="19"/>
    <tableColumn id="2" name="study" dataDxfId="18"/>
    <tableColumn id="3" name="country" dataDxfId="17"/>
    <tableColumn id="4" name="study design category" dataDxfId="16"/>
    <tableColumn id="5" name="country income" dataDxfId="15"/>
    <tableColumn id="6" name="population" dataDxfId="14"/>
    <tableColumn id="7" name="sex" dataDxfId="13"/>
    <tableColumn id="8" name="race" dataDxfId="12"/>
    <tableColumn id="9" name="SES" dataDxfId="11"/>
    <tableColumn id="10" name="sample size" dataDxfId="10"/>
    <tableColumn id="11" name="food_type" dataDxfId="9"/>
    <tableColumn id="12" name="real-world setting" dataDxfId="8"/>
    <tableColumn id="13" name="fields" dataDxfId="7"/>
    <tableColumn id="21" name="label location" dataDxfId="6"/>
    <tableColumn id="15" name="NFt presence" dataDxfId="5"/>
    <tableColumn id="16" name="time pressure" dataDxfId="4"/>
    <tableColumn id="17" name="comparator" dataDxfId="3"/>
    <tableColumn id="18" name="treat1" dataDxfId="2"/>
    <tableColumn id="19" name="treat2" dataDxfId="1"/>
    <tableColumn id="20" name="OR (95%CI)" dataDxfId="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14" name="Table14" displayName="Table14" ref="A2:U46" totalsRowShown="0" headerRowDxfId="332" dataDxfId="330" headerRowBorderDxfId="331">
  <tableColumns count="21">
    <tableColumn id="1" name="article ID" dataDxfId="329"/>
    <tableColumn id="2" name="study" dataDxfId="328"/>
    <tableColumn id="3" name="country" dataDxfId="327"/>
    <tableColumn id="4" name="study design category" dataDxfId="326"/>
    <tableColumn id="5" name="country income" dataDxfId="325"/>
    <tableColumn id="6" name="age" dataDxfId="324"/>
    <tableColumn id="7" name="sex" dataDxfId="323"/>
    <tableColumn id="8" name="race" dataDxfId="322"/>
    <tableColumn id="9" name="SES" dataDxfId="321"/>
    <tableColumn id="10" name="sample size" dataDxfId="320"/>
    <tableColumn id="11" name="food_type" dataDxfId="319"/>
    <tableColumn id="12" name="real-world setting" dataDxfId="318"/>
    <tableColumn id="13" name="fields" dataDxfId="317"/>
    <tableColumn id="14" name="label location" dataDxfId="316"/>
    <tableColumn id="15" name="healthfulness of products" dataDxfId="315"/>
    <tableColumn id="17" name="NFt presence" dataDxfId="314"/>
    <tableColumn id="18" name="time pressure" dataDxfId="313"/>
    <tableColumn id="19" name="comparator" dataDxfId="312"/>
    <tableColumn id="20" name="treat1" dataDxfId="311"/>
    <tableColumn id="21" name="treat2" dataDxfId="310"/>
    <tableColumn id="22" name="md (se)" dataDxfId="309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2:U23" totalsRowShown="0" headerRowDxfId="308" dataDxfId="306" headerRowBorderDxfId="307">
  <tableColumns count="21">
    <tableColumn id="1" name="article ID" dataDxfId="305"/>
    <tableColumn id="2" name="study" dataDxfId="304"/>
    <tableColumn id="3" name="country" dataDxfId="303"/>
    <tableColumn id="4" name="study design category" dataDxfId="302"/>
    <tableColumn id="5" name="country income" dataDxfId="301"/>
    <tableColumn id="6" name="age" dataDxfId="300"/>
    <tableColumn id="7" name="sex" dataDxfId="299"/>
    <tableColumn id="8" name="race" dataDxfId="298"/>
    <tableColumn id="9" name="sample size" dataDxfId="297"/>
    <tableColumn id="10" name="food type" dataDxfId="296"/>
    <tableColumn id="11" name="real-world" dataDxfId="295"/>
    <tableColumn id="12" name="fields" dataDxfId="294"/>
    <tableColumn id="13" name="label location" dataDxfId="293"/>
    <tableColumn id="14" name="SES" dataDxfId="292"/>
    <tableColumn id="15" name="time pressure" dataDxfId="291"/>
    <tableColumn id="16" name="comparator" dataDxfId="290"/>
    <tableColumn id="17" name="NFt presence" dataDxfId="289"/>
    <tableColumn id="18" name="healthfulness score" dataDxfId="288"/>
    <tableColumn id="20" name="treat1" dataDxfId="287"/>
    <tableColumn id="21" name="treat2" dataDxfId="286"/>
    <tableColumn id="22" name="md (se)" dataDxfId="285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2:U51" totalsRowShown="0" headerRowDxfId="284" dataDxfId="282" headerRowBorderDxfId="283">
  <tableColumns count="21">
    <tableColumn id="1" name="article ID" dataDxfId="281"/>
    <tableColumn id="2" name="study" dataDxfId="280"/>
    <tableColumn id="3" name="country" dataDxfId="279"/>
    <tableColumn id="4" name="study design category" dataDxfId="278"/>
    <tableColumn id="5" name="country income" dataDxfId="277"/>
    <tableColumn id="6" name="age" dataDxfId="276"/>
    <tableColumn id="7" name="sex" dataDxfId="275"/>
    <tableColumn id="8" name="race" dataDxfId="274"/>
    <tableColumn id="9" name="SES" dataDxfId="273"/>
    <tableColumn id="10" name="sample size" dataDxfId="272"/>
    <tableColumn id="11" name="food_type" dataDxfId="271"/>
    <tableColumn id="12" name="real-world setting" dataDxfId="270"/>
    <tableColumn id="13" name="fields" dataDxfId="269"/>
    <tableColumn id="14" name="label location" dataDxfId="268"/>
    <tableColumn id="15" name="calorie measurement" dataDxfId="267"/>
    <tableColumn id="17" name="NFt presence" dataDxfId="266"/>
    <tableColumn id="18" name="time pressure" dataDxfId="265"/>
    <tableColumn id="19" name="comparator" dataDxfId="264"/>
    <tableColumn id="20" name="treat1" dataDxfId="263"/>
    <tableColumn id="21" name="treat2" dataDxfId="262"/>
    <tableColumn id="22" name="md (se)" dataDxfId="261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id="5" name="Table5" displayName="Table5" ref="A2:T4" totalsRowShown="0" headerRowDxfId="260" dataDxfId="258" headerRowBorderDxfId="259">
  <tableColumns count="20">
    <tableColumn id="1" name="article ID" dataDxfId="257"/>
    <tableColumn id="2" name="study" dataDxfId="256"/>
    <tableColumn id="3" name="country" dataDxfId="255"/>
    <tableColumn id="4" name="study design category" dataDxfId="254"/>
    <tableColumn id="5" name="country income" dataDxfId="253"/>
    <tableColumn id="6" name="age" dataDxfId="252"/>
    <tableColumn id="7" name="sex" dataDxfId="251"/>
    <tableColumn id="8" name="race" dataDxfId="250"/>
    <tableColumn id="9" name="SES" dataDxfId="249"/>
    <tableColumn id="10" name="sample size" dataDxfId="248"/>
    <tableColumn id="11" name="food_type" dataDxfId="247"/>
    <tableColumn id="12" name="real-world setting" dataDxfId="246"/>
    <tableColumn id="13" name="fields" dataDxfId="245"/>
    <tableColumn id="14" name="label location" dataDxfId="244"/>
    <tableColumn id="16" name="NFt presence" dataDxfId="243"/>
    <tableColumn id="17" name="time pressure" dataDxfId="242"/>
    <tableColumn id="18" name="comparator" dataDxfId="241"/>
    <tableColumn id="19" name="treat1" dataDxfId="240"/>
    <tableColumn id="20" name="treat2" dataDxfId="239"/>
    <tableColumn id="21" name="md (se)" dataDxfId="238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id="6" name="Table6" displayName="Table6" ref="A2:U40" totalsRowShown="0" headerRowDxfId="237" dataDxfId="235" headerRowBorderDxfId="236">
  <tableColumns count="21">
    <tableColumn id="1" name="article ID" dataDxfId="234"/>
    <tableColumn id="2" name="study" dataDxfId="233"/>
    <tableColumn id="3" name="country" dataDxfId="232"/>
    <tableColumn id="4" name="study design category" dataDxfId="231"/>
    <tableColumn id="5" name="sample size" dataDxfId="230"/>
    <tableColumn id="6" name="country income" dataDxfId="229"/>
    <tableColumn id="7" name="age" dataDxfId="228"/>
    <tableColumn id="8" name="sex" dataDxfId="227"/>
    <tableColumn id="9" name="race" dataDxfId="226"/>
    <tableColumn id="10" name="SES" dataDxfId="225"/>
    <tableColumn id="11" name="food_type" dataDxfId="224"/>
    <tableColumn id="12" name="real-world setting" dataDxfId="223"/>
    <tableColumn id="13" name="fields" dataDxfId="222"/>
    <tableColumn id="14" name="label location" dataDxfId="221"/>
    <tableColumn id="15" name="sodium measurement" dataDxfId="220"/>
    <tableColumn id="17" name="NFt presence" dataDxfId="219"/>
    <tableColumn id="18" name="time pressure" dataDxfId="218"/>
    <tableColumn id="19" name="comparator" dataDxfId="217"/>
    <tableColumn id="20" name="treat1" dataDxfId="216"/>
    <tableColumn id="21" name="treat2" dataDxfId="215"/>
    <tableColumn id="22" name="md (se)" dataDxfId="214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id="8" name="Table8" displayName="Table8" ref="A2:U54" totalsRowShown="0" headerRowDxfId="213" dataDxfId="211" headerRowBorderDxfId="212" tableBorderDxfId="210">
  <tableColumns count="21">
    <tableColumn id="1" name="article ID" dataDxfId="209"/>
    <tableColumn id="2" name="study" dataDxfId="208"/>
    <tableColumn id="3" name="country" dataDxfId="207"/>
    <tableColumn id="4" name="study design category" dataDxfId="206"/>
    <tableColumn id="5" name="country income" dataDxfId="205"/>
    <tableColumn id="6" name="age" dataDxfId="204"/>
    <tableColumn id="7" name="sex" dataDxfId="203"/>
    <tableColumn id="8" name="race" dataDxfId="202"/>
    <tableColumn id="9" name="SES" dataDxfId="201"/>
    <tableColumn id="10" name="sample size" dataDxfId="200"/>
    <tableColumn id="11" name="food_type" dataDxfId="199"/>
    <tableColumn id="12" name="real-world setting" dataDxfId="198"/>
    <tableColumn id="13" name="fields" dataDxfId="197"/>
    <tableColumn id="14" name="label location" dataDxfId="196"/>
    <tableColumn id="15" name="sugar measurement" dataDxfId="195"/>
    <tableColumn id="17" name="NFt presence" dataDxfId="194"/>
    <tableColumn id="18" name="time pressure" dataDxfId="193"/>
    <tableColumn id="16" name="comparator" dataDxfId="192"/>
    <tableColumn id="20" name="treat1" dataDxfId="191"/>
    <tableColumn id="21" name="treat2" dataDxfId="190"/>
    <tableColumn id="22" name="md (se)" dataDxfId="189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id="10" name="Table10" displayName="Table10" ref="A2:T21" totalsRowShown="0" headerRowDxfId="188" dataDxfId="186" headerRowBorderDxfId="187">
  <tableColumns count="20">
    <tableColumn id="1" name="article ID" dataDxfId="185"/>
    <tableColumn id="2" name="study" dataDxfId="184"/>
    <tableColumn id="3" name="country" dataDxfId="183"/>
    <tableColumn id="4" name="study design category" dataDxfId="182"/>
    <tableColumn id="5" name="country income" dataDxfId="181"/>
    <tableColumn id="6" name="age" dataDxfId="180"/>
    <tableColumn id="7" name="sample_size" dataDxfId="179"/>
    <tableColumn id="8" name="sex" dataDxfId="178"/>
    <tableColumn id="9" name="race" dataDxfId="177"/>
    <tableColumn id="10" name="SES" dataDxfId="176"/>
    <tableColumn id="11" name="food_type" dataDxfId="175"/>
    <tableColumn id="12" name="real-world setting" dataDxfId="174"/>
    <tableColumn id="13" name="fields" dataDxfId="173"/>
    <tableColumn id="14" name="label location" dataDxfId="172"/>
    <tableColumn id="15" name="fat measurement" dataDxfId="171"/>
    <tableColumn id="17" name="NFt presence" dataDxfId="170"/>
    <tableColumn id="18" name="time pressure" dataDxfId="169"/>
    <tableColumn id="20" name="treat1" dataDxfId="168"/>
    <tableColumn id="21" name="treat2" dataDxfId="167"/>
    <tableColumn id="22" name="md (se)" dataDxfId="166"/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id="11" name="Table11" displayName="Table11" ref="A2:U37" totalsRowShown="0" headerRowDxfId="165" dataDxfId="163" headerRowBorderDxfId="164">
  <tableColumns count="21">
    <tableColumn id="1" name="article ID" dataDxfId="162"/>
    <tableColumn id="3" name="study" dataDxfId="161"/>
    <tableColumn id="4" name="country" dataDxfId="160"/>
    <tableColumn id="5" name="study design category" dataDxfId="159"/>
    <tableColumn id="7" name="country income" dataDxfId="158"/>
    <tableColumn id="8" name="age" dataDxfId="157"/>
    <tableColumn id="10" name="sex" dataDxfId="156"/>
    <tableColumn id="11" name="race" dataDxfId="155"/>
    <tableColumn id="12" name="SES" dataDxfId="154"/>
    <tableColumn id="13" name="sample size" dataDxfId="153"/>
    <tableColumn id="15" name="food type" dataDxfId="152"/>
    <tableColumn id="16" name="real-world setting" dataDxfId="151"/>
    <tableColumn id="60" name="fields" dataDxfId="150"/>
    <tableColumn id="17" name="label location" dataDxfId="149"/>
    <tableColumn id="61" name="saturated fat measurement" dataDxfId="148"/>
    <tableColumn id="51" name="NFt presence" dataDxfId="147"/>
    <tableColumn id="52" name="time pressure" dataDxfId="146"/>
    <tableColumn id="53" name="comparator" dataDxfId="145"/>
    <tableColumn id="54" name="treat1" dataDxfId="144"/>
    <tableColumn id="55" name="treat2" dataDxfId="143"/>
    <tableColumn id="56" name="md (se)" dataDxfId="14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278"/>
  <sheetViews>
    <sheetView zoomScaleNormal="100" workbookViewId="0">
      <pane xSplit="6" ySplit="11" topLeftCell="S189" activePane="bottomRight" state="frozen"/>
      <selection pane="topRight" activeCell="G1" sqref="G1"/>
      <selection pane="bottomLeft" activeCell="A12" sqref="A12"/>
      <selection pane="bottomRight" activeCell="U2" sqref="U2"/>
    </sheetView>
  </sheetViews>
  <sheetFormatPr defaultRowHeight="14" x14ac:dyDescent="0.3"/>
  <cols>
    <col min="1" max="1" width="9.9140625" style="7" customWidth="1"/>
    <col min="2" max="2" width="10" style="7" customWidth="1"/>
    <col min="3" max="3" width="9" style="7" customWidth="1"/>
    <col min="4" max="4" width="25" style="7" customWidth="1"/>
    <col min="5" max="5" width="15.6640625" style="7" customWidth="1"/>
    <col min="6" max="9" width="8.6640625" style="7"/>
    <col min="10" max="10" width="12.5" style="7" customWidth="1"/>
    <col min="11" max="11" width="10.5" style="7" customWidth="1"/>
    <col min="12" max="12" width="11.08203125" style="7" customWidth="1"/>
    <col min="13" max="13" width="8.6640625" style="7"/>
    <col min="14" max="14" width="13.6640625" style="7" customWidth="1"/>
    <col min="15" max="15" width="13.9140625" style="7" customWidth="1"/>
    <col min="16" max="16" width="14.1640625" style="7" customWidth="1"/>
    <col min="17" max="17" width="12.33203125" style="7" customWidth="1"/>
    <col min="18" max="18" width="13.4140625" style="7" customWidth="1"/>
    <col min="19" max="20" width="8.6640625" style="7"/>
    <col min="21" max="21" width="10.25" style="7" customWidth="1"/>
    <col min="22" max="16384" width="8.6640625" style="7"/>
  </cols>
  <sheetData>
    <row r="1" spans="1:21" ht="14.5" thickBot="1" x14ac:dyDescent="0.35">
      <c r="A1" s="187" t="s">
        <v>1664</v>
      </c>
      <c r="B1" s="187"/>
      <c r="C1" s="187"/>
      <c r="D1" s="187"/>
      <c r="E1" s="187"/>
      <c r="F1" s="187"/>
      <c r="G1" s="187"/>
      <c r="H1" s="187"/>
      <c r="I1" s="187"/>
      <c r="J1" s="187"/>
      <c r="K1" s="187"/>
      <c r="L1" s="187"/>
      <c r="M1" s="187"/>
      <c r="N1" s="187"/>
      <c r="O1" s="187"/>
      <c r="P1" s="187"/>
      <c r="Q1" s="187"/>
      <c r="R1" s="187"/>
      <c r="S1" s="187"/>
      <c r="T1" s="187"/>
      <c r="U1" s="187"/>
    </row>
    <row r="2" spans="1:21" s="197" customFormat="1" ht="14.5" thickBot="1" x14ac:dyDescent="0.35">
      <c r="A2" s="107" t="s">
        <v>2022</v>
      </c>
      <c r="B2" s="107" t="s">
        <v>208</v>
      </c>
      <c r="C2" s="107" t="s">
        <v>209</v>
      </c>
      <c r="D2" s="107" t="s">
        <v>1410</v>
      </c>
      <c r="E2" s="107" t="s">
        <v>138</v>
      </c>
      <c r="F2" s="107" t="s">
        <v>210</v>
      </c>
      <c r="G2" s="107" t="s">
        <v>211</v>
      </c>
      <c r="H2" s="107" t="s">
        <v>212</v>
      </c>
      <c r="I2" s="107" t="s">
        <v>214</v>
      </c>
      <c r="J2" s="107" t="s">
        <v>371</v>
      </c>
      <c r="K2" s="107" t="s">
        <v>369</v>
      </c>
      <c r="L2" s="107" t="s">
        <v>368</v>
      </c>
      <c r="M2" s="107" t="s">
        <v>213</v>
      </c>
      <c r="N2" s="107" t="s">
        <v>372</v>
      </c>
      <c r="O2" s="107" t="s">
        <v>373</v>
      </c>
      <c r="P2" s="107" t="s">
        <v>15</v>
      </c>
      <c r="Q2" s="107" t="s">
        <v>406</v>
      </c>
      <c r="R2" s="107" t="s">
        <v>374</v>
      </c>
      <c r="S2" s="107" t="s">
        <v>215</v>
      </c>
      <c r="T2" s="107" t="s">
        <v>216</v>
      </c>
      <c r="U2" s="108" t="s">
        <v>2023</v>
      </c>
    </row>
    <row r="3" spans="1:21" x14ac:dyDescent="0.3">
      <c r="A3" s="6">
        <v>2</v>
      </c>
      <c r="B3" s="6" t="s">
        <v>120</v>
      </c>
      <c r="C3" s="6" t="s">
        <v>0</v>
      </c>
      <c r="D3" s="6" t="s">
        <v>38</v>
      </c>
      <c r="E3" s="6" t="s">
        <v>53</v>
      </c>
      <c r="F3" s="6" t="s">
        <v>141</v>
      </c>
      <c r="G3" s="6" t="s">
        <v>141</v>
      </c>
      <c r="H3" s="6" t="s">
        <v>141</v>
      </c>
      <c r="I3" s="6" t="s">
        <v>17</v>
      </c>
      <c r="J3" s="6">
        <v>240</v>
      </c>
      <c r="K3" s="6" t="s">
        <v>21</v>
      </c>
      <c r="L3" s="6" t="s">
        <v>37</v>
      </c>
      <c r="M3" s="6"/>
      <c r="N3" s="6" t="s">
        <v>22</v>
      </c>
      <c r="O3" s="6" t="s">
        <v>37</v>
      </c>
      <c r="P3" s="6" t="s">
        <v>37</v>
      </c>
      <c r="Q3" s="6" t="s">
        <v>11</v>
      </c>
      <c r="R3" s="6" t="s">
        <v>1660</v>
      </c>
      <c r="S3" s="6" t="s">
        <v>217</v>
      </c>
      <c r="T3" s="6" t="s">
        <v>218</v>
      </c>
      <c r="U3" s="6" t="s">
        <v>219</v>
      </c>
    </row>
    <row r="4" spans="1:21" x14ac:dyDescent="0.3">
      <c r="A4" s="6">
        <v>2</v>
      </c>
      <c r="B4" s="6" t="s">
        <v>120</v>
      </c>
      <c r="C4" s="6" t="s">
        <v>0</v>
      </c>
      <c r="D4" s="6" t="s">
        <v>38</v>
      </c>
      <c r="E4" s="6" t="s">
        <v>5</v>
      </c>
      <c r="F4" s="6" t="s">
        <v>141</v>
      </c>
      <c r="G4" s="6" t="s">
        <v>141</v>
      </c>
      <c r="H4" s="6" t="s">
        <v>141</v>
      </c>
      <c r="I4" s="6" t="s">
        <v>17</v>
      </c>
      <c r="J4" s="6">
        <v>240</v>
      </c>
      <c r="K4" s="6" t="s">
        <v>21</v>
      </c>
      <c r="L4" s="6" t="s">
        <v>37</v>
      </c>
      <c r="M4" s="6"/>
      <c r="N4" s="6" t="s">
        <v>22</v>
      </c>
      <c r="O4" s="6" t="s">
        <v>37</v>
      </c>
      <c r="P4" s="6" t="s">
        <v>37</v>
      </c>
      <c r="Q4" s="6" t="s">
        <v>11</v>
      </c>
      <c r="R4" s="6" t="s">
        <v>1661</v>
      </c>
      <c r="S4" s="6" t="s">
        <v>217</v>
      </c>
      <c r="T4" s="6" t="s">
        <v>218</v>
      </c>
      <c r="U4" s="6" t="s">
        <v>220</v>
      </c>
    </row>
    <row r="5" spans="1:21" x14ac:dyDescent="0.3">
      <c r="A5" s="6">
        <v>2</v>
      </c>
      <c r="B5" s="6" t="s">
        <v>120</v>
      </c>
      <c r="C5" s="6" t="s">
        <v>0</v>
      </c>
      <c r="D5" s="6" t="s">
        <v>38</v>
      </c>
      <c r="E5" s="6" t="s">
        <v>5</v>
      </c>
      <c r="F5" s="6" t="s">
        <v>141</v>
      </c>
      <c r="G5" s="6" t="s">
        <v>141</v>
      </c>
      <c r="H5" s="6" t="s">
        <v>141</v>
      </c>
      <c r="I5" s="6" t="s">
        <v>17</v>
      </c>
      <c r="J5" s="6">
        <v>240</v>
      </c>
      <c r="K5" s="6" t="s">
        <v>21</v>
      </c>
      <c r="L5" s="6" t="s">
        <v>37</v>
      </c>
      <c r="M5" s="6"/>
      <c r="N5" s="6" t="s">
        <v>22</v>
      </c>
      <c r="O5" s="6" t="s">
        <v>37</v>
      </c>
      <c r="P5" s="6" t="s">
        <v>37</v>
      </c>
      <c r="Q5" s="6" t="s">
        <v>11</v>
      </c>
      <c r="R5" s="6" t="s">
        <v>1660</v>
      </c>
      <c r="S5" s="6" t="s">
        <v>221</v>
      </c>
      <c r="T5" s="6" t="s">
        <v>218</v>
      </c>
      <c r="U5" s="6" t="s">
        <v>219</v>
      </c>
    </row>
    <row r="6" spans="1:21" x14ac:dyDescent="0.3">
      <c r="A6" s="6">
        <v>2</v>
      </c>
      <c r="B6" s="6" t="s">
        <v>120</v>
      </c>
      <c r="C6" s="6" t="s">
        <v>0</v>
      </c>
      <c r="D6" s="6" t="s">
        <v>38</v>
      </c>
      <c r="E6" s="6" t="s">
        <v>5</v>
      </c>
      <c r="F6" s="6" t="s">
        <v>141</v>
      </c>
      <c r="G6" s="6" t="s">
        <v>141</v>
      </c>
      <c r="H6" s="6" t="s">
        <v>141</v>
      </c>
      <c r="I6" s="6" t="s">
        <v>17</v>
      </c>
      <c r="J6" s="6">
        <v>240</v>
      </c>
      <c r="K6" s="6" t="s">
        <v>21</v>
      </c>
      <c r="L6" s="6" t="s">
        <v>37</v>
      </c>
      <c r="M6" s="6"/>
      <c r="N6" s="6" t="s">
        <v>22</v>
      </c>
      <c r="O6" s="6" t="s">
        <v>37</v>
      </c>
      <c r="P6" s="6" t="s">
        <v>37</v>
      </c>
      <c r="Q6" s="6" t="s">
        <v>11</v>
      </c>
      <c r="R6" s="6" t="s">
        <v>1661</v>
      </c>
      <c r="S6" s="6" t="s">
        <v>221</v>
      </c>
      <c r="T6" s="6" t="s">
        <v>218</v>
      </c>
      <c r="U6" s="6" t="s">
        <v>220</v>
      </c>
    </row>
    <row r="7" spans="1:21" x14ac:dyDescent="0.3">
      <c r="A7" s="6">
        <v>2</v>
      </c>
      <c r="B7" s="6" t="s">
        <v>120</v>
      </c>
      <c r="C7" s="6" t="s">
        <v>0</v>
      </c>
      <c r="D7" s="6" t="s">
        <v>38</v>
      </c>
      <c r="E7" s="6" t="s">
        <v>5</v>
      </c>
      <c r="F7" s="6" t="s">
        <v>141</v>
      </c>
      <c r="G7" s="6" t="s">
        <v>141</v>
      </c>
      <c r="H7" s="6" t="s">
        <v>141</v>
      </c>
      <c r="I7" s="6" t="s">
        <v>17</v>
      </c>
      <c r="J7" s="6">
        <v>240</v>
      </c>
      <c r="K7" s="6" t="s">
        <v>21</v>
      </c>
      <c r="L7" s="6" t="s">
        <v>37</v>
      </c>
      <c r="M7" s="6"/>
      <c r="N7" s="6" t="s">
        <v>22</v>
      </c>
      <c r="O7" s="6" t="s">
        <v>37</v>
      </c>
      <c r="P7" s="6" t="s">
        <v>37</v>
      </c>
      <c r="Q7" s="6" t="s">
        <v>11</v>
      </c>
      <c r="R7" s="6" t="s">
        <v>1660</v>
      </c>
      <c r="S7" s="6" t="s">
        <v>128</v>
      </c>
      <c r="T7" s="6" t="s">
        <v>218</v>
      </c>
      <c r="U7" s="6" t="s">
        <v>219</v>
      </c>
    </row>
    <row r="8" spans="1:21" x14ac:dyDescent="0.3">
      <c r="A8" s="6">
        <v>2</v>
      </c>
      <c r="B8" s="6" t="s">
        <v>120</v>
      </c>
      <c r="C8" s="6" t="s">
        <v>0</v>
      </c>
      <c r="D8" s="6" t="s">
        <v>38</v>
      </c>
      <c r="E8" s="6" t="s">
        <v>5</v>
      </c>
      <c r="F8" s="6" t="s">
        <v>141</v>
      </c>
      <c r="G8" s="6" t="s">
        <v>141</v>
      </c>
      <c r="H8" s="6" t="s">
        <v>141</v>
      </c>
      <c r="I8" s="6" t="s">
        <v>17</v>
      </c>
      <c r="J8" s="6">
        <v>240</v>
      </c>
      <c r="K8" s="6" t="s">
        <v>21</v>
      </c>
      <c r="L8" s="6" t="s">
        <v>37</v>
      </c>
      <c r="M8" s="6"/>
      <c r="N8" s="6" t="s">
        <v>22</v>
      </c>
      <c r="O8" s="6" t="s">
        <v>37</v>
      </c>
      <c r="P8" s="6" t="s">
        <v>37</v>
      </c>
      <c r="Q8" s="6" t="s">
        <v>11</v>
      </c>
      <c r="R8" s="6" t="s">
        <v>1661</v>
      </c>
      <c r="S8" s="6" t="s">
        <v>128</v>
      </c>
      <c r="T8" s="6" t="s">
        <v>218</v>
      </c>
      <c r="U8" s="6" t="s">
        <v>220</v>
      </c>
    </row>
    <row r="9" spans="1:21" x14ac:dyDescent="0.3">
      <c r="A9" s="190">
        <v>15</v>
      </c>
      <c r="B9" s="6" t="s">
        <v>222</v>
      </c>
      <c r="C9" s="190" t="s">
        <v>114</v>
      </c>
      <c r="D9" s="6" t="s">
        <v>146</v>
      </c>
      <c r="E9" s="6" t="s">
        <v>5</v>
      </c>
      <c r="F9" s="6"/>
      <c r="G9" s="6"/>
      <c r="H9" s="6"/>
      <c r="I9" s="6"/>
      <c r="J9" s="6" t="s">
        <v>145</v>
      </c>
      <c r="K9" s="6" t="s">
        <v>21</v>
      </c>
      <c r="L9" s="190" t="s">
        <v>223</v>
      </c>
      <c r="M9" s="6" t="s">
        <v>10</v>
      </c>
      <c r="N9" s="190" t="s">
        <v>224</v>
      </c>
      <c r="O9" s="190" t="s">
        <v>44</v>
      </c>
      <c r="P9" s="190" t="s">
        <v>225</v>
      </c>
      <c r="Q9" s="6" t="s">
        <v>11</v>
      </c>
      <c r="R9" s="2" t="s">
        <v>1660</v>
      </c>
      <c r="S9" s="6" t="s">
        <v>61</v>
      </c>
      <c r="T9" s="6" t="s">
        <v>218</v>
      </c>
      <c r="U9" s="25" t="s">
        <v>226</v>
      </c>
    </row>
    <row r="10" spans="1:21" x14ac:dyDescent="0.3">
      <c r="A10" s="190">
        <v>15</v>
      </c>
      <c r="B10" s="6" t="s">
        <v>222</v>
      </c>
      <c r="C10" s="190" t="s">
        <v>114</v>
      </c>
      <c r="D10" s="6" t="s">
        <v>146</v>
      </c>
      <c r="E10" s="6" t="s">
        <v>5</v>
      </c>
      <c r="F10" s="6"/>
      <c r="G10" s="6"/>
      <c r="H10" s="6"/>
      <c r="I10" s="6"/>
      <c r="J10" s="6" t="s">
        <v>145</v>
      </c>
      <c r="K10" s="6" t="s">
        <v>21</v>
      </c>
      <c r="L10" s="190" t="s">
        <v>223</v>
      </c>
      <c r="M10" s="6" t="s">
        <v>10</v>
      </c>
      <c r="N10" s="190" t="s">
        <v>224</v>
      </c>
      <c r="O10" s="190" t="s">
        <v>44</v>
      </c>
      <c r="P10" s="190" t="s">
        <v>225</v>
      </c>
      <c r="Q10" s="6" t="s">
        <v>11</v>
      </c>
      <c r="R10" s="2" t="s">
        <v>1660</v>
      </c>
      <c r="S10" s="6" t="s">
        <v>1145</v>
      </c>
      <c r="T10" s="6" t="s">
        <v>218</v>
      </c>
      <c r="U10" s="25" t="s">
        <v>226</v>
      </c>
    </row>
    <row r="11" spans="1:21" x14ac:dyDescent="0.3">
      <c r="A11" s="190">
        <v>15</v>
      </c>
      <c r="B11" s="6" t="s">
        <v>222</v>
      </c>
      <c r="C11" s="190" t="s">
        <v>114</v>
      </c>
      <c r="D11" s="6" t="s">
        <v>146</v>
      </c>
      <c r="E11" s="6" t="s">
        <v>5</v>
      </c>
      <c r="F11" s="6"/>
      <c r="G11" s="6"/>
      <c r="H11" s="6"/>
      <c r="I11" s="6"/>
      <c r="J11" s="6" t="s">
        <v>145</v>
      </c>
      <c r="K11" s="6" t="s">
        <v>21</v>
      </c>
      <c r="L11" s="190" t="s">
        <v>223</v>
      </c>
      <c r="M11" s="6" t="s">
        <v>10</v>
      </c>
      <c r="N11" s="190" t="s">
        <v>224</v>
      </c>
      <c r="O11" s="190" t="s">
        <v>44</v>
      </c>
      <c r="P11" s="190" t="s">
        <v>225</v>
      </c>
      <c r="Q11" s="6" t="s">
        <v>11</v>
      </c>
      <c r="R11" s="2" t="s">
        <v>1661</v>
      </c>
      <c r="S11" s="6" t="s">
        <v>61</v>
      </c>
      <c r="T11" s="6" t="s">
        <v>218</v>
      </c>
      <c r="U11" s="25" t="s">
        <v>227</v>
      </c>
    </row>
    <row r="12" spans="1:21" x14ac:dyDescent="0.3">
      <c r="A12" s="190">
        <v>15</v>
      </c>
      <c r="B12" s="6" t="s">
        <v>222</v>
      </c>
      <c r="C12" s="190" t="s">
        <v>114</v>
      </c>
      <c r="D12" s="6" t="s">
        <v>146</v>
      </c>
      <c r="E12" s="6" t="s">
        <v>5</v>
      </c>
      <c r="F12" s="6"/>
      <c r="G12" s="6"/>
      <c r="H12" s="6"/>
      <c r="I12" s="6"/>
      <c r="J12" s="6" t="s">
        <v>145</v>
      </c>
      <c r="K12" s="6" t="s">
        <v>21</v>
      </c>
      <c r="L12" s="190" t="s">
        <v>223</v>
      </c>
      <c r="M12" s="6" t="s">
        <v>10</v>
      </c>
      <c r="N12" s="190" t="s">
        <v>224</v>
      </c>
      <c r="O12" s="190" t="s">
        <v>44</v>
      </c>
      <c r="P12" s="190" t="s">
        <v>225</v>
      </c>
      <c r="Q12" s="6" t="s">
        <v>11</v>
      </c>
      <c r="R12" s="2" t="s">
        <v>1661</v>
      </c>
      <c r="S12" s="6" t="s">
        <v>1145</v>
      </c>
      <c r="T12" s="6" t="s">
        <v>218</v>
      </c>
      <c r="U12" s="25" t="s">
        <v>227</v>
      </c>
    </row>
    <row r="13" spans="1:21" x14ac:dyDescent="0.3">
      <c r="A13" s="190">
        <v>15</v>
      </c>
      <c r="B13" s="190" t="s">
        <v>228</v>
      </c>
      <c r="C13" s="190" t="s">
        <v>114</v>
      </c>
      <c r="D13" s="6" t="s">
        <v>146</v>
      </c>
      <c r="E13" s="190" t="s">
        <v>5</v>
      </c>
      <c r="F13" s="6"/>
      <c r="G13" s="6"/>
      <c r="H13" s="6"/>
      <c r="I13" s="6"/>
      <c r="J13" s="6" t="s">
        <v>145</v>
      </c>
      <c r="K13" s="6" t="s">
        <v>21</v>
      </c>
      <c r="L13" s="190" t="s">
        <v>223</v>
      </c>
      <c r="M13" s="6" t="s">
        <v>10</v>
      </c>
      <c r="N13" s="190" t="s">
        <v>224</v>
      </c>
      <c r="O13" s="190" t="s">
        <v>44</v>
      </c>
      <c r="P13" s="190" t="s">
        <v>225</v>
      </c>
      <c r="Q13" s="6" t="s">
        <v>11</v>
      </c>
      <c r="R13" s="2" t="s">
        <v>1660</v>
      </c>
      <c r="S13" s="6" t="s">
        <v>61</v>
      </c>
      <c r="T13" s="6" t="s">
        <v>218</v>
      </c>
      <c r="U13" s="25" t="s">
        <v>229</v>
      </c>
    </row>
    <row r="14" spans="1:21" x14ac:dyDescent="0.3">
      <c r="A14" s="190">
        <v>15</v>
      </c>
      <c r="B14" s="190" t="s">
        <v>228</v>
      </c>
      <c r="C14" s="190" t="s">
        <v>114</v>
      </c>
      <c r="D14" s="6" t="s">
        <v>146</v>
      </c>
      <c r="E14" s="190" t="s">
        <v>5</v>
      </c>
      <c r="F14" s="6"/>
      <c r="G14" s="6"/>
      <c r="H14" s="6"/>
      <c r="I14" s="6"/>
      <c r="J14" s="6" t="s">
        <v>145</v>
      </c>
      <c r="K14" s="6" t="s">
        <v>21</v>
      </c>
      <c r="L14" s="190" t="s">
        <v>223</v>
      </c>
      <c r="M14" s="6" t="s">
        <v>10</v>
      </c>
      <c r="N14" s="190" t="s">
        <v>224</v>
      </c>
      <c r="O14" s="190" t="s">
        <v>44</v>
      </c>
      <c r="P14" s="190" t="s">
        <v>225</v>
      </c>
      <c r="Q14" s="6" t="s">
        <v>11</v>
      </c>
      <c r="R14" s="2" t="s">
        <v>1660</v>
      </c>
      <c r="S14" s="6" t="s">
        <v>1145</v>
      </c>
      <c r="T14" s="6" t="s">
        <v>218</v>
      </c>
      <c r="U14" s="25" t="s">
        <v>229</v>
      </c>
    </row>
    <row r="15" spans="1:21" x14ac:dyDescent="0.3">
      <c r="A15" s="190">
        <v>15</v>
      </c>
      <c r="B15" s="190" t="s">
        <v>228</v>
      </c>
      <c r="C15" s="190" t="s">
        <v>114</v>
      </c>
      <c r="D15" s="6" t="s">
        <v>146</v>
      </c>
      <c r="E15" s="190" t="s">
        <v>5</v>
      </c>
      <c r="F15" s="6"/>
      <c r="G15" s="6"/>
      <c r="H15" s="6"/>
      <c r="I15" s="6"/>
      <c r="J15" s="6" t="s">
        <v>145</v>
      </c>
      <c r="K15" s="6" t="s">
        <v>21</v>
      </c>
      <c r="L15" s="190" t="s">
        <v>223</v>
      </c>
      <c r="M15" s="6" t="s">
        <v>10</v>
      </c>
      <c r="N15" s="190" t="s">
        <v>224</v>
      </c>
      <c r="O15" s="190" t="s">
        <v>44</v>
      </c>
      <c r="P15" s="190" t="s">
        <v>225</v>
      </c>
      <c r="Q15" s="6" t="s">
        <v>11</v>
      </c>
      <c r="R15" s="2" t="s">
        <v>1661</v>
      </c>
      <c r="S15" s="6" t="s">
        <v>61</v>
      </c>
      <c r="T15" s="6" t="s">
        <v>218</v>
      </c>
      <c r="U15" s="25" t="s">
        <v>230</v>
      </c>
    </row>
    <row r="16" spans="1:21" x14ac:dyDescent="0.3">
      <c r="A16" s="190">
        <v>15</v>
      </c>
      <c r="B16" s="190" t="s">
        <v>228</v>
      </c>
      <c r="C16" s="190" t="s">
        <v>114</v>
      </c>
      <c r="D16" s="6" t="s">
        <v>146</v>
      </c>
      <c r="E16" s="190" t="s">
        <v>5</v>
      </c>
      <c r="F16" s="6"/>
      <c r="G16" s="6"/>
      <c r="H16" s="6"/>
      <c r="I16" s="6"/>
      <c r="J16" s="6" t="s">
        <v>145</v>
      </c>
      <c r="K16" s="6" t="s">
        <v>21</v>
      </c>
      <c r="L16" s="190" t="s">
        <v>223</v>
      </c>
      <c r="M16" s="6" t="s">
        <v>10</v>
      </c>
      <c r="N16" s="190" t="s">
        <v>224</v>
      </c>
      <c r="O16" s="190" t="s">
        <v>44</v>
      </c>
      <c r="P16" s="190" t="s">
        <v>225</v>
      </c>
      <c r="Q16" s="6" t="s">
        <v>11</v>
      </c>
      <c r="R16" s="2" t="s">
        <v>1661</v>
      </c>
      <c r="S16" s="6" t="s">
        <v>1145</v>
      </c>
      <c r="T16" s="6" t="s">
        <v>218</v>
      </c>
      <c r="U16" s="25" t="s">
        <v>230</v>
      </c>
    </row>
    <row r="17" spans="1:21" x14ac:dyDescent="0.3">
      <c r="A17" s="190">
        <v>23</v>
      </c>
      <c r="B17" s="6" t="s">
        <v>111</v>
      </c>
      <c r="C17" s="2" t="s">
        <v>2</v>
      </c>
      <c r="D17" s="6" t="s">
        <v>101</v>
      </c>
      <c r="E17" s="6" t="s">
        <v>5</v>
      </c>
      <c r="F17" s="6"/>
      <c r="G17" s="6"/>
      <c r="H17" s="6"/>
      <c r="I17" s="6"/>
      <c r="J17" s="6" t="s">
        <v>145</v>
      </c>
      <c r="K17" s="6" t="s">
        <v>20</v>
      </c>
      <c r="L17" s="2" t="s">
        <v>44</v>
      </c>
      <c r="M17" s="6" t="s">
        <v>9</v>
      </c>
      <c r="N17" s="2" t="s">
        <v>22</v>
      </c>
      <c r="O17" s="2" t="s">
        <v>44</v>
      </c>
      <c r="P17" s="2" t="s">
        <v>37</v>
      </c>
      <c r="Q17" s="6" t="s">
        <v>11</v>
      </c>
      <c r="R17" s="2" t="s">
        <v>1661</v>
      </c>
      <c r="S17" s="2" t="s">
        <v>61</v>
      </c>
      <c r="T17" s="6" t="s">
        <v>218</v>
      </c>
      <c r="U17" s="2" t="s">
        <v>231</v>
      </c>
    </row>
    <row r="18" spans="1:21" x14ac:dyDescent="0.3">
      <c r="A18" s="190">
        <v>23</v>
      </c>
      <c r="B18" s="6" t="s">
        <v>111</v>
      </c>
      <c r="C18" s="2" t="s">
        <v>2</v>
      </c>
      <c r="D18" s="6" t="s">
        <v>101</v>
      </c>
      <c r="E18" s="6" t="s">
        <v>5</v>
      </c>
      <c r="F18" s="6"/>
      <c r="G18" s="6"/>
      <c r="H18" s="6"/>
      <c r="I18" s="6"/>
      <c r="J18" s="6" t="s">
        <v>145</v>
      </c>
      <c r="K18" s="6" t="s">
        <v>20</v>
      </c>
      <c r="L18" s="2" t="s">
        <v>44</v>
      </c>
      <c r="M18" s="6" t="s">
        <v>9</v>
      </c>
      <c r="N18" s="2" t="s">
        <v>22</v>
      </c>
      <c r="O18" s="2" t="s">
        <v>44</v>
      </c>
      <c r="P18" s="2" t="s">
        <v>37</v>
      </c>
      <c r="Q18" s="6" t="s">
        <v>11</v>
      </c>
      <c r="R18" s="2" t="s">
        <v>1661</v>
      </c>
      <c r="S18" s="2" t="s">
        <v>1145</v>
      </c>
      <c r="T18" s="6" t="s">
        <v>218</v>
      </c>
      <c r="U18" s="2" t="s">
        <v>231</v>
      </c>
    </row>
    <row r="19" spans="1:21" x14ac:dyDescent="0.3">
      <c r="A19" s="6">
        <v>25</v>
      </c>
      <c r="B19" s="6" t="s">
        <v>149</v>
      </c>
      <c r="C19" s="6" t="s">
        <v>109</v>
      </c>
      <c r="D19" s="6" t="s">
        <v>38</v>
      </c>
      <c r="E19" s="6" t="s">
        <v>6</v>
      </c>
      <c r="F19" s="6" t="s">
        <v>141</v>
      </c>
      <c r="G19" s="6" t="s">
        <v>141</v>
      </c>
      <c r="H19" s="6" t="s">
        <v>142</v>
      </c>
      <c r="I19" s="6" t="s">
        <v>19</v>
      </c>
      <c r="J19" s="6">
        <v>156</v>
      </c>
      <c r="K19" s="6" t="s">
        <v>21</v>
      </c>
      <c r="L19" s="6" t="s">
        <v>37</v>
      </c>
      <c r="M19" s="6"/>
      <c r="N19" s="6" t="s">
        <v>22</v>
      </c>
      <c r="O19" s="6" t="s">
        <v>37</v>
      </c>
      <c r="P19" s="6" t="s">
        <v>37</v>
      </c>
      <c r="Q19" s="6" t="s">
        <v>11</v>
      </c>
      <c r="R19" s="6" t="s">
        <v>1660</v>
      </c>
      <c r="S19" s="6" t="s">
        <v>61</v>
      </c>
      <c r="T19" s="6" t="s">
        <v>218</v>
      </c>
      <c r="U19" s="6" t="s">
        <v>232</v>
      </c>
    </row>
    <row r="20" spans="1:21" x14ac:dyDescent="0.3">
      <c r="A20" s="6">
        <v>25</v>
      </c>
      <c r="B20" s="6" t="s">
        <v>149</v>
      </c>
      <c r="C20" s="6" t="s">
        <v>109</v>
      </c>
      <c r="D20" s="6" t="s">
        <v>38</v>
      </c>
      <c r="E20" s="6" t="s">
        <v>6</v>
      </c>
      <c r="F20" s="6" t="s">
        <v>141</v>
      </c>
      <c r="G20" s="6" t="s">
        <v>141</v>
      </c>
      <c r="H20" s="6" t="s">
        <v>142</v>
      </c>
      <c r="I20" s="6" t="s">
        <v>19</v>
      </c>
      <c r="J20" s="6">
        <v>156</v>
      </c>
      <c r="K20" s="6" t="s">
        <v>21</v>
      </c>
      <c r="L20" s="6" t="s">
        <v>37</v>
      </c>
      <c r="M20" s="6"/>
      <c r="N20" s="6" t="s">
        <v>22</v>
      </c>
      <c r="O20" s="6" t="s">
        <v>37</v>
      </c>
      <c r="P20" s="6" t="s">
        <v>37</v>
      </c>
      <c r="Q20" s="6" t="s">
        <v>11</v>
      </c>
      <c r="R20" s="6" t="s">
        <v>1661</v>
      </c>
      <c r="S20" s="6" t="s">
        <v>61</v>
      </c>
      <c r="T20" s="6" t="s">
        <v>218</v>
      </c>
      <c r="U20" s="6" t="s">
        <v>233</v>
      </c>
    </row>
    <row r="21" spans="1:21" x14ac:dyDescent="0.3">
      <c r="A21" s="6">
        <v>25</v>
      </c>
      <c r="B21" s="6" t="s">
        <v>149</v>
      </c>
      <c r="C21" s="6" t="s">
        <v>109</v>
      </c>
      <c r="D21" s="6" t="s">
        <v>38</v>
      </c>
      <c r="E21" s="6" t="s">
        <v>6</v>
      </c>
      <c r="F21" s="6" t="s">
        <v>141</v>
      </c>
      <c r="G21" s="6" t="s">
        <v>141</v>
      </c>
      <c r="H21" s="6" t="s">
        <v>142</v>
      </c>
      <c r="I21" s="6" t="s">
        <v>19</v>
      </c>
      <c r="J21" s="6">
        <v>156</v>
      </c>
      <c r="K21" s="6" t="s">
        <v>21</v>
      </c>
      <c r="L21" s="6" t="s">
        <v>37</v>
      </c>
      <c r="M21" s="6"/>
      <c r="N21" s="6" t="s">
        <v>22</v>
      </c>
      <c r="O21" s="6" t="s">
        <v>37</v>
      </c>
      <c r="P21" s="6" t="s">
        <v>37</v>
      </c>
      <c r="Q21" s="6" t="s">
        <v>11</v>
      </c>
      <c r="R21" s="6" t="s">
        <v>1660</v>
      </c>
      <c r="S21" s="6" t="s">
        <v>1145</v>
      </c>
      <c r="T21" s="6" t="s">
        <v>218</v>
      </c>
      <c r="U21" s="6" t="s">
        <v>232</v>
      </c>
    </row>
    <row r="22" spans="1:21" x14ac:dyDescent="0.3">
      <c r="A22" s="6">
        <v>25</v>
      </c>
      <c r="B22" s="6" t="s">
        <v>149</v>
      </c>
      <c r="C22" s="6" t="s">
        <v>109</v>
      </c>
      <c r="D22" s="6" t="s">
        <v>38</v>
      </c>
      <c r="E22" s="6" t="s">
        <v>6</v>
      </c>
      <c r="F22" s="6" t="s">
        <v>141</v>
      </c>
      <c r="G22" s="6" t="s">
        <v>141</v>
      </c>
      <c r="H22" s="6" t="s">
        <v>142</v>
      </c>
      <c r="I22" s="6" t="s">
        <v>19</v>
      </c>
      <c r="J22" s="6">
        <v>156</v>
      </c>
      <c r="K22" s="6" t="s">
        <v>21</v>
      </c>
      <c r="L22" s="6" t="s">
        <v>37</v>
      </c>
      <c r="M22" s="6"/>
      <c r="N22" s="6" t="s">
        <v>22</v>
      </c>
      <c r="O22" s="6" t="s">
        <v>37</v>
      </c>
      <c r="P22" s="6" t="s">
        <v>37</v>
      </c>
      <c r="Q22" s="6" t="s">
        <v>11</v>
      </c>
      <c r="R22" s="6" t="s">
        <v>1661</v>
      </c>
      <c r="S22" s="6" t="s">
        <v>1145</v>
      </c>
      <c r="T22" s="6" t="s">
        <v>218</v>
      </c>
      <c r="U22" s="6" t="s">
        <v>233</v>
      </c>
    </row>
    <row r="23" spans="1:21" x14ac:dyDescent="0.3">
      <c r="A23" s="6">
        <v>25</v>
      </c>
      <c r="B23" s="6" t="s">
        <v>150</v>
      </c>
      <c r="C23" s="6" t="s">
        <v>110</v>
      </c>
      <c r="D23" s="6" t="s">
        <v>38</v>
      </c>
      <c r="E23" s="6" t="s">
        <v>5</v>
      </c>
      <c r="F23" s="6" t="s">
        <v>141</v>
      </c>
      <c r="G23" s="6" t="s">
        <v>141</v>
      </c>
      <c r="H23" s="6" t="s">
        <v>142</v>
      </c>
      <c r="I23" s="6" t="s">
        <v>17</v>
      </c>
      <c r="J23" s="6">
        <v>131</v>
      </c>
      <c r="K23" s="6" t="s">
        <v>20</v>
      </c>
      <c r="L23" s="6" t="s">
        <v>37</v>
      </c>
      <c r="M23" s="6"/>
      <c r="N23" s="6" t="s">
        <v>22</v>
      </c>
      <c r="O23" s="6" t="s">
        <v>37</v>
      </c>
      <c r="P23" s="6" t="s">
        <v>44</v>
      </c>
      <c r="Q23" s="6" t="s">
        <v>11</v>
      </c>
      <c r="R23" s="6" t="s">
        <v>1660</v>
      </c>
      <c r="S23" s="6" t="s">
        <v>61</v>
      </c>
      <c r="T23" s="6" t="s">
        <v>218</v>
      </c>
      <c r="U23" s="6" t="s">
        <v>234</v>
      </c>
    </row>
    <row r="24" spans="1:21" x14ac:dyDescent="0.3">
      <c r="A24" s="6">
        <v>25</v>
      </c>
      <c r="B24" s="6" t="s">
        <v>150</v>
      </c>
      <c r="C24" s="6" t="s">
        <v>110</v>
      </c>
      <c r="D24" s="6" t="s">
        <v>38</v>
      </c>
      <c r="E24" s="6" t="s">
        <v>5</v>
      </c>
      <c r="F24" s="6" t="s">
        <v>141</v>
      </c>
      <c r="G24" s="6" t="s">
        <v>141</v>
      </c>
      <c r="H24" s="6" t="s">
        <v>142</v>
      </c>
      <c r="I24" s="6" t="s">
        <v>17</v>
      </c>
      <c r="J24" s="6">
        <v>131</v>
      </c>
      <c r="K24" s="6" t="s">
        <v>20</v>
      </c>
      <c r="L24" s="6" t="s">
        <v>1301</v>
      </c>
      <c r="M24" s="6"/>
      <c r="N24" s="6" t="s">
        <v>22</v>
      </c>
      <c r="O24" s="6" t="s">
        <v>37</v>
      </c>
      <c r="P24" s="6" t="s">
        <v>44</v>
      </c>
      <c r="Q24" s="6" t="s">
        <v>11</v>
      </c>
      <c r="R24" s="6" t="s">
        <v>1661</v>
      </c>
      <c r="S24" s="6" t="s">
        <v>61</v>
      </c>
      <c r="T24" s="6" t="s">
        <v>218</v>
      </c>
      <c r="U24" s="6" t="s">
        <v>235</v>
      </c>
    </row>
    <row r="25" spans="1:21" x14ac:dyDescent="0.3">
      <c r="A25" s="6">
        <v>25</v>
      </c>
      <c r="B25" s="6" t="s">
        <v>150</v>
      </c>
      <c r="C25" s="6" t="s">
        <v>110</v>
      </c>
      <c r="D25" s="6" t="s">
        <v>38</v>
      </c>
      <c r="E25" s="6" t="s">
        <v>5</v>
      </c>
      <c r="F25" s="6" t="s">
        <v>141</v>
      </c>
      <c r="G25" s="6" t="s">
        <v>141</v>
      </c>
      <c r="H25" s="6" t="s">
        <v>142</v>
      </c>
      <c r="I25" s="6" t="s">
        <v>17</v>
      </c>
      <c r="J25" s="6">
        <v>131</v>
      </c>
      <c r="K25" s="6" t="s">
        <v>20</v>
      </c>
      <c r="L25" s="6" t="s">
        <v>37</v>
      </c>
      <c r="M25" s="6"/>
      <c r="N25" s="6" t="s">
        <v>22</v>
      </c>
      <c r="O25" s="6" t="s">
        <v>37</v>
      </c>
      <c r="P25" s="6" t="s">
        <v>44</v>
      </c>
      <c r="Q25" s="6" t="s">
        <v>11</v>
      </c>
      <c r="R25" s="6" t="s">
        <v>1660</v>
      </c>
      <c r="S25" s="6" t="s">
        <v>1145</v>
      </c>
      <c r="T25" s="6" t="s">
        <v>218</v>
      </c>
      <c r="U25" s="6" t="s">
        <v>234</v>
      </c>
    </row>
    <row r="26" spans="1:21" x14ac:dyDescent="0.3">
      <c r="A26" s="6">
        <v>25</v>
      </c>
      <c r="B26" s="6" t="s">
        <v>150</v>
      </c>
      <c r="C26" s="6" t="s">
        <v>110</v>
      </c>
      <c r="D26" s="6" t="s">
        <v>38</v>
      </c>
      <c r="E26" s="6" t="s">
        <v>5</v>
      </c>
      <c r="F26" s="6" t="s">
        <v>141</v>
      </c>
      <c r="G26" s="6" t="s">
        <v>141</v>
      </c>
      <c r="H26" s="6" t="s">
        <v>142</v>
      </c>
      <c r="I26" s="6" t="s">
        <v>17</v>
      </c>
      <c r="J26" s="6">
        <v>131</v>
      </c>
      <c r="K26" s="6" t="s">
        <v>20</v>
      </c>
      <c r="L26" s="6" t="s">
        <v>37</v>
      </c>
      <c r="M26" s="6"/>
      <c r="N26" s="6" t="s">
        <v>22</v>
      </c>
      <c r="O26" s="6" t="s">
        <v>37</v>
      </c>
      <c r="P26" s="6" t="s">
        <v>44</v>
      </c>
      <c r="Q26" s="6" t="s">
        <v>11</v>
      </c>
      <c r="R26" s="6" t="s">
        <v>1661</v>
      </c>
      <c r="S26" s="6" t="s">
        <v>1145</v>
      </c>
      <c r="T26" s="6" t="s">
        <v>218</v>
      </c>
      <c r="U26" s="6" t="s">
        <v>235</v>
      </c>
    </row>
    <row r="27" spans="1:21" x14ac:dyDescent="0.3">
      <c r="A27" s="6">
        <v>33</v>
      </c>
      <c r="B27" s="6" t="s">
        <v>106</v>
      </c>
      <c r="C27" s="6" t="s">
        <v>236</v>
      </c>
      <c r="D27" s="6" t="s">
        <v>13</v>
      </c>
      <c r="E27" s="6" t="s">
        <v>5</v>
      </c>
      <c r="F27" s="6" t="s">
        <v>152</v>
      </c>
      <c r="G27" s="6" t="s">
        <v>141</v>
      </c>
      <c r="H27" s="6" t="s">
        <v>142</v>
      </c>
      <c r="I27" s="6" t="s">
        <v>17</v>
      </c>
      <c r="J27" s="6">
        <v>500</v>
      </c>
      <c r="K27" s="6" t="s">
        <v>237</v>
      </c>
      <c r="L27" s="6" t="s">
        <v>37</v>
      </c>
      <c r="M27" s="6"/>
      <c r="N27" s="6" t="s">
        <v>22</v>
      </c>
      <c r="O27" s="6" t="s">
        <v>44</v>
      </c>
      <c r="P27" s="6" t="s">
        <v>37</v>
      </c>
      <c r="Q27" s="6" t="s">
        <v>11</v>
      </c>
      <c r="R27" s="6" t="s">
        <v>1661</v>
      </c>
      <c r="S27" s="6" t="s">
        <v>61</v>
      </c>
      <c r="T27" s="6" t="s">
        <v>218</v>
      </c>
      <c r="U27" s="6" t="s">
        <v>238</v>
      </c>
    </row>
    <row r="28" spans="1:21" x14ac:dyDescent="0.3">
      <c r="A28" s="6">
        <v>33</v>
      </c>
      <c r="B28" s="6" t="s">
        <v>106</v>
      </c>
      <c r="C28" s="6" t="s">
        <v>236</v>
      </c>
      <c r="D28" s="6" t="s">
        <v>13</v>
      </c>
      <c r="E28" s="6" t="s">
        <v>5</v>
      </c>
      <c r="F28" s="6" t="s">
        <v>152</v>
      </c>
      <c r="G28" s="6" t="s">
        <v>141</v>
      </c>
      <c r="H28" s="6" t="s">
        <v>142</v>
      </c>
      <c r="I28" s="6" t="s">
        <v>17</v>
      </c>
      <c r="J28" s="6">
        <v>500</v>
      </c>
      <c r="K28" s="6" t="s">
        <v>237</v>
      </c>
      <c r="L28" s="6" t="s">
        <v>37</v>
      </c>
      <c r="M28" s="6"/>
      <c r="N28" s="6" t="s">
        <v>22</v>
      </c>
      <c r="O28" s="6" t="s">
        <v>44</v>
      </c>
      <c r="P28" s="6" t="s">
        <v>37</v>
      </c>
      <c r="Q28" s="6" t="s">
        <v>11</v>
      </c>
      <c r="R28" s="6" t="s">
        <v>1660</v>
      </c>
      <c r="S28" s="6" t="s">
        <v>61</v>
      </c>
      <c r="T28" s="6" t="s">
        <v>218</v>
      </c>
      <c r="U28" s="6" t="s">
        <v>239</v>
      </c>
    </row>
    <row r="29" spans="1:21" x14ac:dyDescent="0.3">
      <c r="A29" s="6">
        <v>33</v>
      </c>
      <c r="B29" s="6" t="s">
        <v>106</v>
      </c>
      <c r="C29" s="6" t="s">
        <v>236</v>
      </c>
      <c r="D29" s="6" t="s">
        <v>13</v>
      </c>
      <c r="E29" s="6" t="s">
        <v>5</v>
      </c>
      <c r="F29" s="6" t="s">
        <v>152</v>
      </c>
      <c r="G29" s="6" t="s">
        <v>141</v>
      </c>
      <c r="H29" s="6" t="s">
        <v>142</v>
      </c>
      <c r="I29" s="6" t="s">
        <v>17</v>
      </c>
      <c r="J29" s="6">
        <v>500</v>
      </c>
      <c r="K29" s="6" t="s">
        <v>237</v>
      </c>
      <c r="L29" s="6" t="s">
        <v>37</v>
      </c>
      <c r="M29" s="6"/>
      <c r="N29" s="6" t="s">
        <v>22</v>
      </c>
      <c r="O29" s="6" t="s">
        <v>44</v>
      </c>
      <c r="P29" s="6" t="s">
        <v>37</v>
      </c>
      <c r="Q29" s="6" t="s">
        <v>11</v>
      </c>
      <c r="R29" s="6" t="s">
        <v>1661</v>
      </c>
      <c r="S29" s="6" t="s">
        <v>1145</v>
      </c>
      <c r="T29" s="6" t="s">
        <v>218</v>
      </c>
      <c r="U29" s="6" t="s">
        <v>238</v>
      </c>
    </row>
    <row r="30" spans="1:21" x14ac:dyDescent="0.3">
      <c r="A30" s="6">
        <v>33</v>
      </c>
      <c r="B30" s="6" t="s">
        <v>106</v>
      </c>
      <c r="C30" s="6" t="s">
        <v>236</v>
      </c>
      <c r="D30" s="6" t="s">
        <v>13</v>
      </c>
      <c r="E30" s="6" t="s">
        <v>5</v>
      </c>
      <c r="F30" s="6" t="s">
        <v>152</v>
      </c>
      <c r="G30" s="6" t="s">
        <v>141</v>
      </c>
      <c r="H30" s="6" t="s">
        <v>142</v>
      </c>
      <c r="I30" s="6" t="s">
        <v>17</v>
      </c>
      <c r="J30" s="6">
        <v>500</v>
      </c>
      <c r="K30" s="6" t="s">
        <v>237</v>
      </c>
      <c r="L30" s="6" t="s">
        <v>37</v>
      </c>
      <c r="M30" s="6"/>
      <c r="N30" s="6" t="s">
        <v>22</v>
      </c>
      <c r="O30" s="6" t="s">
        <v>44</v>
      </c>
      <c r="P30" s="6" t="s">
        <v>37</v>
      </c>
      <c r="Q30" s="6" t="s">
        <v>11</v>
      </c>
      <c r="R30" s="6" t="s">
        <v>1660</v>
      </c>
      <c r="S30" s="6" t="s">
        <v>1145</v>
      </c>
      <c r="T30" s="6" t="s">
        <v>218</v>
      </c>
      <c r="U30" s="6" t="s">
        <v>239</v>
      </c>
    </row>
    <row r="31" spans="1:21" x14ac:dyDescent="0.3">
      <c r="A31" s="6">
        <v>33</v>
      </c>
      <c r="B31" s="6" t="s">
        <v>240</v>
      </c>
      <c r="C31" s="6" t="s">
        <v>236</v>
      </c>
      <c r="D31" s="6" t="s">
        <v>13</v>
      </c>
      <c r="E31" s="6" t="s">
        <v>5</v>
      </c>
      <c r="F31" s="6" t="s">
        <v>152</v>
      </c>
      <c r="G31" s="6" t="s">
        <v>141</v>
      </c>
      <c r="H31" s="6" t="s">
        <v>142</v>
      </c>
      <c r="I31" s="6" t="s">
        <v>17</v>
      </c>
      <c r="J31" s="6">
        <v>191</v>
      </c>
      <c r="K31" s="6" t="s">
        <v>237</v>
      </c>
      <c r="L31" s="6" t="s">
        <v>37</v>
      </c>
      <c r="M31" s="6"/>
      <c r="N31" s="6" t="s">
        <v>22</v>
      </c>
      <c r="O31" s="6" t="s">
        <v>44</v>
      </c>
      <c r="P31" s="6" t="s">
        <v>37</v>
      </c>
      <c r="Q31" s="6" t="s">
        <v>11</v>
      </c>
      <c r="R31" s="6" t="s">
        <v>1661</v>
      </c>
      <c r="S31" s="6" t="s">
        <v>1086</v>
      </c>
      <c r="T31" s="6" t="s">
        <v>218</v>
      </c>
      <c r="U31" s="6" t="s">
        <v>241</v>
      </c>
    </row>
    <row r="32" spans="1:21" x14ac:dyDescent="0.3">
      <c r="A32" s="6">
        <v>33</v>
      </c>
      <c r="B32" s="6" t="s">
        <v>240</v>
      </c>
      <c r="C32" s="6" t="s">
        <v>236</v>
      </c>
      <c r="D32" s="6" t="s">
        <v>13</v>
      </c>
      <c r="E32" s="6" t="s">
        <v>5</v>
      </c>
      <c r="F32" s="6" t="s">
        <v>152</v>
      </c>
      <c r="G32" s="6" t="s">
        <v>141</v>
      </c>
      <c r="H32" s="6" t="s">
        <v>142</v>
      </c>
      <c r="I32" s="6" t="s">
        <v>17</v>
      </c>
      <c r="J32" s="6">
        <v>191</v>
      </c>
      <c r="K32" s="6" t="s">
        <v>237</v>
      </c>
      <c r="L32" s="6" t="s">
        <v>37</v>
      </c>
      <c r="M32" s="6"/>
      <c r="N32" s="6" t="s">
        <v>22</v>
      </c>
      <c r="O32" s="6" t="s">
        <v>44</v>
      </c>
      <c r="P32" s="6" t="s">
        <v>37</v>
      </c>
      <c r="Q32" s="6" t="s">
        <v>11</v>
      </c>
      <c r="R32" s="6" t="s">
        <v>1660</v>
      </c>
      <c r="S32" s="6" t="s">
        <v>61</v>
      </c>
      <c r="T32" s="6" t="s">
        <v>218</v>
      </c>
      <c r="U32" s="6" t="s">
        <v>242</v>
      </c>
    </row>
    <row r="33" spans="1:21" x14ac:dyDescent="0.3">
      <c r="A33" s="6">
        <v>33</v>
      </c>
      <c r="B33" s="6" t="s">
        <v>240</v>
      </c>
      <c r="C33" s="6" t="s">
        <v>236</v>
      </c>
      <c r="D33" s="6" t="s">
        <v>13</v>
      </c>
      <c r="E33" s="6" t="s">
        <v>5</v>
      </c>
      <c r="F33" s="6" t="s">
        <v>152</v>
      </c>
      <c r="G33" s="6" t="s">
        <v>141</v>
      </c>
      <c r="H33" s="6" t="s">
        <v>142</v>
      </c>
      <c r="I33" s="6" t="s">
        <v>17</v>
      </c>
      <c r="J33" s="6">
        <v>191</v>
      </c>
      <c r="K33" s="6" t="s">
        <v>237</v>
      </c>
      <c r="L33" s="6" t="s">
        <v>37</v>
      </c>
      <c r="M33" s="6"/>
      <c r="N33" s="6" t="s">
        <v>22</v>
      </c>
      <c r="O33" s="6" t="s">
        <v>44</v>
      </c>
      <c r="P33" s="6" t="s">
        <v>37</v>
      </c>
      <c r="Q33" s="6" t="s">
        <v>11</v>
      </c>
      <c r="R33" s="6" t="s">
        <v>1661</v>
      </c>
      <c r="S33" s="6" t="s">
        <v>1145</v>
      </c>
      <c r="T33" s="6" t="s">
        <v>218</v>
      </c>
      <c r="U33" s="6" t="s">
        <v>241</v>
      </c>
    </row>
    <row r="34" spans="1:21" x14ac:dyDescent="0.3">
      <c r="A34" s="6">
        <v>33</v>
      </c>
      <c r="B34" s="6" t="s">
        <v>240</v>
      </c>
      <c r="C34" s="6" t="s">
        <v>236</v>
      </c>
      <c r="D34" s="6" t="s">
        <v>13</v>
      </c>
      <c r="E34" s="6" t="s">
        <v>5</v>
      </c>
      <c r="F34" s="6" t="s">
        <v>152</v>
      </c>
      <c r="G34" s="6" t="s">
        <v>141</v>
      </c>
      <c r="H34" s="6" t="s">
        <v>142</v>
      </c>
      <c r="I34" s="6" t="s">
        <v>17</v>
      </c>
      <c r="J34" s="6">
        <v>191</v>
      </c>
      <c r="K34" s="6" t="s">
        <v>237</v>
      </c>
      <c r="L34" s="6" t="s">
        <v>37</v>
      </c>
      <c r="M34" s="6"/>
      <c r="N34" s="6" t="s">
        <v>22</v>
      </c>
      <c r="O34" s="6" t="s">
        <v>44</v>
      </c>
      <c r="P34" s="6" t="s">
        <v>37</v>
      </c>
      <c r="Q34" s="6" t="s">
        <v>11</v>
      </c>
      <c r="R34" s="6" t="s">
        <v>1660</v>
      </c>
      <c r="S34" s="6" t="s">
        <v>1145</v>
      </c>
      <c r="T34" s="6" t="s">
        <v>218</v>
      </c>
      <c r="U34" s="6" t="s">
        <v>242</v>
      </c>
    </row>
    <row r="35" spans="1:21" x14ac:dyDescent="0.3">
      <c r="A35" s="6">
        <v>41</v>
      </c>
      <c r="B35" s="6" t="s">
        <v>103</v>
      </c>
      <c r="C35" s="6" t="s">
        <v>3</v>
      </c>
      <c r="D35" s="6" t="s">
        <v>38</v>
      </c>
      <c r="E35" s="6" t="s">
        <v>5</v>
      </c>
      <c r="F35" s="6" t="s">
        <v>152</v>
      </c>
      <c r="G35" s="6" t="s">
        <v>41</v>
      </c>
      <c r="H35" s="6" t="s">
        <v>142</v>
      </c>
      <c r="I35" s="6" t="s">
        <v>17</v>
      </c>
      <c r="J35" s="6">
        <v>247</v>
      </c>
      <c r="K35" s="6" t="s">
        <v>21</v>
      </c>
      <c r="L35" s="6" t="s">
        <v>37</v>
      </c>
      <c r="M35" s="6"/>
      <c r="N35" s="6" t="s">
        <v>22</v>
      </c>
      <c r="O35" s="6" t="s">
        <v>44</v>
      </c>
      <c r="P35" s="6" t="s">
        <v>37</v>
      </c>
      <c r="Q35" s="6" t="s">
        <v>11</v>
      </c>
      <c r="R35" s="6" t="s">
        <v>1660</v>
      </c>
      <c r="S35" s="6" t="s">
        <v>1086</v>
      </c>
      <c r="T35" s="6" t="s">
        <v>218</v>
      </c>
      <c r="U35" s="6" t="s">
        <v>243</v>
      </c>
    </row>
    <row r="36" spans="1:21" x14ac:dyDescent="0.3">
      <c r="A36" s="6">
        <v>41</v>
      </c>
      <c r="B36" s="6" t="s">
        <v>103</v>
      </c>
      <c r="C36" s="6" t="s">
        <v>3</v>
      </c>
      <c r="D36" s="6" t="s">
        <v>38</v>
      </c>
      <c r="E36" s="6" t="s">
        <v>5</v>
      </c>
      <c r="F36" s="6" t="s">
        <v>152</v>
      </c>
      <c r="G36" s="6" t="s">
        <v>41</v>
      </c>
      <c r="H36" s="6" t="s">
        <v>142</v>
      </c>
      <c r="I36" s="6" t="s">
        <v>17</v>
      </c>
      <c r="J36" s="6">
        <v>247</v>
      </c>
      <c r="K36" s="6" t="s">
        <v>21</v>
      </c>
      <c r="L36" s="6" t="s">
        <v>37</v>
      </c>
      <c r="M36" s="6"/>
      <c r="N36" s="6" t="s">
        <v>22</v>
      </c>
      <c r="O36" s="6" t="s">
        <v>44</v>
      </c>
      <c r="P36" s="6" t="s">
        <v>37</v>
      </c>
      <c r="Q36" s="6" t="s">
        <v>11</v>
      </c>
      <c r="R36" s="6" t="s">
        <v>1661</v>
      </c>
      <c r="S36" s="6" t="s">
        <v>61</v>
      </c>
      <c r="T36" s="6" t="s">
        <v>218</v>
      </c>
      <c r="U36" s="6" t="s">
        <v>244</v>
      </c>
    </row>
    <row r="37" spans="1:21" x14ac:dyDescent="0.3">
      <c r="A37" s="6">
        <v>41</v>
      </c>
      <c r="B37" s="6" t="s">
        <v>103</v>
      </c>
      <c r="C37" s="6" t="s">
        <v>3</v>
      </c>
      <c r="D37" s="6" t="s">
        <v>38</v>
      </c>
      <c r="E37" s="6" t="s">
        <v>5</v>
      </c>
      <c r="F37" s="6" t="s">
        <v>152</v>
      </c>
      <c r="G37" s="6" t="s">
        <v>41</v>
      </c>
      <c r="H37" s="6" t="s">
        <v>142</v>
      </c>
      <c r="I37" s="6" t="s">
        <v>17</v>
      </c>
      <c r="J37" s="6">
        <v>247</v>
      </c>
      <c r="K37" s="6" t="s">
        <v>21</v>
      </c>
      <c r="L37" s="6" t="s">
        <v>37</v>
      </c>
      <c r="M37" s="6"/>
      <c r="N37" s="6" t="s">
        <v>22</v>
      </c>
      <c r="O37" s="6" t="s">
        <v>44</v>
      </c>
      <c r="P37" s="6" t="s">
        <v>37</v>
      </c>
      <c r="Q37" s="6" t="s">
        <v>11</v>
      </c>
      <c r="R37" s="6" t="s">
        <v>1660</v>
      </c>
      <c r="S37" s="6" t="s">
        <v>1145</v>
      </c>
      <c r="T37" s="6" t="s">
        <v>218</v>
      </c>
      <c r="U37" s="6" t="s">
        <v>243</v>
      </c>
    </row>
    <row r="38" spans="1:21" x14ac:dyDescent="0.3">
      <c r="A38" s="6">
        <v>41</v>
      </c>
      <c r="B38" s="6" t="s">
        <v>103</v>
      </c>
      <c r="C38" s="6" t="s">
        <v>3</v>
      </c>
      <c r="D38" s="6" t="s">
        <v>38</v>
      </c>
      <c r="E38" s="6" t="s">
        <v>5</v>
      </c>
      <c r="F38" s="6" t="s">
        <v>152</v>
      </c>
      <c r="G38" s="6" t="s">
        <v>41</v>
      </c>
      <c r="H38" s="6" t="s">
        <v>142</v>
      </c>
      <c r="I38" s="6" t="s">
        <v>17</v>
      </c>
      <c r="J38" s="6">
        <v>247</v>
      </c>
      <c r="K38" s="6" t="s">
        <v>21</v>
      </c>
      <c r="L38" s="6" t="s">
        <v>37</v>
      </c>
      <c r="M38" s="6"/>
      <c r="N38" s="6" t="s">
        <v>22</v>
      </c>
      <c r="O38" s="6" t="s">
        <v>44</v>
      </c>
      <c r="P38" s="6" t="s">
        <v>37</v>
      </c>
      <c r="Q38" s="6" t="s">
        <v>11</v>
      </c>
      <c r="R38" s="6" t="s">
        <v>1661</v>
      </c>
      <c r="S38" s="6" t="s">
        <v>1145</v>
      </c>
      <c r="T38" s="6" t="s">
        <v>218</v>
      </c>
      <c r="U38" s="6" t="s">
        <v>244</v>
      </c>
    </row>
    <row r="39" spans="1:21" x14ac:dyDescent="0.3">
      <c r="A39" s="6">
        <v>50</v>
      </c>
      <c r="B39" s="6" t="s">
        <v>245</v>
      </c>
      <c r="C39" s="6" t="s">
        <v>1</v>
      </c>
      <c r="D39" s="6" t="s">
        <v>13</v>
      </c>
      <c r="E39" s="6" t="s">
        <v>5</v>
      </c>
      <c r="F39" s="6" t="s">
        <v>141</v>
      </c>
      <c r="G39" s="6" t="s">
        <v>141</v>
      </c>
      <c r="H39" s="6" t="s">
        <v>142</v>
      </c>
      <c r="I39" s="6" t="s">
        <v>19</v>
      </c>
      <c r="J39" s="6">
        <v>44</v>
      </c>
      <c r="K39" s="6" t="s">
        <v>21</v>
      </c>
      <c r="L39" s="6" t="s">
        <v>37</v>
      </c>
      <c r="M39" s="6"/>
      <c r="N39" s="6" t="s">
        <v>22</v>
      </c>
      <c r="O39" s="6" t="s">
        <v>44</v>
      </c>
      <c r="P39" s="6" t="s">
        <v>37</v>
      </c>
      <c r="Q39" s="6" t="s">
        <v>11</v>
      </c>
      <c r="R39" s="6" t="s">
        <v>1661</v>
      </c>
      <c r="S39" s="6" t="s">
        <v>1086</v>
      </c>
      <c r="T39" s="6" t="s">
        <v>218</v>
      </c>
      <c r="U39" s="6" t="s">
        <v>246</v>
      </c>
    </row>
    <row r="40" spans="1:21" x14ac:dyDescent="0.3">
      <c r="A40" s="6">
        <v>50</v>
      </c>
      <c r="B40" s="6" t="s">
        <v>245</v>
      </c>
      <c r="C40" s="6" t="s">
        <v>1</v>
      </c>
      <c r="D40" s="6" t="s">
        <v>13</v>
      </c>
      <c r="E40" s="6" t="s">
        <v>5</v>
      </c>
      <c r="F40" s="6" t="s">
        <v>141</v>
      </c>
      <c r="G40" s="6" t="s">
        <v>141</v>
      </c>
      <c r="H40" s="6" t="s">
        <v>142</v>
      </c>
      <c r="I40" s="6" t="s">
        <v>19</v>
      </c>
      <c r="J40" s="6">
        <v>44</v>
      </c>
      <c r="K40" s="6" t="s">
        <v>21</v>
      </c>
      <c r="L40" s="6" t="s">
        <v>37</v>
      </c>
      <c r="M40" s="6"/>
      <c r="N40" s="6" t="s">
        <v>22</v>
      </c>
      <c r="O40" s="6" t="s">
        <v>44</v>
      </c>
      <c r="P40" s="6" t="s">
        <v>37</v>
      </c>
      <c r="Q40" s="6" t="s">
        <v>11</v>
      </c>
      <c r="R40" s="6" t="s">
        <v>1660</v>
      </c>
      <c r="S40" s="4" t="s">
        <v>61</v>
      </c>
      <c r="T40" s="6" t="s">
        <v>218</v>
      </c>
      <c r="U40" s="6" t="s">
        <v>247</v>
      </c>
    </row>
    <row r="41" spans="1:21" x14ac:dyDescent="0.3">
      <c r="A41" s="6">
        <v>50</v>
      </c>
      <c r="B41" s="6" t="s">
        <v>245</v>
      </c>
      <c r="C41" s="6" t="s">
        <v>1</v>
      </c>
      <c r="D41" s="6" t="s">
        <v>13</v>
      </c>
      <c r="E41" s="6" t="s">
        <v>5</v>
      </c>
      <c r="F41" s="6" t="s">
        <v>141</v>
      </c>
      <c r="G41" s="6" t="s">
        <v>141</v>
      </c>
      <c r="H41" s="6" t="s">
        <v>142</v>
      </c>
      <c r="I41" s="6" t="s">
        <v>19</v>
      </c>
      <c r="J41" s="6">
        <v>44</v>
      </c>
      <c r="K41" s="6" t="s">
        <v>21</v>
      </c>
      <c r="L41" s="6" t="s">
        <v>37</v>
      </c>
      <c r="M41" s="6"/>
      <c r="N41" s="6" t="s">
        <v>22</v>
      </c>
      <c r="O41" s="6" t="s">
        <v>44</v>
      </c>
      <c r="P41" s="6" t="s">
        <v>37</v>
      </c>
      <c r="Q41" s="6" t="s">
        <v>11</v>
      </c>
      <c r="R41" s="6" t="s">
        <v>1661</v>
      </c>
      <c r="S41" s="6" t="s">
        <v>1145</v>
      </c>
      <c r="T41" s="6" t="s">
        <v>218</v>
      </c>
      <c r="U41" s="6" t="s">
        <v>246</v>
      </c>
    </row>
    <row r="42" spans="1:21" x14ac:dyDescent="0.3">
      <c r="A42" s="6">
        <v>50</v>
      </c>
      <c r="B42" s="6" t="s">
        <v>245</v>
      </c>
      <c r="C42" s="6" t="s">
        <v>1</v>
      </c>
      <c r="D42" s="6" t="s">
        <v>13</v>
      </c>
      <c r="E42" s="6" t="s">
        <v>5</v>
      </c>
      <c r="F42" s="6" t="s">
        <v>141</v>
      </c>
      <c r="G42" s="6" t="s">
        <v>141</v>
      </c>
      <c r="H42" s="6" t="s">
        <v>142</v>
      </c>
      <c r="I42" s="6" t="s">
        <v>19</v>
      </c>
      <c r="J42" s="6">
        <v>44</v>
      </c>
      <c r="K42" s="6" t="s">
        <v>21</v>
      </c>
      <c r="L42" s="6" t="s">
        <v>37</v>
      </c>
      <c r="M42" s="6"/>
      <c r="N42" s="6" t="s">
        <v>22</v>
      </c>
      <c r="O42" s="6" t="s">
        <v>44</v>
      </c>
      <c r="P42" s="6" t="s">
        <v>37</v>
      </c>
      <c r="Q42" s="6" t="s">
        <v>11</v>
      </c>
      <c r="R42" s="6" t="s">
        <v>1660</v>
      </c>
      <c r="S42" s="6" t="s">
        <v>1145</v>
      </c>
      <c r="T42" s="6" t="s">
        <v>218</v>
      </c>
      <c r="U42" s="6" t="s">
        <v>247</v>
      </c>
    </row>
    <row r="43" spans="1:21" x14ac:dyDescent="0.3">
      <c r="A43" s="6">
        <v>50</v>
      </c>
      <c r="B43" s="6" t="s">
        <v>248</v>
      </c>
      <c r="C43" s="6" t="s">
        <v>1</v>
      </c>
      <c r="D43" s="6" t="s">
        <v>13</v>
      </c>
      <c r="E43" s="6" t="s">
        <v>5</v>
      </c>
      <c r="F43" s="6" t="s">
        <v>141</v>
      </c>
      <c r="G43" s="6" t="s">
        <v>141</v>
      </c>
      <c r="H43" s="6" t="s">
        <v>142</v>
      </c>
      <c r="I43" s="6" t="s">
        <v>19</v>
      </c>
      <c r="J43" s="6">
        <v>27</v>
      </c>
      <c r="K43" s="6" t="s">
        <v>21</v>
      </c>
      <c r="L43" s="6" t="s">
        <v>37</v>
      </c>
      <c r="M43" s="6"/>
      <c r="N43" s="6" t="s">
        <v>22</v>
      </c>
      <c r="O43" s="6" t="s">
        <v>44</v>
      </c>
      <c r="P43" s="6" t="s">
        <v>37</v>
      </c>
      <c r="Q43" s="6" t="s">
        <v>11</v>
      </c>
      <c r="R43" s="6" t="s">
        <v>1661</v>
      </c>
      <c r="S43" s="6" t="s">
        <v>1080</v>
      </c>
      <c r="T43" s="6" t="s">
        <v>218</v>
      </c>
      <c r="U43" s="6" t="s">
        <v>249</v>
      </c>
    </row>
    <row r="44" spans="1:21" x14ac:dyDescent="0.3">
      <c r="A44" s="6">
        <v>50</v>
      </c>
      <c r="B44" s="6" t="s">
        <v>248</v>
      </c>
      <c r="C44" s="6" t="s">
        <v>1</v>
      </c>
      <c r="D44" s="6" t="s">
        <v>13</v>
      </c>
      <c r="E44" s="6" t="s">
        <v>5</v>
      </c>
      <c r="F44" s="6" t="s">
        <v>141</v>
      </c>
      <c r="G44" s="6" t="s">
        <v>141</v>
      </c>
      <c r="H44" s="6" t="s">
        <v>142</v>
      </c>
      <c r="I44" s="6" t="s">
        <v>19</v>
      </c>
      <c r="J44" s="6">
        <v>27</v>
      </c>
      <c r="K44" s="6" t="s">
        <v>21</v>
      </c>
      <c r="L44" s="6" t="s">
        <v>37</v>
      </c>
      <c r="M44" s="6"/>
      <c r="N44" s="6" t="s">
        <v>22</v>
      </c>
      <c r="O44" s="6" t="s">
        <v>44</v>
      </c>
      <c r="P44" s="6" t="s">
        <v>37</v>
      </c>
      <c r="Q44" s="6" t="s">
        <v>11</v>
      </c>
      <c r="R44" s="6" t="s">
        <v>1660</v>
      </c>
      <c r="S44" s="6" t="s">
        <v>1080</v>
      </c>
      <c r="T44" s="6" t="s">
        <v>218</v>
      </c>
      <c r="U44" s="6" t="s">
        <v>250</v>
      </c>
    </row>
    <row r="45" spans="1:21" x14ac:dyDescent="0.3">
      <c r="A45" s="6">
        <v>50</v>
      </c>
      <c r="B45" s="6" t="s">
        <v>248</v>
      </c>
      <c r="C45" s="6" t="s">
        <v>1</v>
      </c>
      <c r="D45" s="6" t="s">
        <v>13</v>
      </c>
      <c r="E45" s="6" t="s">
        <v>5</v>
      </c>
      <c r="F45" s="6" t="s">
        <v>141</v>
      </c>
      <c r="G45" s="6" t="s">
        <v>141</v>
      </c>
      <c r="H45" s="6" t="s">
        <v>142</v>
      </c>
      <c r="I45" s="6" t="s">
        <v>19</v>
      </c>
      <c r="J45" s="6">
        <v>27</v>
      </c>
      <c r="K45" s="6" t="s">
        <v>21</v>
      </c>
      <c r="L45" s="6" t="s">
        <v>37</v>
      </c>
      <c r="M45" s="6"/>
      <c r="N45" s="6" t="s">
        <v>22</v>
      </c>
      <c r="O45" s="6" t="s">
        <v>44</v>
      </c>
      <c r="P45" s="6" t="s">
        <v>37</v>
      </c>
      <c r="Q45" s="6" t="s">
        <v>11</v>
      </c>
      <c r="R45" s="6" t="s">
        <v>1661</v>
      </c>
      <c r="S45" s="6" t="s">
        <v>1145</v>
      </c>
      <c r="T45" s="6" t="s">
        <v>218</v>
      </c>
      <c r="U45" s="6" t="s">
        <v>249</v>
      </c>
    </row>
    <row r="46" spans="1:21" x14ac:dyDescent="0.3">
      <c r="A46" s="6">
        <v>50</v>
      </c>
      <c r="B46" s="6" t="s">
        <v>248</v>
      </c>
      <c r="C46" s="6" t="s">
        <v>1</v>
      </c>
      <c r="D46" s="6" t="s">
        <v>13</v>
      </c>
      <c r="E46" s="6" t="s">
        <v>5</v>
      </c>
      <c r="F46" s="6" t="s">
        <v>141</v>
      </c>
      <c r="G46" s="6" t="s">
        <v>141</v>
      </c>
      <c r="H46" s="6" t="s">
        <v>142</v>
      </c>
      <c r="I46" s="6" t="s">
        <v>19</v>
      </c>
      <c r="J46" s="6">
        <v>27</v>
      </c>
      <c r="K46" s="6" t="s">
        <v>21</v>
      </c>
      <c r="L46" s="6" t="s">
        <v>37</v>
      </c>
      <c r="M46" s="6"/>
      <c r="N46" s="6" t="s">
        <v>22</v>
      </c>
      <c r="O46" s="6" t="s">
        <v>44</v>
      </c>
      <c r="P46" s="6" t="s">
        <v>37</v>
      </c>
      <c r="Q46" s="6" t="s">
        <v>11</v>
      </c>
      <c r="R46" s="6" t="s">
        <v>1660</v>
      </c>
      <c r="S46" s="6" t="s">
        <v>1145</v>
      </c>
      <c r="T46" s="6" t="s">
        <v>218</v>
      </c>
      <c r="U46" s="6" t="s">
        <v>250</v>
      </c>
    </row>
    <row r="47" spans="1:21" x14ac:dyDescent="0.3">
      <c r="A47" s="6">
        <v>97</v>
      </c>
      <c r="B47" s="6" t="s">
        <v>160</v>
      </c>
      <c r="C47" s="6" t="s">
        <v>0</v>
      </c>
      <c r="D47" s="6" t="s">
        <v>38</v>
      </c>
      <c r="E47" s="6" t="s">
        <v>5</v>
      </c>
      <c r="F47" s="6" t="s">
        <v>152</v>
      </c>
      <c r="G47" s="6" t="s">
        <v>144</v>
      </c>
      <c r="H47" s="6" t="s">
        <v>154</v>
      </c>
      <c r="I47" s="6" t="s">
        <v>17</v>
      </c>
      <c r="J47" s="6">
        <v>1842</v>
      </c>
      <c r="K47" s="6" t="s">
        <v>21</v>
      </c>
      <c r="L47" s="6" t="s">
        <v>37</v>
      </c>
      <c r="M47" s="6"/>
      <c r="N47" s="6" t="s">
        <v>22</v>
      </c>
      <c r="O47" s="6" t="s">
        <v>37</v>
      </c>
      <c r="P47" s="6" t="s">
        <v>37</v>
      </c>
      <c r="Q47" s="6" t="s">
        <v>11</v>
      </c>
      <c r="R47" s="6" t="s">
        <v>1661</v>
      </c>
      <c r="S47" s="6" t="s">
        <v>1081</v>
      </c>
      <c r="T47" s="6" t="s">
        <v>218</v>
      </c>
      <c r="U47" s="6" t="s">
        <v>252</v>
      </c>
    </row>
    <row r="48" spans="1:21" x14ac:dyDescent="0.3">
      <c r="A48" s="6">
        <v>97</v>
      </c>
      <c r="B48" s="6" t="s">
        <v>160</v>
      </c>
      <c r="C48" s="6" t="s">
        <v>0</v>
      </c>
      <c r="D48" s="6" t="s">
        <v>38</v>
      </c>
      <c r="E48" s="6" t="s">
        <v>5</v>
      </c>
      <c r="F48" s="6" t="s">
        <v>152</v>
      </c>
      <c r="G48" s="6" t="s">
        <v>144</v>
      </c>
      <c r="H48" s="6" t="s">
        <v>154</v>
      </c>
      <c r="I48" s="6" t="s">
        <v>17</v>
      </c>
      <c r="J48" s="6">
        <v>1842</v>
      </c>
      <c r="K48" s="6" t="s">
        <v>21</v>
      </c>
      <c r="L48" s="6" t="s">
        <v>37</v>
      </c>
      <c r="M48" s="6"/>
      <c r="N48" s="6" t="s">
        <v>22</v>
      </c>
      <c r="O48" s="6" t="s">
        <v>37</v>
      </c>
      <c r="P48" s="6" t="s">
        <v>37</v>
      </c>
      <c r="Q48" s="6" t="s">
        <v>11</v>
      </c>
      <c r="R48" s="6" t="s">
        <v>1660</v>
      </c>
      <c r="S48" s="6" t="s">
        <v>1082</v>
      </c>
      <c r="T48" s="6" t="s">
        <v>218</v>
      </c>
      <c r="U48" s="6" t="s">
        <v>253</v>
      </c>
    </row>
    <row r="49" spans="1:21" x14ac:dyDescent="0.3">
      <c r="A49" s="6">
        <v>97</v>
      </c>
      <c r="B49" s="6" t="s">
        <v>160</v>
      </c>
      <c r="C49" s="6" t="s">
        <v>0</v>
      </c>
      <c r="D49" s="6" t="s">
        <v>38</v>
      </c>
      <c r="E49" s="6" t="s">
        <v>5</v>
      </c>
      <c r="F49" s="6" t="s">
        <v>152</v>
      </c>
      <c r="G49" s="6" t="s">
        <v>144</v>
      </c>
      <c r="H49" s="6" t="s">
        <v>154</v>
      </c>
      <c r="I49" s="6" t="s">
        <v>17</v>
      </c>
      <c r="J49" s="6">
        <v>1842</v>
      </c>
      <c r="K49" s="6" t="s">
        <v>21</v>
      </c>
      <c r="L49" s="6" t="s">
        <v>37</v>
      </c>
      <c r="M49" s="6"/>
      <c r="N49" s="6" t="s">
        <v>22</v>
      </c>
      <c r="O49" s="6" t="s">
        <v>37</v>
      </c>
      <c r="P49" s="6" t="s">
        <v>37</v>
      </c>
      <c r="Q49" s="6" t="s">
        <v>11</v>
      </c>
      <c r="R49" s="6" t="s">
        <v>1661</v>
      </c>
      <c r="S49" s="6" t="s">
        <v>1083</v>
      </c>
      <c r="T49" s="6" t="s">
        <v>218</v>
      </c>
      <c r="U49" s="6" t="s">
        <v>252</v>
      </c>
    </row>
    <row r="50" spans="1:21" x14ac:dyDescent="0.3">
      <c r="A50" s="6">
        <v>97</v>
      </c>
      <c r="B50" s="6" t="s">
        <v>160</v>
      </c>
      <c r="C50" s="6" t="s">
        <v>0</v>
      </c>
      <c r="D50" s="6" t="s">
        <v>38</v>
      </c>
      <c r="E50" s="6" t="s">
        <v>5</v>
      </c>
      <c r="F50" s="6" t="s">
        <v>152</v>
      </c>
      <c r="G50" s="6" t="s">
        <v>144</v>
      </c>
      <c r="H50" s="6" t="s">
        <v>154</v>
      </c>
      <c r="I50" s="6" t="s">
        <v>17</v>
      </c>
      <c r="J50" s="6">
        <v>1842</v>
      </c>
      <c r="K50" s="6" t="s">
        <v>21</v>
      </c>
      <c r="L50" s="6" t="s">
        <v>37</v>
      </c>
      <c r="M50" s="6"/>
      <c r="N50" s="6" t="s">
        <v>22</v>
      </c>
      <c r="O50" s="6" t="s">
        <v>37</v>
      </c>
      <c r="P50" s="6" t="s">
        <v>37</v>
      </c>
      <c r="Q50" s="6" t="s">
        <v>11</v>
      </c>
      <c r="R50" s="6" t="s">
        <v>1660</v>
      </c>
      <c r="S50" s="6" t="s">
        <v>1084</v>
      </c>
      <c r="T50" s="6" t="s">
        <v>218</v>
      </c>
      <c r="U50" s="6" t="s">
        <v>253</v>
      </c>
    </row>
    <row r="51" spans="1:21" x14ac:dyDescent="0.3">
      <c r="A51" s="6">
        <v>97</v>
      </c>
      <c r="B51" s="6" t="s">
        <v>160</v>
      </c>
      <c r="C51" s="6" t="s">
        <v>0</v>
      </c>
      <c r="D51" s="6" t="s">
        <v>38</v>
      </c>
      <c r="E51" s="6" t="s">
        <v>5</v>
      </c>
      <c r="F51" s="6" t="s">
        <v>152</v>
      </c>
      <c r="G51" s="6" t="s">
        <v>144</v>
      </c>
      <c r="H51" s="6" t="s">
        <v>154</v>
      </c>
      <c r="I51" s="6" t="s">
        <v>17</v>
      </c>
      <c r="J51" s="6">
        <v>1842</v>
      </c>
      <c r="K51" s="6" t="s">
        <v>21</v>
      </c>
      <c r="L51" s="6" t="s">
        <v>37</v>
      </c>
      <c r="M51" s="6"/>
      <c r="N51" s="6" t="s">
        <v>22</v>
      </c>
      <c r="O51" s="6" t="s">
        <v>37</v>
      </c>
      <c r="P51" s="6" t="s">
        <v>37</v>
      </c>
      <c r="Q51" s="6" t="s">
        <v>11</v>
      </c>
      <c r="R51" s="6" t="s">
        <v>1661</v>
      </c>
      <c r="S51" s="6" t="s">
        <v>1085</v>
      </c>
      <c r="T51" s="6" t="s">
        <v>218</v>
      </c>
      <c r="U51" s="6" t="s">
        <v>252</v>
      </c>
    </row>
    <row r="52" spans="1:21" x14ac:dyDescent="0.3">
      <c r="A52" s="6">
        <v>97</v>
      </c>
      <c r="B52" s="6" t="s">
        <v>160</v>
      </c>
      <c r="C52" s="6" t="s">
        <v>0</v>
      </c>
      <c r="D52" s="6" t="s">
        <v>38</v>
      </c>
      <c r="E52" s="6" t="s">
        <v>5</v>
      </c>
      <c r="F52" s="6" t="s">
        <v>152</v>
      </c>
      <c r="G52" s="6" t="s">
        <v>144</v>
      </c>
      <c r="H52" s="6" t="s">
        <v>154</v>
      </c>
      <c r="I52" s="6" t="s">
        <v>17</v>
      </c>
      <c r="J52" s="6">
        <v>1842</v>
      </c>
      <c r="K52" s="6" t="s">
        <v>21</v>
      </c>
      <c r="L52" s="6" t="s">
        <v>37</v>
      </c>
      <c r="M52" s="6"/>
      <c r="N52" s="6" t="s">
        <v>22</v>
      </c>
      <c r="O52" s="6" t="s">
        <v>37</v>
      </c>
      <c r="P52" s="6" t="s">
        <v>37</v>
      </c>
      <c r="Q52" s="6" t="s">
        <v>11</v>
      </c>
      <c r="R52" s="6" t="s">
        <v>1660</v>
      </c>
      <c r="S52" s="6" t="s">
        <v>128</v>
      </c>
      <c r="T52" s="6" t="s">
        <v>218</v>
      </c>
      <c r="U52" s="6" t="s">
        <v>253</v>
      </c>
    </row>
    <row r="53" spans="1:21" x14ac:dyDescent="0.3">
      <c r="A53" s="6">
        <v>123</v>
      </c>
      <c r="B53" s="6" t="s">
        <v>164</v>
      </c>
      <c r="C53" s="6" t="s">
        <v>3</v>
      </c>
      <c r="D53" s="6" t="s">
        <v>38</v>
      </c>
      <c r="E53" s="6" t="s">
        <v>5</v>
      </c>
      <c r="F53" s="6" t="s">
        <v>152</v>
      </c>
      <c r="G53" s="6" t="s">
        <v>141</v>
      </c>
      <c r="H53" s="6" t="s">
        <v>142</v>
      </c>
      <c r="I53" s="6" t="s">
        <v>17</v>
      </c>
      <c r="J53" s="6">
        <v>675</v>
      </c>
      <c r="K53" s="6" t="s">
        <v>21</v>
      </c>
      <c r="L53" s="6" t="s">
        <v>37</v>
      </c>
      <c r="M53" s="6"/>
      <c r="N53" s="6" t="s">
        <v>22</v>
      </c>
      <c r="O53" s="6" t="s">
        <v>37</v>
      </c>
      <c r="P53" s="6" t="s">
        <v>37</v>
      </c>
      <c r="Q53" s="6" t="s">
        <v>11</v>
      </c>
      <c r="R53" s="6" t="s">
        <v>1661</v>
      </c>
      <c r="S53" s="6" t="s">
        <v>217</v>
      </c>
      <c r="T53" s="6" t="s">
        <v>218</v>
      </c>
      <c r="U53" s="6" t="s">
        <v>256</v>
      </c>
    </row>
    <row r="54" spans="1:21" x14ac:dyDescent="0.3">
      <c r="A54" s="6">
        <v>123</v>
      </c>
      <c r="B54" s="6" t="s">
        <v>164</v>
      </c>
      <c r="C54" s="6" t="s">
        <v>3</v>
      </c>
      <c r="D54" s="6" t="s">
        <v>38</v>
      </c>
      <c r="E54" s="6" t="s">
        <v>5</v>
      </c>
      <c r="F54" s="6" t="s">
        <v>152</v>
      </c>
      <c r="G54" s="6" t="s">
        <v>141</v>
      </c>
      <c r="H54" s="6" t="s">
        <v>142</v>
      </c>
      <c r="I54" s="6" t="s">
        <v>17</v>
      </c>
      <c r="J54" s="6">
        <v>675</v>
      </c>
      <c r="K54" s="6" t="s">
        <v>21</v>
      </c>
      <c r="L54" s="6" t="s">
        <v>37</v>
      </c>
      <c r="M54" s="6"/>
      <c r="N54" s="6" t="s">
        <v>22</v>
      </c>
      <c r="O54" s="6" t="s">
        <v>37</v>
      </c>
      <c r="P54" s="6" t="s">
        <v>37</v>
      </c>
      <c r="Q54" s="6" t="s">
        <v>11</v>
      </c>
      <c r="R54" s="6" t="s">
        <v>1660</v>
      </c>
      <c r="S54" s="6" t="s">
        <v>217</v>
      </c>
      <c r="T54" s="6" t="s">
        <v>218</v>
      </c>
      <c r="U54" s="6" t="s">
        <v>257</v>
      </c>
    </row>
    <row r="55" spans="1:21" x14ac:dyDescent="0.3">
      <c r="A55" s="6">
        <v>123</v>
      </c>
      <c r="B55" s="6" t="s">
        <v>164</v>
      </c>
      <c r="C55" s="6" t="s">
        <v>3</v>
      </c>
      <c r="D55" s="6" t="s">
        <v>38</v>
      </c>
      <c r="E55" s="6" t="s">
        <v>5</v>
      </c>
      <c r="F55" s="6" t="s">
        <v>152</v>
      </c>
      <c r="G55" s="6" t="s">
        <v>141</v>
      </c>
      <c r="H55" s="6" t="s">
        <v>142</v>
      </c>
      <c r="I55" s="6" t="s">
        <v>17</v>
      </c>
      <c r="J55" s="6">
        <v>675</v>
      </c>
      <c r="K55" s="6" t="s">
        <v>21</v>
      </c>
      <c r="L55" s="6" t="s">
        <v>37</v>
      </c>
      <c r="M55" s="6"/>
      <c r="N55" s="6" t="s">
        <v>22</v>
      </c>
      <c r="O55" s="6" t="s">
        <v>37</v>
      </c>
      <c r="P55" s="6" t="s">
        <v>37</v>
      </c>
      <c r="Q55" s="6" t="s">
        <v>11</v>
      </c>
      <c r="R55" s="6" t="s">
        <v>1661</v>
      </c>
      <c r="S55" s="6" t="s">
        <v>221</v>
      </c>
      <c r="T55" s="6" t="s">
        <v>218</v>
      </c>
      <c r="U55" s="6" t="s">
        <v>256</v>
      </c>
    </row>
    <row r="56" spans="1:21" x14ac:dyDescent="0.3">
      <c r="A56" s="6">
        <v>123</v>
      </c>
      <c r="B56" s="6" t="s">
        <v>164</v>
      </c>
      <c r="C56" s="6" t="s">
        <v>3</v>
      </c>
      <c r="D56" s="6" t="s">
        <v>38</v>
      </c>
      <c r="E56" s="6" t="s">
        <v>5</v>
      </c>
      <c r="F56" s="6" t="s">
        <v>152</v>
      </c>
      <c r="G56" s="6" t="s">
        <v>141</v>
      </c>
      <c r="H56" s="6" t="s">
        <v>142</v>
      </c>
      <c r="I56" s="6" t="s">
        <v>17</v>
      </c>
      <c r="J56" s="6">
        <v>675</v>
      </c>
      <c r="K56" s="6" t="s">
        <v>21</v>
      </c>
      <c r="L56" s="6" t="s">
        <v>37</v>
      </c>
      <c r="M56" s="6"/>
      <c r="N56" s="6" t="s">
        <v>22</v>
      </c>
      <c r="O56" s="6" t="s">
        <v>37</v>
      </c>
      <c r="P56" s="6" t="s">
        <v>37</v>
      </c>
      <c r="Q56" s="6" t="s">
        <v>11</v>
      </c>
      <c r="R56" s="6" t="s">
        <v>1660</v>
      </c>
      <c r="S56" s="6" t="s">
        <v>221</v>
      </c>
      <c r="T56" s="6" t="s">
        <v>218</v>
      </c>
      <c r="U56" s="6" t="s">
        <v>257</v>
      </c>
    </row>
    <row r="57" spans="1:21" x14ac:dyDescent="0.3">
      <c r="A57" s="6">
        <v>123</v>
      </c>
      <c r="B57" s="6" t="s">
        <v>164</v>
      </c>
      <c r="C57" s="6" t="s">
        <v>3</v>
      </c>
      <c r="D57" s="6" t="s">
        <v>38</v>
      </c>
      <c r="E57" s="6" t="s">
        <v>5</v>
      </c>
      <c r="F57" s="6" t="s">
        <v>152</v>
      </c>
      <c r="G57" s="6" t="s">
        <v>141</v>
      </c>
      <c r="H57" s="6" t="s">
        <v>142</v>
      </c>
      <c r="I57" s="6" t="s">
        <v>17</v>
      </c>
      <c r="J57" s="6">
        <v>675</v>
      </c>
      <c r="K57" s="6" t="s">
        <v>21</v>
      </c>
      <c r="L57" s="6" t="s">
        <v>37</v>
      </c>
      <c r="M57" s="6"/>
      <c r="N57" s="6" t="s">
        <v>22</v>
      </c>
      <c r="O57" s="6" t="s">
        <v>37</v>
      </c>
      <c r="P57" s="6" t="s">
        <v>37</v>
      </c>
      <c r="Q57" s="6" t="s">
        <v>11</v>
      </c>
      <c r="R57" s="6" t="s">
        <v>1661</v>
      </c>
      <c r="S57" s="6" t="s">
        <v>128</v>
      </c>
      <c r="T57" s="6" t="s">
        <v>218</v>
      </c>
      <c r="U57" s="6" t="s">
        <v>256</v>
      </c>
    </row>
    <row r="58" spans="1:21" x14ac:dyDescent="0.3">
      <c r="A58" s="6">
        <v>123</v>
      </c>
      <c r="B58" s="6" t="s">
        <v>164</v>
      </c>
      <c r="C58" s="6" t="s">
        <v>3</v>
      </c>
      <c r="D58" s="6" t="s">
        <v>38</v>
      </c>
      <c r="E58" s="6" t="s">
        <v>5</v>
      </c>
      <c r="F58" s="6" t="s">
        <v>152</v>
      </c>
      <c r="G58" s="6" t="s">
        <v>141</v>
      </c>
      <c r="H58" s="6" t="s">
        <v>142</v>
      </c>
      <c r="I58" s="6" t="s">
        <v>17</v>
      </c>
      <c r="J58" s="6">
        <v>675</v>
      </c>
      <c r="K58" s="6" t="s">
        <v>21</v>
      </c>
      <c r="L58" s="6" t="s">
        <v>37</v>
      </c>
      <c r="M58" s="6"/>
      <c r="N58" s="6" t="s">
        <v>22</v>
      </c>
      <c r="O58" s="6" t="s">
        <v>37</v>
      </c>
      <c r="P58" s="6" t="s">
        <v>37</v>
      </c>
      <c r="Q58" s="6" t="s">
        <v>11</v>
      </c>
      <c r="R58" s="6" t="s">
        <v>1660</v>
      </c>
      <c r="S58" s="6" t="s">
        <v>128</v>
      </c>
      <c r="T58" s="6" t="s">
        <v>218</v>
      </c>
      <c r="U58" s="6" t="s">
        <v>257</v>
      </c>
    </row>
    <row r="59" spans="1:21" x14ac:dyDescent="0.3">
      <c r="A59" s="6">
        <v>123</v>
      </c>
      <c r="B59" s="6" t="s">
        <v>164</v>
      </c>
      <c r="C59" s="6" t="s">
        <v>3</v>
      </c>
      <c r="D59" s="6" t="s">
        <v>38</v>
      </c>
      <c r="E59" s="6" t="s">
        <v>5</v>
      </c>
      <c r="F59" s="6" t="s">
        <v>152</v>
      </c>
      <c r="G59" s="6" t="s">
        <v>141</v>
      </c>
      <c r="H59" s="6" t="s">
        <v>142</v>
      </c>
      <c r="I59" s="6" t="s">
        <v>17</v>
      </c>
      <c r="J59" s="6">
        <v>675</v>
      </c>
      <c r="K59" s="6" t="s">
        <v>21</v>
      </c>
      <c r="L59" s="6" t="s">
        <v>37</v>
      </c>
      <c r="M59" s="6"/>
      <c r="N59" s="6" t="s">
        <v>22</v>
      </c>
      <c r="O59" s="6" t="s">
        <v>37</v>
      </c>
      <c r="P59" s="6" t="s">
        <v>37</v>
      </c>
      <c r="Q59" s="6" t="s">
        <v>11</v>
      </c>
      <c r="R59" s="6" t="s">
        <v>1661</v>
      </c>
      <c r="S59" s="6" t="s">
        <v>258</v>
      </c>
      <c r="T59" s="6" t="s">
        <v>218</v>
      </c>
      <c r="U59" s="6" t="s">
        <v>259</v>
      </c>
    </row>
    <row r="60" spans="1:21" x14ac:dyDescent="0.3">
      <c r="A60" s="6">
        <v>123</v>
      </c>
      <c r="B60" s="6" t="s">
        <v>164</v>
      </c>
      <c r="C60" s="6" t="s">
        <v>3</v>
      </c>
      <c r="D60" s="6" t="s">
        <v>38</v>
      </c>
      <c r="E60" s="6" t="s">
        <v>5</v>
      </c>
      <c r="F60" s="6" t="s">
        <v>152</v>
      </c>
      <c r="G60" s="6" t="s">
        <v>141</v>
      </c>
      <c r="H60" s="6" t="s">
        <v>142</v>
      </c>
      <c r="I60" s="6" t="s">
        <v>17</v>
      </c>
      <c r="J60" s="6">
        <v>675</v>
      </c>
      <c r="K60" s="6" t="s">
        <v>21</v>
      </c>
      <c r="L60" s="6" t="s">
        <v>37</v>
      </c>
      <c r="M60" s="6"/>
      <c r="N60" s="6" t="s">
        <v>22</v>
      </c>
      <c r="O60" s="6" t="s">
        <v>37</v>
      </c>
      <c r="P60" s="6" t="s">
        <v>37</v>
      </c>
      <c r="Q60" s="6" t="s">
        <v>11</v>
      </c>
      <c r="R60" s="6" t="s">
        <v>1660</v>
      </c>
      <c r="S60" s="6" t="s">
        <v>258</v>
      </c>
      <c r="T60" s="6" t="s">
        <v>218</v>
      </c>
      <c r="U60" s="6" t="s">
        <v>260</v>
      </c>
    </row>
    <row r="61" spans="1:21" x14ac:dyDescent="0.3">
      <c r="A61" s="6">
        <v>123</v>
      </c>
      <c r="B61" s="6" t="s">
        <v>164</v>
      </c>
      <c r="C61" s="6" t="s">
        <v>3</v>
      </c>
      <c r="D61" s="6" t="s">
        <v>38</v>
      </c>
      <c r="E61" s="6" t="s">
        <v>5</v>
      </c>
      <c r="F61" s="6" t="s">
        <v>152</v>
      </c>
      <c r="G61" s="6" t="s">
        <v>141</v>
      </c>
      <c r="H61" s="6" t="s">
        <v>142</v>
      </c>
      <c r="I61" s="6" t="s">
        <v>17</v>
      </c>
      <c r="J61" s="6">
        <v>675</v>
      </c>
      <c r="K61" s="6" t="s">
        <v>21</v>
      </c>
      <c r="L61" s="6" t="s">
        <v>37</v>
      </c>
      <c r="M61" s="6"/>
      <c r="N61" s="6" t="s">
        <v>22</v>
      </c>
      <c r="O61" s="6" t="s">
        <v>37</v>
      </c>
      <c r="P61" s="6" t="s">
        <v>37</v>
      </c>
      <c r="Q61" s="6" t="s">
        <v>11</v>
      </c>
      <c r="R61" s="6" t="s">
        <v>1661</v>
      </c>
      <c r="S61" s="6" t="s">
        <v>261</v>
      </c>
      <c r="T61" s="6" t="s">
        <v>218</v>
      </c>
      <c r="U61" s="6" t="s">
        <v>259</v>
      </c>
    </row>
    <row r="62" spans="1:21" x14ac:dyDescent="0.3">
      <c r="A62" s="6">
        <v>123</v>
      </c>
      <c r="B62" s="6" t="s">
        <v>164</v>
      </c>
      <c r="C62" s="6" t="s">
        <v>3</v>
      </c>
      <c r="D62" s="6" t="s">
        <v>38</v>
      </c>
      <c r="E62" s="6" t="s">
        <v>5</v>
      </c>
      <c r="F62" s="6" t="s">
        <v>152</v>
      </c>
      <c r="G62" s="6" t="s">
        <v>141</v>
      </c>
      <c r="H62" s="6" t="s">
        <v>142</v>
      </c>
      <c r="I62" s="6" t="s">
        <v>17</v>
      </c>
      <c r="J62" s="6">
        <v>675</v>
      </c>
      <c r="K62" s="6" t="s">
        <v>21</v>
      </c>
      <c r="L62" s="6" t="s">
        <v>37</v>
      </c>
      <c r="M62" s="6"/>
      <c r="N62" s="6" t="s">
        <v>22</v>
      </c>
      <c r="O62" s="6" t="s">
        <v>37</v>
      </c>
      <c r="P62" s="6" t="s">
        <v>37</v>
      </c>
      <c r="Q62" s="6" t="s">
        <v>11</v>
      </c>
      <c r="R62" s="6" t="s">
        <v>1660</v>
      </c>
      <c r="S62" s="6" t="s">
        <v>261</v>
      </c>
      <c r="T62" s="6" t="s">
        <v>218</v>
      </c>
      <c r="U62" s="6" t="s">
        <v>260</v>
      </c>
    </row>
    <row r="63" spans="1:21" x14ac:dyDescent="0.3">
      <c r="A63" s="6">
        <v>123</v>
      </c>
      <c r="B63" s="6" t="s">
        <v>164</v>
      </c>
      <c r="C63" s="6" t="s">
        <v>3</v>
      </c>
      <c r="D63" s="6" t="s">
        <v>38</v>
      </c>
      <c r="E63" s="6" t="s">
        <v>5</v>
      </c>
      <c r="F63" s="6" t="s">
        <v>152</v>
      </c>
      <c r="G63" s="6" t="s">
        <v>141</v>
      </c>
      <c r="H63" s="6" t="s">
        <v>142</v>
      </c>
      <c r="I63" s="6" t="s">
        <v>17</v>
      </c>
      <c r="J63" s="6">
        <v>675</v>
      </c>
      <c r="K63" s="6" t="s">
        <v>21</v>
      </c>
      <c r="L63" s="6" t="s">
        <v>37</v>
      </c>
      <c r="M63" s="6"/>
      <c r="N63" s="6" t="s">
        <v>22</v>
      </c>
      <c r="O63" s="6" t="s">
        <v>37</v>
      </c>
      <c r="P63" s="6" t="s">
        <v>37</v>
      </c>
      <c r="Q63" s="6" t="s">
        <v>11</v>
      </c>
      <c r="R63" s="6" t="s">
        <v>1661</v>
      </c>
      <c r="S63" s="6" t="s">
        <v>217</v>
      </c>
      <c r="T63" s="6" t="s">
        <v>258</v>
      </c>
      <c r="U63" s="6" t="s">
        <v>262</v>
      </c>
    </row>
    <row r="64" spans="1:21" x14ac:dyDescent="0.3">
      <c r="A64" s="6">
        <v>123</v>
      </c>
      <c r="B64" s="6" t="s">
        <v>164</v>
      </c>
      <c r="C64" s="6" t="s">
        <v>3</v>
      </c>
      <c r="D64" s="6" t="s">
        <v>38</v>
      </c>
      <c r="E64" s="6" t="s">
        <v>5</v>
      </c>
      <c r="F64" s="6" t="s">
        <v>152</v>
      </c>
      <c r="G64" s="6" t="s">
        <v>141</v>
      </c>
      <c r="H64" s="6" t="s">
        <v>142</v>
      </c>
      <c r="I64" s="6" t="s">
        <v>17</v>
      </c>
      <c r="J64" s="6">
        <v>675</v>
      </c>
      <c r="K64" s="6" t="s">
        <v>21</v>
      </c>
      <c r="L64" s="6" t="s">
        <v>37</v>
      </c>
      <c r="M64" s="6"/>
      <c r="N64" s="6" t="s">
        <v>22</v>
      </c>
      <c r="O64" s="6" t="s">
        <v>37</v>
      </c>
      <c r="P64" s="6" t="s">
        <v>37</v>
      </c>
      <c r="Q64" s="6" t="s">
        <v>11</v>
      </c>
      <c r="R64" s="6" t="s">
        <v>1660</v>
      </c>
      <c r="S64" s="6" t="s">
        <v>217</v>
      </c>
      <c r="T64" s="6" t="s">
        <v>258</v>
      </c>
      <c r="U64" s="6" t="s">
        <v>263</v>
      </c>
    </row>
    <row r="65" spans="1:21" x14ac:dyDescent="0.3">
      <c r="A65" s="6">
        <v>127</v>
      </c>
      <c r="B65" s="6" t="s">
        <v>166</v>
      </c>
      <c r="C65" s="6" t="s">
        <v>1</v>
      </c>
      <c r="D65" s="6" t="s">
        <v>13</v>
      </c>
      <c r="E65" s="6" t="s">
        <v>5</v>
      </c>
      <c r="F65" s="6" t="s">
        <v>141</v>
      </c>
      <c r="G65" s="6" t="s">
        <v>41</v>
      </c>
      <c r="H65" s="6" t="s">
        <v>142</v>
      </c>
      <c r="I65" s="6" t="s">
        <v>19</v>
      </c>
      <c r="J65" s="6">
        <v>306</v>
      </c>
      <c r="K65" s="6" t="s">
        <v>21</v>
      </c>
      <c r="L65" s="6" t="s">
        <v>37</v>
      </c>
      <c r="M65" s="6"/>
      <c r="N65" s="6" t="s">
        <v>22</v>
      </c>
      <c r="O65" s="6" t="s">
        <v>37</v>
      </c>
      <c r="P65" s="6" t="s">
        <v>37</v>
      </c>
      <c r="Q65" s="6" t="s">
        <v>11</v>
      </c>
      <c r="R65" s="6" t="s">
        <v>1660</v>
      </c>
      <c r="S65" s="6" t="s">
        <v>258</v>
      </c>
      <c r="T65" s="6" t="s">
        <v>218</v>
      </c>
      <c r="U65" s="6" t="s">
        <v>264</v>
      </c>
    </row>
    <row r="66" spans="1:21" x14ac:dyDescent="0.3">
      <c r="A66" s="6">
        <v>127</v>
      </c>
      <c r="B66" s="6" t="s">
        <v>166</v>
      </c>
      <c r="C66" s="6" t="s">
        <v>1</v>
      </c>
      <c r="D66" s="6" t="s">
        <v>13</v>
      </c>
      <c r="E66" s="6" t="s">
        <v>5</v>
      </c>
      <c r="F66" s="6" t="s">
        <v>141</v>
      </c>
      <c r="G66" s="6" t="s">
        <v>41</v>
      </c>
      <c r="H66" s="6" t="s">
        <v>142</v>
      </c>
      <c r="I66" s="6" t="s">
        <v>19</v>
      </c>
      <c r="J66" s="6">
        <v>306</v>
      </c>
      <c r="K66" s="6" t="s">
        <v>21</v>
      </c>
      <c r="L66" s="6" t="s">
        <v>37</v>
      </c>
      <c r="M66" s="6"/>
      <c r="N66" s="6" t="s">
        <v>22</v>
      </c>
      <c r="O66" s="6" t="s">
        <v>37</v>
      </c>
      <c r="P66" s="6" t="s">
        <v>37</v>
      </c>
      <c r="Q66" s="6" t="s">
        <v>11</v>
      </c>
      <c r="R66" s="6" t="s">
        <v>1660</v>
      </c>
      <c r="S66" s="6" t="s">
        <v>1075</v>
      </c>
      <c r="T66" s="6" t="s">
        <v>218</v>
      </c>
      <c r="U66" s="6" t="s">
        <v>264</v>
      </c>
    </row>
    <row r="67" spans="1:21" x14ac:dyDescent="0.3">
      <c r="A67" s="6">
        <v>127</v>
      </c>
      <c r="B67" s="6" t="s">
        <v>265</v>
      </c>
      <c r="C67" s="6" t="s">
        <v>1</v>
      </c>
      <c r="D67" s="6" t="s">
        <v>13</v>
      </c>
      <c r="E67" s="6" t="s">
        <v>5</v>
      </c>
      <c r="F67" s="6" t="s">
        <v>141</v>
      </c>
      <c r="G67" s="6" t="s">
        <v>41</v>
      </c>
      <c r="H67" s="6" t="s">
        <v>142</v>
      </c>
      <c r="I67" s="6" t="s">
        <v>19</v>
      </c>
      <c r="J67" s="6">
        <v>306</v>
      </c>
      <c r="K67" s="6" t="s">
        <v>21</v>
      </c>
      <c r="L67" s="6" t="s">
        <v>37</v>
      </c>
      <c r="M67" s="6"/>
      <c r="N67" s="6" t="s">
        <v>22</v>
      </c>
      <c r="O67" s="6" t="s">
        <v>37</v>
      </c>
      <c r="P67" s="6" t="s">
        <v>37</v>
      </c>
      <c r="Q67" s="6" t="s">
        <v>11</v>
      </c>
      <c r="R67" s="6" t="s">
        <v>1660</v>
      </c>
      <c r="S67" s="6" t="s">
        <v>1076</v>
      </c>
      <c r="T67" s="6" t="s">
        <v>218</v>
      </c>
      <c r="U67" s="6" t="s">
        <v>266</v>
      </c>
    </row>
    <row r="68" spans="1:21" x14ac:dyDescent="0.3">
      <c r="A68" s="6">
        <v>127</v>
      </c>
      <c r="B68" s="6" t="s">
        <v>265</v>
      </c>
      <c r="C68" s="6" t="s">
        <v>1</v>
      </c>
      <c r="D68" s="6" t="s">
        <v>13</v>
      </c>
      <c r="E68" s="6" t="s">
        <v>5</v>
      </c>
      <c r="F68" s="6" t="s">
        <v>141</v>
      </c>
      <c r="G68" s="6" t="s">
        <v>41</v>
      </c>
      <c r="H68" s="6" t="s">
        <v>142</v>
      </c>
      <c r="I68" s="6" t="s">
        <v>19</v>
      </c>
      <c r="J68" s="6">
        <v>306</v>
      </c>
      <c r="K68" s="6" t="s">
        <v>21</v>
      </c>
      <c r="L68" s="6" t="s">
        <v>37</v>
      </c>
      <c r="M68" s="6"/>
      <c r="N68" s="6" t="s">
        <v>22</v>
      </c>
      <c r="O68" s="6" t="s">
        <v>37</v>
      </c>
      <c r="P68" s="6" t="s">
        <v>37</v>
      </c>
      <c r="Q68" s="6" t="s">
        <v>11</v>
      </c>
      <c r="R68" s="6" t="s">
        <v>1660</v>
      </c>
      <c r="S68" s="6" t="s">
        <v>1077</v>
      </c>
      <c r="T68" s="6" t="s">
        <v>218</v>
      </c>
      <c r="U68" s="6" t="s">
        <v>266</v>
      </c>
    </row>
    <row r="69" spans="1:21" x14ac:dyDescent="0.3">
      <c r="A69" s="6">
        <v>127</v>
      </c>
      <c r="B69" s="6" t="s">
        <v>267</v>
      </c>
      <c r="C69" s="6" t="s">
        <v>1</v>
      </c>
      <c r="D69" s="6" t="s">
        <v>13</v>
      </c>
      <c r="E69" s="6" t="s">
        <v>5</v>
      </c>
      <c r="F69" s="6" t="s">
        <v>141</v>
      </c>
      <c r="G69" s="6" t="s">
        <v>41</v>
      </c>
      <c r="H69" s="6" t="s">
        <v>142</v>
      </c>
      <c r="I69" s="6" t="s">
        <v>19</v>
      </c>
      <c r="J69" s="6">
        <v>306</v>
      </c>
      <c r="K69" s="6" t="s">
        <v>21</v>
      </c>
      <c r="L69" s="6" t="s">
        <v>37</v>
      </c>
      <c r="M69" s="6"/>
      <c r="N69" s="6" t="s">
        <v>22</v>
      </c>
      <c r="O69" s="6" t="s">
        <v>37</v>
      </c>
      <c r="P69" s="6" t="s">
        <v>37</v>
      </c>
      <c r="Q69" s="6" t="s">
        <v>11</v>
      </c>
      <c r="R69" s="6" t="s">
        <v>1660</v>
      </c>
      <c r="S69" s="6" t="s">
        <v>1078</v>
      </c>
      <c r="T69" s="6" t="s">
        <v>218</v>
      </c>
      <c r="U69" s="6" t="s">
        <v>268</v>
      </c>
    </row>
    <row r="70" spans="1:21" x14ac:dyDescent="0.3">
      <c r="A70" s="6">
        <v>127</v>
      </c>
      <c r="B70" s="6" t="s">
        <v>267</v>
      </c>
      <c r="C70" s="6" t="s">
        <v>1</v>
      </c>
      <c r="D70" s="6" t="s">
        <v>13</v>
      </c>
      <c r="E70" s="6" t="s">
        <v>5</v>
      </c>
      <c r="F70" s="6" t="s">
        <v>141</v>
      </c>
      <c r="G70" s="6" t="s">
        <v>41</v>
      </c>
      <c r="H70" s="6" t="s">
        <v>142</v>
      </c>
      <c r="I70" s="6" t="s">
        <v>19</v>
      </c>
      <c r="J70" s="6">
        <v>306</v>
      </c>
      <c r="K70" s="6" t="s">
        <v>21</v>
      </c>
      <c r="L70" s="6" t="s">
        <v>37</v>
      </c>
      <c r="M70" s="6"/>
      <c r="N70" s="6" t="s">
        <v>22</v>
      </c>
      <c r="O70" s="6" t="s">
        <v>37</v>
      </c>
      <c r="P70" s="6" t="s">
        <v>37</v>
      </c>
      <c r="Q70" s="6" t="s">
        <v>11</v>
      </c>
      <c r="R70" s="6" t="s">
        <v>1660</v>
      </c>
      <c r="S70" s="6" t="s">
        <v>1079</v>
      </c>
      <c r="T70" s="6" t="s">
        <v>218</v>
      </c>
      <c r="U70" s="6" t="s">
        <v>268</v>
      </c>
    </row>
    <row r="71" spans="1:21" x14ac:dyDescent="0.3">
      <c r="A71" s="6">
        <v>127</v>
      </c>
      <c r="B71" s="6" t="s">
        <v>269</v>
      </c>
      <c r="C71" s="6" t="s">
        <v>1</v>
      </c>
      <c r="D71" s="6" t="s">
        <v>13</v>
      </c>
      <c r="E71" s="6" t="s">
        <v>5</v>
      </c>
      <c r="F71" s="6" t="s">
        <v>141</v>
      </c>
      <c r="G71" s="6" t="s">
        <v>41</v>
      </c>
      <c r="H71" s="6" t="s">
        <v>142</v>
      </c>
      <c r="I71" s="6" t="s">
        <v>19</v>
      </c>
      <c r="J71" s="6">
        <v>306</v>
      </c>
      <c r="K71" s="6" t="s">
        <v>21</v>
      </c>
      <c r="L71" s="6" t="s">
        <v>37</v>
      </c>
      <c r="M71" s="6"/>
      <c r="N71" s="6" t="s">
        <v>22</v>
      </c>
      <c r="O71" s="6" t="s">
        <v>37</v>
      </c>
      <c r="P71" s="6" t="s">
        <v>37</v>
      </c>
      <c r="Q71" s="6" t="s">
        <v>11</v>
      </c>
      <c r="R71" s="6" t="s">
        <v>1660</v>
      </c>
      <c r="S71" s="6" t="s">
        <v>1076</v>
      </c>
      <c r="T71" s="6" t="s">
        <v>218</v>
      </c>
      <c r="U71" s="6" t="s">
        <v>270</v>
      </c>
    </row>
    <row r="72" spans="1:21" x14ac:dyDescent="0.3">
      <c r="A72" s="6">
        <v>127</v>
      </c>
      <c r="B72" s="6" t="s">
        <v>269</v>
      </c>
      <c r="C72" s="6" t="s">
        <v>1</v>
      </c>
      <c r="D72" s="6" t="s">
        <v>13</v>
      </c>
      <c r="E72" s="6" t="s">
        <v>5</v>
      </c>
      <c r="F72" s="6" t="s">
        <v>141</v>
      </c>
      <c r="G72" s="6" t="s">
        <v>41</v>
      </c>
      <c r="H72" s="6" t="s">
        <v>142</v>
      </c>
      <c r="I72" s="6" t="s">
        <v>19</v>
      </c>
      <c r="J72" s="6">
        <v>306</v>
      </c>
      <c r="K72" s="6" t="s">
        <v>21</v>
      </c>
      <c r="L72" s="6" t="s">
        <v>37</v>
      </c>
      <c r="M72" s="6"/>
      <c r="N72" s="6" t="s">
        <v>22</v>
      </c>
      <c r="O72" s="6" t="s">
        <v>37</v>
      </c>
      <c r="P72" s="6" t="s">
        <v>37</v>
      </c>
      <c r="Q72" s="6" t="s">
        <v>11</v>
      </c>
      <c r="R72" s="6" t="s">
        <v>1660</v>
      </c>
      <c r="S72" s="6" t="s">
        <v>261</v>
      </c>
      <c r="T72" s="6" t="s">
        <v>218</v>
      </c>
      <c r="U72" s="6" t="s">
        <v>270</v>
      </c>
    </row>
    <row r="73" spans="1:21" x14ac:dyDescent="0.3">
      <c r="A73" s="6">
        <v>127</v>
      </c>
      <c r="B73" s="6" t="s">
        <v>271</v>
      </c>
      <c r="C73" s="6" t="s">
        <v>1</v>
      </c>
      <c r="D73" s="6" t="s">
        <v>13</v>
      </c>
      <c r="E73" s="6" t="s">
        <v>5</v>
      </c>
      <c r="F73" s="6" t="s">
        <v>141</v>
      </c>
      <c r="G73" s="6" t="s">
        <v>41</v>
      </c>
      <c r="H73" s="6" t="s">
        <v>142</v>
      </c>
      <c r="I73" s="6" t="s">
        <v>19</v>
      </c>
      <c r="J73" s="6">
        <v>306</v>
      </c>
      <c r="K73" s="6" t="s">
        <v>21</v>
      </c>
      <c r="L73" s="6" t="s">
        <v>37</v>
      </c>
      <c r="M73" s="6"/>
      <c r="N73" s="6" t="s">
        <v>22</v>
      </c>
      <c r="O73" s="6" t="s">
        <v>37</v>
      </c>
      <c r="P73" s="6" t="s">
        <v>37</v>
      </c>
      <c r="Q73" s="6" t="s">
        <v>11</v>
      </c>
      <c r="R73" s="6" t="s">
        <v>1660</v>
      </c>
      <c r="S73" s="6" t="s">
        <v>258</v>
      </c>
      <c r="T73" s="6" t="s">
        <v>218</v>
      </c>
      <c r="U73" s="6" t="s">
        <v>272</v>
      </c>
    </row>
    <row r="74" spans="1:21" x14ac:dyDescent="0.3">
      <c r="A74" s="6">
        <v>127</v>
      </c>
      <c r="B74" s="6" t="s">
        <v>271</v>
      </c>
      <c r="C74" s="6" t="s">
        <v>1</v>
      </c>
      <c r="D74" s="6" t="s">
        <v>13</v>
      </c>
      <c r="E74" s="6" t="s">
        <v>5</v>
      </c>
      <c r="F74" s="6" t="s">
        <v>141</v>
      </c>
      <c r="G74" s="6" t="s">
        <v>41</v>
      </c>
      <c r="H74" s="6" t="s">
        <v>142</v>
      </c>
      <c r="I74" s="6" t="s">
        <v>19</v>
      </c>
      <c r="J74" s="6">
        <v>306</v>
      </c>
      <c r="K74" s="6" t="s">
        <v>21</v>
      </c>
      <c r="L74" s="6" t="s">
        <v>37</v>
      </c>
      <c r="M74" s="6"/>
      <c r="N74" s="6" t="s">
        <v>22</v>
      </c>
      <c r="O74" s="6" t="s">
        <v>37</v>
      </c>
      <c r="P74" s="6" t="s">
        <v>37</v>
      </c>
      <c r="Q74" s="6" t="s">
        <v>11</v>
      </c>
      <c r="R74" s="6" t="s">
        <v>1660</v>
      </c>
      <c r="S74" s="6" t="s">
        <v>261</v>
      </c>
      <c r="T74" s="6" t="s">
        <v>218</v>
      </c>
      <c r="U74" s="6" t="s">
        <v>272</v>
      </c>
    </row>
    <row r="75" spans="1:21" x14ac:dyDescent="0.3">
      <c r="A75" s="6">
        <v>127</v>
      </c>
      <c r="B75" s="6" t="s">
        <v>273</v>
      </c>
      <c r="C75" s="6" t="s">
        <v>1</v>
      </c>
      <c r="D75" s="6" t="s">
        <v>13</v>
      </c>
      <c r="E75" s="6" t="s">
        <v>5</v>
      </c>
      <c r="F75" s="6" t="s">
        <v>141</v>
      </c>
      <c r="G75" s="6" t="s">
        <v>41</v>
      </c>
      <c r="H75" s="6" t="s">
        <v>142</v>
      </c>
      <c r="I75" s="6" t="s">
        <v>19</v>
      </c>
      <c r="J75" s="6">
        <v>306</v>
      </c>
      <c r="K75" s="6" t="s">
        <v>21</v>
      </c>
      <c r="L75" s="6" t="s">
        <v>37</v>
      </c>
      <c r="M75" s="6"/>
      <c r="N75" s="6" t="s">
        <v>22</v>
      </c>
      <c r="O75" s="6" t="s">
        <v>37</v>
      </c>
      <c r="P75" s="6" t="s">
        <v>37</v>
      </c>
      <c r="Q75" s="6" t="s">
        <v>11</v>
      </c>
      <c r="R75" s="6" t="s">
        <v>1660</v>
      </c>
      <c r="S75" s="6" t="s">
        <v>258</v>
      </c>
      <c r="T75" s="6" t="s">
        <v>218</v>
      </c>
      <c r="U75" s="6" t="s">
        <v>274</v>
      </c>
    </row>
    <row r="76" spans="1:21" x14ac:dyDescent="0.3">
      <c r="A76" s="6">
        <v>127</v>
      </c>
      <c r="B76" s="6" t="s">
        <v>273</v>
      </c>
      <c r="C76" s="6" t="s">
        <v>1</v>
      </c>
      <c r="D76" s="6" t="s">
        <v>13</v>
      </c>
      <c r="E76" s="6" t="s">
        <v>5</v>
      </c>
      <c r="F76" s="6" t="s">
        <v>141</v>
      </c>
      <c r="G76" s="6" t="s">
        <v>41</v>
      </c>
      <c r="H76" s="6" t="s">
        <v>142</v>
      </c>
      <c r="I76" s="6" t="s">
        <v>19</v>
      </c>
      <c r="J76" s="6">
        <v>306</v>
      </c>
      <c r="K76" s="6" t="s">
        <v>21</v>
      </c>
      <c r="L76" s="6" t="s">
        <v>37</v>
      </c>
      <c r="M76" s="6"/>
      <c r="N76" s="6" t="s">
        <v>22</v>
      </c>
      <c r="O76" s="6" t="s">
        <v>37</v>
      </c>
      <c r="P76" s="6" t="s">
        <v>37</v>
      </c>
      <c r="Q76" s="6" t="s">
        <v>11</v>
      </c>
      <c r="R76" s="6" t="s">
        <v>1660</v>
      </c>
      <c r="S76" s="6" t="s">
        <v>261</v>
      </c>
      <c r="T76" s="6" t="s">
        <v>218</v>
      </c>
      <c r="U76" s="6" t="s">
        <v>274</v>
      </c>
    </row>
    <row r="77" spans="1:21" x14ac:dyDescent="0.3">
      <c r="A77" s="6">
        <v>128</v>
      </c>
      <c r="B77" s="6" t="s">
        <v>167</v>
      </c>
      <c r="C77" s="6" t="s">
        <v>1</v>
      </c>
      <c r="D77" s="6" t="s">
        <v>146</v>
      </c>
      <c r="E77" s="6" t="s">
        <v>5</v>
      </c>
      <c r="F77" s="6" t="s">
        <v>141</v>
      </c>
      <c r="G77" s="6" t="s">
        <v>41</v>
      </c>
      <c r="H77" s="6" t="s">
        <v>142</v>
      </c>
      <c r="I77" s="6" t="s">
        <v>19</v>
      </c>
      <c r="J77" s="6">
        <v>395</v>
      </c>
      <c r="K77" s="6" t="s">
        <v>20</v>
      </c>
      <c r="L77" s="6" t="s">
        <v>37</v>
      </c>
      <c r="M77" s="6"/>
      <c r="N77" s="6" t="s">
        <v>22</v>
      </c>
      <c r="O77" s="6" t="s">
        <v>37</v>
      </c>
      <c r="P77" s="6" t="s">
        <v>37</v>
      </c>
      <c r="Q77" s="6" t="s">
        <v>11</v>
      </c>
      <c r="R77" s="6" t="s">
        <v>1660</v>
      </c>
      <c r="S77" s="6" t="s">
        <v>258</v>
      </c>
      <c r="T77" s="6" t="s">
        <v>218</v>
      </c>
      <c r="U77" s="6" t="s">
        <v>275</v>
      </c>
    </row>
    <row r="78" spans="1:21" x14ac:dyDescent="0.3">
      <c r="A78" s="6">
        <v>128</v>
      </c>
      <c r="B78" s="6" t="s">
        <v>167</v>
      </c>
      <c r="C78" s="6" t="s">
        <v>1</v>
      </c>
      <c r="D78" s="6" t="s">
        <v>146</v>
      </c>
      <c r="E78" s="6" t="s">
        <v>5</v>
      </c>
      <c r="F78" s="6" t="s">
        <v>141</v>
      </c>
      <c r="G78" s="6" t="s">
        <v>41</v>
      </c>
      <c r="H78" s="6" t="s">
        <v>142</v>
      </c>
      <c r="I78" s="6" t="s">
        <v>19</v>
      </c>
      <c r="J78" s="6">
        <v>395</v>
      </c>
      <c r="K78" s="6" t="s">
        <v>20</v>
      </c>
      <c r="L78" s="6" t="s">
        <v>37</v>
      </c>
      <c r="M78" s="6"/>
      <c r="N78" s="6" t="s">
        <v>22</v>
      </c>
      <c r="O78" s="6" t="s">
        <v>37</v>
      </c>
      <c r="P78" s="6" t="s">
        <v>37</v>
      </c>
      <c r="Q78" s="6" t="s">
        <v>11</v>
      </c>
      <c r="R78" s="6" t="s">
        <v>1661</v>
      </c>
      <c r="S78" s="6" t="s">
        <v>258</v>
      </c>
      <c r="T78" s="6" t="s">
        <v>218</v>
      </c>
      <c r="U78" s="6" t="s">
        <v>29</v>
      </c>
    </row>
    <row r="79" spans="1:21" x14ac:dyDescent="0.3">
      <c r="A79" s="6">
        <v>128</v>
      </c>
      <c r="B79" s="6" t="s">
        <v>167</v>
      </c>
      <c r="C79" s="6" t="s">
        <v>1</v>
      </c>
      <c r="D79" s="6" t="s">
        <v>146</v>
      </c>
      <c r="E79" s="6" t="s">
        <v>5</v>
      </c>
      <c r="F79" s="6" t="s">
        <v>141</v>
      </c>
      <c r="G79" s="6" t="s">
        <v>41</v>
      </c>
      <c r="H79" s="6" t="s">
        <v>142</v>
      </c>
      <c r="I79" s="6" t="s">
        <v>19</v>
      </c>
      <c r="J79" s="6">
        <v>395</v>
      </c>
      <c r="K79" s="6" t="s">
        <v>20</v>
      </c>
      <c r="L79" s="6" t="s">
        <v>37</v>
      </c>
      <c r="M79" s="6"/>
      <c r="N79" s="6" t="s">
        <v>22</v>
      </c>
      <c r="O79" s="6" t="s">
        <v>37</v>
      </c>
      <c r="P79" s="6" t="s">
        <v>37</v>
      </c>
      <c r="Q79" s="6" t="s">
        <v>11</v>
      </c>
      <c r="R79" s="6" t="s">
        <v>1660</v>
      </c>
      <c r="S79" s="6" t="s">
        <v>261</v>
      </c>
      <c r="T79" s="6" t="s">
        <v>218</v>
      </c>
      <c r="U79" s="6" t="s">
        <v>275</v>
      </c>
    </row>
    <row r="80" spans="1:21" x14ac:dyDescent="0.3">
      <c r="A80" s="6">
        <v>128</v>
      </c>
      <c r="B80" s="6" t="s">
        <v>167</v>
      </c>
      <c r="C80" s="6" t="s">
        <v>1</v>
      </c>
      <c r="D80" s="6" t="s">
        <v>146</v>
      </c>
      <c r="E80" s="6" t="s">
        <v>5</v>
      </c>
      <c r="F80" s="6" t="s">
        <v>141</v>
      </c>
      <c r="G80" s="6" t="s">
        <v>41</v>
      </c>
      <c r="H80" s="6" t="s">
        <v>142</v>
      </c>
      <c r="I80" s="6" t="s">
        <v>19</v>
      </c>
      <c r="J80" s="6">
        <v>395</v>
      </c>
      <c r="K80" s="6" t="s">
        <v>20</v>
      </c>
      <c r="L80" s="6" t="s">
        <v>37</v>
      </c>
      <c r="M80" s="6"/>
      <c r="N80" s="6" t="s">
        <v>22</v>
      </c>
      <c r="O80" s="6" t="s">
        <v>37</v>
      </c>
      <c r="P80" s="6" t="s">
        <v>37</v>
      </c>
      <c r="Q80" s="6" t="s">
        <v>11</v>
      </c>
      <c r="R80" s="6" t="s">
        <v>1661</v>
      </c>
      <c r="S80" s="6" t="s">
        <v>261</v>
      </c>
      <c r="T80" s="6" t="s">
        <v>218</v>
      </c>
      <c r="U80" s="6" t="s">
        <v>29</v>
      </c>
    </row>
    <row r="81" spans="1:21" x14ac:dyDescent="0.3">
      <c r="A81" s="6">
        <v>132</v>
      </c>
      <c r="B81" s="6" t="s">
        <v>78</v>
      </c>
      <c r="C81" s="6" t="s">
        <v>2</v>
      </c>
      <c r="D81" s="6" t="s">
        <v>38</v>
      </c>
      <c r="E81" s="6" t="s">
        <v>5</v>
      </c>
      <c r="F81" s="6" t="s">
        <v>141</v>
      </c>
      <c r="G81" s="6" t="s">
        <v>41</v>
      </c>
      <c r="H81" s="6" t="s">
        <v>142</v>
      </c>
      <c r="I81" s="6" t="s">
        <v>17</v>
      </c>
      <c r="J81" s="6">
        <v>581</v>
      </c>
      <c r="K81" s="6" t="s">
        <v>21</v>
      </c>
      <c r="L81" s="6" t="s">
        <v>37</v>
      </c>
      <c r="M81" s="6"/>
      <c r="N81" s="6" t="s">
        <v>22</v>
      </c>
      <c r="O81" s="6" t="s">
        <v>37</v>
      </c>
      <c r="P81" s="6" t="s">
        <v>37</v>
      </c>
      <c r="Q81" s="6" t="s">
        <v>11</v>
      </c>
      <c r="R81" s="6" t="s">
        <v>1660</v>
      </c>
      <c r="S81" s="6" t="s">
        <v>217</v>
      </c>
      <c r="T81" s="6" t="s">
        <v>218</v>
      </c>
      <c r="U81" s="6" t="s">
        <v>276</v>
      </c>
    </row>
    <row r="82" spans="1:21" x14ac:dyDescent="0.3">
      <c r="A82" s="6">
        <v>132</v>
      </c>
      <c r="B82" s="6" t="s">
        <v>78</v>
      </c>
      <c r="C82" s="6" t="s">
        <v>2</v>
      </c>
      <c r="D82" s="6" t="s">
        <v>38</v>
      </c>
      <c r="E82" s="6" t="s">
        <v>5</v>
      </c>
      <c r="F82" s="6" t="s">
        <v>141</v>
      </c>
      <c r="G82" s="6" t="s">
        <v>41</v>
      </c>
      <c r="H82" s="6" t="s">
        <v>142</v>
      </c>
      <c r="I82" s="6" t="s">
        <v>17</v>
      </c>
      <c r="J82" s="6">
        <v>581</v>
      </c>
      <c r="K82" s="6" t="s">
        <v>21</v>
      </c>
      <c r="L82" s="6" t="s">
        <v>37</v>
      </c>
      <c r="M82" s="6"/>
      <c r="N82" s="6" t="s">
        <v>22</v>
      </c>
      <c r="O82" s="6" t="s">
        <v>37</v>
      </c>
      <c r="P82" s="6" t="s">
        <v>37</v>
      </c>
      <c r="Q82" s="6" t="s">
        <v>11</v>
      </c>
      <c r="R82" s="6" t="s">
        <v>1661</v>
      </c>
      <c r="S82" s="6" t="s">
        <v>217</v>
      </c>
      <c r="T82" s="6" t="s">
        <v>218</v>
      </c>
      <c r="U82" s="6" t="s">
        <v>277</v>
      </c>
    </row>
    <row r="83" spans="1:21" x14ac:dyDescent="0.3">
      <c r="A83" s="6">
        <v>132</v>
      </c>
      <c r="B83" s="6" t="s">
        <v>78</v>
      </c>
      <c r="C83" s="6" t="s">
        <v>2</v>
      </c>
      <c r="D83" s="6" t="s">
        <v>38</v>
      </c>
      <c r="E83" s="6" t="s">
        <v>5</v>
      </c>
      <c r="F83" s="6" t="s">
        <v>141</v>
      </c>
      <c r="G83" s="6" t="s">
        <v>41</v>
      </c>
      <c r="H83" s="6" t="s">
        <v>142</v>
      </c>
      <c r="I83" s="6" t="s">
        <v>17</v>
      </c>
      <c r="J83" s="6">
        <v>581</v>
      </c>
      <c r="K83" s="6" t="s">
        <v>21</v>
      </c>
      <c r="L83" s="6" t="s">
        <v>37</v>
      </c>
      <c r="M83" s="6"/>
      <c r="N83" s="6" t="s">
        <v>22</v>
      </c>
      <c r="O83" s="6" t="s">
        <v>37</v>
      </c>
      <c r="P83" s="6" t="s">
        <v>37</v>
      </c>
      <c r="Q83" s="6" t="s">
        <v>11</v>
      </c>
      <c r="R83" s="6" t="s">
        <v>1660</v>
      </c>
      <c r="S83" s="6" t="s">
        <v>221</v>
      </c>
      <c r="T83" s="6" t="s">
        <v>218</v>
      </c>
      <c r="U83" s="6" t="s">
        <v>276</v>
      </c>
    </row>
    <row r="84" spans="1:21" x14ac:dyDescent="0.3">
      <c r="A84" s="6">
        <v>132</v>
      </c>
      <c r="B84" s="6" t="s">
        <v>78</v>
      </c>
      <c r="C84" s="6" t="s">
        <v>2</v>
      </c>
      <c r="D84" s="6" t="s">
        <v>38</v>
      </c>
      <c r="E84" s="6" t="s">
        <v>5</v>
      </c>
      <c r="F84" s="6" t="s">
        <v>141</v>
      </c>
      <c r="G84" s="6" t="s">
        <v>41</v>
      </c>
      <c r="H84" s="6" t="s">
        <v>142</v>
      </c>
      <c r="I84" s="6" t="s">
        <v>17</v>
      </c>
      <c r="J84" s="6">
        <v>581</v>
      </c>
      <c r="K84" s="6" t="s">
        <v>21</v>
      </c>
      <c r="L84" s="6" t="s">
        <v>37</v>
      </c>
      <c r="M84" s="6"/>
      <c r="N84" s="6" t="s">
        <v>22</v>
      </c>
      <c r="O84" s="6" t="s">
        <v>37</v>
      </c>
      <c r="P84" s="6" t="s">
        <v>37</v>
      </c>
      <c r="Q84" s="6" t="s">
        <v>11</v>
      </c>
      <c r="R84" s="6" t="s">
        <v>1661</v>
      </c>
      <c r="S84" s="6" t="s">
        <v>221</v>
      </c>
      <c r="T84" s="6" t="s">
        <v>218</v>
      </c>
      <c r="U84" s="6" t="s">
        <v>277</v>
      </c>
    </row>
    <row r="85" spans="1:21" x14ac:dyDescent="0.3">
      <c r="A85" s="6">
        <v>132</v>
      </c>
      <c r="B85" s="6" t="s">
        <v>78</v>
      </c>
      <c r="C85" s="6" t="s">
        <v>2</v>
      </c>
      <c r="D85" s="6" t="s">
        <v>38</v>
      </c>
      <c r="E85" s="6" t="s">
        <v>5</v>
      </c>
      <c r="F85" s="6" t="s">
        <v>141</v>
      </c>
      <c r="G85" s="6" t="s">
        <v>41</v>
      </c>
      <c r="H85" s="6" t="s">
        <v>142</v>
      </c>
      <c r="I85" s="6" t="s">
        <v>17</v>
      </c>
      <c r="J85" s="6">
        <v>581</v>
      </c>
      <c r="K85" s="6" t="s">
        <v>21</v>
      </c>
      <c r="L85" s="6" t="s">
        <v>37</v>
      </c>
      <c r="M85" s="6"/>
      <c r="N85" s="6" t="s">
        <v>22</v>
      </c>
      <c r="O85" s="6" t="s">
        <v>37</v>
      </c>
      <c r="P85" s="6" t="s">
        <v>37</v>
      </c>
      <c r="Q85" s="6" t="s">
        <v>11</v>
      </c>
      <c r="R85" s="6" t="s">
        <v>1660</v>
      </c>
      <c r="S85" s="6" t="s">
        <v>128</v>
      </c>
      <c r="T85" s="6" t="s">
        <v>218</v>
      </c>
      <c r="U85" s="6" t="s">
        <v>278</v>
      </c>
    </row>
    <row r="86" spans="1:21" x14ac:dyDescent="0.3">
      <c r="A86" s="6">
        <v>132</v>
      </c>
      <c r="B86" s="6" t="s">
        <v>78</v>
      </c>
      <c r="C86" s="6" t="s">
        <v>2</v>
      </c>
      <c r="D86" s="6" t="s">
        <v>38</v>
      </c>
      <c r="E86" s="6" t="s">
        <v>5</v>
      </c>
      <c r="F86" s="6" t="s">
        <v>141</v>
      </c>
      <c r="G86" s="6" t="s">
        <v>41</v>
      </c>
      <c r="H86" s="6" t="s">
        <v>142</v>
      </c>
      <c r="I86" s="6" t="s">
        <v>17</v>
      </c>
      <c r="J86" s="6">
        <v>581</v>
      </c>
      <c r="K86" s="6" t="s">
        <v>21</v>
      </c>
      <c r="L86" s="6" t="s">
        <v>37</v>
      </c>
      <c r="M86" s="6"/>
      <c r="N86" s="6" t="s">
        <v>22</v>
      </c>
      <c r="O86" s="6" t="s">
        <v>37</v>
      </c>
      <c r="P86" s="6" t="s">
        <v>37</v>
      </c>
      <c r="Q86" s="6" t="s">
        <v>11</v>
      </c>
      <c r="R86" s="6" t="s">
        <v>1661</v>
      </c>
      <c r="S86" s="6" t="s">
        <v>128</v>
      </c>
      <c r="T86" s="6" t="s">
        <v>218</v>
      </c>
      <c r="U86" s="6" t="s">
        <v>279</v>
      </c>
    </row>
    <row r="87" spans="1:21" x14ac:dyDescent="0.3">
      <c r="A87" s="6">
        <v>132</v>
      </c>
      <c r="B87" s="6" t="s">
        <v>78</v>
      </c>
      <c r="C87" s="6" t="s">
        <v>2</v>
      </c>
      <c r="D87" s="6" t="s">
        <v>38</v>
      </c>
      <c r="E87" s="6" t="s">
        <v>5</v>
      </c>
      <c r="F87" s="6" t="s">
        <v>141</v>
      </c>
      <c r="G87" s="6" t="s">
        <v>41</v>
      </c>
      <c r="H87" s="6" t="s">
        <v>142</v>
      </c>
      <c r="I87" s="6" t="s">
        <v>17</v>
      </c>
      <c r="J87" s="6">
        <v>581</v>
      </c>
      <c r="K87" s="6" t="s">
        <v>21</v>
      </c>
      <c r="L87" s="6" t="s">
        <v>37</v>
      </c>
      <c r="M87" s="6"/>
      <c r="N87" s="6" t="s">
        <v>22</v>
      </c>
      <c r="O87" s="6" t="s">
        <v>37</v>
      </c>
      <c r="P87" s="6" t="s">
        <v>37</v>
      </c>
      <c r="Q87" s="6" t="s">
        <v>11</v>
      </c>
      <c r="R87" s="6" t="s">
        <v>1660</v>
      </c>
      <c r="S87" s="6" t="s">
        <v>280</v>
      </c>
      <c r="T87" s="6" t="s">
        <v>218</v>
      </c>
      <c r="U87" s="6" t="s">
        <v>281</v>
      </c>
    </row>
    <row r="88" spans="1:21" x14ac:dyDescent="0.3">
      <c r="A88" s="6">
        <v>132</v>
      </c>
      <c r="B88" s="6" t="s">
        <v>78</v>
      </c>
      <c r="C88" s="6" t="s">
        <v>2</v>
      </c>
      <c r="D88" s="6" t="s">
        <v>38</v>
      </c>
      <c r="E88" s="6" t="s">
        <v>5</v>
      </c>
      <c r="F88" s="6" t="s">
        <v>141</v>
      </c>
      <c r="G88" s="6" t="s">
        <v>41</v>
      </c>
      <c r="H88" s="6" t="s">
        <v>142</v>
      </c>
      <c r="I88" s="6" t="s">
        <v>17</v>
      </c>
      <c r="J88" s="6">
        <v>581</v>
      </c>
      <c r="K88" s="6" t="s">
        <v>21</v>
      </c>
      <c r="L88" s="6" t="s">
        <v>37</v>
      </c>
      <c r="M88" s="6"/>
      <c r="N88" s="6" t="s">
        <v>22</v>
      </c>
      <c r="O88" s="6" t="s">
        <v>37</v>
      </c>
      <c r="P88" s="6" t="s">
        <v>37</v>
      </c>
      <c r="Q88" s="6" t="s">
        <v>11</v>
      </c>
      <c r="R88" s="6" t="s">
        <v>1661</v>
      </c>
      <c r="S88" s="6" t="s">
        <v>280</v>
      </c>
      <c r="T88" s="6" t="s">
        <v>218</v>
      </c>
      <c r="U88" s="6" t="s">
        <v>282</v>
      </c>
    </row>
    <row r="89" spans="1:21" x14ac:dyDescent="0.3">
      <c r="A89" s="6">
        <v>132</v>
      </c>
      <c r="B89" s="6" t="s">
        <v>78</v>
      </c>
      <c r="C89" s="6" t="s">
        <v>2</v>
      </c>
      <c r="D89" s="6" t="s">
        <v>38</v>
      </c>
      <c r="E89" s="6" t="s">
        <v>5</v>
      </c>
      <c r="F89" s="6" t="s">
        <v>141</v>
      </c>
      <c r="G89" s="6" t="s">
        <v>41</v>
      </c>
      <c r="H89" s="6" t="s">
        <v>142</v>
      </c>
      <c r="I89" s="6" t="s">
        <v>17</v>
      </c>
      <c r="J89" s="6">
        <v>581</v>
      </c>
      <c r="K89" s="6" t="s">
        <v>21</v>
      </c>
      <c r="L89" s="6" t="s">
        <v>37</v>
      </c>
      <c r="M89" s="6"/>
      <c r="N89" s="6" t="s">
        <v>22</v>
      </c>
      <c r="O89" s="6" t="s">
        <v>37</v>
      </c>
      <c r="P89" s="6" t="s">
        <v>37</v>
      </c>
      <c r="Q89" s="6" t="s">
        <v>11</v>
      </c>
      <c r="R89" s="6" t="s">
        <v>1660</v>
      </c>
      <c r="S89" s="6" t="s">
        <v>280</v>
      </c>
      <c r="T89" s="6" t="s">
        <v>128</v>
      </c>
      <c r="U89" s="6" t="s">
        <v>283</v>
      </c>
    </row>
    <row r="90" spans="1:21" x14ac:dyDescent="0.3">
      <c r="A90" s="6">
        <v>132</v>
      </c>
      <c r="B90" s="6" t="s">
        <v>78</v>
      </c>
      <c r="C90" s="6" t="s">
        <v>2</v>
      </c>
      <c r="D90" s="6" t="s">
        <v>38</v>
      </c>
      <c r="E90" s="6" t="s">
        <v>5</v>
      </c>
      <c r="F90" s="6" t="s">
        <v>141</v>
      </c>
      <c r="G90" s="6" t="s">
        <v>41</v>
      </c>
      <c r="H90" s="6" t="s">
        <v>142</v>
      </c>
      <c r="I90" s="6" t="s">
        <v>17</v>
      </c>
      <c r="J90" s="6">
        <v>581</v>
      </c>
      <c r="K90" s="6" t="s">
        <v>21</v>
      </c>
      <c r="L90" s="6" t="s">
        <v>37</v>
      </c>
      <c r="M90" s="6"/>
      <c r="N90" s="6" t="s">
        <v>22</v>
      </c>
      <c r="O90" s="6" t="s">
        <v>37</v>
      </c>
      <c r="P90" s="6" t="s">
        <v>37</v>
      </c>
      <c r="Q90" s="6" t="s">
        <v>11</v>
      </c>
      <c r="R90" s="6" t="s">
        <v>1661</v>
      </c>
      <c r="S90" s="6" t="s">
        <v>280</v>
      </c>
      <c r="T90" s="6" t="s">
        <v>128</v>
      </c>
      <c r="U90" s="6" t="s">
        <v>284</v>
      </c>
    </row>
    <row r="91" spans="1:21" x14ac:dyDescent="0.3">
      <c r="A91" s="6">
        <v>137</v>
      </c>
      <c r="B91" s="6" t="s">
        <v>170</v>
      </c>
      <c r="C91" s="6" t="s">
        <v>0</v>
      </c>
      <c r="D91" s="6" t="s">
        <v>285</v>
      </c>
      <c r="E91" s="6" t="s">
        <v>5</v>
      </c>
      <c r="F91" s="6"/>
      <c r="G91" s="6"/>
      <c r="H91" s="6"/>
      <c r="I91" s="6"/>
      <c r="J91" s="6" t="s">
        <v>145</v>
      </c>
      <c r="K91" s="6" t="s">
        <v>21</v>
      </c>
      <c r="L91" s="6" t="s">
        <v>44</v>
      </c>
      <c r="M91" s="6" t="s">
        <v>255</v>
      </c>
      <c r="N91" s="6" t="s">
        <v>22</v>
      </c>
      <c r="O91" s="6" t="s">
        <v>37</v>
      </c>
      <c r="P91" s="6" t="s">
        <v>37</v>
      </c>
      <c r="Q91" s="6" t="s">
        <v>11</v>
      </c>
      <c r="R91" s="6" t="s">
        <v>1661</v>
      </c>
      <c r="S91" s="6" t="s">
        <v>217</v>
      </c>
      <c r="T91" s="6" t="s">
        <v>218</v>
      </c>
      <c r="U91" s="6" t="s">
        <v>286</v>
      </c>
    </row>
    <row r="92" spans="1:21" x14ac:dyDescent="0.3">
      <c r="A92" s="6">
        <v>137</v>
      </c>
      <c r="B92" s="6" t="s">
        <v>170</v>
      </c>
      <c r="C92" s="6" t="s">
        <v>0</v>
      </c>
      <c r="D92" s="6" t="s">
        <v>285</v>
      </c>
      <c r="E92" s="6" t="s">
        <v>5</v>
      </c>
      <c r="F92" s="6"/>
      <c r="G92" s="6"/>
      <c r="H92" s="6"/>
      <c r="I92" s="6"/>
      <c r="J92" s="6" t="s">
        <v>145</v>
      </c>
      <c r="K92" s="6" t="s">
        <v>21</v>
      </c>
      <c r="L92" s="6" t="s">
        <v>44</v>
      </c>
      <c r="M92" s="6" t="s">
        <v>255</v>
      </c>
      <c r="N92" s="6" t="s">
        <v>22</v>
      </c>
      <c r="O92" s="6" t="s">
        <v>37</v>
      </c>
      <c r="P92" s="6" t="s">
        <v>37</v>
      </c>
      <c r="Q92" s="6" t="s">
        <v>11</v>
      </c>
      <c r="R92" s="6" t="s">
        <v>1660</v>
      </c>
      <c r="S92" s="6" t="s">
        <v>217</v>
      </c>
      <c r="T92" s="6" t="s">
        <v>218</v>
      </c>
      <c r="U92" s="6" t="s">
        <v>287</v>
      </c>
    </row>
    <row r="93" spans="1:21" x14ac:dyDescent="0.3">
      <c r="A93" s="6">
        <v>137</v>
      </c>
      <c r="B93" s="6" t="s">
        <v>170</v>
      </c>
      <c r="C93" s="6" t="s">
        <v>0</v>
      </c>
      <c r="D93" s="6" t="s">
        <v>285</v>
      </c>
      <c r="E93" s="6" t="s">
        <v>5</v>
      </c>
      <c r="F93" s="6"/>
      <c r="G93" s="6"/>
      <c r="H93" s="6"/>
      <c r="I93" s="6"/>
      <c r="J93" s="6" t="s">
        <v>145</v>
      </c>
      <c r="K93" s="6" t="s">
        <v>21</v>
      </c>
      <c r="L93" s="6" t="s">
        <v>44</v>
      </c>
      <c r="M93" s="6" t="s">
        <v>255</v>
      </c>
      <c r="N93" s="6" t="s">
        <v>22</v>
      </c>
      <c r="O93" s="6" t="s">
        <v>37</v>
      </c>
      <c r="P93" s="6" t="s">
        <v>37</v>
      </c>
      <c r="Q93" s="6" t="s">
        <v>11</v>
      </c>
      <c r="R93" s="6" t="s">
        <v>1661</v>
      </c>
      <c r="S93" s="6" t="s">
        <v>221</v>
      </c>
      <c r="T93" s="6" t="s">
        <v>218</v>
      </c>
      <c r="U93" s="6" t="s">
        <v>286</v>
      </c>
    </row>
    <row r="94" spans="1:21" x14ac:dyDescent="0.3">
      <c r="A94" s="6">
        <v>137</v>
      </c>
      <c r="B94" s="6" t="s">
        <v>170</v>
      </c>
      <c r="C94" s="6" t="s">
        <v>0</v>
      </c>
      <c r="D94" s="6" t="s">
        <v>285</v>
      </c>
      <c r="E94" s="6" t="s">
        <v>5</v>
      </c>
      <c r="F94" s="6"/>
      <c r="G94" s="6"/>
      <c r="H94" s="6"/>
      <c r="I94" s="6"/>
      <c r="J94" s="6" t="s">
        <v>145</v>
      </c>
      <c r="K94" s="6" t="s">
        <v>21</v>
      </c>
      <c r="L94" s="6" t="s">
        <v>44</v>
      </c>
      <c r="M94" s="6" t="s">
        <v>255</v>
      </c>
      <c r="N94" s="6" t="s">
        <v>22</v>
      </c>
      <c r="O94" s="6" t="s">
        <v>37</v>
      </c>
      <c r="P94" s="6" t="s">
        <v>37</v>
      </c>
      <c r="Q94" s="6" t="s">
        <v>11</v>
      </c>
      <c r="R94" s="6" t="s">
        <v>1660</v>
      </c>
      <c r="S94" s="6" t="s">
        <v>221</v>
      </c>
      <c r="T94" s="6" t="s">
        <v>218</v>
      </c>
      <c r="U94" s="6" t="s">
        <v>287</v>
      </c>
    </row>
    <row r="95" spans="1:21" x14ac:dyDescent="0.3">
      <c r="A95" s="6">
        <v>137</v>
      </c>
      <c r="B95" s="6" t="s">
        <v>170</v>
      </c>
      <c r="C95" s="6" t="s">
        <v>0</v>
      </c>
      <c r="D95" s="6" t="s">
        <v>285</v>
      </c>
      <c r="E95" s="6" t="s">
        <v>5</v>
      </c>
      <c r="F95" s="6"/>
      <c r="G95" s="6"/>
      <c r="H95" s="6"/>
      <c r="I95" s="6"/>
      <c r="J95" s="6" t="s">
        <v>145</v>
      </c>
      <c r="K95" s="6" t="s">
        <v>21</v>
      </c>
      <c r="L95" s="6" t="s">
        <v>44</v>
      </c>
      <c r="M95" s="6" t="s">
        <v>255</v>
      </c>
      <c r="N95" s="6" t="s">
        <v>22</v>
      </c>
      <c r="O95" s="6" t="s">
        <v>37</v>
      </c>
      <c r="P95" s="6" t="s">
        <v>37</v>
      </c>
      <c r="Q95" s="6" t="s">
        <v>11</v>
      </c>
      <c r="R95" s="6" t="s">
        <v>1661</v>
      </c>
      <c r="S95" s="6" t="s">
        <v>128</v>
      </c>
      <c r="T95" s="6" t="s">
        <v>218</v>
      </c>
      <c r="U95" s="6" t="s">
        <v>288</v>
      </c>
    </row>
    <row r="96" spans="1:21" x14ac:dyDescent="0.3">
      <c r="A96" s="6">
        <v>137</v>
      </c>
      <c r="B96" s="6" t="s">
        <v>170</v>
      </c>
      <c r="C96" s="6" t="s">
        <v>0</v>
      </c>
      <c r="D96" s="6" t="s">
        <v>285</v>
      </c>
      <c r="E96" s="6" t="s">
        <v>5</v>
      </c>
      <c r="F96" s="6"/>
      <c r="G96" s="6"/>
      <c r="H96" s="6"/>
      <c r="I96" s="6"/>
      <c r="J96" s="6" t="s">
        <v>145</v>
      </c>
      <c r="K96" s="6" t="s">
        <v>21</v>
      </c>
      <c r="L96" s="6" t="s">
        <v>44</v>
      </c>
      <c r="M96" s="6" t="s">
        <v>255</v>
      </c>
      <c r="N96" s="6" t="s">
        <v>22</v>
      </c>
      <c r="O96" s="6" t="s">
        <v>37</v>
      </c>
      <c r="P96" s="6" t="s">
        <v>37</v>
      </c>
      <c r="Q96" s="6" t="s">
        <v>11</v>
      </c>
      <c r="R96" s="6" t="s">
        <v>1660</v>
      </c>
      <c r="S96" s="6" t="s">
        <v>128</v>
      </c>
      <c r="T96" s="6" t="s">
        <v>218</v>
      </c>
      <c r="U96" s="6" t="s">
        <v>289</v>
      </c>
    </row>
    <row r="97" spans="1:21" x14ac:dyDescent="0.3">
      <c r="A97" s="6">
        <v>137</v>
      </c>
      <c r="B97" s="6" t="s">
        <v>170</v>
      </c>
      <c r="C97" s="6" t="s">
        <v>0</v>
      </c>
      <c r="D97" s="6" t="s">
        <v>285</v>
      </c>
      <c r="E97" s="6" t="s">
        <v>5</v>
      </c>
      <c r="F97" s="6"/>
      <c r="G97" s="6"/>
      <c r="H97" s="6"/>
      <c r="I97" s="6"/>
      <c r="J97" s="6" t="s">
        <v>145</v>
      </c>
      <c r="K97" s="6" t="s">
        <v>21</v>
      </c>
      <c r="L97" s="6" t="s">
        <v>44</v>
      </c>
      <c r="M97" s="6" t="s">
        <v>255</v>
      </c>
      <c r="N97" s="6" t="s">
        <v>22</v>
      </c>
      <c r="O97" s="6" t="s">
        <v>37</v>
      </c>
      <c r="P97" s="6" t="s">
        <v>37</v>
      </c>
      <c r="Q97" s="6" t="s">
        <v>11</v>
      </c>
      <c r="R97" s="6" t="s">
        <v>1661</v>
      </c>
      <c r="S97" s="6" t="s">
        <v>280</v>
      </c>
      <c r="T97" s="6" t="s">
        <v>218</v>
      </c>
      <c r="U97" s="6" t="s">
        <v>290</v>
      </c>
    </row>
    <row r="98" spans="1:21" x14ac:dyDescent="0.3">
      <c r="A98" s="6">
        <v>137</v>
      </c>
      <c r="B98" s="6" t="s">
        <v>170</v>
      </c>
      <c r="C98" s="6" t="s">
        <v>0</v>
      </c>
      <c r="D98" s="6" t="s">
        <v>285</v>
      </c>
      <c r="E98" s="6" t="s">
        <v>5</v>
      </c>
      <c r="F98" s="6"/>
      <c r="G98" s="6"/>
      <c r="H98" s="6"/>
      <c r="I98" s="6"/>
      <c r="J98" s="6" t="s">
        <v>145</v>
      </c>
      <c r="K98" s="6" t="s">
        <v>21</v>
      </c>
      <c r="L98" s="6" t="s">
        <v>44</v>
      </c>
      <c r="M98" s="6" t="s">
        <v>255</v>
      </c>
      <c r="N98" s="6" t="s">
        <v>22</v>
      </c>
      <c r="O98" s="6" t="s">
        <v>37</v>
      </c>
      <c r="P98" s="6" t="s">
        <v>37</v>
      </c>
      <c r="Q98" s="6" t="s">
        <v>11</v>
      </c>
      <c r="R98" s="6" t="s">
        <v>1660</v>
      </c>
      <c r="S98" s="6" t="s">
        <v>280</v>
      </c>
      <c r="T98" s="6" t="s">
        <v>218</v>
      </c>
      <c r="U98" s="6" t="s">
        <v>291</v>
      </c>
    </row>
    <row r="99" spans="1:21" x14ac:dyDescent="0.3">
      <c r="A99" s="6">
        <v>137</v>
      </c>
      <c r="B99" s="6" t="s">
        <v>170</v>
      </c>
      <c r="C99" s="6" t="s">
        <v>0</v>
      </c>
      <c r="D99" s="6" t="s">
        <v>285</v>
      </c>
      <c r="E99" s="6" t="s">
        <v>5</v>
      </c>
      <c r="F99" s="6"/>
      <c r="G99" s="6"/>
      <c r="H99" s="6"/>
      <c r="I99" s="6"/>
      <c r="J99" s="6" t="s">
        <v>145</v>
      </c>
      <c r="K99" s="6" t="s">
        <v>21</v>
      </c>
      <c r="L99" s="6" t="s">
        <v>44</v>
      </c>
      <c r="M99" s="6" t="s">
        <v>255</v>
      </c>
      <c r="N99" s="6" t="s">
        <v>22</v>
      </c>
      <c r="O99" s="6" t="s">
        <v>37</v>
      </c>
      <c r="P99" s="6" t="s">
        <v>37</v>
      </c>
      <c r="Q99" s="6" t="s">
        <v>11</v>
      </c>
      <c r="R99" s="6" t="s">
        <v>1661</v>
      </c>
      <c r="S99" s="6" t="s">
        <v>280</v>
      </c>
      <c r="T99" s="6" t="s">
        <v>128</v>
      </c>
      <c r="U99" s="6" t="s">
        <v>292</v>
      </c>
    </row>
    <row r="100" spans="1:21" x14ac:dyDescent="0.3">
      <c r="A100" s="6">
        <v>137</v>
      </c>
      <c r="B100" s="6" t="s">
        <v>170</v>
      </c>
      <c r="C100" s="6" t="s">
        <v>0</v>
      </c>
      <c r="D100" s="6" t="s">
        <v>285</v>
      </c>
      <c r="E100" s="6" t="s">
        <v>5</v>
      </c>
      <c r="F100" s="6"/>
      <c r="G100" s="6"/>
      <c r="H100" s="6"/>
      <c r="I100" s="6"/>
      <c r="J100" s="6" t="s">
        <v>145</v>
      </c>
      <c r="K100" s="6" t="s">
        <v>21</v>
      </c>
      <c r="L100" s="6" t="s">
        <v>44</v>
      </c>
      <c r="M100" s="6" t="s">
        <v>255</v>
      </c>
      <c r="N100" s="6" t="s">
        <v>22</v>
      </c>
      <c r="O100" s="6" t="s">
        <v>37</v>
      </c>
      <c r="P100" s="6" t="s">
        <v>37</v>
      </c>
      <c r="Q100" s="6" t="s">
        <v>11</v>
      </c>
      <c r="R100" s="6" t="s">
        <v>1660</v>
      </c>
      <c r="S100" s="6" t="s">
        <v>280</v>
      </c>
      <c r="T100" s="6" t="s">
        <v>128</v>
      </c>
      <c r="U100" s="6" t="s">
        <v>293</v>
      </c>
    </row>
    <row r="101" spans="1:21" x14ac:dyDescent="0.3">
      <c r="A101" s="6">
        <v>149</v>
      </c>
      <c r="B101" s="6" t="s">
        <v>73</v>
      </c>
      <c r="C101" s="6" t="s">
        <v>51</v>
      </c>
      <c r="D101" s="6" t="s">
        <v>38</v>
      </c>
      <c r="E101" s="6" t="s">
        <v>6</v>
      </c>
      <c r="F101" s="6" t="s">
        <v>141</v>
      </c>
      <c r="G101" s="6" t="s">
        <v>41</v>
      </c>
      <c r="H101" s="6" t="s">
        <v>142</v>
      </c>
      <c r="I101" s="6" t="s">
        <v>17</v>
      </c>
      <c r="J101" s="6">
        <v>1607</v>
      </c>
      <c r="K101" s="6" t="s">
        <v>20</v>
      </c>
      <c r="L101" s="6" t="s">
        <v>44</v>
      </c>
      <c r="M101" s="6"/>
      <c r="N101" s="6" t="s">
        <v>22</v>
      </c>
      <c r="O101" s="6" t="s">
        <v>37</v>
      </c>
      <c r="P101" s="6" t="s">
        <v>37</v>
      </c>
      <c r="Q101" s="6" t="s">
        <v>24</v>
      </c>
      <c r="R101" s="6" t="s">
        <v>1660</v>
      </c>
      <c r="S101" s="6" t="s">
        <v>258</v>
      </c>
      <c r="T101" s="6" t="s">
        <v>61</v>
      </c>
      <c r="U101" s="6" t="s">
        <v>294</v>
      </c>
    </row>
    <row r="102" spans="1:21" x14ac:dyDescent="0.3">
      <c r="A102" s="6">
        <v>149</v>
      </c>
      <c r="B102" s="6" t="s">
        <v>73</v>
      </c>
      <c r="C102" s="6" t="s">
        <v>51</v>
      </c>
      <c r="D102" s="6" t="s">
        <v>38</v>
      </c>
      <c r="E102" s="6" t="s">
        <v>6</v>
      </c>
      <c r="F102" s="6" t="s">
        <v>141</v>
      </c>
      <c r="G102" s="6" t="s">
        <v>41</v>
      </c>
      <c r="H102" s="6" t="s">
        <v>142</v>
      </c>
      <c r="I102" s="6" t="s">
        <v>17</v>
      </c>
      <c r="J102" s="6">
        <v>1607</v>
      </c>
      <c r="K102" s="6" t="s">
        <v>20</v>
      </c>
      <c r="L102" s="6" t="s">
        <v>44</v>
      </c>
      <c r="M102" s="6"/>
      <c r="N102" s="6" t="s">
        <v>22</v>
      </c>
      <c r="O102" s="6" t="s">
        <v>37</v>
      </c>
      <c r="P102" s="6" t="s">
        <v>37</v>
      </c>
      <c r="Q102" s="6" t="s">
        <v>24</v>
      </c>
      <c r="R102" s="6" t="s">
        <v>1661</v>
      </c>
      <c r="S102" s="6" t="s">
        <v>258</v>
      </c>
      <c r="T102" s="6" t="s">
        <v>61</v>
      </c>
      <c r="U102" s="6" t="s">
        <v>295</v>
      </c>
    </row>
    <row r="103" spans="1:21" x14ac:dyDescent="0.3">
      <c r="A103" s="6">
        <v>154</v>
      </c>
      <c r="B103" s="6" t="s">
        <v>174</v>
      </c>
      <c r="C103" s="6" t="s">
        <v>1</v>
      </c>
      <c r="D103" s="6" t="s">
        <v>38</v>
      </c>
      <c r="E103" s="6" t="s">
        <v>5</v>
      </c>
      <c r="F103" s="6" t="s">
        <v>141</v>
      </c>
      <c r="G103" s="6" t="s">
        <v>144</v>
      </c>
      <c r="H103" s="6" t="s">
        <v>142</v>
      </c>
      <c r="I103" s="6" t="s">
        <v>19</v>
      </c>
      <c r="J103" s="6">
        <v>437</v>
      </c>
      <c r="K103" s="6" t="s">
        <v>20</v>
      </c>
      <c r="L103" s="6" t="s">
        <v>37</v>
      </c>
      <c r="M103" s="6"/>
      <c r="N103" s="6" t="s">
        <v>22</v>
      </c>
      <c r="O103" s="6" t="s">
        <v>37</v>
      </c>
      <c r="P103" s="6" t="s">
        <v>37</v>
      </c>
      <c r="Q103" s="6" t="s">
        <v>11</v>
      </c>
      <c r="R103" s="6" t="s">
        <v>1661</v>
      </c>
      <c r="S103" s="6" t="s">
        <v>258</v>
      </c>
      <c r="T103" s="6" t="s">
        <v>218</v>
      </c>
      <c r="U103" s="6" t="s">
        <v>296</v>
      </c>
    </row>
    <row r="104" spans="1:21" x14ac:dyDescent="0.3">
      <c r="A104" s="6">
        <v>154</v>
      </c>
      <c r="B104" s="6" t="s">
        <v>174</v>
      </c>
      <c r="C104" s="6" t="s">
        <v>1</v>
      </c>
      <c r="D104" s="6" t="s">
        <v>38</v>
      </c>
      <c r="E104" s="6" t="s">
        <v>5</v>
      </c>
      <c r="F104" s="6" t="s">
        <v>141</v>
      </c>
      <c r="G104" s="6" t="s">
        <v>144</v>
      </c>
      <c r="H104" s="6" t="s">
        <v>142</v>
      </c>
      <c r="I104" s="6" t="s">
        <v>19</v>
      </c>
      <c r="J104" s="6">
        <v>437</v>
      </c>
      <c r="K104" s="6" t="s">
        <v>20</v>
      </c>
      <c r="L104" s="6" t="s">
        <v>37</v>
      </c>
      <c r="M104" s="6"/>
      <c r="N104" s="6" t="s">
        <v>22</v>
      </c>
      <c r="O104" s="6" t="s">
        <v>37</v>
      </c>
      <c r="P104" s="6" t="s">
        <v>37</v>
      </c>
      <c r="Q104" s="6" t="s">
        <v>11</v>
      </c>
      <c r="R104" s="6" t="s">
        <v>1660</v>
      </c>
      <c r="S104" s="6" t="s">
        <v>258</v>
      </c>
      <c r="T104" s="6" t="s">
        <v>218</v>
      </c>
      <c r="U104" s="6" t="s">
        <v>297</v>
      </c>
    </row>
    <row r="105" spans="1:21" x14ac:dyDescent="0.3">
      <c r="A105" s="6">
        <v>154</v>
      </c>
      <c r="B105" s="6" t="s">
        <v>174</v>
      </c>
      <c r="C105" s="6" t="s">
        <v>1</v>
      </c>
      <c r="D105" s="6" t="s">
        <v>38</v>
      </c>
      <c r="E105" s="6" t="s">
        <v>5</v>
      </c>
      <c r="F105" s="6" t="s">
        <v>141</v>
      </c>
      <c r="G105" s="6" t="s">
        <v>144</v>
      </c>
      <c r="H105" s="6" t="s">
        <v>142</v>
      </c>
      <c r="I105" s="6" t="s">
        <v>19</v>
      </c>
      <c r="J105" s="6">
        <v>437</v>
      </c>
      <c r="K105" s="6" t="s">
        <v>20</v>
      </c>
      <c r="L105" s="6" t="s">
        <v>37</v>
      </c>
      <c r="M105" s="6"/>
      <c r="N105" s="6" t="s">
        <v>22</v>
      </c>
      <c r="O105" s="6" t="s">
        <v>37</v>
      </c>
      <c r="P105" s="6" t="s">
        <v>37</v>
      </c>
      <c r="Q105" s="6" t="s">
        <v>11</v>
      </c>
      <c r="R105" s="6" t="s">
        <v>1661</v>
      </c>
      <c r="S105" s="6" t="s">
        <v>261</v>
      </c>
      <c r="T105" s="6" t="s">
        <v>218</v>
      </c>
      <c r="U105" s="6" t="s">
        <v>296</v>
      </c>
    </row>
    <row r="106" spans="1:21" x14ac:dyDescent="0.3">
      <c r="A106" s="6">
        <v>154</v>
      </c>
      <c r="B106" s="6" t="s">
        <v>174</v>
      </c>
      <c r="C106" s="6" t="s">
        <v>1</v>
      </c>
      <c r="D106" s="6" t="s">
        <v>38</v>
      </c>
      <c r="E106" s="6" t="s">
        <v>5</v>
      </c>
      <c r="F106" s="6" t="s">
        <v>141</v>
      </c>
      <c r="G106" s="6" t="s">
        <v>144</v>
      </c>
      <c r="H106" s="6" t="s">
        <v>142</v>
      </c>
      <c r="I106" s="6" t="s">
        <v>19</v>
      </c>
      <c r="J106" s="6">
        <v>437</v>
      </c>
      <c r="K106" s="6" t="s">
        <v>20</v>
      </c>
      <c r="L106" s="6" t="s">
        <v>37</v>
      </c>
      <c r="M106" s="6"/>
      <c r="N106" s="6" t="s">
        <v>22</v>
      </c>
      <c r="O106" s="6" t="s">
        <v>37</v>
      </c>
      <c r="P106" s="6" t="s">
        <v>37</v>
      </c>
      <c r="Q106" s="6" t="s">
        <v>11</v>
      </c>
      <c r="R106" s="6" t="s">
        <v>1660</v>
      </c>
      <c r="S106" s="6" t="s">
        <v>261</v>
      </c>
      <c r="T106" s="6" t="s">
        <v>218</v>
      </c>
      <c r="U106" s="6" t="s">
        <v>297</v>
      </c>
    </row>
    <row r="107" spans="1:21" x14ac:dyDescent="0.3">
      <c r="A107" s="6">
        <v>154</v>
      </c>
      <c r="B107" s="6" t="s">
        <v>174</v>
      </c>
      <c r="C107" s="6" t="s">
        <v>1</v>
      </c>
      <c r="D107" s="6" t="s">
        <v>38</v>
      </c>
      <c r="E107" s="6" t="s">
        <v>5</v>
      </c>
      <c r="F107" s="6" t="s">
        <v>141</v>
      </c>
      <c r="G107" s="6" t="s">
        <v>144</v>
      </c>
      <c r="H107" s="6" t="s">
        <v>142</v>
      </c>
      <c r="I107" s="6" t="s">
        <v>19</v>
      </c>
      <c r="J107" s="6">
        <v>437</v>
      </c>
      <c r="K107" s="6" t="s">
        <v>20</v>
      </c>
      <c r="L107" s="6" t="s">
        <v>37</v>
      </c>
      <c r="M107" s="6"/>
      <c r="N107" s="6" t="s">
        <v>22</v>
      </c>
      <c r="O107" s="6" t="s">
        <v>37</v>
      </c>
      <c r="P107" s="6" t="s">
        <v>37</v>
      </c>
      <c r="Q107" s="6" t="s">
        <v>11</v>
      </c>
      <c r="R107" s="6" t="s">
        <v>1661</v>
      </c>
      <c r="S107" s="6" t="s">
        <v>61</v>
      </c>
      <c r="T107" s="6" t="s">
        <v>218</v>
      </c>
      <c r="U107" s="6" t="s">
        <v>298</v>
      </c>
    </row>
    <row r="108" spans="1:21" x14ac:dyDescent="0.3">
      <c r="A108" s="6">
        <v>154</v>
      </c>
      <c r="B108" s="6" t="s">
        <v>174</v>
      </c>
      <c r="C108" s="6" t="s">
        <v>1</v>
      </c>
      <c r="D108" s="6" t="s">
        <v>38</v>
      </c>
      <c r="E108" s="6" t="s">
        <v>5</v>
      </c>
      <c r="F108" s="6" t="s">
        <v>141</v>
      </c>
      <c r="G108" s="6" t="s">
        <v>144</v>
      </c>
      <c r="H108" s="6" t="s">
        <v>142</v>
      </c>
      <c r="I108" s="6" t="s">
        <v>19</v>
      </c>
      <c r="J108" s="6">
        <v>437</v>
      </c>
      <c r="K108" s="6" t="s">
        <v>20</v>
      </c>
      <c r="L108" s="6" t="s">
        <v>37</v>
      </c>
      <c r="M108" s="6"/>
      <c r="N108" s="6" t="s">
        <v>22</v>
      </c>
      <c r="O108" s="6" t="s">
        <v>37</v>
      </c>
      <c r="P108" s="6" t="s">
        <v>37</v>
      </c>
      <c r="Q108" s="6" t="s">
        <v>11</v>
      </c>
      <c r="R108" s="6" t="s">
        <v>1660</v>
      </c>
      <c r="S108" s="6" t="s">
        <v>61</v>
      </c>
      <c r="T108" s="6" t="s">
        <v>218</v>
      </c>
      <c r="U108" s="6" t="s">
        <v>299</v>
      </c>
    </row>
    <row r="109" spans="1:21" x14ac:dyDescent="0.3">
      <c r="A109" s="6">
        <v>154</v>
      </c>
      <c r="B109" s="6" t="s">
        <v>174</v>
      </c>
      <c r="C109" s="6" t="s">
        <v>1</v>
      </c>
      <c r="D109" s="6" t="s">
        <v>38</v>
      </c>
      <c r="E109" s="6" t="s">
        <v>5</v>
      </c>
      <c r="F109" s="6" t="s">
        <v>141</v>
      </c>
      <c r="G109" s="6" t="s">
        <v>144</v>
      </c>
      <c r="H109" s="6" t="s">
        <v>142</v>
      </c>
      <c r="I109" s="6" t="s">
        <v>19</v>
      </c>
      <c r="J109" s="6">
        <v>437</v>
      </c>
      <c r="K109" s="6" t="s">
        <v>20</v>
      </c>
      <c r="L109" s="6" t="s">
        <v>37</v>
      </c>
      <c r="M109" s="6"/>
      <c r="N109" s="6" t="s">
        <v>22</v>
      </c>
      <c r="O109" s="6" t="s">
        <v>37</v>
      </c>
      <c r="P109" s="6" t="s">
        <v>37</v>
      </c>
      <c r="Q109" s="6" t="s">
        <v>11</v>
      </c>
      <c r="R109" s="6" t="s">
        <v>1661</v>
      </c>
      <c r="S109" s="6" t="s">
        <v>1145</v>
      </c>
      <c r="T109" s="6" t="s">
        <v>218</v>
      </c>
      <c r="U109" s="6" t="s">
        <v>298</v>
      </c>
    </row>
    <row r="110" spans="1:21" x14ac:dyDescent="0.3">
      <c r="A110" s="6">
        <v>154</v>
      </c>
      <c r="B110" s="6" t="s">
        <v>174</v>
      </c>
      <c r="C110" s="6" t="s">
        <v>1</v>
      </c>
      <c r="D110" s="6" t="s">
        <v>38</v>
      </c>
      <c r="E110" s="6" t="s">
        <v>5</v>
      </c>
      <c r="F110" s="6" t="s">
        <v>141</v>
      </c>
      <c r="G110" s="6" t="s">
        <v>144</v>
      </c>
      <c r="H110" s="6" t="s">
        <v>142</v>
      </c>
      <c r="I110" s="6" t="s">
        <v>19</v>
      </c>
      <c r="J110" s="6">
        <v>437</v>
      </c>
      <c r="K110" s="6" t="s">
        <v>20</v>
      </c>
      <c r="L110" s="6" t="s">
        <v>37</v>
      </c>
      <c r="M110" s="6"/>
      <c r="N110" s="6" t="s">
        <v>22</v>
      </c>
      <c r="O110" s="6" t="s">
        <v>37</v>
      </c>
      <c r="P110" s="6" t="s">
        <v>37</v>
      </c>
      <c r="Q110" s="6" t="s">
        <v>11</v>
      </c>
      <c r="R110" s="6" t="s">
        <v>1660</v>
      </c>
      <c r="S110" s="6" t="s">
        <v>1145</v>
      </c>
      <c r="T110" s="6" t="s">
        <v>218</v>
      </c>
      <c r="U110" s="6" t="s">
        <v>299</v>
      </c>
    </row>
    <row r="111" spans="1:21" x14ac:dyDescent="0.3">
      <c r="A111" s="6">
        <v>154</v>
      </c>
      <c r="B111" s="6" t="s">
        <v>174</v>
      </c>
      <c r="C111" s="6" t="s">
        <v>1</v>
      </c>
      <c r="D111" s="6" t="s">
        <v>38</v>
      </c>
      <c r="E111" s="6" t="s">
        <v>5</v>
      </c>
      <c r="F111" s="6" t="s">
        <v>141</v>
      </c>
      <c r="G111" s="6" t="s">
        <v>144</v>
      </c>
      <c r="H111" s="6" t="s">
        <v>142</v>
      </c>
      <c r="I111" s="6" t="s">
        <v>19</v>
      </c>
      <c r="J111" s="6">
        <v>437</v>
      </c>
      <c r="K111" s="6" t="s">
        <v>20</v>
      </c>
      <c r="L111" s="6" t="s">
        <v>37</v>
      </c>
      <c r="M111" s="6"/>
      <c r="N111" s="6" t="s">
        <v>22</v>
      </c>
      <c r="O111" s="6" t="s">
        <v>37</v>
      </c>
      <c r="P111" s="6" t="s">
        <v>37</v>
      </c>
      <c r="Q111" s="6" t="s">
        <v>11</v>
      </c>
      <c r="R111" s="6" t="s">
        <v>1661</v>
      </c>
      <c r="S111" s="6" t="s">
        <v>258</v>
      </c>
      <c r="T111" s="6" t="s">
        <v>61</v>
      </c>
      <c r="U111" s="6" t="s">
        <v>300</v>
      </c>
    </row>
    <row r="112" spans="1:21" x14ac:dyDescent="0.3">
      <c r="A112" s="6">
        <v>154</v>
      </c>
      <c r="B112" s="6" t="s">
        <v>174</v>
      </c>
      <c r="C112" s="6" t="s">
        <v>1</v>
      </c>
      <c r="D112" s="6" t="s">
        <v>38</v>
      </c>
      <c r="E112" s="6" t="s">
        <v>5</v>
      </c>
      <c r="F112" s="6" t="s">
        <v>141</v>
      </c>
      <c r="G112" s="6" t="s">
        <v>144</v>
      </c>
      <c r="H112" s="6" t="s">
        <v>142</v>
      </c>
      <c r="I112" s="6" t="s">
        <v>19</v>
      </c>
      <c r="J112" s="6">
        <v>437</v>
      </c>
      <c r="K112" s="6" t="s">
        <v>20</v>
      </c>
      <c r="L112" s="6" t="s">
        <v>37</v>
      </c>
      <c r="M112" s="6"/>
      <c r="N112" s="6" t="s">
        <v>22</v>
      </c>
      <c r="O112" s="6" t="s">
        <v>37</v>
      </c>
      <c r="P112" s="6" t="s">
        <v>37</v>
      </c>
      <c r="Q112" s="6" t="s">
        <v>11</v>
      </c>
      <c r="R112" s="6" t="s">
        <v>1660</v>
      </c>
      <c r="S112" s="6" t="s">
        <v>258</v>
      </c>
      <c r="T112" s="6" t="s">
        <v>61</v>
      </c>
      <c r="U112" s="6" t="s">
        <v>301</v>
      </c>
    </row>
    <row r="113" spans="1:21" x14ac:dyDescent="0.3">
      <c r="A113" s="6">
        <v>158</v>
      </c>
      <c r="B113" s="6" t="s">
        <v>71</v>
      </c>
      <c r="C113" s="6" t="s">
        <v>36</v>
      </c>
      <c r="D113" s="6" t="s">
        <v>38</v>
      </c>
      <c r="E113" s="6" t="s">
        <v>5</v>
      </c>
      <c r="F113" s="6" t="s">
        <v>152</v>
      </c>
      <c r="G113" s="6" t="s">
        <v>141</v>
      </c>
      <c r="H113" s="6" t="s">
        <v>142</v>
      </c>
      <c r="I113" s="6" t="s">
        <v>17</v>
      </c>
      <c r="J113" s="6">
        <v>997</v>
      </c>
      <c r="K113" s="6" t="s">
        <v>21</v>
      </c>
      <c r="L113" s="6" t="s">
        <v>37</v>
      </c>
      <c r="M113" s="6"/>
      <c r="N113" s="6" t="s">
        <v>22</v>
      </c>
      <c r="O113" s="6" t="s">
        <v>37</v>
      </c>
      <c r="P113" s="6" t="s">
        <v>37</v>
      </c>
      <c r="Q113" s="6" t="s">
        <v>11</v>
      </c>
      <c r="R113" s="6" t="s">
        <v>1661</v>
      </c>
      <c r="S113" s="6" t="s">
        <v>217</v>
      </c>
      <c r="T113" s="6" t="s">
        <v>218</v>
      </c>
      <c r="U113" s="6" t="s">
        <v>302</v>
      </c>
    </row>
    <row r="114" spans="1:21" x14ac:dyDescent="0.3">
      <c r="A114" s="6">
        <v>158</v>
      </c>
      <c r="B114" s="6" t="s">
        <v>71</v>
      </c>
      <c r="C114" s="6" t="s">
        <v>36</v>
      </c>
      <c r="D114" s="6" t="s">
        <v>38</v>
      </c>
      <c r="E114" s="6" t="s">
        <v>5</v>
      </c>
      <c r="F114" s="6" t="s">
        <v>152</v>
      </c>
      <c r="G114" s="6" t="s">
        <v>141</v>
      </c>
      <c r="H114" s="6" t="s">
        <v>142</v>
      </c>
      <c r="I114" s="6" t="s">
        <v>17</v>
      </c>
      <c r="J114" s="6">
        <v>997</v>
      </c>
      <c r="K114" s="6" t="s">
        <v>21</v>
      </c>
      <c r="L114" s="6" t="s">
        <v>37</v>
      </c>
      <c r="M114" s="6"/>
      <c r="N114" s="6" t="s">
        <v>22</v>
      </c>
      <c r="O114" s="6" t="s">
        <v>37</v>
      </c>
      <c r="P114" s="6" t="s">
        <v>37</v>
      </c>
      <c r="Q114" s="6" t="s">
        <v>11</v>
      </c>
      <c r="R114" s="6" t="s">
        <v>1660</v>
      </c>
      <c r="S114" s="6" t="s">
        <v>217</v>
      </c>
      <c r="T114" s="6" t="s">
        <v>218</v>
      </c>
      <c r="U114" s="6" t="s">
        <v>303</v>
      </c>
    </row>
    <row r="115" spans="1:21" x14ac:dyDescent="0.3">
      <c r="A115" s="6">
        <v>158</v>
      </c>
      <c r="B115" s="6" t="s">
        <v>71</v>
      </c>
      <c r="C115" s="6" t="s">
        <v>36</v>
      </c>
      <c r="D115" s="6" t="s">
        <v>38</v>
      </c>
      <c r="E115" s="6" t="s">
        <v>5</v>
      </c>
      <c r="F115" s="6" t="s">
        <v>152</v>
      </c>
      <c r="G115" s="6" t="s">
        <v>141</v>
      </c>
      <c r="H115" s="6" t="s">
        <v>142</v>
      </c>
      <c r="I115" s="6" t="s">
        <v>17</v>
      </c>
      <c r="J115" s="6">
        <v>997</v>
      </c>
      <c r="K115" s="6" t="s">
        <v>21</v>
      </c>
      <c r="L115" s="6" t="s">
        <v>37</v>
      </c>
      <c r="M115" s="6"/>
      <c r="N115" s="6" t="s">
        <v>22</v>
      </c>
      <c r="O115" s="6" t="s">
        <v>37</v>
      </c>
      <c r="P115" s="6" t="s">
        <v>37</v>
      </c>
      <c r="Q115" s="6" t="s">
        <v>11</v>
      </c>
      <c r="R115" s="6" t="s">
        <v>1661</v>
      </c>
      <c r="S115" s="6" t="s">
        <v>221</v>
      </c>
      <c r="T115" s="6" t="s">
        <v>218</v>
      </c>
      <c r="U115" s="6" t="s">
        <v>302</v>
      </c>
    </row>
    <row r="116" spans="1:21" x14ac:dyDescent="0.3">
      <c r="A116" s="6">
        <v>158</v>
      </c>
      <c r="B116" s="6" t="s">
        <v>71</v>
      </c>
      <c r="C116" s="6" t="s">
        <v>36</v>
      </c>
      <c r="D116" s="6" t="s">
        <v>38</v>
      </c>
      <c r="E116" s="6" t="s">
        <v>5</v>
      </c>
      <c r="F116" s="6" t="s">
        <v>152</v>
      </c>
      <c r="G116" s="6" t="s">
        <v>141</v>
      </c>
      <c r="H116" s="6" t="s">
        <v>142</v>
      </c>
      <c r="I116" s="6" t="s">
        <v>17</v>
      </c>
      <c r="J116" s="6">
        <v>997</v>
      </c>
      <c r="K116" s="6" t="s">
        <v>21</v>
      </c>
      <c r="L116" s="6" t="s">
        <v>37</v>
      </c>
      <c r="M116" s="6"/>
      <c r="N116" s="6" t="s">
        <v>22</v>
      </c>
      <c r="O116" s="6" t="s">
        <v>37</v>
      </c>
      <c r="P116" s="6" t="s">
        <v>37</v>
      </c>
      <c r="Q116" s="6" t="s">
        <v>11</v>
      </c>
      <c r="R116" s="6" t="s">
        <v>1660</v>
      </c>
      <c r="S116" s="6" t="s">
        <v>221</v>
      </c>
      <c r="T116" s="6" t="s">
        <v>218</v>
      </c>
      <c r="U116" s="6" t="s">
        <v>303</v>
      </c>
    </row>
    <row r="117" spans="1:21" x14ac:dyDescent="0.3">
      <c r="A117" s="6">
        <v>158</v>
      </c>
      <c r="B117" s="6" t="s">
        <v>71</v>
      </c>
      <c r="C117" s="6" t="s">
        <v>36</v>
      </c>
      <c r="D117" s="6" t="s">
        <v>38</v>
      </c>
      <c r="E117" s="6" t="s">
        <v>5</v>
      </c>
      <c r="F117" s="6" t="s">
        <v>152</v>
      </c>
      <c r="G117" s="6" t="s">
        <v>141</v>
      </c>
      <c r="H117" s="6" t="s">
        <v>142</v>
      </c>
      <c r="I117" s="6" t="s">
        <v>17</v>
      </c>
      <c r="J117" s="6">
        <v>997</v>
      </c>
      <c r="K117" s="6" t="s">
        <v>21</v>
      </c>
      <c r="L117" s="6" t="s">
        <v>37</v>
      </c>
      <c r="M117" s="6"/>
      <c r="N117" s="6" t="s">
        <v>22</v>
      </c>
      <c r="O117" s="6" t="s">
        <v>37</v>
      </c>
      <c r="P117" s="6" t="s">
        <v>37</v>
      </c>
      <c r="Q117" s="6" t="s">
        <v>11</v>
      </c>
      <c r="R117" s="6" t="s">
        <v>1661</v>
      </c>
      <c r="S117" s="6" t="s">
        <v>280</v>
      </c>
      <c r="T117" s="6" t="s">
        <v>218</v>
      </c>
      <c r="U117" s="6" t="s">
        <v>302</v>
      </c>
    </row>
    <row r="118" spans="1:21" x14ac:dyDescent="0.3">
      <c r="A118" s="6">
        <v>158</v>
      </c>
      <c r="B118" s="6" t="s">
        <v>71</v>
      </c>
      <c r="C118" s="6" t="s">
        <v>36</v>
      </c>
      <c r="D118" s="6" t="s">
        <v>38</v>
      </c>
      <c r="E118" s="6" t="s">
        <v>5</v>
      </c>
      <c r="F118" s="6" t="s">
        <v>152</v>
      </c>
      <c r="G118" s="6" t="s">
        <v>141</v>
      </c>
      <c r="H118" s="6" t="s">
        <v>142</v>
      </c>
      <c r="I118" s="6" t="s">
        <v>17</v>
      </c>
      <c r="J118" s="6">
        <v>997</v>
      </c>
      <c r="K118" s="6" t="s">
        <v>21</v>
      </c>
      <c r="L118" s="6" t="s">
        <v>37</v>
      </c>
      <c r="M118" s="6"/>
      <c r="N118" s="6" t="s">
        <v>22</v>
      </c>
      <c r="O118" s="6" t="s">
        <v>37</v>
      </c>
      <c r="P118" s="6" t="s">
        <v>37</v>
      </c>
      <c r="Q118" s="6" t="s">
        <v>11</v>
      </c>
      <c r="R118" s="6" t="s">
        <v>1660</v>
      </c>
      <c r="S118" s="6" t="s">
        <v>280</v>
      </c>
      <c r="T118" s="6" t="s">
        <v>218</v>
      </c>
      <c r="U118" s="6" t="s">
        <v>303</v>
      </c>
    </row>
    <row r="119" spans="1:21" x14ac:dyDescent="0.3">
      <c r="A119" s="6">
        <v>160</v>
      </c>
      <c r="B119" s="6" t="s">
        <v>304</v>
      </c>
      <c r="C119" s="6" t="s">
        <v>0</v>
      </c>
      <c r="D119" s="6" t="s">
        <v>285</v>
      </c>
      <c r="E119" s="6" t="s">
        <v>5</v>
      </c>
      <c r="F119" s="6"/>
      <c r="G119" s="6"/>
      <c r="H119" s="6"/>
      <c r="I119" s="6"/>
      <c r="J119" s="6" t="s">
        <v>145</v>
      </c>
      <c r="K119" s="6" t="s">
        <v>21</v>
      </c>
      <c r="L119" s="6" t="s">
        <v>44</v>
      </c>
      <c r="M119" s="6" t="s">
        <v>255</v>
      </c>
      <c r="N119" s="6" t="s">
        <v>22</v>
      </c>
      <c r="O119" s="6" t="s">
        <v>37</v>
      </c>
      <c r="P119" s="6" t="s">
        <v>37</v>
      </c>
      <c r="Q119" s="6" t="s">
        <v>11</v>
      </c>
      <c r="R119" s="6" t="s">
        <v>1660</v>
      </c>
      <c r="S119" s="6" t="s">
        <v>61</v>
      </c>
      <c r="T119" s="6" t="s">
        <v>218</v>
      </c>
      <c r="U119" s="6" t="s">
        <v>305</v>
      </c>
    </row>
    <row r="120" spans="1:21" x14ac:dyDescent="0.3">
      <c r="A120" s="6">
        <v>160</v>
      </c>
      <c r="B120" s="6" t="s">
        <v>304</v>
      </c>
      <c r="C120" s="6" t="s">
        <v>0</v>
      </c>
      <c r="D120" s="6" t="s">
        <v>285</v>
      </c>
      <c r="E120" s="6" t="s">
        <v>5</v>
      </c>
      <c r="F120" s="6"/>
      <c r="G120" s="6"/>
      <c r="H120" s="6"/>
      <c r="I120" s="6"/>
      <c r="J120" s="6" t="s">
        <v>145</v>
      </c>
      <c r="K120" s="6" t="s">
        <v>21</v>
      </c>
      <c r="L120" s="6" t="s">
        <v>44</v>
      </c>
      <c r="M120" s="6" t="s">
        <v>255</v>
      </c>
      <c r="N120" s="6" t="s">
        <v>22</v>
      </c>
      <c r="O120" s="6" t="s">
        <v>37</v>
      </c>
      <c r="P120" s="6" t="s">
        <v>37</v>
      </c>
      <c r="Q120" s="6" t="s">
        <v>11</v>
      </c>
      <c r="R120" s="6" t="s">
        <v>1661</v>
      </c>
      <c r="S120" s="6" t="s">
        <v>61</v>
      </c>
      <c r="T120" s="6" t="s">
        <v>218</v>
      </c>
      <c r="U120" s="6" t="s">
        <v>306</v>
      </c>
    </row>
    <row r="121" spans="1:21" x14ac:dyDescent="0.3">
      <c r="A121" s="6">
        <v>160</v>
      </c>
      <c r="B121" s="6" t="s">
        <v>304</v>
      </c>
      <c r="C121" s="6" t="s">
        <v>0</v>
      </c>
      <c r="D121" s="6" t="s">
        <v>285</v>
      </c>
      <c r="E121" s="6" t="s">
        <v>5</v>
      </c>
      <c r="F121" s="6"/>
      <c r="G121" s="6"/>
      <c r="H121" s="6"/>
      <c r="I121" s="6"/>
      <c r="J121" s="6" t="s">
        <v>145</v>
      </c>
      <c r="K121" s="6" t="s">
        <v>21</v>
      </c>
      <c r="L121" s="6" t="s">
        <v>44</v>
      </c>
      <c r="M121" s="6" t="s">
        <v>255</v>
      </c>
      <c r="N121" s="6" t="s">
        <v>22</v>
      </c>
      <c r="O121" s="6" t="s">
        <v>37</v>
      </c>
      <c r="P121" s="6" t="s">
        <v>37</v>
      </c>
      <c r="Q121" s="6" t="s">
        <v>11</v>
      </c>
      <c r="R121" s="6" t="s">
        <v>1660</v>
      </c>
      <c r="S121" s="6" t="s">
        <v>1074</v>
      </c>
      <c r="T121" s="6" t="s">
        <v>218</v>
      </c>
      <c r="U121" s="6" t="s">
        <v>305</v>
      </c>
    </row>
    <row r="122" spans="1:21" x14ac:dyDescent="0.3">
      <c r="A122" s="6">
        <v>160</v>
      </c>
      <c r="B122" s="6" t="s">
        <v>304</v>
      </c>
      <c r="C122" s="6" t="s">
        <v>0</v>
      </c>
      <c r="D122" s="6" t="s">
        <v>285</v>
      </c>
      <c r="E122" s="6" t="s">
        <v>5</v>
      </c>
      <c r="F122" s="6"/>
      <c r="G122" s="6"/>
      <c r="H122" s="6"/>
      <c r="I122" s="6"/>
      <c r="J122" s="6" t="s">
        <v>145</v>
      </c>
      <c r="K122" s="6" t="s">
        <v>21</v>
      </c>
      <c r="L122" s="6" t="s">
        <v>44</v>
      </c>
      <c r="M122" s="6" t="s">
        <v>255</v>
      </c>
      <c r="N122" s="6" t="s">
        <v>22</v>
      </c>
      <c r="O122" s="6" t="s">
        <v>37</v>
      </c>
      <c r="P122" s="6" t="s">
        <v>37</v>
      </c>
      <c r="Q122" s="6" t="s">
        <v>11</v>
      </c>
      <c r="R122" s="6" t="s">
        <v>1661</v>
      </c>
      <c r="S122" s="6" t="s">
        <v>1074</v>
      </c>
      <c r="T122" s="6" t="s">
        <v>218</v>
      </c>
      <c r="U122" s="6" t="s">
        <v>306</v>
      </c>
    </row>
    <row r="123" spans="1:21" x14ac:dyDescent="0.3">
      <c r="A123" s="6">
        <v>160</v>
      </c>
      <c r="B123" s="6" t="s">
        <v>307</v>
      </c>
      <c r="C123" s="6" t="s">
        <v>0</v>
      </c>
      <c r="D123" s="6" t="s">
        <v>285</v>
      </c>
      <c r="E123" s="6" t="s">
        <v>5</v>
      </c>
      <c r="F123" s="6"/>
      <c r="G123" s="6"/>
      <c r="H123" s="6"/>
      <c r="I123" s="6"/>
      <c r="J123" s="6" t="s">
        <v>145</v>
      </c>
      <c r="K123" s="6" t="s">
        <v>21</v>
      </c>
      <c r="L123" s="6" t="s">
        <v>44</v>
      </c>
      <c r="M123" s="6" t="s">
        <v>255</v>
      </c>
      <c r="N123" s="6" t="s">
        <v>22</v>
      </c>
      <c r="O123" s="6" t="s">
        <v>37</v>
      </c>
      <c r="P123" s="6" t="s">
        <v>37</v>
      </c>
      <c r="Q123" s="6" t="s">
        <v>11</v>
      </c>
      <c r="R123" s="6" t="s">
        <v>1660</v>
      </c>
      <c r="S123" s="6" t="s">
        <v>61</v>
      </c>
      <c r="T123" s="6" t="s">
        <v>218</v>
      </c>
      <c r="U123" s="6" t="s">
        <v>308</v>
      </c>
    </row>
    <row r="124" spans="1:21" x14ac:dyDescent="0.3">
      <c r="A124" s="6">
        <v>160</v>
      </c>
      <c r="B124" s="6" t="s">
        <v>307</v>
      </c>
      <c r="C124" s="6" t="s">
        <v>0</v>
      </c>
      <c r="D124" s="6" t="s">
        <v>285</v>
      </c>
      <c r="E124" s="6" t="s">
        <v>5</v>
      </c>
      <c r="F124" s="6"/>
      <c r="G124" s="6"/>
      <c r="H124" s="6"/>
      <c r="I124" s="6"/>
      <c r="J124" s="6" t="s">
        <v>145</v>
      </c>
      <c r="K124" s="6" t="s">
        <v>21</v>
      </c>
      <c r="L124" s="6" t="s">
        <v>44</v>
      </c>
      <c r="M124" s="6" t="s">
        <v>255</v>
      </c>
      <c r="N124" s="6" t="s">
        <v>22</v>
      </c>
      <c r="O124" s="6" t="s">
        <v>37</v>
      </c>
      <c r="P124" s="6" t="s">
        <v>37</v>
      </c>
      <c r="Q124" s="6" t="s">
        <v>11</v>
      </c>
      <c r="R124" s="6" t="s">
        <v>1661</v>
      </c>
      <c r="S124" s="6" t="s">
        <v>61</v>
      </c>
      <c r="T124" s="6" t="s">
        <v>218</v>
      </c>
      <c r="U124" s="6" t="s">
        <v>309</v>
      </c>
    </row>
    <row r="125" spans="1:21" x14ac:dyDescent="0.3">
      <c r="A125" s="6">
        <v>160</v>
      </c>
      <c r="B125" s="6" t="s">
        <v>307</v>
      </c>
      <c r="C125" s="6" t="s">
        <v>0</v>
      </c>
      <c r="D125" s="6" t="s">
        <v>285</v>
      </c>
      <c r="E125" s="6" t="s">
        <v>5</v>
      </c>
      <c r="F125" s="6"/>
      <c r="G125" s="6"/>
      <c r="H125" s="6"/>
      <c r="I125" s="6"/>
      <c r="J125" s="6" t="s">
        <v>145</v>
      </c>
      <c r="K125" s="6" t="s">
        <v>21</v>
      </c>
      <c r="L125" s="6" t="s">
        <v>44</v>
      </c>
      <c r="M125" s="6" t="s">
        <v>255</v>
      </c>
      <c r="N125" s="6" t="s">
        <v>22</v>
      </c>
      <c r="O125" s="6" t="s">
        <v>37</v>
      </c>
      <c r="P125" s="6" t="s">
        <v>37</v>
      </c>
      <c r="Q125" s="6" t="s">
        <v>11</v>
      </c>
      <c r="R125" s="6" t="s">
        <v>1660</v>
      </c>
      <c r="S125" s="6" t="s">
        <v>1074</v>
      </c>
      <c r="T125" s="6" t="s">
        <v>218</v>
      </c>
      <c r="U125" s="6" t="s">
        <v>308</v>
      </c>
    </row>
    <row r="126" spans="1:21" x14ac:dyDescent="0.3">
      <c r="A126" s="6">
        <v>160</v>
      </c>
      <c r="B126" s="6" t="s">
        <v>307</v>
      </c>
      <c r="C126" s="6" t="s">
        <v>0</v>
      </c>
      <c r="D126" s="6" t="s">
        <v>285</v>
      </c>
      <c r="E126" s="6" t="s">
        <v>5</v>
      </c>
      <c r="F126" s="6"/>
      <c r="G126" s="6"/>
      <c r="H126" s="6"/>
      <c r="I126" s="6"/>
      <c r="J126" s="6" t="s">
        <v>145</v>
      </c>
      <c r="K126" s="6" t="s">
        <v>21</v>
      </c>
      <c r="L126" s="6" t="s">
        <v>44</v>
      </c>
      <c r="M126" s="6" t="s">
        <v>255</v>
      </c>
      <c r="N126" s="6" t="s">
        <v>22</v>
      </c>
      <c r="O126" s="6" t="s">
        <v>37</v>
      </c>
      <c r="P126" s="6" t="s">
        <v>37</v>
      </c>
      <c r="Q126" s="6" t="s">
        <v>11</v>
      </c>
      <c r="R126" s="6" t="s">
        <v>1661</v>
      </c>
      <c r="S126" s="6" t="s">
        <v>1074</v>
      </c>
      <c r="T126" s="6" t="s">
        <v>218</v>
      </c>
      <c r="U126" s="6" t="s">
        <v>309</v>
      </c>
    </row>
    <row r="127" spans="1:21" x14ac:dyDescent="0.3">
      <c r="A127" s="6">
        <v>161</v>
      </c>
      <c r="B127" s="6" t="s">
        <v>70</v>
      </c>
      <c r="C127" s="6" t="s">
        <v>0</v>
      </c>
      <c r="D127" s="6" t="s">
        <v>38</v>
      </c>
      <c r="E127" s="6" t="s">
        <v>5</v>
      </c>
      <c r="F127" s="6" t="s">
        <v>152</v>
      </c>
      <c r="G127" s="6" t="s">
        <v>144</v>
      </c>
      <c r="H127" s="6" t="s">
        <v>142</v>
      </c>
      <c r="I127" s="6" t="s">
        <v>19</v>
      </c>
      <c r="J127" s="6">
        <v>1970</v>
      </c>
      <c r="K127" s="6" t="s">
        <v>21</v>
      </c>
      <c r="L127" s="6" t="s">
        <v>37</v>
      </c>
      <c r="M127" s="6"/>
      <c r="N127" s="6" t="s">
        <v>22</v>
      </c>
      <c r="O127" s="6" t="s">
        <v>37</v>
      </c>
      <c r="P127" s="6" t="s">
        <v>37</v>
      </c>
      <c r="Q127" s="6" t="s">
        <v>11</v>
      </c>
      <c r="R127" s="6" t="s">
        <v>1661</v>
      </c>
      <c r="S127" s="6" t="s">
        <v>217</v>
      </c>
      <c r="T127" s="6" t="s">
        <v>218</v>
      </c>
      <c r="U127" s="6" t="s">
        <v>310</v>
      </c>
    </row>
    <row r="128" spans="1:21" x14ac:dyDescent="0.3">
      <c r="A128" s="6">
        <v>161</v>
      </c>
      <c r="B128" s="6" t="s">
        <v>70</v>
      </c>
      <c r="C128" s="6" t="s">
        <v>0</v>
      </c>
      <c r="D128" s="6" t="s">
        <v>38</v>
      </c>
      <c r="E128" s="6" t="s">
        <v>5</v>
      </c>
      <c r="F128" s="6" t="s">
        <v>152</v>
      </c>
      <c r="G128" s="6" t="s">
        <v>144</v>
      </c>
      <c r="H128" s="6" t="s">
        <v>142</v>
      </c>
      <c r="I128" s="6" t="s">
        <v>19</v>
      </c>
      <c r="J128" s="6">
        <v>1970</v>
      </c>
      <c r="K128" s="6" t="s">
        <v>21</v>
      </c>
      <c r="L128" s="6" t="s">
        <v>37</v>
      </c>
      <c r="M128" s="6"/>
      <c r="N128" s="6" t="s">
        <v>22</v>
      </c>
      <c r="O128" s="6" t="s">
        <v>37</v>
      </c>
      <c r="P128" s="6" t="s">
        <v>37</v>
      </c>
      <c r="Q128" s="6" t="s">
        <v>11</v>
      </c>
      <c r="R128" s="6" t="s">
        <v>1660</v>
      </c>
      <c r="S128" s="6" t="s">
        <v>217</v>
      </c>
      <c r="T128" s="6" t="s">
        <v>218</v>
      </c>
      <c r="U128" s="6" t="s">
        <v>311</v>
      </c>
    </row>
    <row r="129" spans="1:21" x14ac:dyDescent="0.3">
      <c r="A129" s="6">
        <v>161</v>
      </c>
      <c r="B129" s="6" t="s">
        <v>70</v>
      </c>
      <c r="C129" s="6" t="s">
        <v>0</v>
      </c>
      <c r="D129" s="6" t="s">
        <v>38</v>
      </c>
      <c r="E129" s="6" t="s">
        <v>5</v>
      </c>
      <c r="F129" s="6" t="s">
        <v>152</v>
      </c>
      <c r="G129" s="6" t="s">
        <v>144</v>
      </c>
      <c r="H129" s="6" t="s">
        <v>142</v>
      </c>
      <c r="I129" s="6" t="s">
        <v>19</v>
      </c>
      <c r="J129" s="6">
        <v>1970</v>
      </c>
      <c r="K129" s="6" t="s">
        <v>21</v>
      </c>
      <c r="L129" s="6" t="s">
        <v>37</v>
      </c>
      <c r="M129" s="6"/>
      <c r="N129" s="6" t="s">
        <v>22</v>
      </c>
      <c r="O129" s="6" t="s">
        <v>37</v>
      </c>
      <c r="P129" s="6" t="s">
        <v>37</v>
      </c>
      <c r="Q129" s="6" t="s">
        <v>11</v>
      </c>
      <c r="R129" s="6" t="s">
        <v>1661</v>
      </c>
      <c r="S129" s="6" t="s">
        <v>221</v>
      </c>
      <c r="T129" s="6" t="s">
        <v>218</v>
      </c>
      <c r="U129" s="6" t="s">
        <v>310</v>
      </c>
    </row>
    <row r="130" spans="1:21" x14ac:dyDescent="0.3">
      <c r="A130" s="6">
        <v>161</v>
      </c>
      <c r="B130" s="6" t="s">
        <v>70</v>
      </c>
      <c r="C130" s="6" t="s">
        <v>0</v>
      </c>
      <c r="D130" s="6" t="s">
        <v>38</v>
      </c>
      <c r="E130" s="6" t="s">
        <v>5</v>
      </c>
      <c r="F130" s="6" t="s">
        <v>152</v>
      </c>
      <c r="G130" s="6" t="s">
        <v>144</v>
      </c>
      <c r="H130" s="6" t="s">
        <v>142</v>
      </c>
      <c r="I130" s="6" t="s">
        <v>19</v>
      </c>
      <c r="J130" s="6">
        <v>1970</v>
      </c>
      <c r="K130" s="6" t="s">
        <v>21</v>
      </c>
      <c r="L130" s="6" t="s">
        <v>37</v>
      </c>
      <c r="M130" s="6"/>
      <c r="N130" s="6" t="s">
        <v>22</v>
      </c>
      <c r="O130" s="6" t="s">
        <v>37</v>
      </c>
      <c r="P130" s="6" t="s">
        <v>37</v>
      </c>
      <c r="Q130" s="6" t="s">
        <v>11</v>
      </c>
      <c r="R130" s="6" t="s">
        <v>1660</v>
      </c>
      <c r="S130" s="6" t="s">
        <v>221</v>
      </c>
      <c r="T130" s="6" t="s">
        <v>218</v>
      </c>
      <c r="U130" s="6" t="s">
        <v>311</v>
      </c>
    </row>
    <row r="131" spans="1:21" x14ac:dyDescent="0.3">
      <c r="A131" s="6">
        <v>161</v>
      </c>
      <c r="B131" s="6" t="s">
        <v>70</v>
      </c>
      <c r="C131" s="6" t="s">
        <v>0</v>
      </c>
      <c r="D131" s="6" t="s">
        <v>38</v>
      </c>
      <c r="E131" s="6" t="s">
        <v>5</v>
      </c>
      <c r="F131" s="6" t="s">
        <v>152</v>
      </c>
      <c r="G131" s="6" t="s">
        <v>144</v>
      </c>
      <c r="H131" s="6" t="s">
        <v>142</v>
      </c>
      <c r="I131" s="6" t="s">
        <v>19</v>
      </c>
      <c r="J131" s="6">
        <v>1970</v>
      </c>
      <c r="K131" s="6" t="s">
        <v>21</v>
      </c>
      <c r="L131" s="6" t="s">
        <v>37</v>
      </c>
      <c r="M131" s="6"/>
      <c r="N131" s="6" t="s">
        <v>22</v>
      </c>
      <c r="O131" s="6" t="s">
        <v>37</v>
      </c>
      <c r="P131" s="6" t="s">
        <v>37</v>
      </c>
      <c r="Q131" s="6" t="s">
        <v>11</v>
      </c>
      <c r="R131" s="6" t="s">
        <v>1661</v>
      </c>
      <c r="S131" s="6" t="s">
        <v>128</v>
      </c>
      <c r="T131" s="6" t="s">
        <v>218</v>
      </c>
      <c r="U131" s="6" t="s">
        <v>310</v>
      </c>
    </row>
    <row r="132" spans="1:21" x14ac:dyDescent="0.3">
      <c r="A132" s="6">
        <v>161</v>
      </c>
      <c r="B132" s="6" t="s">
        <v>70</v>
      </c>
      <c r="C132" s="6" t="s">
        <v>0</v>
      </c>
      <c r="D132" s="6" t="s">
        <v>38</v>
      </c>
      <c r="E132" s="6" t="s">
        <v>5</v>
      </c>
      <c r="F132" s="6" t="s">
        <v>152</v>
      </c>
      <c r="G132" s="6" t="s">
        <v>144</v>
      </c>
      <c r="H132" s="6" t="s">
        <v>142</v>
      </c>
      <c r="I132" s="6" t="s">
        <v>19</v>
      </c>
      <c r="J132" s="6">
        <v>1970</v>
      </c>
      <c r="K132" s="6" t="s">
        <v>21</v>
      </c>
      <c r="L132" s="6" t="s">
        <v>37</v>
      </c>
      <c r="M132" s="6"/>
      <c r="N132" s="6" t="s">
        <v>22</v>
      </c>
      <c r="O132" s="6" t="s">
        <v>37</v>
      </c>
      <c r="P132" s="6" t="s">
        <v>37</v>
      </c>
      <c r="Q132" s="6" t="s">
        <v>11</v>
      </c>
      <c r="R132" s="6" t="s">
        <v>1660</v>
      </c>
      <c r="S132" s="6" t="s">
        <v>128</v>
      </c>
      <c r="T132" s="6" t="s">
        <v>218</v>
      </c>
      <c r="U132" s="6" t="s">
        <v>311</v>
      </c>
    </row>
    <row r="133" spans="1:21" x14ac:dyDescent="0.3">
      <c r="A133" s="190">
        <v>169</v>
      </c>
      <c r="B133" s="6" t="s">
        <v>69</v>
      </c>
      <c r="C133" s="190" t="s">
        <v>2</v>
      </c>
      <c r="D133" s="6" t="s">
        <v>38</v>
      </c>
      <c r="E133" s="6" t="s">
        <v>5</v>
      </c>
      <c r="F133" s="6" t="s">
        <v>141</v>
      </c>
      <c r="G133" s="6" t="s">
        <v>141</v>
      </c>
      <c r="H133" s="6" t="s">
        <v>142</v>
      </c>
      <c r="I133" s="6" t="s">
        <v>19</v>
      </c>
      <c r="J133" s="6">
        <v>96</v>
      </c>
      <c r="K133" s="6" t="s">
        <v>21</v>
      </c>
      <c r="L133" s="2" t="s">
        <v>37</v>
      </c>
      <c r="M133" s="6"/>
      <c r="N133" s="2" t="s">
        <v>22</v>
      </c>
      <c r="O133" s="6" t="s">
        <v>37</v>
      </c>
      <c r="P133" s="2" t="s">
        <v>37</v>
      </c>
      <c r="Q133" s="6" t="s">
        <v>11</v>
      </c>
      <c r="R133" s="190" t="s">
        <v>1660</v>
      </c>
      <c r="S133" s="2" t="s">
        <v>217</v>
      </c>
      <c r="T133" s="6" t="s">
        <v>218</v>
      </c>
      <c r="U133" s="6" t="s">
        <v>312</v>
      </c>
    </row>
    <row r="134" spans="1:21" x14ac:dyDescent="0.3">
      <c r="A134" s="190">
        <v>169</v>
      </c>
      <c r="B134" s="6" t="s">
        <v>69</v>
      </c>
      <c r="C134" s="190" t="s">
        <v>2</v>
      </c>
      <c r="D134" s="6" t="s">
        <v>38</v>
      </c>
      <c r="E134" s="6" t="s">
        <v>5</v>
      </c>
      <c r="F134" s="6" t="s">
        <v>141</v>
      </c>
      <c r="G134" s="6" t="s">
        <v>141</v>
      </c>
      <c r="H134" s="6" t="s">
        <v>142</v>
      </c>
      <c r="I134" s="6" t="s">
        <v>19</v>
      </c>
      <c r="J134" s="6">
        <v>96</v>
      </c>
      <c r="K134" s="6" t="s">
        <v>21</v>
      </c>
      <c r="L134" s="2" t="s">
        <v>37</v>
      </c>
      <c r="M134" s="6"/>
      <c r="N134" s="2" t="s">
        <v>22</v>
      </c>
      <c r="O134" s="6" t="s">
        <v>37</v>
      </c>
      <c r="P134" s="2" t="s">
        <v>37</v>
      </c>
      <c r="Q134" s="6" t="s">
        <v>11</v>
      </c>
      <c r="R134" s="190" t="s">
        <v>1660</v>
      </c>
      <c r="S134" s="2" t="s">
        <v>313</v>
      </c>
      <c r="T134" s="6" t="s">
        <v>218</v>
      </c>
      <c r="U134" s="6" t="s">
        <v>314</v>
      </c>
    </row>
    <row r="135" spans="1:21" x14ac:dyDescent="0.3">
      <c r="A135" s="190">
        <v>169</v>
      </c>
      <c r="B135" s="6" t="s">
        <v>69</v>
      </c>
      <c r="C135" s="190" t="s">
        <v>2</v>
      </c>
      <c r="D135" s="6" t="s">
        <v>38</v>
      </c>
      <c r="E135" s="6" t="s">
        <v>5</v>
      </c>
      <c r="F135" s="6" t="s">
        <v>141</v>
      </c>
      <c r="G135" s="6" t="s">
        <v>141</v>
      </c>
      <c r="H135" s="6" t="s">
        <v>142</v>
      </c>
      <c r="I135" s="6" t="s">
        <v>19</v>
      </c>
      <c r="J135" s="6">
        <v>96</v>
      </c>
      <c r="K135" s="6" t="s">
        <v>21</v>
      </c>
      <c r="L135" s="2" t="s">
        <v>37</v>
      </c>
      <c r="M135" s="6"/>
      <c r="N135" s="2" t="s">
        <v>22</v>
      </c>
      <c r="O135" s="6" t="s">
        <v>37</v>
      </c>
      <c r="P135" s="2" t="s">
        <v>37</v>
      </c>
      <c r="Q135" s="6" t="s">
        <v>11</v>
      </c>
      <c r="R135" s="190" t="s">
        <v>1660</v>
      </c>
      <c r="S135" s="2" t="s">
        <v>221</v>
      </c>
      <c r="T135" s="6" t="s">
        <v>218</v>
      </c>
      <c r="U135" s="6" t="s">
        <v>315</v>
      </c>
    </row>
    <row r="136" spans="1:21" x14ac:dyDescent="0.3">
      <c r="A136" s="190">
        <v>169</v>
      </c>
      <c r="B136" s="6" t="s">
        <v>69</v>
      </c>
      <c r="C136" s="190" t="s">
        <v>2</v>
      </c>
      <c r="D136" s="6" t="s">
        <v>38</v>
      </c>
      <c r="E136" s="6" t="s">
        <v>5</v>
      </c>
      <c r="F136" s="6" t="s">
        <v>141</v>
      </c>
      <c r="G136" s="6" t="s">
        <v>141</v>
      </c>
      <c r="H136" s="6" t="s">
        <v>142</v>
      </c>
      <c r="I136" s="6" t="s">
        <v>19</v>
      </c>
      <c r="J136" s="6">
        <v>96</v>
      </c>
      <c r="K136" s="6" t="s">
        <v>21</v>
      </c>
      <c r="L136" s="2" t="s">
        <v>37</v>
      </c>
      <c r="M136" s="6"/>
      <c r="N136" s="2" t="s">
        <v>22</v>
      </c>
      <c r="O136" s="6" t="s">
        <v>37</v>
      </c>
      <c r="P136" s="2" t="s">
        <v>37</v>
      </c>
      <c r="Q136" s="6" t="s">
        <v>11</v>
      </c>
      <c r="R136" s="190" t="s">
        <v>1660</v>
      </c>
      <c r="S136" s="2" t="s">
        <v>221</v>
      </c>
      <c r="T136" s="6" t="s">
        <v>313</v>
      </c>
      <c r="U136" s="6" t="s">
        <v>316</v>
      </c>
    </row>
    <row r="137" spans="1:21" x14ac:dyDescent="0.3">
      <c r="A137" s="190">
        <v>169</v>
      </c>
      <c r="B137" s="6" t="s">
        <v>69</v>
      </c>
      <c r="C137" s="190" t="s">
        <v>2</v>
      </c>
      <c r="D137" s="6" t="s">
        <v>38</v>
      </c>
      <c r="E137" s="6" t="s">
        <v>5</v>
      </c>
      <c r="F137" s="6" t="s">
        <v>141</v>
      </c>
      <c r="G137" s="6" t="s">
        <v>141</v>
      </c>
      <c r="H137" s="6" t="s">
        <v>142</v>
      </c>
      <c r="I137" s="6" t="s">
        <v>19</v>
      </c>
      <c r="J137" s="6">
        <v>96</v>
      </c>
      <c r="K137" s="6" t="s">
        <v>21</v>
      </c>
      <c r="L137" s="2" t="s">
        <v>37</v>
      </c>
      <c r="M137" s="6"/>
      <c r="N137" s="2" t="s">
        <v>22</v>
      </c>
      <c r="O137" s="6" t="s">
        <v>37</v>
      </c>
      <c r="P137" s="2" t="s">
        <v>37</v>
      </c>
      <c r="Q137" s="6" t="s">
        <v>11</v>
      </c>
      <c r="R137" s="190" t="s">
        <v>1660</v>
      </c>
      <c r="S137" s="2" t="s">
        <v>128</v>
      </c>
      <c r="T137" s="6" t="s">
        <v>218</v>
      </c>
      <c r="U137" s="6" t="s">
        <v>317</v>
      </c>
    </row>
    <row r="138" spans="1:21" x14ac:dyDescent="0.3">
      <c r="A138" s="190">
        <v>169</v>
      </c>
      <c r="B138" s="6" t="s">
        <v>69</v>
      </c>
      <c r="C138" s="190" t="s">
        <v>2</v>
      </c>
      <c r="D138" s="6" t="s">
        <v>38</v>
      </c>
      <c r="E138" s="6" t="s">
        <v>5</v>
      </c>
      <c r="F138" s="6" t="s">
        <v>141</v>
      </c>
      <c r="G138" s="6" t="s">
        <v>141</v>
      </c>
      <c r="H138" s="6" t="s">
        <v>142</v>
      </c>
      <c r="I138" s="6" t="s">
        <v>19</v>
      </c>
      <c r="J138" s="6">
        <v>96</v>
      </c>
      <c r="K138" s="6" t="s">
        <v>21</v>
      </c>
      <c r="L138" s="2" t="s">
        <v>37</v>
      </c>
      <c r="M138" s="6"/>
      <c r="N138" s="2" t="s">
        <v>22</v>
      </c>
      <c r="O138" s="6" t="s">
        <v>37</v>
      </c>
      <c r="P138" s="2" t="s">
        <v>37</v>
      </c>
      <c r="Q138" s="6" t="s">
        <v>11</v>
      </c>
      <c r="R138" s="190" t="s">
        <v>1660</v>
      </c>
      <c r="S138" s="6" t="s">
        <v>280</v>
      </c>
      <c r="T138" s="6" t="s">
        <v>218</v>
      </c>
      <c r="U138" s="6" t="s">
        <v>318</v>
      </c>
    </row>
    <row r="139" spans="1:21" x14ac:dyDescent="0.3">
      <c r="A139" s="190">
        <v>169</v>
      </c>
      <c r="B139" s="6" t="s">
        <v>69</v>
      </c>
      <c r="C139" s="190" t="s">
        <v>2</v>
      </c>
      <c r="D139" s="6" t="s">
        <v>38</v>
      </c>
      <c r="E139" s="6" t="s">
        <v>5</v>
      </c>
      <c r="F139" s="6" t="s">
        <v>141</v>
      </c>
      <c r="G139" s="6" t="s">
        <v>141</v>
      </c>
      <c r="H139" s="6" t="s">
        <v>142</v>
      </c>
      <c r="I139" s="6" t="s">
        <v>19</v>
      </c>
      <c r="J139" s="6">
        <v>96</v>
      </c>
      <c r="K139" s="6" t="s">
        <v>21</v>
      </c>
      <c r="L139" s="2" t="s">
        <v>37</v>
      </c>
      <c r="M139" s="6"/>
      <c r="N139" s="2" t="s">
        <v>22</v>
      </c>
      <c r="O139" s="6" t="s">
        <v>37</v>
      </c>
      <c r="P139" s="2" t="s">
        <v>37</v>
      </c>
      <c r="Q139" s="6" t="s">
        <v>11</v>
      </c>
      <c r="R139" s="190" t="s">
        <v>1660</v>
      </c>
      <c r="S139" s="6" t="s">
        <v>280</v>
      </c>
      <c r="T139" s="2" t="s">
        <v>128</v>
      </c>
      <c r="U139" s="6" t="s">
        <v>319</v>
      </c>
    </row>
    <row r="140" spans="1:21" x14ac:dyDescent="0.3">
      <c r="A140" s="6">
        <v>172</v>
      </c>
      <c r="B140" s="6" t="s">
        <v>177</v>
      </c>
      <c r="C140" s="6" t="s">
        <v>2</v>
      </c>
      <c r="D140" s="6" t="s">
        <v>38</v>
      </c>
      <c r="E140" s="6" t="s">
        <v>5</v>
      </c>
      <c r="F140" s="6" t="s">
        <v>141</v>
      </c>
      <c r="G140" s="6" t="s">
        <v>41</v>
      </c>
      <c r="H140" s="6" t="s">
        <v>142</v>
      </c>
      <c r="I140" s="6" t="s">
        <v>17</v>
      </c>
      <c r="J140" s="6">
        <v>690</v>
      </c>
      <c r="K140" s="6" t="s">
        <v>20</v>
      </c>
      <c r="L140" s="6" t="s">
        <v>37</v>
      </c>
      <c r="M140" s="6"/>
      <c r="N140" s="6" t="s">
        <v>22</v>
      </c>
      <c r="O140" s="6" t="s">
        <v>223</v>
      </c>
      <c r="P140" s="6" t="s">
        <v>37</v>
      </c>
      <c r="Q140" s="6" t="s">
        <v>11</v>
      </c>
      <c r="R140" s="6" t="s">
        <v>1660</v>
      </c>
      <c r="S140" s="6" t="s">
        <v>61</v>
      </c>
      <c r="T140" s="6" t="s">
        <v>218</v>
      </c>
      <c r="U140" s="6" t="s">
        <v>320</v>
      </c>
    </row>
    <row r="141" spans="1:21" x14ac:dyDescent="0.3">
      <c r="A141" s="6">
        <v>172</v>
      </c>
      <c r="B141" s="6" t="s">
        <v>177</v>
      </c>
      <c r="C141" s="6" t="s">
        <v>2</v>
      </c>
      <c r="D141" s="6" t="s">
        <v>38</v>
      </c>
      <c r="E141" s="6" t="s">
        <v>5</v>
      </c>
      <c r="F141" s="6" t="s">
        <v>141</v>
      </c>
      <c r="G141" s="6" t="s">
        <v>41</v>
      </c>
      <c r="H141" s="6" t="s">
        <v>142</v>
      </c>
      <c r="I141" s="6" t="s">
        <v>17</v>
      </c>
      <c r="J141" s="6">
        <v>690</v>
      </c>
      <c r="K141" s="6" t="s">
        <v>20</v>
      </c>
      <c r="L141" s="6" t="s">
        <v>37</v>
      </c>
      <c r="M141" s="6"/>
      <c r="N141" s="6" t="s">
        <v>22</v>
      </c>
      <c r="O141" s="6" t="s">
        <v>223</v>
      </c>
      <c r="P141" s="6" t="s">
        <v>37</v>
      </c>
      <c r="Q141" s="6" t="s">
        <v>11</v>
      </c>
      <c r="R141" s="6" t="s">
        <v>1661</v>
      </c>
      <c r="S141" s="6" t="s">
        <v>61</v>
      </c>
      <c r="T141" s="6" t="s">
        <v>218</v>
      </c>
      <c r="U141" s="6" t="s">
        <v>321</v>
      </c>
    </row>
    <row r="142" spans="1:21" x14ac:dyDescent="0.3">
      <c r="A142" s="6">
        <v>172</v>
      </c>
      <c r="B142" s="6" t="s">
        <v>177</v>
      </c>
      <c r="C142" s="6" t="s">
        <v>2</v>
      </c>
      <c r="D142" s="6" t="s">
        <v>38</v>
      </c>
      <c r="E142" s="6" t="s">
        <v>5</v>
      </c>
      <c r="F142" s="6" t="s">
        <v>141</v>
      </c>
      <c r="G142" s="6" t="s">
        <v>41</v>
      </c>
      <c r="H142" s="6" t="s">
        <v>142</v>
      </c>
      <c r="I142" s="6" t="s">
        <v>17</v>
      </c>
      <c r="J142" s="6">
        <v>690</v>
      </c>
      <c r="K142" s="6" t="s">
        <v>20</v>
      </c>
      <c r="L142" s="6" t="s">
        <v>37</v>
      </c>
      <c r="M142" s="6"/>
      <c r="N142" s="6" t="s">
        <v>22</v>
      </c>
      <c r="O142" s="6" t="s">
        <v>223</v>
      </c>
      <c r="P142" s="6" t="s">
        <v>37</v>
      </c>
      <c r="Q142" s="6" t="s">
        <v>11</v>
      </c>
      <c r="R142" s="6" t="s">
        <v>1660</v>
      </c>
      <c r="S142" s="6" t="s">
        <v>1145</v>
      </c>
      <c r="T142" s="6" t="s">
        <v>218</v>
      </c>
      <c r="U142" s="6" t="s">
        <v>320</v>
      </c>
    </row>
    <row r="143" spans="1:21" x14ac:dyDescent="0.3">
      <c r="A143" s="6">
        <v>172</v>
      </c>
      <c r="B143" s="6" t="s">
        <v>177</v>
      </c>
      <c r="C143" s="6" t="s">
        <v>2</v>
      </c>
      <c r="D143" s="6" t="s">
        <v>38</v>
      </c>
      <c r="E143" s="6" t="s">
        <v>5</v>
      </c>
      <c r="F143" s="6" t="s">
        <v>141</v>
      </c>
      <c r="G143" s="6" t="s">
        <v>41</v>
      </c>
      <c r="H143" s="6" t="s">
        <v>142</v>
      </c>
      <c r="I143" s="6" t="s">
        <v>17</v>
      </c>
      <c r="J143" s="6">
        <v>690</v>
      </c>
      <c r="K143" s="6" t="s">
        <v>20</v>
      </c>
      <c r="L143" s="6" t="s">
        <v>37</v>
      </c>
      <c r="M143" s="6"/>
      <c r="N143" s="6" t="s">
        <v>22</v>
      </c>
      <c r="O143" s="6" t="s">
        <v>223</v>
      </c>
      <c r="P143" s="6" t="s">
        <v>37</v>
      </c>
      <c r="Q143" s="6" t="s">
        <v>11</v>
      </c>
      <c r="R143" s="6" t="s">
        <v>1661</v>
      </c>
      <c r="S143" s="6" t="s">
        <v>1145</v>
      </c>
      <c r="T143" s="6" t="s">
        <v>218</v>
      </c>
      <c r="U143" s="6" t="s">
        <v>321</v>
      </c>
    </row>
    <row r="144" spans="1:21" x14ac:dyDescent="0.3">
      <c r="A144" s="6">
        <v>179</v>
      </c>
      <c r="B144" s="6" t="s">
        <v>66</v>
      </c>
      <c r="C144" s="6" t="s">
        <v>43</v>
      </c>
      <c r="D144" s="6" t="s">
        <v>38</v>
      </c>
      <c r="E144" s="6" t="s">
        <v>5</v>
      </c>
      <c r="F144" s="6" t="s">
        <v>180</v>
      </c>
      <c r="G144" s="6" t="s">
        <v>141</v>
      </c>
      <c r="H144" s="6" t="s">
        <v>142</v>
      </c>
      <c r="I144" s="6" t="s">
        <v>17</v>
      </c>
      <c r="J144" s="6">
        <v>512</v>
      </c>
      <c r="K144" s="6" t="s">
        <v>20</v>
      </c>
      <c r="L144" s="6" t="s">
        <v>37</v>
      </c>
      <c r="M144" s="6"/>
      <c r="N144" s="6" t="s">
        <v>22</v>
      </c>
      <c r="O144" s="6" t="s">
        <v>223</v>
      </c>
      <c r="P144" s="6" t="s">
        <v>37</v>
      </c>
      <c r="Q144" s="6" t="s">
        <v>11</v>
      </c>
      <c r="R144" s="6" t="s">
        <v>1661</v>
      </c>
      <c r="S144" s="6" t="s">
        <v>258</v>
      </c>
      <c r="T144" s="6" t="s">
        <v>218</v>
      </c>
      <c r="U144" s="6" t="s">
        <v>322</v>
      </c>
    </row>
    <row r="145" spans="1:21" x14ac:dyDescent="0.3">
      <c r="A145" s="6">
        <v>179</v>
      </c>
      <c r="B145" s="6" t="s">
        <v>66</v>
      </c>
      <c r="C145" s="6" t="s">
        <v>43</v>
      </c>
      <c r="D145" s="6" t="s">
        <v>38</v>
      </c>
      <c r="E145" s="6" t="s">
        <v>5</v>
      </c>
      <c r="F145" s="6" t="s">
        <v>180</v>
      </c>
      <c r="G145" s="6" t="s">
        <v>141</v>
      </c>
      <c r="H145" s="6" t="s">
        <v>142</v>
      </c>
      <c r="I145" s="6" t="s">
        <v>17</v>
      </c>
      <c r="J145" s="6">
        <v>512</v>
      </c>
      <c r="K145" s="6" t="s">
        <v>20</v>
      </c>
      <c r="L145" s="6" t="s">
        <v>37</v>
      </c>
      <c r="M145" s="6"/>
      <c r="N145" s="6" t="s">
        <v>22</v>
      </c>
      <c r="O145" s="6" t="s">
        <v>223</v>
      </c>
      <c r="P145" s="6" t="s">
        <v>37</v>
      </c>
      <c r="Q145" s="6" t="s">
        <v>11</v>
      </c>
      <c r="R145" s="6" t="s">
        <v>1661</v>
      </c>
      <c r="S145" s="6" t="s">
        <v>261</v>
      </c>
      <c r="T145" s="6" t="s">
        <v>218</v>
      </c>
      <c r="U145" s="6" t="s">
        <v>322</v>
      </c>
    </row>
    <row r="146" spans="1:21" x14ac:dyDescent="0.3">
      <c r="A146" s="6">
        <v>179</v>
      </c>
      <c r="B146" s="6" t="s">
        <v>66</v>
      </c>
      <c r="C146" s="6" t="s">
        <v>43</v>
      </c>
      <c r="D146" s="6" t="s">
        <v>38</v>
      </c>
      <c r="E146" s="6" t="s">
        <v>5</v>
      </c>
      <c r="F146" s="6" t="s">
        <v>180</v>
      </c>
      <c r="G146" s="6" t="s">
        <v>141</v>
      </c>
      <c r="H146" s="6" t="s">
        <v>142</v>
      </c>
      <c r="I146" s="6" t="s">
        <v>17</v>
      </c>
      <c r="J146" s="6">
        <v>512</v>
      </c>
      <c r="K146" s="6" t="s">
        <v>20</v>
      </c>
      <c r="L146" s="6" t="s">
        <v>37</v>
      </c>
      <c r="M146" s="6"/>
      <c r="N146" s="6" t="s">
        <v>22</v>
      </c>
      <c r="O146" s="6" t="s">
        <v>223</v>
      </c>
      <c r="P146" s="6" t="s">
        <v>37</v>
      </c>
      <c r="Q146" s="6" t="s">
        <v>11</v>
      </c>
      <c r="R146" s="6" t="s">
        <v>1661</v>
      </c>
      <c r="S146" s="6" t="s">
        <v>217</v>
      </c>
      <c r="T146" s="6" t="s">
        <v>218</v>
      </c>
      <c r="U146" s="6" t="s">
        <v>323</v>
      </c>
    </row>
    <row r="147" spans="1:21" x14ac:dyDescent="0.3">
      <c r="A147" s="6">
        <v>179</v>
      </c>
      <c r="B147" s="6" t="s">
        <v>66</v>
      </c>
      <c r="C147" s="6" t="s">
        <v>43</v>
      </c>
      <c r="D147" s="6" t="s">
        <v>38</v>
      </c>
      <c r="E147" s="6" t="s">
        <v>5</v>
      </c>
      <c r="F147" s="6" t="s">
        <v>180</v>
      </c>
      <c r="G147" s="6" t="s">
        <v>141</v>
      </c>
      <c r="H147" s="6" t="s">
        <v>142</v>
      </c>
      <c r="I147" s="6" t="s">
        <v>17</v>
      </c>
      <c r="J147" s="6">
        <v>512</v>
      </c>
      <c r="K147" s="6" t="s">
        <v>20</v>
      </c>
      <c r="L147" s="6" t="s">
        <v>37</v>
      </c>
      <c r="M147" s="6"/>
      <c r="N147" s="6" t="s">
        <v>22</v>
      </c>
      <c r="O147" s="6" t="s">
        <v>223</v>
      </c>
      <c r="P147" s="6" t="s">
        <v>37</v>
      </c>
      <c r="Q147" s="6" t="s">
        <v>11</v>
      </c>
      <c r="R147" s="6" t="s">
        <v>1661</v>
      </c>
      <c r="S147" s="6" t="s">
        <v>221</v>
      </c>
      <c r="T147" s="6" t="s">
        <v>218</v>
      </c>
      <c r="U147" s="6" t="s">
        <v>323</v>
      </c>
    </row>
    <row r="148" spans="1:21" x14ac:dyDescent="0.3">
      <c r="A148" s="6">
        <v>179</v>
      </c>
      <c r="B148" s="6" t="s">
        <v>66</v>
      </c>
      <c r="C148" s="6" t="s">
        <v>43</v>
      </c>
      <c r="D148" s="6" t="s">
        <v>38</v>
      </c>
      <c r="E148" s="6" t="s">
        <v>5</v>
      </c>
      <c r="F148" s="6" t="s">
        <v>180</v>
      </c>
      <c r="G148" s="6" t="s">
        <v>141</v>
      </c>
      <c r="H148" s="6" t="s">
        <v>142</v>
      </c>
      <c r="I148" s="6" t="s">
        <v>17</v>
      </c>
      <c r="J148" s="6">
        <v>512</v>
      </c>
      <c r="K148" s="6" t="s">
        <v>20</v>
      </c>
      <c r="L148" s="6" t="s">
        <v>37</v>
      </c>
      <c r="M148" s="6"/>
      <c r="N148" s="6" t="s">
        <v>22</v>
      </c>
      <c r="O148" s="6" t="s">
        <v>223</v>
      </c>
      <c r="P148" s="6" t="s">
        <v>37</v>
      </c>
      <c r="Q148" s="6" t="s">
        <v>11</v>
      </c>
      <c r="R148" s="6" t="s">
        <v>1661</v>
      </c>
      <c r="S148" s="6" t="s">
        <v>128</v>
      </c>
      <c r="T148" s="6" t="s">
        <v>218</v>
      </c>
      <c r="U148" s="6" t="s">
        <v>323</v>
      </c>
    </row>
    <row r="149" spans="1:21" x14ac:dyDescent="0.3">
      <c r="A149" s="6">
        <v>179</v>
      </c>
      <c r="B149" s="6" t="s">
        <v>66</v>
      </c>
      <c r="C149" s="6" t="s">
        <v>43</v>
      </c>
      <c r="D149" s="6" t="s">
        <v>38</v>
      </c>
      <c r="E149" s="6" t="s">
        <v>5</v>
      </c>
      <c r="F149" s="6" t="s">
        <v>180</v>
      </c>
      <c r="G149" s="6" t="s">
        <v>141</v>
      </c>
      <c r="H149" s="6" t="s">
        <v>142</v>
      </c>
      <c r="I149" s="6" t="s">
        <v>17</v>
      </c>
      <c r="J149" s="6">
        <v>512</v>
      </c>
      <c r="K149" s="6" t="s">
        <v>20</v>
      </c>
      <c r="L149" s="6" t="s">
        <v>37</v>
      </c>
      <c r="M149" s="6"/>
      <c r="N149" s="6" t="s">
        <v>22</v>
      </c>
      <c r="O149" s="6" t="s">
        <v>223</v>
      </c>
      <c r="P149" s="6" t="s">
        <v>37</v>
      </c>
      <c r="Q149" s="6" t="s">
        <v>11</v>
      </c>
      <c r="R149" s="6" t="s">
        <v>1661</v>
      </c>
      <c r="S149" s="6" t="s">
        <v>217</v>
      </c>
      <c r="T149" s="6" t="s">
        <v>258</v>
      </c>
      <c r="U149" s="6" t="s">
        <v>324</v>
      </c>
    </row>
    <row r="150" spans="1:21" x14ac:dyDescent="0.3">
      <c r="A150" s="6">
        <v>198</v>
      </c>
      <c r="B150" s="6" t="s">
        <v>183</v>
      </c>
      <c r="C150" s="6" t="s">
        <v>1</v>
      </c>
      <c r="D150" s="6" t="s">
        <v>38</v>
      </c>
      <c r="E150" s="6" t="s">
        <v>5</v>
      </c>
      <c r="F150" s="6" t="s">
        <v>141</v>
      </c>
      <c r="G150" s="6" t="s">
        <v>141</v>
      </c>
      <c r="H150" s="6" t="s">
        <v>142</v>
      </c>
      <c r="I150" s="6" t="s">
        <v>19</v>
      </c>
      <c r="J150" s="6">
        <v>199</v>
      </c>
      <c r="K150" s="6" t="s">
        <v>21</v>
      </c>
      <c r="L150" s="6" t="s">
        <v>37</v>
      </c>
      <c r="M150" s="6"/>
      <c r="N150" s="6" t="s">
        <v>22</v>
      </c>
      <c r="O150" s="6" t="s">
        <v>37</v>
      </c>
      <c r="P150" s="6" t="s">
        <v>37</v>
      </c>
      <c r="Q150" s="6" t="s">
        <v>11</v>
      </c>
      <c r="R150" s="6" t="s">
        <v>1661</v>
      </c>
      <c r="S150" s="6" t="s">
        <v>258</v>
      </c>
      <c r="T150" s="6" t="s">
        <v>218</v>
      </c>
      <c r="U150" s="6" t="s">
        <v>325</v>
      </c>
    </row>
    <row r="151" spans="1:21" x14ac:dyDescent="0.3">
      <c r="A151" s="6">
        <v>198</v>
      </c>
      <c r="B151" s="6" t="s">
        <v>183</v>
      </c>
      <c r="C151" s="6" t="s">
        <v>1</v>
      </c>
      <c r="D151" s="6" t="s">
        <v>38</v>
      </c>
      <c r="E151" s="6" t="s">
        <v>5</v>
      </c>
      <c r="F151" s="6" t="s">
        <v>141</v>
      </c>
      <c r="G151" s="6" t="s">
        <v>141</v>
      </c>
      <c r="H151" s="6" t="s">
        <v>142</v>
      </c>
      <c r="I151" s="6" t="s">
        <v>19</v>
      </c>
      <c r="J151" s="6">
        <v>199</v>
      </c>
      <c r="K151" s="6" t="s">
        <v>21</v>
      </c>
      <c r="L151" s="6" t="s">
        <v>37</v>
      </c>
      <c r="M151" s="6"/>
      <c r="N151" s="6" t="s">
        <v>22</v>
      </c>
      <c r="O151" s="6" t="s">
        <v>37</v>
      </c>
      <c r="P151" s="6" t="s">
        <v>37</v>
      </c>
      <c r="Q151" s="6" t="s">
        <v>11</v>
      </c>
      <c r="R151" s="6" t="s">
        <v>1660</v>
      </c>
      <c r="S151" s="6" t="s">
        <v>258</v>
      </c>
      <c r="T151" s="6" t="s">
        <v>218</v>
      </c>
      <c r="U151" s="6" t="s">
        <v>326</v>
      </c>
    </row>
    <row r="152" spans="1:21" x14ac:dyDescent="0.3">
      <c r="A152" s="6">
        <v>198</v>
      </c>
      <c r="B152" s="6" t="s">
        <v>183</v>
      </c>
      <c r="C152" s="6" t="s">
        <v>1</v>
      </c>
      <c r="D152" s="6" t="s">
        <v>38</v>
      </c>
      <c r="E152" s="6" t="s">
        <v>5</v>
      </c>
      <c r="F152" s="6" t="s">
        <v>141</v>
      </c>
      <c r="G152" s="6" t="s">
        <v>141</v>
      </c>
      <c r="H152" s="6" t="s">
        <v>142</v>
      </c>
      <c r="I152" s="6" t="s">
        <v>19</v>
      </c>
      <c r="J152" s="6">
        <v>199</v>
      </c>
      <c r="K152" s="6" t="s">
        <v>21</v>
      </c>
      <c r="L152" s="6" t="s">
        <v>37</v>
      </c>
      <c r="M152" s="6"/>
      <c r="N152" s="6" t="s">
        <v>22</v>
      </c>
      <c r="O152" s="6" t="s">
        <v>37</v>
      </c>
      <c r="P152" s="6" t="s">
        <v>37</v>
      </c>
      <c r="Q152" s="6" t="s">
        <v>11</v>
      </c>
      <c r="R152" s="6" t="s">
        <v>1661</v>
      </c>
      <c r="S152" s="6" t="s">
        <v>261</v>
      </c>
      <c r="T152" s="6" t="s">
        <v>218</v>
      </c>
      <c r="U152" s="6" t="s">
        <v>325</v>
      </c>
    </row>
    <row r="153" spans="1:21" x14ac:dyDescent="0.3">
      <c r="A153" s="6">
        <v>198</v>
      </c>
      <c r="B153" s="6" t="s">
        <v>183</v>
      </c>
      <c r="C153" s="6" t="s">
        <v>1</v>
      </c>
      <c r="D153" s="6" t="s">
        <v>38</v>
      </c>
      <c r="E153" s="6" t="s">
        <v>5</v>
      </c>
      <c r="F153" s="6" t="s">
        <v>141</v>
      </c>
      <c r="G153" s="6" t="s">
        <v>141</v>
      </c>
      <c r="H153" s="6" t="s">
        <v>142</v>
      </c>
      <c r="I153" s="6" t="s">
        <v>19</v>
      </c>
      <c r="J153" s="6">
        <v>199</v>
      </c>
      <c r="K153" s="6" t="s">
        <v>21</v>
      </c>
      <c r="L153" s="6" t="s">
        <v>37</v>
      </c>
      <c r="M153" s="6"/>
      <c r="N153" s="6" t="s">
        <v>22</v>
      </c>
      <c r="O153" s="6" t="s">
        <v>37</v>
      </c>
      <c r="P153" s="6" t="s">
        <v>37</v>
      </c>
      <c r="Q153" s="6" t="s">
        <v>11</v>
      </c>
      <c r="R153" s="6" t="s">
        <v>1660</v>
      </c>
      <c r="S153" s="6" t="s">
        <v>261</v>
      </c>
      <c r="T153" s="6" t="s">
        <v>218</v>
      </c>
      <c r="U153" s="6" t="s">
        <v>326</v>
      </c>
    </row>
    <row r="154" spans="1:21" x14ac:dyDescent="0.3">
      <c r="A154" s="6">
        <v>206</v>
      </c>
      <c r="B154" s="6" t="s">
        <v>58</v>
      </c>
      <c r="C154" s="6" t="s">
        <v>0</v>
      </c>
      <c r="D154" s="6" t="s">
        <v>38</v>
      </c>
      <c r="E154" s="6" t="s">
        <v>5</v>
      </c>
      <c r="F154" s="6" t="s">
        <v>147</v>
      </c>
      <c r="G154" s="6" t="s">
        <v>41</v>
      </c>
      <c r="H154" s="6" t="s">
        <v>142</v>
      </c>
      <c r="I154" s="6" t="s">
        <v>19</v>
      </c>
      <c r="J154" s="6">
        <v>180</v>
      </c>
      <c r="K154" s="6" t="s">
        <v>21</v>
      </c>
      <c r="L154" s="6" t="s">
        <v>37</v>
      </c>
      <c r="M154" s="6"/>
      <c r="N154" s="6" t="s">
        <v>22</v>
      </c>
      <c r="O154" s="6" t="s">
        <v>37</v>
      </c>
      <c r="P154" s="6" t="s">
        <v>37</v>
      </c>
      <c r="Q154" s="6" t="s">
        <v>11</v>
      </c>
      <c r="R154" s="6" t="s">
        <v>1660</v>
      </c>
      <c r="S154" s="6" t="s">
        <v>217</v>
      </c>
      <c r="T154" s="6" t="s">
        <v>218</v>
      </c>
      <c r="U154" s="6" t="s">
        <v>327</v>
      </c>
    </row>
    <row r="155" spans="1:21" x14ac:dyDescent="0.3">
      <c r="A155" s="6">
        <v>206</v>
      </c>
      <c r="B155" s="6" t="s">
        <v>58</v>
      </c>
      <c r="C155" s="6" t="s">
        <v>0</v>
      </c>
      <c r="D155" s="6" t="s">
        <v>38</v>
      </c>
      <c r="E155" s="6" t="s">
        <v>5</v>
      </c>
      <c r="F155" s="6" t="s">
        <v>147</v>
      </c>
      <c r="G155" s="6" t="s">
        <v>41</v>
      </c>
      <c r="H155" s="6" t="s">
        <v>142</v>
      </c>
      <c r="I155" s="6" t="s">
        <v>19</v>
      </c>
      <c r="J155" s="6">
        <v>180</v>
      </c>
      <c r="K155" s="6" t="s">
        <v>21</v>
      </c>
      <c r="L155" s="6" t="s">
        <v>37</v>
      </c>
      <c r="M155" s="6"/>
      <c r="N155" s="6" t="s">
        <v>22</v>
      </c>
      <c r="O155" s="6" t="s">
        <v>37</v>
      </c>
      <c r="P155" s="6" t="s">
        <v>37</v>
      </c>
      <c r="Q155" s="6" t="s">
        <v>11</v>
      </c>
      <c r="R155" s="6" t="s">
        <v>1661</v>
      </c>
      <c r="S155" s="6" t="s">
        <v>217</v>
      </c>
      <c r="T155" s="6" t="s">
        <v>218</v>
      </c>
      <c r="U155" s="6" t="s">
        <v>328</v>
      </c>
    </row>
    <row r="156" spans="1:21" x14ac:dyDescent="0.3">
      <c r="A156" s="6">
        <v>206</v>
      </c>
      <c r="B156" s="6" t="s">
        <v>58</v>
      </c>
      <c r="C156" s="6" t="s">
        <v>0</v>
      </c>
      <c r="D156" s="6" t="s">
        <v>38</v>
      </c>
      <c r="E156" s="6" t="s">
        <v>5</v>
      </c>
      <c r="F156" s="6" t="s">
        <v>147</v>
      </c>
      <c r="G156" s="6" t="s">
        <v>41</v>
      </c>
      <c r="H156" s="6" t="s">
        <v>142</v>
      </c>
      <c r="I156" s="6" t="s">
        <v>19</v>
      </c>
      <c r="J156" s="6">
        <v>180</v>
      </c>
      <c r="K156" s="6" t="s">
        <v>21</v>
      </c>
      <c r="L156" s="6" t="s">
        <v>37</v>
      </c>
      <c r="M156" s="6"/>
      <c r="N156" s="6" t="s">
        <v>22</v>
      </c>
      <c r="O156" s="6" t="s">
        <v>37</v>
      </c>
      <c r="P156" s="6" t="s">
        <v>37</v>
      </c>
      <c r="Q156" s="6" t="s">
        <v>11</v>
      </c>
      <c r="R156" s="6" t="s">
        <v>1660</v>
      </c>
      <c r="S156" s="6" t="s">
        <v>128</v>
      </c>
      <c r="T156" s="6" t="s">
        <v>218</v>
      </c>
      <c r="U156" s="6" t="s">
        <v>327</v>
      </c>
    </row>
    <row r="157" spans="1:21" x14ac:dyDescent="0.3">
      <c r="A157" s="6">
        <v>206</v>
      </c>
      <c r="B157" s="6" t="s">
        <v>58</v>
      </c>
      <c r="C157" s="6" t="s">
        <v>0</v>
      </c>
      <c r="D157" s="6" t="s">
        <v>38</v>
      </c>
      <c r="E157" s="6" t="s">
        <v>5</v>
      </c>
      <c r="F157" s="6" t="s">
        <v>147</v>
      </c>
      <c r="G157" s="6" t="s">
        <v>41</v>
      </c>
      <c r="H157" s="6" t="s">
        <v>142</v>
      </c>
      <c r="I157" s="6" t="s">
        <v>19</v>
      </c>
      <c r="J157" s="6">
        <v>180</v>
      </c>
      <c r="K157" s="6" t="s">
        <v>21</v>
      </c>
      <c r="L157" s="6" t="s">
        <v>37</v>
      </c>
      <c r="M157" s="6"/>
      <c r="N157" s="6" t="s">
        <v>22</v>
      </c>
      <c r="O157" s="6" t="s">
        <v>37</v>
      </c>
      <c r="P157" s="6" t="s">
        <v>37</v>
      </c>
      <c r="Q157" s="6" t="s">
        <v>11</v>
      </c>
      <c r="R157" s="6" t="s">
        <v>1661</v>
      </c>
      <c r="S157" s="6" t="s">
        <v>128</v>
      </c>
      <c r="T157" s="6" t="s">
        <v>218</v>
      </c>
      <c r="U157" s="6" t="s">
        <v>328</v>
      </c>
    </row>
    <row r="158" spans="1:21" x14ac:dyDescent="0.3">
      <c r="A158" s="6">
        <v>206</v>
      </c>
      <c r="B158" s="6" t="s">
        <v>58</v>
      </c>
      <c r="C158" s="6" t="s">
        <v>0</v>
      </c>
      <c r="D158" s="6" t="s">
        <v>38</v>
      </c>
      <c r="E158" s="6" t="s">
        <v>5</v>
      </c>
      <c r="F158" s="6" t="s">
        <v>147</v>
      </c>
      <c r="G158" s="6" t="s">
        <v>41</v>
      </c>
      <c r="H158" s="6" t="s">
        <v>142</v>
      </c>
      <c r="I158" s="6" t="s">
        <v>19</v>
      </c>
      <c r="J158" s="6">
        <v>180</v>
      </c>
      <c r="K158" s="6" t="s">
        <v>21</v>
      </c>
      <c r="L158" s="6" t="s">
        <v>37</v>
      </c>
      <c r="M158" s="6"/>
      <c r="N158" s="6" t="s">
        <v>22</v>
      </c>
      <c r="O158" s="6" t="s">
        <v>37</v>
      </c>
      <c r="P158" s="6" t="s">
        <v>37</v>
      </c>
      <c r="Q158" s="6" t="s">
        <v>11</v>
      </c>
      <c r="R158" s="6" t="s">
        <v>1660</v>
      </c>
      <c r="S158" s="6" t="s">
        <v>221</v>
      </c>
      <c r="T158" s="6" t="s">
        <v>218</v>
      </c>
      <c r="U158" s="6" t="s">
        <v>327</v>
      </c>
    </row>
    <row r="159" spans="1:21" x14ac:dyDescent="0.3">
      <c r="A159" s="6">
        <v>206</v>
      </c>
      <c r="B159" s="6" t="s">
        <v>58</v>
      </c>
      <c r="C159" s="6" t="s">
        <v>0</v>
      </c>
      <c r="D159" s="6" t="s">
        <v>38</v>
      </c>
      <c r="E159" s="6" t="s">
        <v>5</v>
      </c>
      <c r="F159" s="6" t="s">
        <v>147</v>
      </c>
      <c r="G159" s="6" t="s">
        <v>41</v>
      </c>
      <c r="H159" s="6" t="s">
        <v>142</v>
      </c>
      <c r="I159" s="6" t="s">
        <v>19</v>
      </c>
      <c r="J159" s="6">
        <v>180</v>
      </c>
      <c r="K159" s="6" t="s">
        <v>21</v>
      </c>
      <c r="L159" s="6" t="s">
        <v>37</v>
      </c>
      <c r="M159" s="6"/>
      <c r="N159" s="6" t="s">
        <v>22</v>
      </c>
      <c r="O159" s="6" t="s">
        <v>37</v>
      </c>
      <c r="P159" s="6" t="s">
        <v>37</v>
      </c>
      <c r="Q159" s="6" t="s">
        <v>11</v>
      </c>
      <c r="R159" s="6" t="s">
        <v>1661</v>
      </c>
      <c r="S159" s="6" t="s">
        <v>221</v>
      </c>
      <c r="T159" s="6" t="s">
        <v>218</v>
      </c>
      <c r="U159" s="6" t="s">
        <v>328</v>
      </c>
    </row>
    <row r="160" spans="1:21" x14ac:dyDescent="0.3">
      <c r="A160" s="6">
        <v>242</v>
      </c>
      <c r="B160" s="6" t="s">
        <v>331</v>
      </c>
      <c r="C160" s="6" t="s">
        <v>47</v>
      </c>
      <c r="D160" s="6" t="s">
        <v>146</v>
      </c>
      <c r="E160" s="6" t="s">
        <v>5</v>
      </c>
      <c r="F160" s="6" t="s">
        <v>141</v>
      </c>
      <c r="G160" s="6" t="s">
        <v>41</v>
      </c>
      <c r="H160" s="6" t="s">
        <v>142</v>
      </c>
      <c r="I160" s="6" t="s">
        <v>19</v>
      </c>
      <c r="J160" s="6">
        <v>95</v>
      </c>
      <c r="K160" s="6" t="s">
        <v>20</v>
      </c>
      <c r="L160" s="6" t="s">
        <v>37</v>
      </c>
      <c r="M160" s="6"/>
      <c r="N160" s="6" t="s">
        <v>22</v>
      </c>
      <c r="O160" s="6" t="s">
        <v>37</v>
      </c>
      <c r="P160" s="6" t="s">
        <v>37</v>
      </c>
      <c r="Q160" s="6" t="s">
        <v>11</v>
      </c>
      <c r="R160" s="6" t="s">
        <v>1660</v>
      </c>
      <c r="S160" s="6" t="s">
        <v>330</v>
      </c>
      <c r="T160" s="6" t="s">
        <v>218</v>
      </c>
      <c r="U160" s="6" t="s">
        <v>332</v>
      </c>
    </row>
    <row r="161" spans="1:21" x14ac:dyDescent="0.3">
      <c r="A161" s="6">
        <v>242</v>
      </c>
      <c r="B161" s="6" t="s">
        <v>331</v>
      </c>
      <c r="C161" s="6" t="s">
        <v>47</v>
      </c>
      <c r="D161" s="6" t="s">
        <v>146</v>
      </c>
      <c r="E161" s="6" t="s">
        <v>5</v>
      </c>
      <c r="F161" s="6" t="s">
        <v>141</v>
      </c>
      <c r="G161" s="6" t="s">
        <v>41</v>
      </c>
      <c r="H161" s="6" t="s">
        <v>142</v>
      </c>
      <c r="I161" s="6" t="s">
        <v>19</v>
      </c>
      <c r="J161" s="6">
        <v>95</v>
      </c>
      <c r="K161" s="6" t="s">
        <v>20</v>
      </c>
      <c r="L161" s="6" t="s">
        <v>37</v>
      </c>
      <c r="M161" s="6"/>
      <c r="N161" s="6" t="s">
        <v>22</v>
      </c>
      <c r="O161" s="6" t="s">
        <v>37</v>
      </c>
      <c r="P161" s="6" t="s">
        <v>37</v>
      </c>
      <c r="Q161" s="6" t="s">
        <v>11</v>
      </c>
      <c r="R161" s="6" t="s">
        <v>1661</v>
      </c>
      <c r="S161" s="6" t="s">
        <v>330</v>
      </c>
      <c r="T161" s="6" t="s">
        <v>218</v>
      </c>
      <c r="U161" s="6" t="s">
        <v>333</v>
      </c>
    </row>
    <row r="162" spans="1:21" x14ac:dyDescent="0.3">
      <c r="A162" s="6">
        <v>242</v>
      </c>
      <c r="B162" s="6" t="s">
        <v>334</v>
      </c>
      <c r="C162" s="6" t="s">
        <v>47</v>
      </c>
      <c r="D162" s="6" t="s">
        <v>146</v>
      </c>
      <c r="E162" s="6" t="s">
        <v>5</v>
      </c>
      <c r="F162" s="6" t="s">
        <v>141</v>
      </c>
      <c r="G162" s="6" t="s">
        <v>41</v>
      </c>
      <c r="H162" s="6" t="s">
        <v>335</v>
      </c>
      <c r="I162" s="6" t="s">
        <v>17</v>
      </c>
      <c r="J162" s="6">
        <v>95</v>
      </c>
      <c r="K162" s="6" t="s">
        <v>20</v>
      </c>
      <c r="L162" s="6" t="s">
        <v>37</v>
      </c>
      <c r="M162" s="6"/>
      <c r="N162" s="6" t="s">
        <v>22</v>
      </c>
      <c r="O162" s="6" t="s">
        <v>37</v>
      </c>
      <c r="P162" s="6" t="s">
        <v>37</v>
      </c>
      <c r="Q162" s="6" t="s">
        <v>11</v>
      </c>
      <c r="R162" s="6" t="s">
        <v>1660</v>
      </c>
      <c r="S162" s="6" t="s">
        <v>330</v>
      </c>
      <c r="T162" s="6" t="s">
        <v>218</v>
      </c>
      <c r="U162" s="6" t="s">
        <v>336</v>
      </c>
    </row>
    <row r="163" spans="1:21" x14ac:dyDescent="0.3">
      <c r="A163" s="6">
        <v>242</v>
      </c>
      <c r="B163" s="6" t="s">
        <v>334</v>
      </c>
      <c r="C163" s="6" t="s">
        <v>47</v>
      </c>
      <c r="D163" s="6" t="s">
        <v>146</v>
      </c>
      <c r="E163" s="6" t="s">
        <v>5</v>
      </c>
      <c r="F163" s="6" t="s">
        <v>141</v>
      </c>
      <c r="G163" s="6" t="s">
        <v>41</v>
      </c>
      <c r="H163" s="6" t="s">
        <v>335</v>
      </c>
      <c r="I163" s="6" t="s">
        <v>17</v>
      </c>
      <c r="J163" s="6">
        <v>95</v>
      </c>
      <c r="K163" s="6" t="s">
        <v>20</v>
      </c>
      <c r="L163" s="6" t="s">
        <v>37</v>
      </c>
      <c r="M163" s="6"/>
      <c r="N163" s="6" t="s">
        <v>22</v>
      </c>
      <c r="O163" s="6" t="s">
        <v>37</v>
      </c>
      <c r="P163" s="6" t="s">
        <v>37</v>
      </c>
      <c r="Q163" s="6" t="s">
        <v>11</v>
      </c>
      <c r="R163" s="6" t="s">
        <v>1661</v>
      </c>
      <c r="S163" s="6" t="s">
        <v>330</v>
      </c>
      <c r="T163" s="6" t="s">
        <v>218</v>
      </c>
      <c r="U163" s="6" t="s">
        <v>337</v>
      </c>
    </row>
    <row r="164" spans="1:21" x14ac:dyDescent="0.3">
      <c r="A164" s="6">
        <v>255</v>
      </c>
      <c r="B164" s="6" t="s">
        <v>195</v>
      </c>
      <c r="C164" s="6" t="s">
        <v>0</v>
      </c>
      <c r="D164" s="6" t="s">
        <v>38</v>
      </c>
      <c r="E164" s="6" t="s">
        <v>5</v>
      </c>
      <c r="F164" s="6" t="s">
        <v>147</v>
      </c>
      <c r="G164" s="6" t="s">
        <v>41</v>
      </c>
      <c r="H164" s="6" t="s">
        <v>142</v>
      </c>
      <c r="I164" s="6" t="s">
        <v>17</v>
      </c>
      <c r="J164" s="6">
        <v>400</v>
      </c>
      <c r="K164" s="6" t="s">
        <v>21</v>
      </c>
      <c r="L164" s="6" t="s">
        <v>37</v>
      </c>
      <c r="M164" s="6"/>
      <c r="N164" s="6" t="s">
        <v>22</v>
      </c>
      <c r="O164" s="6" t="s">
        <v>37</v>
      </c>
      <c r="P164" s="6" t="s">
        <v>37</v>
      </c>
      <c r="Q164" s="6" t="s">
        <v>11</v>
      </c>
      <c r="R164" s="6" t="s">
        <v>1661</v>
      </c>
      <c r="S164" s="6" t="s">
        <v>217</v>
      </c>
      <c r="T164" s="6" t="s">
        <v>218</v>
      </c>
      <c r="U164" s="6" t="s">
        <v>338</v>
      </c>
    </row>
    <row r="165" spans="1:21" x14ac:dyDescent="0.3">
      <c r="A165" s="6">
        <v>255</v>
      </c>
      <c r="B165" s="6" t="s">
        <v>195</v>
      </c>
      <c r="C165" s="6" t="s">
        <v>0</v>
      </c>
      <c r="D165" s="6" t="s">
        <v>38</v>
      </c>
      <c r="E165" s="6" t="s">
        <v>5</v>
      </c>
      <c r="F165" s="6" t="s">
        <v>147</v>
      </c>
      <c r="G165" s="6" t="s">
        <v>41</v>
      </c>
      <c r="H165" s="6" t="s">
        <v>142</v>
      </c>
      <c r="I165" s="6" t="s">
        <v>17</v>
      </c>
      <c r="J165" s="6">
        <v>400</v>
      </c>
      <c r="K165" s="6" t="s">
        <v>21</v>
      </c>
      <c r="L165" s="6" t="s">
        <v>37</v>
      </c>
      <c r="M165" s="6"/>
      <c r="N165" s="6" t="s">
        <v>22</v>
      </c>
      <c r="O165" s="6" t="s">
        <v>37</v>
      </c>
      <c r="P165" s="6" t="s">
        <v>37</v>
      </c>
      <c r="Q165" s="6" t="s">
        <v>11</v>
      </c>
      <c r="R165" s="6" t="s">
        <v>1660</v>
      </c>
      <c r="S165" s="6" t="s">
        <v>217</v>
      </c>
      <c r="T165" s="6" t="s">
        <v>218</v>
      </c>
      <c r="U165" s="6" t="s">
        <v>339</v>
      </c>
    </row>
    <row r="166" spans="1:21" x14ac:dyDescent="0.3">
      <c r="A166" s="6">
        <v>255</v>
      </c>
      <c r="B166" s="6" t="s">
        <v>195</v>
      </c>
      <c r="C166" s="6" t="s">
        <v>0</v>
      </c>
      <c r="D166" s="6" t="s">
        <v>38</v>
      </c>
      <c r="E166" s="6" t="s">
        <v>5</v>
      </c>
      <c r="F166" s="6" t="s">
        <v>147</v>
      </c>
      <c r="G166" s="6" t="s">
        <v>41</v>
      </c>
      <c r="H166" s="6" t="s">
        <v>142</v>
      </c>
      <c r="I166" s="6" t="s">
        <v>17</v>
      </c>
      <c r="J166" s="6">
        <v>400</v>
      </c>
      <c r="K166" s="6" t="s">
        <v>21</v>
      </c>
      <c r="L166" s="6" t="s">
        <v>37</v>
      </c>
      <c r="M166" s="6"/>
      <c r="N166" s="6" t="s">
        <v>22</v>
      </c>
      <c r="O166" s="6" t="s">
        <v>37</v>
      </c>
      <c r="P166" s="6" t="s">
        <v>37</v>
      </c>
      <c r="Q166" s="6" t="s">
        <v>11</v>
      </c>
      <c r="R166" s="6" t="s">
        <v>1661</v>
      </c>
      <c r="S166" s="6" t="s">
        <v>221</v>
      </c>
      <c r="T166" s="6" t="s">
        <v>218</v>
      </c>
      <c r="U166" s="6" t="s">
        <v>338</v>
      </c>
    </row>
    <row r="167" spans="1:21" x14ac:dyDescent="0.3">
      <c r="A167" s="6">
        <v>255</v>
      </c>
      <c r="B167" s="6" t="s">
        <v>195</v>
      </c>
      <c r="C167" s="6" t="s">
        <v>0</v>
      </c>
      <c r="D167" s="6" t="s">
        <v>38</v>
      </c>
      <c r="E167" s="6" t="s">
        <v>5</v>
      </c>
      <c r="F167" s="6" t="s">
        <v>147</v>
      </c>
      <c r="G167" s="6" t="s">
        <v>41</v>
      </c>
      <c r="H167" s="6" t="s">
        <v>142</v>
      </c>
      <c r="I167" s="6" t="s">
        <v>17</v>
      </c>
      <c r="J167" s="6">
        <v>400</v>
      </c>
      <c r="K167" s="6" t="s">
        <v>21</v>
      </c>
      <c r="L167" s="6" t="s">
        <v>37</v>
      </c>
      <c r="M167" s="6"/>
      <c r="N167" s="6" t="s">
        <v>22</v>
      </c>
      <c r="O167" s="6" t="s">
        <v>37</v>
      </c>
      <c r="P167" s="6" t="s">
        <v>37</v>
      </c>
      <c r="Q167" s="6" t="s">
        <v>11</v>
      </c>
      <c r="R167" s="6" t="s">
        <v>1660</v>
      </c>
      <c r="S167" s="6" t="s">
        <v>221</v>
      </c>
      <c r="T167" s="6" t="s">
        <v>218</v>
      </c>
      <c r="U167" s="6" t="s">
        <v>339</v>
      </c>
    </row>
    <row r="168" spans="1:21" x14ac:dyDescent="0.3">
      <c r="A168" s="6">
        <v>255</v>
      </c>
      <c r="B168" s="6" t="s">
        <v>195</v>
      </c>
      <c r="C168" s="6" t="s">
        <v>0</v>
      </c>
      <c r="D168" s="6" t="s">
        <v>38</v>
      </c>
      <c r="E168" s="6" t="s">
        <v>5</v>
      </c>
      <c r="F168" s="6" t="s">
        <v>147</v>
      </c>
      <c r="G168" s="6" t="s">
        <v>41</v>
      </c>
      <c r="H168" s="6" t="s">
        <v>142</v>
      </c>
      <c r="I168" s="6" t="s">
        <v>17</v>
      </c>
      <c r="J168" s="6">
        <v>400</v>
      </c>
      <c r="K168" s="6" t="s">
        <v>21</v>
      </c>
      <c r="L168" s="6" t="s">
        <v>37</v>
      </c>
      <c r="M168" s="6"/>
      <c r="N168" s="6" t="s">
        <v>22</v>
      </c>
      <c r="O168" s="6" t="s">
        <v>37</v>
      </c>
      <c r="P168" s="6" t="s">
        <v>37</v>
      </c>
      <c r="Q168" s="6" t="s">
        <v>11</v>
      </c>
      <c r="R168" s="6" t="s">
        <v>1661</v>
      </c>
      <c r="S168" s="6" t="s">
        <v>280</v>
      </c>
      <c r="T168" s="6" t="s">
        <v>218</v>
      </c>
      <c r="U168" s="6" t="s">
        <v>338</v>
      </c>
    </row>
    <row r="169" spans="1:21" x14ac:dyDescent="0.3">
      <c r="A169" s="6">
        <v>255</v>
      </c>
      <c r="B169" s="6" t="s">
        <v>195</v>
      </c>
      <c r="C169" s="6" t="s">
        <v>0</v>
      </c>
      <c r="D169" s="6" t="s">
        <v>38</v>
      </c>
      <c r="E169" s="6" t="s">
        <v>5</v>
      </c>
      <c r="F169" s="6" t="s">
        <v>147</v>
      </c>
      <c r="G169" s="6" t="s">
        <v>41</v>
      </c>
      <c r="H169" s="6" t="s">
        <v>142</v>
      </c>
      <c r="I169" s="6" t="s">
        <v>17</v>
      </c>
      <c r="J169" s="6">
        <v>400</v>
      </c>
      <c r="K169" s="6" t="s">
        <v>21</v>
      </c>
      <c r="L169" s="6" t="s">
        <v>37</v>
      </c>
      <c r="M169" s="6"/>
      <c r="N169" s="6" t="s">
        <v>22</v>
      </c>
      <c r="O169" s="6" t="s">
        <v>37</v>
      </c>
      <c r="P169" s="6" t="s">
        <v>37</v>
      </c>
      <c r="Q169" s="6" t="s">
        <v>11</v>
      </c>
      <c r="R169" s="6" t="s">
        <v>1660</v>
      </c>
      <c r="S169" s="6" t="s">
        <v>280</v>
      </c>
      <c r="T169" s="6" t="s">
        <v>218</v>
      </c>
      <c r="U169" s="6" t="s">
        <v>339</v>
      </c>
    </row>
    <row r="170" spans="1:21" x14ac:dyDescent="0.3">
      <c r="A170" s="190">
        <v>264</v>
      </c>
      <c r="B170" s="6" t="s">
        <v>197</v>
      </c>
      <c r="C170" s="190" t="s">
        <v>39</v>
      </c>
      <c r="D170" s="6" t="s">
        <v>38</v>
      </c>
      <c r="E170" s="6" t="s">
        <v>7</v>
      </c>
      <c r="F170" s="6" t="s">
        <v>141</v>
      </c>
      <c r="G170" s="6" t="s">
        <v>141</v>
      </c>
      <c r="H170" s="6" t="s">
        <v>142</v>
      </c>
      <c r="I170" s="6" t="s">
        <v>17</v>
      </c>
      <c r="J170" s="6">
        <v>6660</v>
      </c>
      <c r="K170" s="6" t="s">
        <v>20</v>
      </c>
      <c r="L170" s="190" t="s">
        <v>225</v>
      </c>
      <c r="M170" s="6"/>
      <c r="N170" s="190" t="s">
        <v>224</v>
      </c>
      <c r="O170" s="6" t="s">
        <v>37</v>
      </c>
      <c r="P170" s="190" t="s">
        <v>37</v>
      </c>
      <c r="Q170" s="6" t="s">
        <v>11</v>
      </c>
      <c r="R170" s="2" t="s">
        <v>1660</v>
      </c>
      <c r="S170" s="6" t="s">
        <v>258</v>
      </c>
      <c r="T170" s="190" t="s">
        <v>61</v>
      </c>
      <c r="U170" s="6" t="s">
        <v>340</v>
      </c>
    </row>
    <row r="171" spans="1:21" x14ac:dyDescent="0.3">
      <c r="A171" s="190">
        <v>264</v>
      </c>
      <c r="B171" s="6" t="s">
        <v>197</v>
      </c>
      <c r="C171" s="190" t="s">
        <v>39</v>
      </c>
      <c r="D171" s="6" t="s">
        <v>38</v>
      </c>
      <c r="E171" s="6" t="s">
        <v>7</v>
      </c>
      <c r="F171" s="6" t="s">
        <v>141</v>
      </c>
      <c r="G171" s="6" t="s">
        <v>141</v>
      </c>
      <c r="H171" s="6" t="s">
        <v>142</v>
      </c>
      <c r="I171" s="6" t="s">
        <v>17</v>
      </c>
      <c r="J171" s="6">
        <v>6660</v>
      </c>
      <c r="K171" s="6" t="s">
        <v>20</v>
      </c>
      <c r="L171" s="190" t="s">
        <v>225</v>
      </c>
      <c r="M171" s="6"/>
      <c r="N171" s="190" t="s">
        <v>224</v>
      </c>
      <c r="O171" s="6" t="s">
        <v>37</v>
      </c>
      <c r="P171" s="190" t="s">
        <v>37</v>
      </c>
      <c r="Q171" s="6" t="s">
        <v>11</v>
      </c>
      <c r="R171" s="2" t="s">
        <v>1660</v>
      </c>
      <c r="S171" s="6" t="s">
        <v>258</v>
      </c>
      <c r="T171" s="190" t="s">
        <v>330</v>
      </c>
      <c r="U171" s="6" t="s">
        <v>341</v>
      </c>
    </row>
    <row r="172" spans="1:21" x14ac:dyDescent="0.3">
      <c r="A172" s="190">
        <v>264</v>
      </c>
      <c r="B172" s="6" t="s">
        <v>197</v>
      </c>
      <c r="C172" s="190" t="s">
        <v>39</v>
      </c>
      <c r="D172" s="6" t="s">
        <v>38</v>
      </c>
      <c r="E172" s="6" t="s">
        <v>7</v>
      </c>
      <c r="F172" s="6" t="s">
        <v>141</v>
      </c>
      <c r="G172" s="6" t="s">
        <v>141</v>
      </c>
      <c r="H172" s="6" t="s">
        <v>142</v>
      </c>
      <c r="I172" s="6" t="s">
        <v>17</v>
      </c>
      <c r="J172" s="6">
        <v>6660</v>
      </c>
      <c r="K172" s="6" t="s">
        <v>20</v>
      </c>
      <c r="L172" s="190" t="s">
        <v>225</v>
      </c>
      <c r="M172" s="6"/>
      <c r="N172" s="190" t="s">
        <v>224</v>
      </c>
      <c r="O172" s="6" t="s">
        <v>37</v>
      </c>
      <c r="P172" s="190" t="s">
        <v>37</v>
      </c>
      <c r="Q172" s="6" t="s">
        <v>11</v>
      </c>
      <c r="R172" s="2" t="s">
        <v>1660</v>
      </c>
      <c r="S172" s="6" t="s">
        <v>61</v>
      </c>
      <c r="T172" s="190" t="s">
        <v>330</v>
      </c>
      <c r="U172" s="6" t="s">
        <v>342</v>
      </c>
    </row>
    <row r="173" spans="1:21" x14ac:dyDescent="0.3">
      <c r="A173" s="190">
        <v>264</v>
      </c>
      <c r="B173" s="6" t="s">
        <v>197</v>
      </c>
      <c r="C173" s="190" t="s">
        <v>39</v>
      </c>
      <c r="D173" s="6" t="s">
        <v>38</v>
      </c>
      <c r="E173" s="6" t="s">
        <v>7</v>
      </c>
      <c r="F173" s="6" t="s">
        <v>141</v>
      </c>
      <c r="G173" s="6" t="s">
        <v>141</v>
      </c>
      <c r="H173" s="6" t="s">
        <v>142</v>
      </c>
      <c r="I173" s="6" t="s">
        <v>17</v>
      </c>
      <c r="J173" s="6">
        <v>6660</v>
      </c>
      <c r="K173" s="6" t="s">
        <v>20</v>
      </c>
      <c r="L173" s="190" t="s">
        <v>225</v>
      </c>
      <c r="M173" s="6"/>
      <c r="N173" s="190" t="s">
        <v>224</v>
      </c>
      <c r="O173" s="6" t="s">
        <v>37</v>
      </c>
      <c r="P173" s="190" t="s">
        <v>37</v>
      </c>
      <c r="Q173" s="6" t="s">
        <v>11</v>
      </c>
      <c r="R173" s="2" t="s">
        <v>1661</v>
      </c>
      <c r="S173" s="6" t="s">
        <v>258</v>
      </c>
      <c r="T173" s="190" t="s">
        <v>61</v>
      </c>
      <c r="U173" s="6" t="s">
        <v>343</v>
      </c>
    </row>
    <row r="174" spans="1:21" x14ac:dyDescent="0.3">
      <c r="A174" s="190">
        <v>264</v>
      </c>
      <c r="B174" s="6" t="s">
        <v>197</v>
      </c>
      <c r="C174" s="190" t="s">
        <v>39</v>
      </c>
      <c r="D174" s="6" t="s">
        <v>38</v>
      </c>
      <c r="E174" s="6" t="s">
        <v>7</v>
      </c>
      <c r="F174" s="6" t="s">
        <v>141</v>
      </c>
      <c r="G174" s="6" t="s">
        <v>141</v>
      </c>
      <c r="H174" s="6" t="s">
        <v>142</v>
      </c>
      <c r="I174" s="6" t="s">
        <v>17</v>
      </c>
      <c r="J174" s="6">
        <v>6660</v>
      </c>
      <c r="K174" s="6" t="s">
        <v>20</v>
      </c>
      <c r="L174" s="190" t="s">
        <v>225</v>
      </c>
      <c r="M174" s="6"/>
      <c r="N174" s="190" t="s">
        <v>224</v>
      </c>
      <c r="O174" s="6" t="s">
        <v>37</v>
      </c>
      <c r="P174" s="190" t="s">
        <v>37</v>
      </c>
      <c r="Q174" s="6" t="s">
        <v>11</v>
      </c>
      <c r="R174" s="2" t="s">
        <v>1661</v>
      </c>
      <c r="S174" s="6" t="s">
        <v>258</v>
      </c>
      <c r="T174" s="190" t="s">
        <v>330</v>
      </c>
      <c r="U174" s="6" t="s">
        <v>344</v>
      </c>
    </row>
    <row r="175" spans="1:21" x14ac:dyDescent="0.3">
      <c r="A175" s="190">
        <v>264</v>
      </c>
      <c r="B175" s="6" t="s">
        <v>197</v>
      </c>
      <c r="C175" s="190" t="s">
        <v>39</v>
      </c>
      <c r="D175" s="6" t="s">
        <v>38</v>
      </c>
      <c r="E175" s="6" t="s">
        <v>7</v>
      </c>
      <c r="F175" s="6" t="s">
        <v>141</v>
      </c>
      <c r="G175" s="6" t="s">
        <v>141</v>
      </c>
      <c r="H175" s="6" t="s">
        <v>142</v>
      </c>
      <c r="I175" s="6" t="s">
        <v>17</v>
      </c>
      <c r="J175" s="6">
        <v>6660</v>
      </c>
      <c r="K175" s="6" t="s">
        <v>20</v>
      </c>
      <c r="L175" s="190" t="s">
        <v>225</v>
      </c>
      <c r="M175" s="6"/>
      <c r="N175" s="190" t="s">
        <v>224</v>
      </c>
      <c r="O175" s="6" t="s">
        <v>37</v>
      </c>
      <c r="P175" s="190" t="s">
        <v>37</v>
      </c>
      <c r="Q175" s="6" t="s">
        <v>11</v>
      </c>
      <c r="R175" s="2" t="s">
        <v>1661</v>
      </c>
      <c r="S175" s="6" t="s">
        <v>61</v>
      </c>
      <c r="T175" s="190" t="s">
        <v>330</v>
      </c>
      <c r="U175" s="6" t="s">
        <v>345</v>
      </c>
    </row>
    <row r="176" spans="1:21" x14ac:dyDescent="0.3">
      <c r="A176" s="6">
        <v>268</v>
      </c>
      <c r="B176" s="6" t="s">
        <v>35</v>
      </c>
      <c r="C176" s="6" t="s">
        <v>36</v>
      </c>
      <c r="D176" s="6" t="s">
        <v>38</v>
      </c>
      <c r="E176" s="6" t="s">
        <v>5</v>
      </c>
      <c r="F176" s="6" t="s">
        <v>152</v>
      </c>
      <c r="G176" s="6" t="s">
        <v>41</v>
      </c>
      <c r="H176" s="6" t="s">
        <v>142</v>
      </c>
      <c r="I176" s="6" t="s">
        <v>17</v>
      </c>
      <c r="J176" s="6">
        <v>270</v>
      </c>
      <c r="K176" s="6" t="s">
        <v>21</v>
      </c>
      <c r="L176" s="6" t="s">
        <v>37</v>
      </c>
      <c r="M176" s="6"/>
      <c r="N176" s="6" t="s">
        <v>22</v>
      </c>
      <c r="O176" s="6" t="s">
        <v>37</v>
      </c>
      <c r="P176" s="6" t="s">
        <v>37</v>
      </c>
      <c r="Q176" s="6" t="s">
        <v>11</v>
      </c>
      <c r="R176" s="6" t="s">
        <v>1661</v>
      </c>
      <c r="S176" s="6" t="s">
        <v>217</v>
      </c>
      <c r="T176" s="6" t="s">
        <v>218</v>
      </c>
      <c r="U176" s="6" t="s">
        <v>346</v>
      </c>
    </row>
    <row r="177" spans="1:21" x14ac:dyDescent="0.3">
      <c r="A177" s="6">
        <v>268</v>
      </c>
      <c r="B177" s="6" t="s">
        <v>35</v>
      </c>
      <c r="C177" s="6" t="s">
        <v>36</v>
      </c>
      <c r="D177" s="6" t="s">
        <v>38</v>
      </c>
      <c r="E177" s="6" t="s">
        <v>5</v>
      </c>
      <c r="F177" s="6" t="s">
        <v>152</v>
      </c>
      <c r="G177" s="6" t="s">
        <v>41</v>
      </c>
      <c r="H177" s="6" t="s">
        <v>142</v>
      </c>
      <c r="I177" s="6" t="s">
        <v>17</v>
      </c>
      <c r="J177" s="6">
        <v>270</v>
      </c>
      <c r="K177" s="6" t="s">
        <v>21</v>
      </c>
      <c r="L177" s="6" t="s">
        <v>37</v>
      </c>
      <c r="M177" s="6"/>
      <c r="N177" s="6" t="s">
        <v>22</v>
      </c>
      <c r="O177" s="6" t="s">
        <v>37</v>
      </c>
      <c r="P177" s="6" t="s">
        <v>37</v>
      </c>
      <c r="Q177" s="6" t="s">
        <v>11</v>
      </c>
      <c r="R177" s="6" t="s">
        <v>1660</v>
      </c>
      <c r="S177" s="6" t="s">
        <v>217</v>
      </c>
      <c r="T177" s="6" t="s">
        <v>218</v>
      </c>
      <c r="U177" s="6" t="s">
        <v>347</v>
      </c>
    </row>
    <row r="178" spans="1:21" x14ac:dyDescent="0.3">
      <c r="A178" s="6">
        <v>268</v>
      </c>
      <c r="B178" s="6" t="s">
        <v>35</v>
      </c>
      <c r="C178" s="6" t="s">
        <v>36</v>
      </c>
      <c r="D178" s="6" t="s">
        <v>38</v>
      </c>
      <c r="E178" s="6" t="s">
        <v>5</v>
      </c>
      <c r="F178" s="6" t="s">
        <v>152</v>
      </c>
      <c r="G178" s="6" t="s">
        <v>41</v>
      </c>
      <c r="H178" s="6" t="s">
        <v>142</v>
      </c>
      <c r="I178" s="6" t="s">
        <v>17</v>
      </c>
      <c r="J178" s="6">
        <v>270</v>
      </c>
      <c r="K178" s="6" t="s">
        <v>21</v>
      </c>
      <c r="L178" s="6" t="s">
        <v>37</v>
      </c>
      <c r="M178" s="6"/>
      <c r="N178" s="6" t="s">
        <v>22</v>
      </c>
      <c r="O178" s="6" t="s">
        <v>37</v>
      </c>
      <c r="P178" s="6" t="s">
        <v>37</v>
      </c>
      <c r="Q178" s="6" t="s">
        <v>11</v>
      </c>
      <c r="R178" s="6" t="s">
        <v>1661</v>
      </c>
      <c r="S178" s="6" t="s">
        <v>221</v>
      </c>
      <c r="T178" s="6" t="s">
        <v>218</v>
      </c>
      <c r="U178" s="6" t="s">
        <v>346</v>
      </c>
    </row>
    <row r="179" spans="1:21" x14ac:dyDescent="0.3">
      <c r="A179" s="6">
        <v>268</v>
      </c>
      <c r="B179" s="6" t="s">
        <v>35</v>
      </c>
      <c r="C179" s="6" t="s">
        <v>36</v>
      </c>
      <c r="D179" s="6" t="s">
        <v>38</v>
      </c>
      <c r="E179" s="6" t="s">
        <v>5</v>
      </c>
      <c r="F179" s="6" t="s">
        <v>152</v>
      </c>
      <c r="G179" s="6" t="s">
        <v>41</v>
      </c>
      <c r="H179" s="6" t="s">
        <v>142</v>
      </c>
      <c r="I179" s="6" t="s">
        <v>17</v>
      </c>
      <c r="J179" s="6">
        <v>270</v>
      </c>
      <c r="K179" s="6" t="s">
        <v>21</v>
      </c>
      <c r="L179" s="6" t="s">
        <v>37</v>
      </c>
      <c r="M179" s="6"/>
      <c r="N179" s="6" t="s">
        <v>22</v>
      </c>
      <c r="O179" s="6" t="s">
        <v>37</v>
      </c>
      <c r="P179" s="6" t="s">
        <v>37</v>
      </c>
      <c r="Q179" s="6" t="s">
        <v>11</v>
      </c>
      <c r="R179" s="6" t="s">
        <v>1660</v>
      </c>
      <c r="S179" s="6" t="s">
        <v>221</v>
      </c>
      <c r="T179" s="6" t="s">
        <v>218</v>
      </c>
      <c r="U179" s="6" t="s">
        <v>347</v>
      </c>
    </row>
    <row r="180" spans="1:21" x14ac:dyDescent="0.3">
      <c r="A180" s="6">
        <v>268</v>
      </c>
      <c r="B180" s="6" t="s">
        <v>35</v>
      </c>
      <c r="C180" s="6" t="s">
        <v>36</v>
      </c>
      <c r="D180" s="6" t="s">
        <v>38</v>
      </c>
      <c r="E180" s="6" t="s">
        <v>5</v>
      </c>
      <c r="F180" s="6" t="s">
        <v>152</v>
      </c>
      <c r="G180" s="6" t="s">
        <v>41</v>
      </c>
      <c r="H180" s="6" t="s">
        <v>142</v>
      </c>
      <c r="I180" s="6" t="s">
        <v>17</v>
      </c>
      <c r="J180" s="6">
        <v>270</v>
      </c>
      <c r="K180" s="6" t="s">
        <v>21</v>
      </c>
      <c r="L180" s="6" t="s">
        <v>37</v>
      </c>
      <c r="M180" s="6"/>
      <c r="N180" s="6" t="s">
        <v>22</v>
      </c>
      <c r="O180" s="6" t="s">
        <v>37</v>
      </c>
      <c r="P180" s="6" t="s">
        <v>37</v>
      </c>
      <c r="Q180" s="6" t="s">
        <v>11</v>
      </c>
      <c r="R180" s="6" t="s">
        <v>1661</v>
      </c>
      <c r="S180" s="6" t="s">
        <v>280</v>
      </c>
      <c r="T180" s="6" t="s">
        <v>218</v>
      </c>
      <c r="U180" s="6" t="s">
        <v>346</v>
      </c>
    </row>
    <row r="181" spans="1:21" x14ac:dyDescent="0.3">
      <c r="A181" s="6">
        <v>268</v>
      </c>
      <c r="B181" s="6" t="s">
        <v>35</v>
      </c>
      <c r="C181" s="6" t="s">
        <v>36</v>
      </c>
      <c r="D181" s="6" t="s">
        <v>38</v>
      </c>
      <c r="E181" s="6" t="s">
        <v>5</v>
      </c>
      <c r="F181" s="6" t="s">
        <v>152</v>
      </c>
      <c r="G181" s="6" t="s">
        <v>41</v>
      </c>
      <c r="H181" s="6" t="s">
        <v>142</v>
      </c>
      <c r="I181" s="6" t="s">
        <v>17</v>
      </c>
      <c r="J181" s="6">
        <v>270</v>
      </c>
      <c r="K181" s="6" t="s">
        <v>21</v>
      </c>
      <c r="L181" s="6" t="s">
        <v>37</v>
      </c>
      <c r="M181" s="6"/>
      <c r="N181" s="6" t="s">
        <v>22</v>
      </c>
      <c r="O181" s="6" t="s">
        <v>37</v>
      </c>
      <c r="P181" s="6" t="s">
        <v>37</v>
      </c>
      <c r="Q181" s="6" t="s">
        <v>11</v>
      </c>
      <c r="R181" s="6" t="s">
        <v>1660</v>
      </c>
      <c r="S181" s="6" t="s">
        <v>280</v>
      </c>
      <c r="T181" s="6" t="s">
        <v>218</v>
      </c>
      <c r="U181" s="6" t="s">
        <v>347</v>
      </c>
    </row>
    <row r="182" spans="1:21" x14ac:dyDescent="0.3">
      <c r="A182" s="190">
        <v>271</v>
      </c>
      <c r="B182" s="6" t="s">
        <v>199</v>
      </c>
      <c r="C182" s="190" t="s">
        <v>348</v>
      </c>
      <c r="D182" s="6" t="s">
        <v>38</v>
      </c>
      <c r="E182" s="190" t="s">
        <v>122</v>
      </c>
      <c r="F182" s="6" t="s">
        <v>141</v>
      </c>
      <c r="G182" s="6" t="s">
        <v>141</v>
      </c>
      <c r="H182" s="6" t="s">
        <v>142</v>
      </c>
      <c r="I182" s="6" t="s">
        <v>17</v>
      </c>
      <c r="J182" s="6">
        <v>100</v>
      </c>
      <c r="K182" s="6" t="s">
        <v>20</v>
      </c>
      <c r="L182" s="6" t="s">
        <v>225</v>
      </c>
      <c r="M182" s="6"/>
      <c r="N182" s="6" t="s">
        <v>224</v>
      </c>
      <c r="O182" s="6" t="s">
        <v>37</v>
      </c>
      <c r="P182" s="6" t="s">
        <v>225</v>
      </c>
      <c r="Q182" s="6" t="s">
        <v>11</v>
      </c>
      <c r="R182" s="2" t="s">
        <v>1660</v>
      </c>
      <c r="S182" s="6" t="s">
        <v>61</v>
      </c>
      <c r="T182" s="6" t="s">
        <v>218</v>
      </c>
      <c r="U182" s="6" t="s">
        <v>349</v>
      </c>
    </row>
    <row r="183" spans="1:21" x14ac:dyDescent="0.3">
      <c r="A183" s="190">
        <v>271</v>
      </c>
      <c r="B183" s="6" t="s">
        <v>199</v>
      </c>
      <c r="C183" s="190" t="s">
        <v>348</v>
      </c>
      <c r="D183" s="6" t="s">
        <v>38</v>
      </c>
      <c r="E183" s="190" t="s">
        <v>122</v>
      </c>
      <c r="F183" s="6" t="s">
        <v>141</v>
      </c>
      <c r="G183" s="6" t="s">
        <v>141</v>
      </c>
      <c r="H183" s="6" t="s">
        <v>142</v>
      </c>
      <c r="I183" s="6" t="s">
        <v>17</v>
      </c>
      <c r="J183" s="6">
        <v>100</v>
      </c>
      <c r="K183" s="6" t="s">
        <v>20</v>
      </c>
      <c r="L183" s="6" t="s">
        <v>225</v>
      </c>
      <c r="M183" s="6"/>
      <c r="N183" s="6" t="s">
        <v>224</v>
      </c>
      <c r="O183" s="6" t="s">
        <v>37</v>
      </c>
      <c r="P183" s="6" t="s">
        <v>225</v>
      </c>
      <c r="Q183" s="6" t="s">
        <v>11</v>
      </c>
      <c r="R183" s="2" t="s">
        <v>1660</v>
      </c>
      <c r="S183" s="6" t="s">
        <v>1145</v>
      </c>
      <c r="T183" s="6" t="s">
        <v>218</v>
      </c>
      <c r="U183" s="6" t="s">
        <v>349</v>
      </c>
    </row>
    <row r="184" spans="1:21" x14ac:dyDescent="0.3">
      <c r="A184" s="190">
        <v>271</v>
      </c>
      <c r="B184" s="6" t="s">
        <v>199</v>
      </c>
      <c r="C184" s="190" t="s">
        <v>348</v>
      </c>
      <c r="D184" s="6" t="s">
        <v>38</v>
      </c>
      <c r="E184" s="190" t="s">
        <v>122</v>
      </c>
      <c r="F184" s="6" t="s">
        <v>141</v>
      </c>
      <c r="G184" s="6" t="s">
        <v>141</v>
      </c>
      <c r="H184" s="6" t="s">
        <v>142</v>
      </c>
      <c r="I184" s="6" t="s">
        <v>17</v>
      </c>
      <c r="J184" s="6">
        <v>100</v>
      </c>
      <c r="K184" s="6" t="s">
        <v>20</v>
      </c>
      <c r="L184" s="6" t="s">
        <v>225</v>
      </c>
      <c r="M184" s="6"/>
      <c r="N184" s="6" t="s">
        <v>224</v>
      </c>
      <c r="O184" s="6" t="s">
        <v>37</v>
      </c>
      <c r="P184" s="6" t="s">
        <v>225</v>
      </c>
      <c r="Q184" s="6" t="s">
        <v>11</v>
      </c>
      <c r="R184" s="2" t="s">
        <v>1661</v>
      </c>
      <c r="S184" s="2" t="s">
        <v>61</v>
      </c>
      <c r="T184" s="6" t="s">
        <v>218</v>
      </c>
      <c r="U184" s="2" t="s">
        <v>350</v>
      </c>
    </row>
    <row r="185" spans="1:21" x14ac:dyDescent="0.3">
      <c r="A185" s="190">
        <v>271</v>
      </c>
      <c r="B185" s="6" t="s">
        <v>199</v>
      </c>
      <c r="C185" s="190" t="s">
        <v>348</v>
      </c>
      <c r="D185" s="6" t="s">
        <v>38</v>
      </c>
      <c r="E185" s="190" t="s">
        <v>122</v>
      </c>
      <c r="F185" s="6" t="s">
        <v>141</v>
      </c>
      <c r="G185" s="6" t="s">
        <v>141</v>
      </c>
      <c r="H185" s="6" t="s">
        <v>142</v>
      </c>
      <c r="I185" s="6" t="s">
        <v>17</v>
      </c>
      <c r="J185" s="6">
        <v>100</v>
      </c>
      <c r="K185" s="6" t="s">
        <v>20</v>
      </c>
      <c r="L185" s="6" t="s">
        <v>225</v>
      </c>
      <c r="M185" s="6"/>
      <c r="N185" s="6" t="s">
        <v>224</v>
      </c>
      <c r="O185" s="6" t="s">
        <v>37</v>
      </c>
      <c r="P185" s="6" t="s">
        <v>225</v>
      </c>
      <c r="Q185" s="6" t="s">
        <v>11</v>
      </c>
      <c r="R185" s="2" t="s">
        <v>1661</v>
      </c>
      <c r="S185" s="6" t="s">
        <v>1145</v>
      </c>
      <c r="T185" s="6" t="s">
        <v>218</v>
      </c>
      <c r="U185" s="2" t="s">
        <v>350</v>
      </c>
    </row>
    <row r="186" spans="1:21" x14ac:dyDescent="0.3">
      <c r="A186" s="190">
        <v>275</v>
      </c>
      <c r="B186" s="6" t="s">
        <v>124</v>
      </c>
      <c r="C186" s="190" t="s">
        <v>351</v>
      </c>
      <c r="D186" s="6" t="s">
        <v>38</v>
      </c>
      <c r="E186" s="190" t="s">
        <v>53</v>
      </c>
      <c r="F186" s="6" t="s">
        <v>141</v>
      </c>
      <c r="G186" s="6" t="s">
        <v>144</v>
      </c>
      <c r="H186" s="6" t="s">
        <v>142</v>
      </c>
      <c r="I186" s="6" t="s">
        <v>17</v>
      </c>
      <c r="J186" s="6">
        <v>600</v>
      </c>
      <c r="K186" s="6" t="s">
        <v>20</v>
      </c>
      <c r="L186" s="6" t="s">
        <v>225</v>
      </c>
      <c r="M186" s="6"/>
      <c r="N186" s="6" t="s">
        <v>224</v>
      </c>
      <c r="O186" s="6" t="s">
        <v>37</v>
      </c>
      <c r="P186" s="6" t="s">
        <v>225</v>
      </c>
      <c r="Q186" s="6" t="s">
        <v>24</v>
      </c>
      <c r="R186" s="2" t="s">
        <v>1660</v>
      </c>
      <c r="S186" s="6" t="s">
        <v>258</v>
      </c>
      <c r="T186" s="6" t="s">
        <v>61</v>
      </c>
      <c r="U186" s="6" t="s">
        <v>352</v>
      </c>
    </row>
    <row r="187" spans="1:21" x14ac:dyDescent="0.3">
      <c r="A187" s="190">
        <v>275</v>
      </c>
      <c r="B187" s="6" t="s">
        <v>124</v>
      </c>
      <c r="C187" s="190" t="s">
        <v>351</v>
      </c>
      <c r="D187" s="6" t="s">
        <v>38</v>
      </c>
      <c r="E187" s="190" t="s">
        <v>53</v>
      </c>
      <c r="F187" s="6" t="s">
        <v>141</v>
      </c>
      <c r="G187" s="6" t="s">
        <v>144</v>
      </c>
      <c r="H187" s="6" t="s">
        <v>142</v>
      </c>
      <c r="I187" s="6" t="s">
        <v>17</v>
      </c>
      <c r="J187" s="6">
        <v>600</v>
      </c>
      <c r="K187" s="6" t="s">
        <v>20</v>
      </c>
      <c r="L187" s="6" t="s">
        <v>225</v>
      </c>
      <c r="M187" s="6"/>
      <c r="N187" s="6" t="s">
        <v>224</v>
      </c>
      <c r="O187" s="6" t="s">
        <v>37</v>
      </c>
      <c r="P187" s="6" t="s">
        <v>225</v>
      </c>
      <c r="Q187" s="6" t="s">
        <v>24</v>
      </c>
      <c r="R187" s="2" t="s">
        <v>1660</v>
      </c>
      <c r="S187" s="6" t="s">
        <v>258</v>
      </c>
      <c r="T187" s="6" t="s">
        <v>330</v>
      </c>
      <c r="U187" s="6" t="s">
        <v>353</v>
      </c>
    </row>
    <row r="188" spans="1:21" x14ac:dyDescent="0.3">
      <c r="A188" s="190">
        <v>275</v>
      </c>
      <c r="B188" s="6" t="s">
        <v>124</v>
      </c>
      <c r="C188" s="190" t="s">
        <v>351</v>
      </c>
      <c r="D188" s="6" t="s">
        <v>38</v>
      </c>
      <c r="E188" s="190" t="s">
        <v>53</v>
      </c>
      <c r="F188" s="6" t="s">
        <v>141</v>
      </c>
      <c r="G188" s="6" t="s">
        <v>144</v>
      </c>
      <c r="H188" s="6" t="s">
        <v>142</v>
      </c>
      <c r="I188" s="6" t="s">
        <v>17</v>
      </c>
      <c r="J188" s="6">
        <v>600</v>
      </c>
      <c r="K188" s="6" t="s">
        <v>20</v>
      </c>
      <c r="L188" s="6" t="s">
        <v>225</v>
      </c>
      <c r="M188" s="6"/>
      <c r="N188" s="6" t="s">
        <v>224</v>
      </c>
      <c r="O188" s="6" t="s">
        <v>37</v>
      </c>
      <c r="P188" s="6" t="s">
        <v>225</v>
      </c>
      <c r="Q188" s="6" t="s">
        <v>24</v>
      </c>
      <c r="R188" s="2" t="s">
        <v>1660</v>
      </c>
      <c r="S188" s="6" t="s">
        <v>61</v>
      </c>
      <c r="T188" s="6" t="s">
        <v>330</v>
      </c>
      <c r="U188" s="6" t="s">
        <v>354</v>
      </c>
    </row>
    <row r="189" spans="1:21" x14ac:dyDescent="0.3">
      <c r="A189" s="190">
        <v>275</v>
      </c>
      <c r="B189" s="6" t="s">
        <v>124</v>
      </c>
      <c r="C189" s="190" t="s">
        <v>351</v>
      </c>
      <c r="D189" s="6" t="s">
        <v>38</v>
      </c>
      <c r="E189" s="190" t="s">
        <v>53</v>
      </c>
      <c r="F189" s="6" t="s">
        <v>141</v>
      </c>
      <c r="G189" s="6" t="s">
        <v>144</v>
      </c>
      <c r="H189" s="6" t="s">
        <v>142</v>
      </c>
      <c r="I189" s="6" t="s">
        <v>17</v>
      </c>
      <c r="J189" s="6">
        <v>600</v>
      </c>
      <c r="K189" s="6" t="s">
        <v>20</v>
      </c>
      <c r="L189" s="6" t="s">
        <v>225</v>
      </c>
      <c r="M189" s="6"/>
      <c r="N189" s="6" t="s">
        <v>224</v>
      </c>
      <c r="O189" s="6" t="s">
        <v>37</v>
      </c>
      <c r="P189" s="6" t="s">
        <v>225</v>
      </c>
      <c r="Q189" s="6" t="s">
        <v>24</v>
      </c>
      <c r="R189" s="2" t="s">
        <v>1661</v>
      </c>
      <c r="S189" s="6" t="s">
        <v>258</v>
      </c>
      <c r="T189" s="6" t="s">
        <v>61</v>
      </c>
      <c r="U189" s="6" t="s">
        <v>355</v>
      </c>
    </row>
    <row r="190" spans="1:21" x14ac:dyDescent="0.3">
      <c r="A190" s="190">
        <v>275</v>
      </c>
      <c r="B190" s="6" t="s">
        <v>124</v>
      </c>
      <c r="C190" s="190" t="s">
        <v>351</v>
      </c>
      <c r="D190" s="6" t="s">
        <v>38</v>
      </c>
      <c r="E190" s="190" t="s">
        <v>53</v>
      </c>
      <c r="F190" s="6" t="s">
        <v>141</v>
      </c>
      <c r="G190" s="6" t="s">
        <v>144</v>
      </c>
      <c r="H190" s="6" t="s">
        <v>142</v>
      </c>
      <c r="I190" s="6" t="s">
        <v>17</v>
      </c>
      <c r="J190" s="6">
        <v>600</v>
      </c>
      <c r="K190" s="6" t="s">
        <v>20</v>
      </c>
      <c r="L190" s="6" t="s">
        <v>225</v>
      </c>
      <c r="M190" s="6"/>
      <c r="N190" s="6" t="s">
        <v>224</v>
      </c>
      <c r="O190" s="6" t="s">
        <v>37</v>
      </c>
      <c r="P190" s="6" t="s">
        <v>225</v>
      </c>
      <c r="Q190" s="6" t="s">
        <v>24</v>
      </c>
      <c r="R190" s="2" t="s">
        <v>1661</v>
      </c>
      <c r="S190" s="6" t="s">
        <v>258</v>
      </c>
      <c r="T190" s="6" t="s">
        <v>330</v>
      </c>
      <c r="U190" s="6" t="s">
        <v>356</v>
      </c>
    </row>
    <row r="191" spans="1:21" x14ac:dyDescent="0.3">
      <c r="A191" s="190">
        <v>275</v>
      </c>
      <c r="B191" s="6" t="s">
        <v>124</v>
      </c>
      <c r="C191" s="190" t="s">
        <v>351</v>
      </c>
      <c r="D191" s="6" t="s">
        <v>38</v>
      </c>
      <c r="E191" s="190" t="s">
        <v>53</v>
      </c>
      <c r="F191" s="6" t="s">
        <v>141</v>
      </c>
      <c r="G191" s="6" t="s">
        <v>144</v>
      </c>
      <c r="H191" s="6" t="s">
        <v>142</v>
      </c>
      <c r="I191" s="6" t="s">
        <v>17</v>
      </c>
      <c r="J191" s="6">
        <v>600</v>
      </c>
      <c r="K191" s="6" t="s">
        <v>20</v>
      </c>
      <c r="L191" s="6" t="s">
        <v>225</v>
      </c>
      <c r="M191" s="6"/>
      <c r="N191" s="6" t="s">
        <v>224</v>
      </c>
      <c r="O191" s="6" t="s">
        <v>37</v>
      </c>
      <c r="P191" s="6" t="s">
        <v>225</v>
      </c>
      <c r="Q191" s="6" t="s">
        <v>24</v>
      </c>
      <c r="R191" s="2" t="s">
        <v>1661</v>
      </c>
      <c r="S191" s="6" t="s">
        <v>61</v>
      </c>
      <c r="T191" s="6" t="s">
        <v>330</v>
      </c>
      <c r="U191" s="6" t="s">
        <v>357</v>
      </c>
    </row>
    <row r="192" spans="1:21" x14ac:dyDescent="0.3">
      <c r="A192" s="190">
        <v>291</v>
      </c>
      <c r="B192" s="6" t="s">
        <v>1746</v>
      </c>
      <c r="C192" s="6" t="s">
        <v>358</v>
      </c>
      <c r="D192" s="6" t="s">
        <v>146</v>
      </c>
      <c r="E192" s="190" t="s">
        <v>53</v>
      </c>
      <c r="F192" s="6" t="s">
        <v>141</v>
      </c>
      <c r="G192" s="6" t="s">
        <v>144</v>
      </c>
      <c r="H192" s="6" t="s">
        <v>141</v>
      </c>
      <c r="I192" s="6" t="s">
        <v>17</v>
      </c>
      <c r="J192" s="6">
        <v>2383</v>
      </c>
      <c r="K192" s="6" t="s">
        <v>21</v>
      </c>
      <c r="L192" s="6" t="s">
        <v>223</v>
      </c>
      <c r="M192" s="6"/>
      <c r="N192" s="6" t="s">
        <v>224</v>
      </c>
      <c r="O192" s="6" t="s">
        <v>44</v>
      </c>
      <c r="P192" s="6" t="s">
        <v>225</v>
      </c>
      <c r="Q192" s="6" t="s">
        <v>11</v>
      </c>
      <c r="R192" s="2" t="s">
        <v>1661</v>
      </c>
      <c r="S192" s="6" t="s">
        <v>258</v>
      </c>
      <c r="T192" s="6" t="s">
        <v>218</v>
      </c>
      <c r="U192" s="6" t="s">
        <v>359</v>
      </c>
    </row>
    <row r="193" spans="1:26" x14ac:dyDescent="0.3">
      <c r="A193" s="190">
        <v>291</v>
      </c>
      <c r="B193" s="6" t="s">
        <v>1746</v>
      </c>
      <c r="C193" s="6" t="s">
        <v>358</v>
      </c>
      <c r="D193" s="6" t="s">
        <v>146</v>
      </c>
      <c r="E193" s="190" t="s">
        <v>53</v>
      </c>
      <c r="F193" s="6" t="s">
        <v>141</v>
      </c>
      <c r="G193" s="6" t="s">
        <v>144</v>
      </c>
      <c r="H193" s="6" t="s">
        <v>141</v>
      </c>
      <c r="I193" s="6" t="s">
        <v>17</v>
      </c>
      <c r="J193" s="6">
        <v>2383</v>
      </c>
      <c r="K193" s="6" t="s">
        <v>21</v>
      </c>
      <c r="L193" s="6" t="s">
        <v>223</v>
      </c>
      <c r="M193" s="6"/>
      <c r="N193" s="6" t="s">
        <v>224</v>
      </c>
      <c r="O193" s="6" t="s">
        <v>44</v>
      </c>
      <c r="P193" s="6" t="s">
        <v>225</v>
      </c>
      <c r="Q193" s="6" t="s">
        <v>11</v>
      </c>
      <c r="R193" s="2" t="s">
        <v>1661</v>
      </c>
      <c r="S193" s="6" t="s">
        <v>261</v>
      </c>
      <c r="T193" s="6" t="s">
        <v>218</v>
      </c>
      <c r="U193" s="6" t="s">
        <v>359</v>
      </c>
    </row>
    <row r="194" spans="1:26" x14ac:dyDescent="0.3">
      <c r="A194" s="190">
        <v>291</v>
      </c>
      <c r="B194" s="6" t="s">
        <v>1746</v>
      </c>
      <c r="C194" s="6" t="s">
        <v>358</v>
      </c>
      <c r="D194" s="6" t="s">
        <v>146</v>
      </c>
      <c r="E194" s="190" t="s">
        <v>53</v>
      </c>
      <c r="F194" s="6" t="s">
        <v>141</v>
      </c>
      <c r="G194" s="6" t="s">
        <v>144</v>
      </c>
      <c r="H194" s="6" t="s">
        <v>141</v>
      </c>
      <c r="I194" s="6" t="s">
        <v>17</v>
      </c>
      <c r="J194" s="6">
        <v>2383</v>
      </c>
      <c r="K194" s="6" t="s">
        <v>21</v>
      </c>
      <c r="L194" s="6" t="s">
        <v>223</v>
      </c>
      <c r="M194" s="6"/>
      <c r="N194" s="6" t="s">
        <v>224</v>
      </c>
      <c r="O194" s="6" t="s">
        <v>44</v>
      </c>
      <c r="P194" s="6" t="s">
        <v>225</v>
      </c>
      <c r="Q194" s="6" t="s">
        <v>11</v>
      </c>
      <c r="R194" s="2" t="s">
        <v>1660</v>
      </c>
      <c r="S194" s="6" t="s">
        <v>258</v>
      </c>
      <c r="T194" s="6" t="s">
        <v>218</v>
      </c>
      <c r="U194" s="6" t="s">
        <v>360</v>
      </c>
    </row>
    <row r="195" spans="1:26" x14ac:dyDescent="0.3">
      <c r="A195" s="190">
        <v>291</v>
      </c>
      <c r="B195" s="6" t="s">
        <v>1746</v>
      </c>
      <c r="C195" s="6" t="s">
        <v>358</v>
      </c>
      <c r="D195" s="6" t="s">
        <v>146</v>
      </c>
      <c r="E195" s="190" t="s">
        <v>53</v>
      </c>
      <c r="F195" s="6" t="s">
        <v>141</v>
      </c>
      <c r="G195" s="6" t="s">
        <v>144</v>
      </c>
      <c r="H195" s="6" t="s">
        <v>141</v>
      </c>
      <c r="I195" s="6" t="s">
        <v>17</v>
      </c>
      <c r="J195" s="6">
        <v>2383</v>
      </c>
      <c r="K195" s="6" t="s">
        <v>21</v>
      </c>
      <c r="L195" s="6" t="s">
        <v>223</v>
      </c>
      <c r="M195" s="6"/>
      <c r="N195" s="6" t="s">
        <v>224</v>
      </c>
      <c r="O195" s="6" t="s">
        <v>44</v>
      </c>
      <c r="P195" s="6" t="s">
        <v>225</v>
      </c>
      <c r="Q195" s="6" t="s">
        <v>11</v>
      </c>
      <c r="R195" s="2" t="s">
        <v>1660</v>
      </c>
      <c r="S195" s="6" t="s">
        <v>261</v>
      </c>
      <c r="T195" s="6" t="s">
        <v>218</v>
      </c>
      <c r="U195" s="6" t="s">
        <v>360</v>
      </c>
    </row>
    <row r="196" spans="1:26" x14ac:dyDescent="0.3">
      <c r="A196" s="190">
        <v>293</v>
      </c>
      <c r="B196" s="6" t="s">
        <v>135</v>
      </c>
      <c r="C196" s="6" t="s">
        <v>361</v>
      </c>
      <c r="D196" s="6" t="s">
        <v>38</v>
      </c>
      <c r="E196" s="190" t="s">
        <v>53</v>
      </c>
      <c r="F196" s="6" t="s">
        <v>141</v>
      </c>
      <c r="G196" s="6" t="s">
        <v>17</v>
      </c>
      <c r="H196" s="6" t="s">
        <v>142</v>
      </c>
      <c r="I196" s="6" t="s">
        <v>17</v>
      </c>
      <c r="J196" s="6">
        <v>600</v>
      </c>
      <c r="K196" s="6" t="s">
        <v>20</v>
      </c>
      <c r="L196" s="6" t="s">
        <v>225</v>
      </c>
      <c r="M196" s="6"/>
      <c r="N196" s="6" t="s">
        <v>224</v>
      </c>
      <c r="O196" s="6" t="s">
        <v>37</v>
      </c>
      <c r="P196" s="6" t="s">
        <v>225</v>
      </c>
      <c r="Q196" s="6" t="s">
        <v>27</v>
      </c>
      <c r="R196" s="2" t="s">
        <v>1661</v>
      </c>
      <c r="S196" s="6" t="s">
        <v>258</v>
      </c>
      <c r="T196" s="6" t="s">
        <v>61</v>
      </c>
      <c r="U196" s="6" t="s">
        <v>362</v>
      </c>
    </row>
    <row r="197" spans="1:26" x14ac:dyDescent="0.3">
      <c r="A197" s="190">
        <v>293</v>
      </c>
      <c r="B197" s="6" t="s">
        <v>135</v>
      </c>
      <c r="C197" s="6" t="s">
        <v>361</v>
      </c>
      <c r="D197" s="6" t="s">
        <v>38</v>
      </c>
      <c r="E197" s="190" t="s">
        <v>53</v>
      </c>
      <c r="F197" s="6" t="s">
        <v>141</v>
      </c>
      <c r="G197" s="6" t="s">
        <v>17</v>
      </c>
      <c r="H197" s="6" t="s">
        <v>142</v>
      </c>
      <c r="I197" s="6" t="s">
        <v>17</v>
      </c>
      <c r="J197" s="6">
        <v>600</v>
      </c>
      <c r="K197" s="6" t="s">
        <v>20</v>
      </c>
      <c r="L197" s="6" t="s">
        <v>225</v>
      </c>
      <c r="M197" s="6"/>
      <c r="N197" s="6" t="s">
        <v>224</v>
      </c>
      <c r="O197" s="6" t="s">
        <v>37</v>
      </c>
      <c r="P197" s="6" t="s">
        <v>225</v>
      </c>
      <c r="Q197" s="6" t="s">
        <v>27</v>
      </c>
      <c r="R197" s="2" t="s">
        <v>1661</v>
      </c>
      <c r="S197" s="6" t="s">
        <v>258</v>
      </c>
      <c r="T197" s="6" t="s">
        <v>330</v>
      </c>
      <c r="U197" s="6" t="s">
        <v>363</v>
      </c>
    </row>
    <row r="198" spans="1:26" x14ac:dyDescent="0.3">
      <c r="A198" s="190">
        <v>293</v>
      </c>
      <c r="B198" s="6" t="s">
        <v>135</v>
      </c>
      <c r="C198" s="6" t="s">
        <v>361</v>
      </c>
      <c r="D198" s="6" t="s">
        <v>38</v>
      </c>
      <c r="E198" s="190" t="s">
        <v>53</v>
      </c>
      <c r="F198" s="6" t="s">
        <v>141</v>
      </c>
      <c r="G198" s="6" t="s">
        <v>17</v>
      </c>
      <c r="H198" s="6" t="s">
        <v>142</v>
      </c>
      <c r="I198" s="6" t="s">
        <v>17</v>
      </c>
      <c r="J198" s="6">
        <v>600</v>
      </c>
      <c r="K198" s="6" t="s">
        <v>20</v>
      </c>
      <c r="L198" s="6" t="s">
        <v>225</v>
      </c>
      <c r="M198" s="6"/>
      <c r="N198" s="6" t="s">
        <v>224</v>
      </c>
      <c r="O198" s="6" t="s">
        <v>37</v>
      </c>
      <c r="P198" s="6" t="s">
        <v>225</v>
      </c>
      <c r="Q198" s="6" t="s">
        <v>27</v>
      </c>
      <c r="R198" s="2" t="s">
        <v>1661</v>
      </c>
      <c r="S198" s="6" t="s">
        <v>61</v>
      </c>
      <c r="T198" s="6" t="s">
        <v>330</v>
      </c>
      <c r="U198" s="6" t="s">
        <v>364</v>
      </c>
    </row>
    <row r="199" spans="1:26" x14ac:dyDescent="0.3">
      <c r="A199" s="190">
        <v>293</v>
      </c>
      <c r="B199" s="6" t="s">
        <v>135</v>
      </c>
      <c r="C199" s="6" t="s">
        <v>361</v>
      </c>
      <c r="D199" s="6" t="s">
        <v>38</v>
      </c>
      <c r="E199" s="190" t="s">
        <v>53</v>
      </c>
      <c r="F199" s="6" t="s">
        <v>141</v>
      </c>
      <c r="G199" s="6" t="s">
        <v>17</v>
      </c>
      <c r="H199" s="6" t="s">
        <v>142</v>
      </c>
      <c r="I199" s="6" t="s">
        <v>17</v>
      </c>
      <c r="J199" s="6">
        <v>600</v>
      </c>
      <c r="K199" s="6" t="s">
        <v>20</v>
      </c>
      <c r="L199" s="6" t="s">
        <v>225</v>
      </c>
      <c r="M199" s="6"/>
      <c r="N199" s="6" t="s">
        <v>224</v>
      </c>
      <c r="O199" s="6" t="s">
        <v>37</v>
      </c>
      <c r="P199" s="6" t="s">
        <v>225</v>
      </c>
      <c r="Q199" s="6" t="s">
        <v>27</v>
      </c>
      <c r="R199" s="2" t="s">
        <v>1660</v>
      </c>
      <c r="S199" s="6" t="s">
        <v>258</v>
      </c>
      <c r="T199" s="6" t="s">
        <v>61</v>
      </c>
      <c r="U199" s="6" t="s">
        <v>365</v>
      </c>
    </row>
    <row r="200" spans="1:26" x14ac:dyDescent="0.3">
      <c r="A200" s="190">
        <v>293</v>
      </c>
      <c r="B200" s="6" t="s">
        <v>135</v>
      </c>
      <c r="C200" s="6" t="s">
        <v>361</v>
      </c>
      <c r="D200" s="6" t="s">
        <v>38</v>
      </c>
      <c r="E200" s="190" t="s">
        <v>53</v>
      </c>
      <c r="F200" s="6" t="s">
        <v>141</v>
      </c>
      <c r="G200" s="6" t="s">
        <v>17</v>
      </c>
      <c r="H200" s="6" t="s">
        <v>142</v>
      </c>
      <c r="I200" s="6" t="s">
        <v>17</v>
      </c>
      <c r="J200" s="6">
        <v>600</v>
      </c>
      <c r="K200" s="6" t="s">
        <v>20</v>
      </c>
      <c r="L200" s="6" t="s">
        <v>225</v>
      </c>
      <c r="M200" s="6"/>
      <c r="N200" s="6" t="s">
        <v>224</v>
      </c>
      <c r="O200" s="6" t="s">
        <v>37</v>
      </c>
      <c r="P200" s="6" t="s">
        <v>225</v>
      </c>
      <c r="Q200" s="6" t="s">
        <v>27</v>
      </c>
      <c r="R200" s="2" t="s">
        <v>1660</v>
      </c>
      <c r="S200" s="6" t="s">
        <v>258</v>
      </c>
      <c r="T200" s="6" t="s">
        <v>330</v>
      </c>
      <c r="U200" s="6" t="s">
        <v>366</v>
      </c>
    </row>
    <row r="201" spans="1:26" x14ac:dyDescent="0.3">
      <c r="A201" s="190">
        <v>293</v>
      </c>
      <c r="B201" s="6" t="s">
        <v>135</v>
      </c>
      <c r="C201" s="6" t="s">
        <v>361</v>
      </c>
      <c r="D201" s="6" t="s">
        <v>38</v>
      </c>
      <c r="E201" s="190" t="s">
        <v>53</v>
      </c>
      <c r="F201" s="6" t="s">
        <v>141</v>
      </c>
      <c r="G201" s="6" t="s">
        <v>17</v>
      </c>
      <c r="H201" s="6" t="s">
        <v>142</v>
      </c>
      <c r="I201" s="6" t="s">
        <v>17</v>
      </c>
      <c r="J201" s="6">
        <v>600</v>
      </c>
      <c r="K201" s="6" t="s">
        <v>20</v>
      </c>
      <c r="L201" s="6" t="s">
        <v>225</v>
      </c>
      <c r="M201" s="6"/>
      <c r="N201" s="6" t="s">
        <v>224</v>
      </c>
      <c r="O201" s="6" t="s">
        <v>37</v>
      </c>
      <c r="P201" s="6" t="s">
        <v>225</v>
      </c>
      <c r="Q201" s="6" t="s">
        <v>27</v>
      </c>
      <c r="R201" s="2" t="s">
        <v>1660</v>
      </c>
      <c r="S201" s="6" t="s">
        <v>61</v>
      </c>
      <c r="T201" s="6" t="s">
        <v>330</v>
      </c>
      <c r="U201" s="6" t="s">
        <v>367</v>
      </c>
    </row>
    <row r="202" spans="1:26" s="6" customFormat="1" x14ac:dyDescent="0.3">
      <c r="A202" s="98">
        <v>299</v>
      </c>
      <c r="B202" s="6" t="s">
        <v>1324</v>
      </c>
      <c r="C202" s="6" t="s">
        <v>1325</v>
      </c>
      <c r="D202" s="98" t="s">
        <v>38</v>
      </c>
      <c r="E202" s="98" t="s">
        <v>1326</v>
      </c>
      <c r="F202" s="98" t="s">
        <v>1327</v>
      </c>
      <c r="G202" s="98" t="s">
        <v>1328</v>
      </c>
      <c r="H202" s="6" t="s">
        <v>142</v>
      </c>
      <c r="I202" s="6" t="s">
        <v>19</v>
      </c>
      <c r="J202" s="6">
        <v>1984</v>
      </c>
      <c r="K202" s="6" t="s">
        <v>21</v>
      </c>
      <c r="L202" s="6" t="s">
        <v>225</v>
      </c>
      <c r="N202" s="6" t="s">
        <v>224</v>
      </c>
      <c r="O202" s="6" t="s">
        <v>37</v>
      </c>
      <c r="P202" s="6" t="s">
        <v>225</v>
      </c>
      <c r="Q202" s="6" t="s">
        <v>11</v>
      </c>
      <c r="R202" s="6" t="s">
        <v>1661</v>
      </c>
      <c r="S202" s="6" t="s">
        <v>1330</v>
      </c>
      <c r="T202" s="6" t="s">
        <v>1331</v>
      </c>
      <c r="U202" s="6" t="s">
        <v>1332</v>
      </c>
    </row>
    <row r="203" spans="1:26" s="96" customFormat="1" x14ac:dyDescent="0.3">
      <c r="A203" s="67">
        <v>299</v>
      </c>
      <c r="B203" s="96" t="s">
        <v>1333</v>
      </c>
      <c r="C203" s="96" t="s">
        <v>1334</v>
      </c>
      <c r="D203" s="67" t="s">
        <v>38</v>
      </c>
      <c r="E203" s="67" t="s">
        <v>1311</v>
      </c>
      <c r="F203" s="67" t="s">
        <v>1304</v>
      </c>
      <c r="G203" s="67" t="s">
        <v>1305</v>
      </c>
      <c r="H203" s="96" t="s">
        <v>142</v>
      </c>
      <c r="I203" s="96" t="s">
        <v>19</v>
      </c>
      <c r="J203" s="96">
        <v>1984</v>
      </c>
      <c r="K203" s="96" t="s">
        <v>21</v>
      </c>
      <c r="L203" s="96" t="s">
        <v>225</v>
      </c>
      <c r="N203" s="96" t="s">
        <v>224</v>
      </c>
      <c r="O203" s="96" t="s">
        <v>37</v>
      </c>
      <c r="P203" s="96" t="s">
        <v>1329</v>
      </c>
      <c r="Q203" s="96" t="s">
        <v>11</v>
      </c>
      <c r="R203" s="96" t="s">
        <v>1660</v>
      </c>
      <c r="S203" s="96" t="s">
        <v>1335</v>
      </c>
      <c r="T203" s="96" t="s">
        <v>1331</v>
      </c>
      <c r="U203" s="96" t="s">
        <v>1336</v>
      </c>
    </row>
    <row r="204" spans="1:26" s="96" customFormat="1" x14ac:dyDescent="0.3">
      <c r="A204" s="67">
        <v>299</v>
      </c>
      <c r="B204" s="96" t="s">
        <v>1324</v>
      </c>
      <c r="C204" s="96" t="s">
        <v>1325</v>
      </c>
      <c r="D204" s="67" t="s">
        <v>38</v>
      </c>
      <c r="E204" s="67" t="s">
        <v>1326</v>
      </c>
      <c r="F204" s="67" t="s">
        <v>1304</v>
      </c>
      <c r="G204" s="67" t="s">
        <v>1305</v>
      </c>
      <c r="H204" s="96" t="s">
        <v>142</v>
      </c>
      <c r="I204" s="96" t="s">
        <v>19</v>
      </c>
      <c r="J204" s="96">
        <v>1984</v>
      </c>
      <c r="K204" s="96" t="s">
        <v>21</v>
      </c>
      <c r="L204" s="96" t="s">
        <v>1306</v>
      </c>
      <c r="N204" s="96" t="s">
        <v>1317</v>
      </c>
      <c r="O204" s="96" t="s">
        <v>37</v>
      </c>
      <c r="P204" s="96" t="s">
        <v>1306</v>
      </c>
      <c r="Q204" s="96" t="s">
        <v>11</v>
      </c>
      <c r="R204" s="96" t="s">
        <v>1661</v>
      </c>
      <c r="S204" s="96" t="s">
        <v>1337</v>
      </c>
      <c r="T204" s="96" t="s">
        <v>1338</v>
      </c>
      <c r="U204" s="96" t="s">
        <v>1332</v>
      </c>
    </row>
    <row r="205" spans="1:26" s="96" customFormat="1" x14ac:dyDescent="0.3">
      <c r="A205" s="67">
        <v>299</v>
      </c>
      <c r="B205" s="96" t="s">
        <v>1339</v>
      </c>
      <c r="C205" s="96" t="s">
        <v>1340</v>
      </c>
      <c r="D205" s="67" t="s">
        <v>38</v>
      </c>
      <c r="E205" s="67" t="s">
        <v>1341</v>
      </c>
      <c r="F205" s="67" t="s">
        <v>1342</v>
      </c>
      <c r="G205" s="67" t="s">
        <v>1343</v>
      </c>
      <c r="H205" s="96" t="s">
        <v>142</v>
      </c>
      <c r="I205" s="96" t="s">
        <v>19</v>
      </c>
      <c r="J205" s="96">
        <v>1984</v>
      </c>
      <c r="K205" s="96" t="s">
        <v>21</v>
      </c>
      <c r="L205" s="96" t="s">
        <v>1344</v>
      </c>
      <c r="N205" s="96" t="s">
        <v>1345</v>
      </c>
      <c r="O205" s="96" t="s">
        <v>37</v>
      </c>
      <c r="P205" s="96" t="s">
        <v>225</v>
      </c>
      <c r="Q205" s="96" t="s">
        <v>11</v>
      </c>
      <c r="R205" s="96" t="s">
        <v>1660</v>
      </c>
      <c r="S205" s="96" t="s">
        <v>1337</v>
      </c>
      <c r="T205" s="96" t="s">
        <v>218</v>
      </c>
      <c r="U205" s="96" t="s">
        <v>1348</v>
      </c>
    </row>
    <row r="206" spans="1:26" s="96" customFormat="1" x14ac:dyDescent="0.3">
      <c r="A206" s="67">
        <v>299</v>
      </c>
      <c r="B206" s="96" t="s">
        <v>1333</v>
      </c>
      <c r="C206" s="96" t="s">
        <v>938</v>
      </c>
      <c r="D206" s="67" t="s">
        <v>38</v>
      </c>
      <c r="E206" s="67" t="s">
        <v>53</v>
      </c>
      <c r="F206" s="67" t="s">
        <v>1304</v>
      </c>
      <c r="G206" s="67" t="s">
        <v>1349</v>
      </c>
      <c r="H206" s="96" t="s">
        <v>142</v>
      </c>
      <c r="I206" s="96" t="s">
        <v>19</v>
      </c>
      <c r="J206" s="96">
        <v>1984</v>
      </c>
      <c r="K206" s="96" t="s">
        <v>21</v>
      </c>
      <c r="L206" s="96" t="s">
        <v>225</v>
      </c>
      <c r="N206" s="96" t="s">
        <v>1317</v>
      </c>
      <c r="O206" s="96" t="s">
        <v>37</v>
      </c>
      <c r="P206" s="96" t="s">
        <v>1347</v>
      </c>
      <c r="Q206" s="96" t="s">
        <v>11</v>
      </c>
      <c r="R206" s="96" t="s">
        <v>1661</v>
      </c>
      <c r="S206" s="96" t="s">
        <v>1351</v>
      </c>
      <c r="T206" s="96" t="s">
        <v>1338</v>
      </c>
      <c r="U206" s="96" t="s">
        <v>1332</v>
      </c>
    </row>
    <row r="207" spans="1:26" s="96" customFormat="1" x14ac:dyDescent="0.3">
      <c r="A207" s="67">
        <v>299</v>
      </c>
      <c r="B207" s="96" t="s">
        <v>1333</v>
      </c>
      <c r="C207" s="96" t="s">
        <v>1334</v>
      </c>
      <c r="D207" s="67" t="s">
        <v>38</v>
      </c>
      <c r="E207" s="67" t="s">
        <v>1311</v>
      </c>
      <c r="F207" s="67" t="s">
        <v>1304</v>
      </c>
      <c r="G207" s="67" t="s">
        <v>1305</v>
      </c>
      <c r="H207" s="96" t="s">
        <v>142</v>
      </c>
      <c r="I207" s="96" t="s">
        <v>19</v>
      </c>
      <c r="J207" s="96">
        <v>1984</v>
      </c>
      <c r="K207" s="96" t="s">
        <v>21</v>
      </c>
      <c r="L207" s="96" t="s">
        <v>1306</v>
      </c>
      <c r="N207" s="96" t="s">
        <v>224</v>
      </c>
      <c r="O207" s="96" t="s">
        <v>1306</v>
      </c>
      <c r="P207" s="96" t="s">
        <v>1346</v>
      </c>
      <c r="Q207" s="96" t="s">
        <v>11</v>
      </c>
      <c r="R207" s="96" t="s">
        <v>1660</v>
      </c>
      <c r="S207" s="96" t="s">
        <v>1351</v>
      </c>
      <c r="T207" s="96" t="s">
        <v>1338</v>
      </c>
      <c r="U207" s="96" t="s">
        <v>1336</v>
      </c>
    </row>
    <row r="208" spans="1:26" x14ac:dyDescent="0.3">
      <c r="A208" s="67">
        <v>302</v>
      </c>
      <c r="B208" s="7" t="s">
        <v>1314</v>
      </c>
      <c r="C208" s="7" t="s">
        <v>1315</v>
      </c>
      <c r="D208" s="96" t="s">
        <v>1309</v>
      </c>
      <c r="E208" s="67" t="s">
        <v>1311</v>
      </c>
      <c r="F208" s="67" t="s">
        <v>1304</v>
      </c>
      <c r="G208" s="67" t="s">
        <v>1305</v>
      </c>
      <c r="H208" s="67" t="s">
        <v>142</v>
      </c>
      <c r="I208" s="67" t="s">
        <v>1305</v>
      </c>
      <c r="J208" s="67">
        <v>4134</v>
      </c>
      <c r="K208" s="67" t="s">
        <v>1316</v>
      </c>
      <c r="L208" s="67" t="s">
        <v>1306</v>
      </c>
      <c r="M208" s="67"/>
      <c r="N208" s="96" t="s">
        <v>1317</v>
      </c>
      <c r="O208" s="67" t="s">
        <v>1306</v>
      </c>
      <c r="P208" s="67" t="s">
        <v>1306</v>
      </c>
      <c r="Q208" s="67" t="s">
        <v>1352</v>
      </c>
      <c r="R208" s="96" t="s">
        <v>1661</v>
      </c>
      <c r="S208" s="96" t="s">
        <v>1335</v>
      </c>
      <c r="T208" s="96" t="s">
        <v>1338</v>
      </c>
      <c r="U208" s="96" t="s">
        <v>1353</v>
      </c>
      <c r="V208" s="96"/>
      <c r="W208" s="96"/>
      <c r="X208" s="96"/>
      <c r="Y208" s="96"/>
      <c r="Z208" s="96"/>
    </row>
    <row r="209" spans="1:26" x14ac:dyDescent="0.3">
      <c r="A209" s="67">
        <v>302</v>
      </c>
      <c r="B209" s="7" t="s">
        <v>1314</v>
      </c>
      <c r="C209" s="7" t="s">
        <v>1315</v>
      </c>
      <c r="D209" s="96" t="s">
        <v>1309</v>
      </c>
      <c r="E209" s="67" t="s">
        <v>1311</v>
      </c>
      <c r="F209" s="67" t="s">
        <v>1304</v>
      </c>
      <c r="G209" s="67" t="s">
        <v>123</v>
      </c>
      <c r="H209" s="67" t="s">
        <v>142</v>
      </c>
      <c r="I209" s="67" t="s">
        <v>1305</v>
      </c>
      <c r="J209" s="67">
        <v>4134</v>
      </c>
      <c r="K209" s="67" t="s">
        <v>237</v>
      </c>
      <c r="L209" s="67" t="s">
        <v>1306</v>
      </c>
      <c r="M209" s="67"/>
      <c r="N209" s="96" t="s">
        <v>1317</v>
      </c>
      <c r="O209" s="67" t="s">
        <v>1306</v>
      </c>
      <c r="P209" s="67" t="s">
        <v>1306</v>
      </c>
      <c r="Q209" s="67" t="s">
        <v>1313</v>
      </c>
      <c r="R209" s="96" t="s">
        <v>1661</v>
      </c>
      <c r="S209" s="96" t="s">
        <v>1337</v>
      </c>
      <c r="T209" s="96" t="s">
        <v>1338</v>
      </c>
      <c r="U209" s="96" t="s">
        <v>1353</v>
      </c>
      <c r="V209" s="96"/>
      <c r="W209" s="96"/>
      <c r="X209" s="96"/>
      <c r="Y209" s="96"/>
      <c r="Z209" s="96"/>
    </row>
    <row r="210" spans="1:26" x14ac:dyDescent="0.3">
      <c r="A210" s="67">
        <v>302</v>
      </c>
      <c r="B210" s="7" t="s">
        <v>1314</v>
      </c>
      <c r="C210" s="7" t="s">
        <v>1315</v>
      </c>
      <c r="D210" s="96" t="s">
        <v>1309</v>
      </c>
      <c r="E210" s="67" t="s">
        <v>1311</v>
      </c>
      <c r="F210" s="67" t="s">
        <v>1304</v>
      </c>
      <c r="G210" s="67" t="s">
        <v>1305</v>
      </c>
      <c r="H210" s="67" t="s">
        <v>142</v>
      </c>
      <c r="I210" s="67" t="s">
        <v>1305</v>
      </c>
      <c r="J210" s="67">
        <v>4134</v>
      </c>
      <c r="K210" s="67" t="s">
        <v>1316</v>
      </c>
      <c r="L210" s="67" t="s">
        <v>1306</v>
      </c>
      <c r="M210" s="67"/>
      <c r="N210" s="96" t="s">
        <v>224</v>
      </c>
      <c r="O210" s="67" t="s">
        <v>1306</v>
      </c>
      <c r="P210" s="67" t="s">
        <v>1306</v>
      </c>
      <c r="Q210" s="67" t="s">
        <v>1313</v>
      </c>
      <c r="R210" s="96" t="s">
        <v>1661</v>
      </c>
      <c r="S210" s="96" t="s">
        <v>1351</v>
      </c>
      <c r="T210" s="96" t="s">
        <v>1338</v>
      </c>
      <c r="U210" s="96" t="s">
        <v>1354</v>
      </c>
      <c r="V210" s="96"/>
      <c r="W210" s="96"/>
      <c r="X210" s="96"/>
      <c r="Y210" s="96"/>
      <c r="Z210" s="96"/>
    </row>
    <row r="211" spans="1:26" x14ac:dyDescent="0.3">
      <c r="A211" s="67">
        <v>302</v>
      </c>
      <c r="B211" s="7" t="s">
        <v>1314</v>
      </c>
      <c r="C211" s="7" t="s">
        <v>1315</v>
      </c>
      <c r="D211" s="96" t="s">
        <v>1309</v>
      </c>
      <c r="E211" s="67" t="s">
        <v>1311</v>
      </c>
      <c r="F211" s="67" t="s">
        <v>1304</v>
      </c>
      <c r="G211" s="67" t="s">
        <v>1305</v>
      </c>
      <c r="H211" s="67" t="s">
        <v>142</v>
      </c>
      <c r="I211" s="67" t="s">
        <v>1305</v>
      </c>
      <c r="J211" s="67">
        <v>4134</v>
      </c>
      <c r="K211" s="67" t="s">
        <v>1316</v>
      </c>
      <c r="L211" s="67" t="s">
        <v>1306</v>
      </c>
      <c r="M211" s="67"/>
      <c r="N211" s="96" t="s">
        <v>224</v>
      </c>
      <c r="O211" s="67" t="s">
        <v>1306</v>
      </c>
      <c r="P211" s="67" t="s">
        <v>1306</v>
      </c>
      <c r="Q211" s="67" t="s">
        <v>1313</v>
      </c>
      <c r="R211" s="96" t="s">
        <v>1661</v>
      </c>
      <c r="S211" s="96" t="s">
        <v>1355</v>
      </c>
      <c r="T211" s="96" t="s">
        <v>1338</v>
      </c>
      <c r="U211" s="96" t="s">
        <v>1356</v>
      </c>
      <c r="V211" s="96"/>
      <c r="W211" s="96"/>
      <c r="X211" s="96"/>
      <c r="Y211" s="96"/>
      <c r="Z211" s="96"/>
    </row>
    <row r="212" spans="1:26" x14ac:dyDescent="0.3">
      <c r="A212" s="67">
        <v>302</v>
      </c>
      <c r="B212" s="7" t="s">
        <v>1314</v>
      </c>
      <c r="C212" s="7" t="s">
        <v>1315</v>
      </c>
      <c r="D212" s="96" t="s">
        <v>1309</v>
      </c>
      <c r="E212" s="67" t="s">
        <v>1311</v>
      </c>
      <c r="F212" s="67" t="s">
        <v>1304</v>
      </c>
      <c r="G212" s="67" t="s">
        <v>1305</v>
      </c>
      <c r="H212" s="67" t="s">
        <v>142</v>
      </c>
      <c r="I212" s="67" t="s">
        <v>1305</v>
      </c>
      <c r="J212" s="67">
        <v>4134</v>
      </c>
      <c r="K212" s="67" t="s">
        <v>1316</v>
      </c>
      <c r="L212" s="67" t="s">
        <v>1306</v>
      </c>
      <c r="M212" s="67"/>
      <c r="N212" s="96" t="s">
        <v>1317</v>
      </c>
      <c r="O212" s="67" t="s">
        <v>225</v>
      </c>
      <c r="P212" s="67" t="s">
        <v>1306</v>
      </c>
      <c r="Q212" s="67" t="s">
        <v>1313</v>
      </c>
      <c r="R212" s="96" t="s">
        <v>1661</v>
      </c>
      <c r="S212" s="96" t="s">
        <v>1357</v>
      </c>
      <c r="T212" s="96" t="s">
        <v>1351</v>
      </c>
      <c r="U212" s="96" t="s">
        <v>1358</v>
      </c>
      <c r="V212" s="96"/>
      <c r="W212" s="96"/>
      <c r="X212" s="96"/>
      <c r="Y212" s="96"/>
      <c r="Z212" s="96"/>
    </row>
    <row r="213" spans="1:26" x14ac:dyDescent="0.3">
      <c r="A213" s="67">
        <v>302</v>
      </c>
      <c r="B213" s="7" t="s">
        <v>1314</v>
      </c>
      <c r="C213" s="7" t="s">
        <v>1315</v>
      </c>
      <c r="D213" s="96" t="s">
        <v>1309</v>
      </c>
      <c r="E213" s="67" t="s">
        <v>1311</v>
      </c>
      <c r="F213" s="67" t="s">
        <v>1304</v>
      </c>
      <c r="G213" s="67" t="s">
        <v>123</v>
      </c>
      <c r="H213" s="67" t="s">
        <v>142</v>
      </c>
      <c r="I213" s="67" t="s">
        <v>1305</v>
      </c>
      <c r="J213" s="67">
        <v>4134</v>
      </c>
      <c r="K213" s="67" t="s">
        <v>1316</v>
      </c>
      <c r="L213" s="67" t="s">
        <v>225</v>
      </c>
      <c r="M213" s="67"/>
      <c r="N213" s="96" t="s">
        <v>1317</v>
      </c>
      <c r="O213" s="67" t="s">
        <v>1306</v>
      </c>
      <c r="P213" s="67" t="s">
        <v>1306</v>
      </c>
      <c r="Q213" s="67" t="s">
        <v>1313</v>
      </c>
      <c r="R213" s="96" t="s">
        <v>1660</v>
      </c>
      <c r="S213" s="96" t="s">
        <v>1335</v>
      </c>
      <c r="T213" s="96" t="s">
        <v>1338</v>
      </c>
      <c r="U213" s="96" t="s">
        <v>1359</v>
      </c>
      <c r="V213" s="96"/>
      <c r="W213" s="96"/>
      <c r="X213" s="96"/>
      <c r="Y213" s="96"/>
      <c r="Z213" s="96"/>
    </row>
    <row r="214" spans="1:26" x14ac:dyDescent="0.3">
      <c r="A214" s="67">
        <v>302</v>
      </c>
      <c r="B214" s="7" t="s">
        <v>1314</v>
      </c>
      <c r="C214" s="7" t="s">
        <v>1315</v>
      </c>
      <c r="D214" s="96" t="s">
        <v>1309</v>
      </c>
      <c r="E214" s="67" t="s">
        <v>1311</v>
      </c>
      <c r="F214" s="67" t="s">
        <v>1304</v>
      </c>
      <c r="G214" s="67" t="s">
        <v>1305</v>
      </c>
      <c r="H214" s="67" t="s">
        <v>142</v>
      </c>
      <c r="I214" s="67" t="s">
        <v>1305</v>
      </c>
      <c r="J214" s="67">
        <v>4134</v>
      </c>
      <c r="K214" s="67" t="s">
        <v>1316</v>
      </c>
      <c r="L214" s="67" t="s">
        <v>1306</v>
      </c>
      <c r="M214" s="67"/>
      <c r="N214" s="96" t="s">
        <v>1317</v>
      </c>
      <c r="O214" s="67" t="s">
        <v>1306</v>
      </c>
      <c r="P214" s="67" t="s">
        <v>1306</v>
      </c>
      <c r="Q214" s="67" t="s">
        <v>1313</v>
      </c>
      <c r="R214" s="96" t="s">
        <v>1660</v>
      </c>
      <c r="S214" s="96" t="s">
        <v>1337</v>
      </c>
      <c r="T214" s="96" t="s">
        <v>1338</v>
      </c>
      <c r="U214" s="96" t="s">
        <v>1359</v>
      </c>
      <c r="V214" s="96"/>
      <c r="W214" s="96"/>
      <c r="X214" s="96"/>
      <c r="Y214" s="96"/>
      <c r="Z214" s="96"/>
    </row>
    <row r="215" spans="1:26" x14ac:dyDescent="0.3">
      <c r="A215" s="67">
        <v>302</v>
      </c>
      <c r="B215" s="7" t="s">
        <v>1314</v>
      </c>
      <c r="C215" s="7" t="s">
        <v>1315</v>
      </c>
      <c r="D215" s="96" t="s">
        <v>1309</v>
      </c>
      <c r="E215" s="67" t="s">
        <v>1311</v>
      </c>
      <c r="F215" s="67" t="s">
        <v>1304</v>
      </c>
      <c r="G215" s="67" t="s">
        <v>1305</v>
      </c>
      <c r="H215" s="67" t="s">
        <v>142</v>
      </c>
      <c r="I215" s="67" t="s">
        <v>1305</v>
      </c>
      <c r="J215" s="67">
        <v>4134</v>
      </c>
      <c r="K215" s="67" t="s">
        <v>1316</v>
      </c>
      <c r="L215" s="67" t="s">
        <v>1306</v>
      </c>
      <c r="M215" s="67"/>
      <c r="N215" s="96" t="s">
        <v>1317</v>
      </c>
      <c r="O215" s="67" t="s">
        <v>1306</v>
      </c>
      <c r="P215" s="67" t="s">
        <v>1306</v>
      </c>
      <c r="Q215" s="67" t="s">
        <v>1313</v>
      </c>
      <c r="R215" s="96" t="s">
        <v>1660</v>
      </c>
      <c r="S215" s="96" t="s">
        <v>1351</v>
      </c>
      <c r="T215" s="96" t="s">
        <v>1338</v>
      </c>
      <c r="U215" s="96" t="s">
        <v>1360</v>
      </c>
      <c r="V215" s="96"/>
      <c r="W215" s="96"/>
      <c r="X215" s="96"/>
      <c r="Y215" s="96"/>
      <c r="Z215" s="96"/>
    </row>
    <row r="216" spans="1:26" x14ac:dyDescent="0.3">
      <c r="A216" s="67">
        <v>302</v>
      </c>
      <c r="B216" s="7" t="s">
        <v>1361</v>
      </c>
      <c r="C216" s="7" t="s">
        <v>1362</v>
      </c>
      <c r="D216" s="96" t="s">
        <v>1363</v>
      </c>
      <c r="E216" s="67" t="s">
        <v>1364</v>
      </c>
      <c r="F216" s="67" t="s">
        <v>1365</v>
      </c>
      <c r="G216" s="67" t="s">
        <v>1366</v>
      </c>
      <c r="H216" s="67" t="s">
        <v>142</v>
      </c>
      <c r="I216" s="67" t="s">
        <v>1366</v>
      </c>
      <c r="J216" s="67">
        <v>4134</v>
      </c>
      <c r="K216" s="67" t="s">
        <v>1367</v>
      </c>
      <c r="L216" s="67" t="s">
        <v>1368</v>
      </c>
      <c r="M216" s="67"/>
      <c r="N216" s="96" t="s">
        <v>1369</v>
      </c>
      <c r="O216" s="67" t="s">
        <v>1370</v>
      </c>
      <c r="P216" s="67" t="s">
        <v>1370</v>
      </c>
      <c r="Q216" s="67" t="s">
        <v>1371</v>
      </c>
      <c r="R216" s="96" t="s">
        <v>1660</v>
      </c>
      <c r="S216" s="96" t="s">
        <v>1355</v>
      </c>
      <c r="T216" s="96" t="s">
        <v>1372</v>
      </c>
      <c r="U216" s="96" t="s">
        <v>1373</v>
      </c>
      <c r="V216" s="96"/>
      <c r="W216" s="96"/>
      <c r="X216" s="96"/>
      <c r="Y216" s="96"/>
      <c r="Z216" s="96"/>
    </row>
    <row r="217" spans="1:26" x14ac:dyDescent="0.3">
      <c r="A217" s="67">
        <v>302</v>
      </c>
      <c r="B217" s="7" t="s">
        <v>1361</v>
      </c>
      <c r="C217" s="7" t="s">
        <v>1362</v>
      </c>
      <c r="D217" s="96" t="s">
        <v>1363</v>
      </c>
      <c r="E217" s="67" t="s">
        <v>1364</v>
      </c>
      <c r="F217" s="67" t="s">
        <v>1374</v>
      </c>
      <c r="G217" s="67" t="s">
        <v>1366</v>
      </c>
      <c r="H217" s="67" t="s">
        <v>142</v>
      </c>
      <c r="I217" s="67" t="s">
        <v>1375</v>
      </c>
      <c r="J217" s="67">
        <v>4134</v>
      </c>
      <c r="K217" s="67" t="s">
        <v>1376</v>
      </c>
      <c r="L217" s="67" t="s">
        <v>1377</v>
      </c>
      <c r="M217" s="67"/>
      <c r="N217" s="96" t="s">
        <v>1378</v>
      </c>
      <c r="O217" s="67" t="s">
        <v>1306</v>
      </c>
      <c r="P217" s="67" t="s">
        <v>225</v>
      </c>
      <c r="Q217" s="67" t="s">
        <v>1371</v>
      </c>
      <c r="R217" s="96" t="s">
        <v>1660</v>
      </c>
      <c r="S217" s="96" t="s">
        <v>1355</v>
      </c>
      <c r="T217" s="96" t="s">
        <v>1351</v>
      </c>
      <c r="U217" s="96" t="s">
        <v>1379</v>
      </c>
      <c r="V217" s="96"/>
      <c r="W217" s="96"/>
      <c r="X217" s="96"/>
      <c r="Y217" s="96"/>
      <c r="Z217" s="96"/>
    </row>
    <row r="218" spans="1:26" x14ac:dyDescent="0.3">
      <c r="A218" s="67">
        <v>303</v>
      </c>
      <c r="B218" s="7" t="s">
        <v>1318</v>
      </c>
      <c r="C218" s="7" t="s">
        <v>1319</v>
      </c>
      <c r="D218" s="96" t="s">
        <v>1363</v>
      </c>
      <c r="E218" s="67" t="s">
        <v>1311</v>
      </c>
      <c r="F218" s="67" t="s">
        <v>1310</v>
      </c>
      <c r="G218" s="67" t="s">
        <v>1349</v>
      </c>
      <c r="H218" s="67" t="s">
        <v>142</v>
      </c>
      <c r="I218" s="67" t="s">
        <v>1305</v>
      </c>
      <c r="J218" s="67">
        <v>826</v>
      </c>
      <c r="K218" s="96" t="s">
        <v>1380</v>
      </c>
      <c r="L218" s="7" t="s">
        <v>1306</v>
      </c>
      <c r="N218" s="7" t="s">
        <v>1369</v>
      </c>
      <c r="O218" s="7" t="s">
        <v>1306</v>
      </c>
      <c r="P218" s="67" t="s">
        <v>1306</v>
      </c>
      <c r="Q218" s="67" t="s">
        <v>1308</v>
      </c>
      <c r="R218" s="96" t="s">
        <v>1660</v>
      </c>
      <c r="S218" s="75" t="s">
        <v>1381</v>
      </c>
      <c r="T218" s="75" t="s">
        <v>1338</v>
      </c>
      <c r="U218" s="96" t="s">
        <v>1382</v>
      </c>
      <c r="V218" s="96"/>
      <c r="W218" s="96"/>
      <c r="X218" s="96"/>
      <c r="Y218" s="96"/>
      <c r="Z218" s="96"/>
    </row>
    <row r="219" spans="1:26" x14ac:dyDescent="0.3">
      <c r="A219" s="67">
        <v>303</v>
      </c>
      <c r="B219" s="7" t="s">
        <v>1383</v>
      </c>
      <c r="C219" s="7" t="s">
        <v>1319</v>
      </c>
      <c r="D219" s="96" t="s">
        <v>1309</v>
      </c>
      <c r="E219" s="67" t="s">
        <v>1311</v>
      </c>
      <c r="F219" s="67" t="s">
        <v>1310</v>
      </c>
      <c r="G219" s="67" t="s">
        <v>1305</v>
      </c>
      <c r="H219" s="67" t="s">
        <v>142</v>
      </c>
      <c r="I219" s="67" t="s">
        <v>1305</v>
      </c>
      <c r="J219" s="67">
        <v>826</v>
      </c>
      <c r="K219" s="96" t="s">
        <v>1380</v>
      </c>
      <c r="L219" s="7" t="s">
        <v>1306</v>
      </c>
      <c r="N219" s="7" t="s">
        <v>1317</v>
      </c>
      <c r="O219" s="7" t="s">
        <v>1306</v>
      </c>
      <c r="P219" s="67" t="s">
        <v>1306</v>
      </c>
      <c r="Q219" s="67" t="s">
        <v>1308</v>
      </c>
      <c r="R219" s="96" t="s">
        <v>1660</v>
      </c>
      <c r="S219" s="75" t="s">
        <v>1384</v>
      </c>
      <c r="T219" s="75" t="s">
        <v>1385</v>
      </c>
      <c r="U219" s="96" t="s">
        <v>1382</v>
      </c>
      <c r="V219" s="96"/>
      <c r="W219" s="96"/>
      <c r="X219" s="96"/>
      <c r="Y219" s="96"/>
      <c r="Z219" s="96"/>
    </row>
    <row r="220" spans="1:26" x14ac:dyDescent="0.3">
      <c r="A220" s="67">
        <v>303</v>
      </c>
      <c r="B220" s="7" t="s">
        <v>1318</v>
      </c>
      <c r="C220" s="7" t="s">
        <v>1319</v>
      </c>
      <c r="D220" s="96" t="s">
        <v>1363</v>
      </c>
      <c r="E220" s="67" t="s">
        <v>1311</v>
      </c>
      <c r="F220" s="67" t="s">
        <v>1310</v>
      </c>
      <c r="G220" s="67" t="s">
        <v>123</v>
      </c>
      <c r="H220" s="67" t="s">
        <v>142</v>
      </c>
      <c r="I220" s="67" t="s">
        <v>1305</v>
      </c>
      <c r="J220" s="67">
        <v>826</v>
      </c>
      <c r="K220" s="96" t="s">
        <v>1312</v>
      </c>
      <c r="L220" s="7" t="s">
        <v>1306</v>
      </c>
      <c r="N220" s="7" t="s">
        <v>1317</v>
      </c>
      <c r="O220" s="7" t="s">
        <v>1306</v>
      </c>
      <c r="P220" s="67" t="s">
        <v>1306</v>
      </c>
      <c r="Q220" s="67" t="s">
        <v>1308</v>
      </c>
      <c r="R220" s="96" t="s">
        <v>1660</v>
      </c>
      <c r="S220" s="75" t="s">
        <v>1386</v>
      </c>
      <c r="T220" s="75" t="s">
        <v>1338</v>
      </c>
      <c r="U220" s="96" t="s">
        <v>1387</v>
      </c>
      <c r="V220" s="96"/>
      <c r="W220" s="96"/>
      <c r="X220" s="96"/>
      <c r="Y220" s="96"/>
      <c r="Z220" s="96"/>
    </row>
    <row r="221" spans="1:26" x14ac:dyDescent="0.3">
      <c r="A221" s="67">
        <v>303</v>
      </c>
      <c r="B221" s="7" t="s">
        <v>1318</v>
      </c>
      <c r="C221" s="7" t="s">
        <v>1319</v>
      </c>
      <c r="D221" s="96" t="s">
        <v>1309</v>
      </c>
      <c r="E221" s="67" t="s">
        <v>1311</v>
      </c>
      <c r="F221" s="67" t="s">
        <v>1310</v>
      </c>
      <c r="G221" s="67" t="s">
        <v>1305</v>
      </c>
      <c r="H221" s="67" t="s">
        <v>142</v>
      </c>
      <c r="I221" s="67" t="s">
        <v>1305</v>
      </c>
      <c r="J221" s="67">
        <v>826</v>
      </c>
      <c r="K221" s="96" t="s">
        <v>1312</v>
      </c>
      <c r="L221" s="7" t="s">
        <v>1370</v>
      </c>
      <c r="N221" s="7" t="s">
        <v>1369</v>
      </c>
      <c r="O221" s="7" t="s">
        <v>1306</v>
      </c>
      <c r="P221" s="67" t="s">
        <v>1306</v>
      </c>
      <c r="Q221" s="67" t="s">
        <v>1388</v>
      </c>
      <c r="R221" s="96" t="s">
        <v>1660</v>
      </c>
      <c r="S221" s="75" t="s">
        <v>1389</v>
      </c>
      <c r="T221" s="75" t="s">
        <v>1338</v>
      </c>
      <c r="U221" s="96" t="s">
        <v>1387</v>
      </c>
      <c r="V221" s="96"/>
      <c r="W221" s="96"/>
      <c r="X221" s="96"/>
      <c r="Y221" s="96"/>
      <c r="Z221" s="96"/>
    </row>
    <row r="222" spans="1:26" x14ac:dyDescent="0.3">
      <c r="A222" s="67">
        <v>303</v>
      </c>
      <c r="B222" s="7" t="s">
        <v>1383</v>
      </c>
      <c r="C222" s="7" t="s">
        <v>1319</v>
      </c>
      <c r="D222" s="96" t="s">
        <v>1309</v>
      </c>
      <c r="E222" s="67" t="s">
        <v>1311</v>
      </c>
      <c r="F222" s="67" t="s">
        <v>1310</v>
      </c>
      <c r="G222" s="67" t="s">
        <v>1305</v>
      </c>
      <c r="H222" s="67" t="s">
        <v>142</v>
      </c>
      <c r="I222" s="67" t="s">
        <v>1305</v>
      </c>
      <c r="J222" s="67">
        <v>826</v>
      </c>
      <c r="K222" s="96" t="s">
        <v>1390</v>
      </c>
      <c r="L222" s="7" t="s">
        <v>1306</v>
      </c>
      <c r="N222" s="7" t="s">
        <v>1317</v>
      </c>
      <c r="O222" s="7" t="s">
        <v>1306</v>
      </c>
      <c r="P222" s="67" t="s">
        <v>1306</v>
      </c>
      <c r="Q222" s="67" t="s">
        <v>1308</v>
      </c>
      <c r="R222" s="96" t="s">
        <v>1660</v>
      </c>
      <c r="S222" s="75" t="s">
        <v>1391</v>
      </c>
      <c r="T222" s="75" t="s">
        <v>1338</v>
      </c>
      <c r="U222" s="96" t="s">
        <v>1392</v>
      </c>
      <c r="V222" s="96"/>
      <c r="W222" s="96"/>
      <c r="X222" s="96"/>
      <c r="Y222" s="96"/>
      <c r="Z222" s="96"/>
    </row>
    <row r="223" spans="1:26" x14ac:dyDescent="0.3">
      <c r="A223" s="67">
        <v>303</v>
      </c>
      <c r="B223" s="7" t="s">
        <v>1318</v>
      </c>
      <c r="C223" s="7" t="s">
        <v>1319</v>
      </c>
      <c r="D223" s="96" t="s">
        <v>1309</v>
      </c>
      <c r="E223" s="67" t="s">
        <v>1311</v>
      </c>
      <c r="F223" s="67" t="s">
        <v>1310</v>
      </c>
      <c r="G223" s="67" t="s">
        <v>1305</v>
      </c>
      <c r="H223" s="67" t="s">
        <v>142</v>
      </c>
      <c r="I223" s="67" t="s">
        <v>1305</v>
      </c>
      <c r="J223" s="67">
        <v>826</v>
      </c>
      <c r="K223" s="96" t="s">
        <v>1312</v>
      </c>
      <c r="L223" s="7" t="s">
        <v>1306</v>
      </c>
      <c r="N223" s="7" t="s">
        <v>1317</v>
      </c>
      <c r="O223" s="7" t="s">
        <v>1306</v>
      </c>
      <c r="P223" s="67" t="s">
        <v>1306</v>
      </c>
      <c r="Q223" s="67" t="s">
        <v>1308</v>
      </c>
      <c r="R223" s="96" t="s">
        <v>1660</v>
      </c>
      <c r="S223" s="75" t="s">
        <v>1381</v>
      </c>
      <c r="T223" s="75" t="s">
        <v>1386</v>
      </c>
      <c r="U223" s="96" t="s">
        <v>1393</v>
      </c>
      <c r="V223" s="96"/>
      <c r="W223" s="96"/>
      <c r="X223" s="96"/>
      <c r="Y223" s="96"/>
      <c r="Z223" s="96"/>
    </row>
    <row r="224" spans="1:26" x14ac:dyDescent="0.3">
      <c r="A224" s="67">
        <v>303</v>
      </c>
      <c r="B224" s="7" t="s">
        <v>1318</v>
      </c>
      <c r="C224" s="7" t="s">
        <v>1319</v>
      </c>
      <c r="D224" s="96" t="s">
        <v>1309</v>
      </c>
      <c r="E224" s="67" t="s">
        <v>1311</v>
      </c>
      <c r="F224" s="67" t="s">
        <v>1310</v>
      </c>
      <c r="G224" s="67" t="s">
        <v>1305</v>
      </c>
      <c r="H224" s="67" t="s">
        <v>142</v>
      </c>
      <c r="I224" s="67" t="s">
        <v>1305</v>
      </c>
      <c r="J224" s="67">
        <v>826</v>
      </c>
      <c r="K224" s="96" t="s">
        <v>1312</v>
      </c>
      <c r="L224" s="7" t="s">
        <v>1306</v>
      </c>
      <c r="N224" s="7" t="s">
        <v>1317</v>
      </c>
      <c r="O224" s="7" t="s">
        <v>1306</v>
      </c>
      <c r="P224" s="67" t="s">
        <v>1306</v>
      </c>
      <c r="Q224" s="67" t="s">
        <v>1308</v>
      </c>
      <c r="R224" s="96" t="s">
        <v>1660</v>
      </c>
      <c r="S224" s="75" t="s">
        <v>1381</v>
      </c>
      <c r="T224" s="75" t="s">
        <v>1391</v>
      </c>
      <c r="U224" s="96" t="s">
        <v>1394</v>
      </c>
      <c r="V224" s="96"/>
      <c r="W224" s="96"/>
      <c r="X224" s="96"/>
      <c r="Y224" s="96"/>
      <c r="Z224" s="96"/>
    </row>
    <row r="225" spans="1:26" x14ac:dyDescent="0.3">
      <c r="A225" s="67">
        <v>303</v>
      </c>
      <c r="B225" s="7" t="s">
        <v>1318</v>
      </c>
      <c r="C225" s="7" t="s">
        <v>1319</v>
      </c>
      <c r="D225" s="96" t="s">
        <v>1309</v>
      </c>
      <c r="E225" s="67" t="s">
        <v>1311</v>
      </c>
      <c r="F225" s="67" t="s">
        <v>1310</v>
      </c>
      <c r="G225" s="67" t="s">
        <v>1305</v>
      </c>
      <c r="H225" s="67" t="s">
        <v>142</v>
      </c>
      <c r="I225" s="67" t="s">
        <v>1305</v>
      </c>
      <c r="J225" s="67">
        <v>826</v>
      </c>
      <c r="K225" s="96" t="s">
        <v>1312</v>
      </c>
      <c r="L225" s="7" t="s">
        <v>1306</v>
      </c>
      <c r="N225" s="7" t="s">
        <v>1317</v>
      </c>
      <c r="O225" s="7" t="s">
        <v>1306</v>
      </c>
      <c r="P225" s="67" t="s">
        <v>1306</v>
      </c>
      <c r="Q225" s="67" t="s">
        <v>1308</v>
      </c>
      <c r="R225" s="96" t="s">
        <v>1660</v>
      </c>
      <c r="S225" s="75" t="s">
        <v>1386</v>
      </c>
      <c r="T225" s="75" t="s">
        <v>1391</v>
      </c>
      <c r="U225" s="96" t="s">
        <v>1395</v>
      </c>
      <c r="V225" s="96"/>
      <c r="W225" s="96"/>
      <c r="X225" s="96"/>
      <c r="Y225" s="96"/>
      <c r="Z225" s="96"/>
    </row>
    <row r="226" spans="1:26" x14ac:dyDescent="0.3">
      <c r="A226" s="67">
        <v>303</v>
      </c>
      <c r="B226" s="7" t="s">
        <v>1318</v>
      </c>
      <c r="C226" s="7" t="s">
        <v>1319</v>
      </c>
      <c r="D226" s="96" t="s">
        <v>1309</v>
      </c>
      <c r="E226" s="67" t="s">
        <v>1311</v>
      </c>
      <c r="F226" s="67" t="s">
        <v>1310</v>
      </c>
      <c r="G226" s="67" t="s">
        <v>1305</v>
      </c>
      <c r="H226" s="67" t="s">
        <v>142</v>
      </c>
      <c r="I226" s="67" t="s">
        <v>1305</v>
      </c>
      <c r="J226" s="67">
        <v>826</v>
      </c>
      <c r="K226" s="96" t="s">
        <v>1312</v>
      </c>
      <c r="L226" s="7" t="s">
        <v>1306</v>
      </c>
      <c r="N226" s="7" t="s">
        <v>1317</v>
      </c>
      <c r="O226" s="7" t="s">
        <v>1306</v>
      </c>
      <c r="P226" s="67" t="s">
        <v>1306</v>
      </c>
      <c r="Q226" s="67" t="s">
        <v>1308</v>
      </c>
      <c r="R226" s="96" t="s">
        <v>1661</v>
      </c>
      <c r="S226" s="75" t="s">
        <v>1381</v>
      </c>
      <c r="T226" s="75" t="s">
        <v>1338</v>
      </c>
      <c r="U226" s="96" t="s">
        <v>1396</v>
      </c>
      <c r="V226" s="96"/>
      <c r="W226" s="96"/>
      <c r="X226" s="96"/>
      <c r="Y226" s="96"/>
      <c r="Z226" s="96"/>
    </row>
    <row r="227" spans="1:26" x14ac:dyDescent="0.3">
      <c r="A227" s="67">
        <v>303</v>
      </c>
      <c r="B227" s="7" t="s">
        <v>1318</v>
      </c>
      <c r="C227" s="7" t="s">
        <v>1397</v>
      </c>
      <c r="D227" s="96" t="s">
        <v>1309</v>
      </c>
      <c r="E227" s="67" t="s">
        <v>1311</v>
      </c>
      <c r="F227" s="67" t="s">
        <v>1310</v>
      </c>
      <c r="G227" s="67" t="s">
        <v>1305</v>
      </c>
      <c r="H227" s="67" t="s">
        <v>142</v>
      </c>
      <c r="I227" s="67" t="s">
        <v>1305</v>
      </c>
      <c r="J227" s="67">
        <v>826</v>
      </c>
      <c r="K227" s="96" t="s">
        <v>1312</v>
      </c>
      <c r="L227" s="7" t="s">
        <v>1347</v>
      </c>
      <c r="N227" s="7" t="s">
        <v>1317</v>
      </c>
      <c r="O227" s="7" t="s">
        <v>1306</v>
      </c>
      <c r="P227" s="67" t="s">
        <v>1306</v>
      </c>
      <c r="Q227" s="67" t="s">
        <v>1308</v>
      </c>
      <c r="R227" s="96" t="s">
        <v>1661</v>
      </c>
      <c r="S227" s="75" t="s">
        <v>1384</v>
      </c>
      <c r="T227" s="75" t="s">
        <v>1338</v>
      </c>
      <c r="U227" s="96" t="s">
        <v>1396</v>
      </c>
      <c r="V227" s="96"/>
      <c r="W227" s="96"/>
      <c r="X227" s="96"/>
      <c r="Y227" s="96"/>
      <c r="Z227" s="96"/>
    </row>
    <row r="228" spans="1:26" x14ac:dyDescent="0.3">
      <c r="A228" s="67">
        <v>303</v>
      </c>
      <c r="B228" s="7" t="s">
        <v>1318</v>
      </c>
      <c r="C228" s="7" t="s">
        <v>1319</v>
      </c>
      <c r="D228" s="96" t="s">
        <v>1309</v>
      </c>
      <c r="E228" s="67" t="s">
        <v>1311</v>
      </c>
      <c r="F228" s="67" t="s">
        <v>1310</v>
      </c>
      <c r="G228" s="67" t="s">
        <v>1305</v>
      </c>
      <c r="H228" s="67" t="s">
        <v>142</v>
      </c>
      <c r="I228" s="67" t="s">
        <v>1305</v>
      </c>
      <c r="J228" s="67">
        <v>826</v>
      </c>
      <c r="K228" s="96" t="s">
        <v>1312</v>
      </c>
      <c r="L228" s="7" t="s">
        <v>1306</v>
      </c>
      <c r="N228" s="7" t="s">
        <v>1317</v>
      </c>
      <c r="O228" s="7" t="s">
        <v>1306</v>
      </c>
      <c r="P228" s="67" t="s">
        <v>1306</v>
      </c>
      <c r="Q228" s="67" t="s">
        <v>1398</v>
      </c>
      <c r="R228" s="96" t="s">
        <v>1661</v>
      </c>
      <c r="S228" s="75" t="s">
        <v>1386</v>
      </c>
      <c r="T228" s="75" t="s">
        <v>1338</v>
      </c>
      <c r="U228" s="96" t="s">
        <v>1399</v>
      </c>
      <c r="V228" s="96"/>
      <c r="W228" s="96"/>
      <c r="X228" s="96"/>
      <c r="Y228" s="96"/>
      <c r="Z228" s="96"/>
    </row>
    <row r="229" spans="1:26" x14ac:dyDescent="0.3">
      <c r="A229" s="67">
        <v>303</v>
      </c>
      <c r="B229" s="7" t="s">
        <v>1318</v>
      </c>
      <c r="C229" s="7" t="s">
        <v>1319</v>
      </c>
      <c r="D229" s="96" t="s">
        <v>1309</v>
      </c>
      <c r="E229" s="67" t="s">
        <v>1311</v>
      </c>
      <c r="F229" s="67" t="s">
        <v>1310</v>
      </c>
      <c r="G229" s="67" t="s">
        <v>1305</v>
      </c>
      <c r="H229" s="67" t="s">
        <v>142</v>
      </c>
      <c r="I229" s="67" t="s">
        <v>1305</v>
      </c>
      <c r="J229" s="67">
        <v>826</v>
      </c>
      <c r="K229" s="96" t="s">
        <v>1312</v>
      </c>
      <c r="L229" s="7" t="s">
        <v>1306</v>
      </c>
      <c r="N229" s="7" t="s">
        <v>1317</v>
      </c>
      <c r="O229" s="7" t="s">
        <v>1306</v>
      </c>
      <c r="P229" s="67" t="s">
        <v>1306</v>
      </c>
      <c r="Q229" s="67" t="s">
        <v>1308</v>
      </c>
      <c r="R229" s="96" t="s">
        <v>1661</v>
      </c>
      <c r="S229" s="75" t="s">
        <v>1389</v>
      </c>
      <c r="T229" s="75" t="s">
        <v>1338</v>
      </c>
      <c r="U229" s="96" t="s">
        <v>1399</v>
      </c>
      <c r="V229" s="96"/>
      <c r="W229" s="96"/>
      <c r="X229" s="96"/>
      <c r="Y229" s="96"/>
      <c r="Z229" s="96"/>
    </row>
    <row r="230" spans="1:26" x14ac:dyDescent="0.3">
      <c r="A230" s="67">
        <v>303</v>
      </c>
      <c r="B230" s="7" t="s">
        <v>1318</v>
      </c>
      <c r="C230" s="7" t="s">
        <v>1319</v>
      </c>
      <c r="D230" s="96" t="s">
        <v>1309</v>
      </c>
      <c r="E230" s="67" t="s">
        <v>1311</v>
      </c>
      <c r="F230" s="67" t="s">
        <v>1310</v>
      </c>
      <c r="G230" s="67" t="s">
        <v>1305</v>
      </c>
      <c r="H230" s="67" t="s">
        <v>142</v>
      </c>
      <c r="I230" s="67" t="s">
        <v>1305</v>
      </c>
      <c r="J230" s="67">
        <v>826</v>
      </c>
      <c r="K230" s="96" t="s">
        <v>1312</v>
      </c>
      <c r="L230" s="7" t="s">
        <v>1306</v>
      </c>
      <c r="M230" s="98"/>
      <c r="N230" s="7" t="s">
        <v>1317</v>
      </c>
      <c r="O230" s="7" t="s">
        <v>1306</v>
      </c>
      <c r="P230" s="67" t="s">
        <v>1306</v>
      </c>
      <c r="Q230" s="67" t="s">
        <v>1308</v>
      </c>
      <c r="R230" s="96" t="s">
        <v>1661</v>
      </c>
      <c r="S230" s="75" t="s">
        <v>1391</v>
      </c>
      <c r="T230" s="75" t="s">
        <v>1338</v>
      </c>
      <c r="U230" s="96" t="s">
        <v>1400</v>
      </c>
      <c r="V230" s="96"/>
      <c r="W230" s="96"/>
      <c r="X230" s="96"/>
      <c r="Y230" s="96"/>
      <c r="Z230" s="96"/>
    </row>
    <row r="231" spans="1:26" x14ac:dyDescent="0.3">
      <c r="A231" s="67">
        <v>303</v>
      </c>
      <c r="B231" s="7" t="s">
        <v>1318</v>
      </c>
      <c r="C231" s="7" t="s">
        <v>1319</v>
      </c>
      <c r="D231" s="96" t="s">
        <v>1309</v>
      </c>
      <c r="E231" s="67" t="s">
        <v>1311</v>
      </c>
      <c r="F231" s="67" t="s">
        <v>1310</v>
      </c>
      <c r="G231" s="67" t="s">
        <v>1305</v>
      </c>
      <c r="H231" s="67" t="s">
        <v>142</v>
      </c>
      <c r="I231" s="67" t="s">
        <v>1305</v>
      </c>
      <c r="J231" s="67">
        <v>826</v>
      </c>
      <c r="K231" s="96" t="s">
        <v>1312</v>
      </c>
      <c r="L231" s="7" t="s">
        <v>1306</v>
      </c>
      <c r="M231" s="67"/>
      <c r="N231" s="7" t="s">
        <v>1317</v>
      </c>
      <c r="O231" s="7" t="s">
        <v>1306</v>
      </c>
      <c r="P231" s="67" t="s">
        <v>1306</v>
      </c>
      <c r="Q231" s="67" t="s">
        <v>1308</v>
      </c>
      <c r="R231" s="96" t="s">
        <v>1661</v>
      </c>
      <c r="S231" s="75" t="s">
        <v>1381</v>
      </c>
      <c r="T231" s="75" t="s">
        <v>1386</v>
      </c>
      <c r="U231" s="96" t="s">
        <v>1401</v>
      </c>
      <c r="V231" s="96"/>
      <c r="W231" s="96"/>
      <c r="X231" s="96"/>
      <c r="Y231" s="96"/>
      <c r="Z231" s="96"/>
    </row>
    <row r="232" spans="1:26" x14ac:dyDescent="0.3">
      <c r="A232" s="67">
        <v>303</v>
      </c>
      <c r="B232" s="7" t="s">
        <v>1318</v>
      </c>
      <c r="C232" s="7" t="s">
        <v>1319</v>
      </c>
      <c r="D232" s="96" t="s">
        <v>1309</v>
      </c>
      <c r="E232" s="67" t="s">
        <v>1311</v>
      </c>
      <c r="F232" s="67" t="s">
        <v>1310</v>
      </c>
      <c r="G232" s="67" t="s">
        <v>1305</v>
      </c>
      <c r="H232" s="67" t="s">
        <v>142</v>
      </c>
      <c r="I232" s="67" t="s">
        <v>1305</v>
      </c>
      <c r="J232" s="67">
        <v>826</v>
      </c>
      <c r="K232" s="96" t="s">
        <v>1312</v>
      </c>
      <c r="L232" s="7" t="s">
        <v>1306</v>
      </c>
      <c r="M232" s="67"/>
      <c r="N232" s="7" t="s">
        <v>1317</v>
      </c>
      <c r="O232" s="7" t="s">
        <v>1306</v>
      </c>
      <c r="P232" s="67" t="s">
        <v>1306</v>
      </c>
      <c r="Q232" s="67" t="s">
        <v>1308</v>
      </c>
      <c r="R232" s="96" t="s">
        <v>1661</v>
      </c>
      <c r="S232" s="75" t="s">
        <v>1381</v>
      </c>
      <c r="T232" s="75" t="s">
        <v>1391</v>
      </c>
      <c r="U232" s="96" t="s">
        <v>1402</v>
      </c>
      <c r="V232" s="96"/>
      <c r="W232" s="96"/>
      <c r="X232" s="96"/>
      <c r="Y232" s="96"/>
      <c r="Z232" s="96"/>
    </row>
    <row r="233" spans="1:26" s="4" customFormat="1" x14ac:dyDescent="0.3">
      <c r="A233" s="98">
        <v>303</v>
      </c>
      <c r="B233" s="4" t="s">
        <v>1403</v>
      </c>
      <c r="C233" s="4" t="s">
        <v>1404</v>
      </c>
      <c r="D233" s="6" t="s">
        <v>1405</v>
      </c>
      <c r="E233" s="98" t="s">
        <v>1406</v>
      </c>
      <c r="F233" s="98" t="s">
        <v>1407</v>
      </c>
      <c r="G233" s="98" t="s">
        <v>1408</v>
      </c>
      <c r="H233" s="98" t="s">
        <v>142</v>
      </c>
      <c r="I233" s="98" t="s">
        <v>1408</v>
      </c>
      <c r="J233" s="98">
        <v>826</v>
      </c>
      <c r="K233" s="6" t="s">
        <v>1390</v>
      </c>
      <c r="L233" s="4" t="s">
        <v>1347</v>
      </c>
      <c r="M233" s="98"/>
      <c r="N233" s="4" t="s">
        <v>1317</v>
      </c>
      <c r="O233" s="4" t="s">
        <v>1347</v>
      </c>
      <c r="P233" s="98" t="s">
        <v>1347</v>
      </c>
      <c r="Q233" s="98" t="s">
        <v>1308</v>
      </c>
      <c r="R233" s="6" t="s">
        <v>1661</v>
      </c>
      <c r="S233" s="190" t="s">
        <v>1386</v>
      </c>
      <c r="T233" s="190" t="s">
        <v>1391</v>
      </c>
      <c r="U233" s="6" t="s">
        <v>1409</v>
      </c>
      <c r="V233" s="6"/>
      <c r="W233" s="6"/>
      <c r="X233" s="6"/>
      <c r="Y233" s="6"/>
      <c r="Z233" s="6"/>
    </row>
    <row r="234" spans="1:26" s="198" customFormat="1" x14ac:dyDescent="0.3">
      <c r="A234" s="195">
        <v>308</v>
      </c>
      <c r="B234" s="198" t="s">
        <v>1682</v>
      </c>
      <c r="C234" s="198" t="s">
        <v>1683</v>
      </c>
      <c r="D234" s="198" t="s">
        <v>1689</v>
      </c>
      <c r="E234" s="198" t="s">
        <v>1690</v>
      </c>
      <c r="F234" s="198" t="s">
        <v>1695</v>
      </c>
      <c r="G234" s="198" t="s">
        <v>1696</v>
      </c>
      <c r="H234" s="195" t="s">
        <v>1691</v>
      </c>
      <c r="I234" s="198" t="s">
        <v>1693</v>
      </c>
      <c r="J234" s="80">
        <v>821</v>
      </c>
      <c r="K234" s="195" t="s">
        <v>65</v>
      </c>
      <c r="L234" s="198" t="s">
        <v>1698</v>
      </c>
      <c r="N234" s="198" t="s">
        <v>1700</v>
      </c>
      <c r="O234" s="198" t="s">
        <v>1684</v>
      </c>
      <c r="P234" s="198" t="s">
        <v>1685</v>
      </c>
      <c r="Q234" s="198" t="s">
        <v>1687</v>
      </c>
      <c r="R234" s="198" t="s">
        <v>1703</v>
      </c>
      <c r="S234" s="198" t="s">
        <v>1704</v>
      </c>
      <c r="T234" s="2" t="s">
        <v>218</v>
      </c>
      <c r="U234" s="198" t="s">
        <v>1702</v>
      </c>
    </row>
    <row r="235" spans="1:26" s="198" customFormat="1" x14ac:dyDescent="0.3">
      <c r="A235" s="195">
        <v>308</v>
      </c>
      <c r="B235" s="198" t="s">
        <v>1682</v>
      </c>
      <c r="C235" s="198" t="s">
        <v>1683</v>
      </c>
      <c r="D235" s="198" t="s">
        <v>1689</v>
      </c>
      <c r="E235" s="198" t="s">
        <v>1690</v>
      </c>
      <c r="F235" s="198" t="s">
        <v>1695</v>
      </c>
      <c r="G235" s="198" t="s">
        <v>1696</v>
      </c>
      <c r="H235" s="195" t="s">
        <v>1691</v>
      </c>
      <c r="I235" s="198" t="s">
        <v>1693</v>
      </c>
      <c r="J235" s="80">
        <v>821</v>
      </c>
      <c r="K235" s="195" t="s">
        <v>65</v>
      </c>
      <c r="L235" s="198" t="s">
        <v>1698</v>
      </c>
      <c r="N235" s="198" t="s">
        <v>1700</v>
      </c>
      <c r="O235" s="198" t="s">
        <v>1684</v>
      </c>
      <c r="P235" s="198" t="s">
        <v>1685</v>
      </c>
      <c r="Q235" s="198" t="s">
        <v>1687</v>
      </c>
      <c r="R235" s="198" t="s">
        <v>1703</v>
      </c>
      <c r="S235" s="75" t="s">
        <v>261</v>
      </c>
      <c r="T235" s="2" t="s">
        <v>218</v>
      </c>
      <c r="U235" s="198" t="s">
        <v>1702</v>
      </c>
    </row>
    <row r="236" spans="1:26" x14ac:dyDescent="0.3">
      <c r="A236" s="195">
        <v>308</v>
      </c>
      <c r="B236" s="198" t="s">
        <v>1682</v>
      </c>
      <c r="C236" s="198" t="s">
        <v>1683</v>
      </c>
      <c r="D236" s="198" t="s">
        <v>1689</v>
      </c>
      <c r="E236" s="198" t="s">
        <v>1690</v>
      </c>
      <c r="F236" s="198" t="s">
        <v>1695</v>
      </c>
      <c r="G236" s="198" t="s">
        <v>1696</v>
      </c>
      <c r="H236" s="195" t="s">
        <v>1691</v>
      </c>
      <c r="I236" s="198" t="s">
        <v>1693</v>
      </c>
      <c r="J236" s="80">
        <v>821</v>
      </c>
      <c r="K236" s="195" t="s">
        <v>65</v>
      </c>
      <c r="L236" s="198" t="s">
        <v>1698</v>
      </c>
      <c r="M236" s="198"/>
      <c r="N236" s="198" t="s">
        <v>1700</v>
      </c>
      <c r="O236" s="198" t="s">
        <v>1684</v>
      </c>
      <c r="P236" s="198" t="s">
        <v>1685</v>
      </c>
      <c r="Q236" s="198" t="s">
        <v>1687</v>
      </c>
      <c r="R236" s="7" t="s">
        <v>1661</v>
      </c>
      <c r="S236" s="7" t="s">
        <v>1704</v>
      </c>
      <c r="T236" s="2" t="s">
        <v>218</v>
      </c>
      <c r="U236" s="7" t="s">
        <v>1705</v>
      </c>
    </row>
    <row r="237" spans="1:26" x14ac:dyDescent="0.3">
      <c r="A237" s="195">
        <v>308</v>
      </c>
      <c r="B237" s="198" t="s">
        <v>1682</v>
      </c>
      <c r="C237" s="198" t="s">
        <v>1683</v>
      </c>
      <c r="D237" s="198" t="s">
        <v>1689</v>
      </c>
      <c r="E237" s="198" t="s">
        <v>1690</v>
      </c>
      <c r="F237" s="198" t="s">
        <v>1695</v>
      </c>
      <c r="G237" s="198" t="s">
        <v>1696</v>
      </c>
      <c r="H237" s="195" t="s">
        <v>1691</v>
      </c>
      <c r="I237" s="198" t="s">
        <v>1693</v>
      </c>
      <c r="J237" s="80">
        <v>821</v>
      </c>
      <c r="K237" s="195" t="s">
        <v>65</v>
      </c>
      <c r="L237" s="198" t="s">
        <v>1698</v>
      </c>
      <c r="M237" s="198"/>
      <c r="N237" s="198" t="s">
        <v>1700</v>
      </c>
      <c r="O237" s="198" t="s">
        <v>1684</v>
      </c>
      <c r="P237" s="198" t="s">
        <v>1685</v>
      </c>
      <c r="Q237" s="198" t="s">
        <v>1687</v>
      </c>
      <c r="R237" s="7" t="s">
        <v>1661</v>
      </c>
      <c r="S237" s="75" t="s">
        <v>261</v>
      </c>
      <c r="T237" s="2" t="s">
        <v>218</v>
      </c>
      <c r="U237" s="7" t="s">
        <v>1705</v>
      </c>
    </row>
    <row r="238" spans="1:26" s="8" customFormat="1" x14ac:dyDescent="0.3">
      <c r="A238" s="8">
        <v>309</v>
      </c>
      <c r="B238" s="8" t="s">
        <v>1706</v>
      </c>
      <c r="C238" s="8" t="s">
        <v>1707</v>
      </c>
      <c r="D238" s="80" t="s">
        <v>1688</v>
      </c>
      <c r="E238" s="196" t="s">
        <v>7</v>
      </c>
      <c r="F238" s="8" t="s">
        <v>1694</v>
      </c>
      <c r="G238" s="8" t="s">
        <v>1696</v>
      </c>
      <c r="H238" s="195" t="s">
        <v>933</v>
      </c>
      <c r="I238" s="8" t="s">
        <v>1710</v>
      </c>
      <c r="J238" s="8">
        <v>7434</v>
      </c>
      <c r="K238" s="8" t="s">
        <v>1712</v>
      </c>
      <c r="L238" s="8" t="s">
        <v>1708</v>
      </c>
      <c r="N238" s="8" t="s">
        <v>1699</v>
      </c>
      <c r="O238" s="8" t="s">
        <v>1708</v>
      </c>
      <c r="P238" s="8" t="s">
        <v>1708</v>
      </c>
      <c r="Q238" s="8" t="s">
        <v>1709</v>
      </c>
      <c r="R238" s="198" t="s">
        <v>1703</v>
      </c>
      <c r="S238" s="8" t="s">
        <v>1704</v>
      </c>
      <c r="T238" s="8" t="s">
        <v>1716</v>
      </c>
      <c r="U238" s="8" t="s">
        <v>1720</v>
      </c>
    </row>
    <row r="239" spans="1:26" x14ac:dyDescent="0.3">
      <c r="A239" s="8">
        <v>309</v>
      </c>
      <c r="B239" s="8" t="s">
        <v>1706</v>
      </c>
      <c r="C239" s="8" t="s">
        <v>1707</v>
      </c>
      <c r="D239" s="80" t="s">
        <v>1688</v>
      </c>
      <c r="E239" s="196" t="s">
        <v>7</v>
      </c>
      <c r="F239" s="8" t="s">
        <v>1694</v>
      </c>
      <c r="G239" s="8" t="s">
        <v>1696</v>
      </c>
      <c r="H239" s="195" t="s">
        <v>933</v>
      </c>
      <c r="I239" s="8" t="s">
        <v>1710</v>
      </c>
      <c r="J239" s="8">
        <v>7434</v>
      </c>
      <c r="K239" s="8" t="s">
        <v>1712</v>
      </c>
      <c r="L239" s="8" t="s">
        <v>1708</v>
      </c>
      <c r="M239" s="8"/>
      <c r="N239" s="8" t="s">
        <v>1699</v>
      </c>
      <c r="O239" s="8" t="s">
        <v>1708</v>
      </c>
      <c r="P239" s="8" t="s">
        <v>1708</v>
      </c>
      <c r="Q239" s="8" t="s">
        <v>1709</v>
      </c>
      <c r="R239" s="198" t="s">
        <v>1703</v>
      </c>
      <c r="S239" s="8" t="s">
        <v>1718</v>
      </c>
      <c r="T239" s="8" t="s">
        <v>1717</v>
      </c>
      <c r="U239" s="7" t="s">
        <v>1722</v>
      </c>
    </row>
    <row r="240" spans="1:26" x14ac:dyDescent="0.3">
      <c r="A240" s="8">
        <v>309</v>
      </c>
      <c r="B240" s="8" t="s">
        <v>1706</v>
      </c>
      <c r="C240" s="8" t="s">
        <v>1707</v>
      </c>
      <c r="D240" s="80" t="s">
        <v>1688</v>
      </c>
      <c r="E240" s="196" t="s">
        <v>7</v>
      </c>
      <c r="F240" s="8" t="s">
        <v>1694</v>
      </c>
      <c r="G240" s="8" t="s">
        <v>1696</v>
      </c>
      <c r="H240" s="195" t="s">
        <v>933</v>
      </c>
      <c r="I240" s="8" t="s">
        <v>1710</v>
      </c>
      <c r="J240" s="8">
        <v>7434</v>
      </c>
      <c r="K240" s="8" t="s">
        <v>1712</v>
      </c>
      <c r="L240" s="8" t="s">
        <v>1708</v>
      </c>
      <c r="M240" s="8"/>
      <c r="N240" s="8" t="s">
        <v>1699</v>
      </c>
      <c r="O240" s="8" t="s">
        <v>1708</v>
      </c>
      <c r="P240" s="8" t="s">
        <v>1708</v>
      </c>
      <c r="Q240" s="8" t="s">
        <v>1709</v>
      </c>
      <c r="R240" s="198" t="s">
        <v>1703</v>
      </c>
      <c r="S240" s="8" t="s">
        <v>1704</v>
      </c>
      <c r="T240" s="8" t="s">
        <v>1715</v>
      </c>
      <c r="U240" s="7" t="s">
        <v>1724</v>
      </c>
    </row>
    <row r="241" spans="1:38" s="8" customFormat="1" x14ac:dyDescent="0.3">
      <c r="A241" s="8">
        <v>309</v>
      </c>
      <c r="B241" s="8" t="s">
        <v>1706</v>
      </c>
      <c r="C241" s="8" t="s">
        <v>1707</v>
      </c>
      <c r="D241" s="80" t="s">
        <v>1688</v>
      </c>
      <c r="E241" s="196" t="s">
        <v>7</v>
      </c>
      <c r="F241" s="8" t="s">
        <v>1694</v>
      </c>
      <c r="G241" s="8" t="s">
        <v>1696</v>
      </c>
      <c r="H241" s="195" t="s">
        <v>933</v>
      </c>
      <c r="I241" s="8" t="s">
        <v>1710</v>
      </c>
      <c r="J241" s="8">
        <v>7434</v>
      </c>
      <c r="K241" s="8" t="s">
        <v>1712</v>
      </c>
      <c r="L241" s="8" t="s">
        <v>1708</v>
      </c>
      <c r="N241" s="8" t="s">
        <v>1699</v>
      </c>
      <c r="O241" s="8" t="s">
        <v>1708</v>
      </c>
      <c r="P241" s="8" t="s">
        <v>1708</v>
      </c>
      <c r="Q241" s="8" t="s">
        <v>1709</v>
      </c>
      <c r="R241" s="7" t="s">
        <v>1661</v>
      </c>
      <c r="S241" s="8" t="s">
        <v>1719</v>
      </c>
      <c r="T241" s="8" t="s">
        <v>1716</v>
      </c>
      <c r="U241" s="8" t="s">
        <v>1721</v>
      </c>
    </row>
    <row r="242" spans="1:38" x14ac:dyDescent="0.3">
      <c r="A242" s="8">
        <v>309</v>
      </c>
      <c r="B242" s="8" t="s">
        <v>1706</v>
      </c>
      <c r="C242" s="8" t="s">
        <v>1707</v>
      </c>
      <c r="D242" s="80" t="s">
        <v>1688</v>
      </c>
      <c r="E242" s="196" t="s">
        <v>7</v>
      </c>
      <c r="F242" s="8" t="s">
        <v>1694</v>
      </c>
      <c r="G242" s="8" t="s">
        <v>1696</v>
      </c>
      <c r="H242" s="195" t="s">
        <v>933</v>
      </c>
      <c r="I242" s="8" t="s">
        <v>1710</v>
      </c>
      <c r="J242" s="8">
        <v>7434</v>
      </c>
      <c r="K242" s="8" t="s">
        <v>1712</v>
      </c>
      <c r="L242" s="8" t="s">
        <v>1708</v>
      </c>
      <c r="M242" s="8"/>
      <c r="N242" s="8" t="s">
        <v>1699</v>
      </c>
      <c r="O242" s="8" t="s">
        <v>1708</v>
      </c>
      <c r="P242" s="8" t="s">
        <v>1708</v>
      </c>
      <c r="Q242" s="8" t="s">
        <v>1709</v>
      </c>
      <c r="R242" s="7" t="s">
        <v>1661</v>
      </c>
      <c r="S242" s="8" t="s">
        <v>1715</v>
      </c>
      <c r="T242" s="8" t="s">
        <v>1717</v>
      </c>
      <c r="U242" s="7" t="s">
        <v>1723</v>
      </c>
    </row>
    <row r="243" spans="1:38" x14ac:dyDescent="0.3">
      <c r="A243" s="8">
        <v>309</v>
      </c>
      <c r="B243" s="8" t="s">
        <v>1706</v>
      </c>
      <c r="C243" s="8" t="s">
        <v>1707</v>
      </c>
      <c r="D243" s="80" t="s">
        <v>1688</v>
      </c>
      <c r="E243" s="196" t="s">
        <v>7</v>
      </c>
      <c r="F243" s="8" t="s">
        <v>1694</v>
      </c>
      <c r="G243" s="8" t="s">
        <v>1696</v>
      </c>
      <c r="H243" s="195" t="s">
        <v>933</v>
      </c>
      <c r="I243" s="8" t="s">
        <v>1710</v>
      </c>
      <c r="J243" s="8">
        <v>7434</v>
      </c>
      <c r="K243" s="8" t="s">
        <v>1712</v>
      </c>
      <c r="L243" s="8" t="s">
        <v>1708</v>
      </c>
      <c r="M243" s="8"/>
      <c r="N243" s="8" t="s">
        <v>1699</v>
      </c>
      <c r="O243" s="8" t="s">
        <v>1708</v>
      </c>
      <c r="P243" s="8" t="s">
        <v>1708</v>
      </c>
      <c r="Q243" s="8" t="s">
        <v>1709</v>
      </c>
      <c r="R243" s="7" t="s">
        <v>1661</v>
      </c>
      <c r="S243" s="8" t="s">
        <v>1704</v>
      </c>
      <c r="T243" s="8" t="s">
        <v>1715</v>
      </c>
      <c r="U243" s="7" t="s">
        <v>1725</v>
      </c>
    </row>
    <row r="244" spans="1:38" s="65" customFormat="1" x14ac:dyDescent="0.3">
      <c r="A244" s="65">
        <v>313</v>
      </c>
      <c r="B244" s="65" t="s">
        <v>1776</v>
      </c>
      <c r="C244" s="65" t="s">
        <v>1777</v>
      </c>
      <c r="D244" s="80" t="s">
        <v>1689</v>
      </c>
      <c r="E244" s="65" t="s">
        <v>1778</v>
      </c>
      <c r="F244" s="65" t="s">
        <v>1694</v>
      </c>
      <c r="G244" s="65" t="s">
        <v>1740</v>
      </c>
      <c r="H244" s="195" t="s">
        <v>1738</v>
      </c>
      <c r="I244" s="65" t="s">
        <v>1739</v>
      </c>
      <c r="J244" s="7">
        <v>814</v>
      </c>
      <c r="K244" s="65" t="s">
        <v>1711</v>
      </c>
      <c r="L244" s="8" t="s">
        <v>1685</v>
      </c>
      <c r="M244" s="8"/>
      <c r="N244" s="65" t="s">
        <v>1699</v>
      </c>
      <c r="O244" s="8" t="s">
        <v>1685</v>
      </c>
      <c r="P244" s="8" t="s">
        <v>1697</v>
      </c>
      <c r="Q244" s="96" t="s">
        <v>1687</v>
      </c>
      <c r="R244" s="198" t="s">
        <v>1703</v>
      </c>
      <c r="S244" s="95" t="s">
        <v>258</v>
      </c>
      <c r="T244" s="95" t="s">
        <v>330</v>
      </c>
      <c r="U244" s="65" t="s">
        <v>1848</v>
      </c>
      <c r="V244" s="196"/>
      <c r="AL244" s="195"/>
    </row>
    <row r="245" spans="1:38" s="65" customFormat="1" x14ac:dyDescent="0.3">
      <c r="A245" s="65">
        <v>313</v>
      </c>
      <c r="B245" s="65" t="s">
        <v>1776</v>
      </c>
      <c r="C245" s="65" t="s">
        <v>1777</v>
      </c>
      <c r="D245" s="80" t="s">
        <v>1689</v>
      </c>
      <c r="E245" s="65" t="s">
        <v>1778</v>
      </c>
      <c r="F245" s="65" t="s">
        <v>1694</v>
      </c>
      <c r="G245" s="65" t="s">
        <v>1740</v>
      </c>
      <c r="H245" s="195" t="s">
        <v>1738</v>
      </c>
      <c r="I245" s="65" t="s">
        <v>1739</v>
      </c>
      <c r="J245" s="7">
        <v>814</v>
      </c>
      <c r="K245" s="65" t="s">
        <v>1711</v>
      </c>
      <c r="L245" s="8" t="s">
        <v>1685</v>
      </c>
      <c r="M245" s="8"/>
      <c r="N245" s="65" t="s">
        <v>1699</v>
      </c>
      <c r="O245" s="8" t="s">
        <v>1685</v>
      </c>
      <c r="P245" s="8" t="s">
        <v>1697</v>
      </c>
      <c r="Q245" s="96" t="s">
        <v>1687</v>
      </c>
      <c r="R245" s="198" t="s">
        <v>1703</v>
      </c>
      <c r="S245" s="95" t="s">
        <v>1783</v>
      </c>
      <c r="T245" s="95" t="s">
        <v>330</v>
      </c>
      <c r="U245" s="65" t="s">
        <v>1849</v>
      </c>
      <c r="V245" s="196"/>
      <c r="AL245" s="195"/>
    </row>
    <row r="246" spans="1:38" s="65" customFormat="1" x14ac:dyDescent="0.3">
      <c r="A246" s="65">
        <v>313</v>
      </c>
      <c r="B246" s="65" t="s">
        <v>1776</v>
      </c>
      <c r="C246" s="65" t="s">
        <v>1777</v>
      </c>
      <c r="D246" s="80" t="s">
        <v>1689</v>
      </c>
      <c r="E246" s="65" t="s">
        <v>1778</v>
      </c>
      <c r="F246" s="65" t="s">
        <v>1694</v>
      </c>
      <c r="G246" s="65" t="s">
        <v>1740</v>
      </c>
      <c r="H246" s="195" t="s">
        <v>1738</v>
      </c>
      <c r="I246" s="65" t="s">
        <v>1739</v>
      </c>
      <c r="J246" s="7">
        <v>814</v>
      </c>
      <c r="K246" s="65" t="s">
        <v>1711</v>
      </c>
      <c r="L246" s="8" t="s">
        <v>1685</v>
      </c>
      <c r="M246" s="8"/>
      <c r="N246" s="65" t="s">
        <v>1699</v>
      </c>
      <c r="O246" s="8" t="s">
        <v>1685</v>
      </c>
      <c r="P246" s="8" t="s">
        <v>1697</v>
      </c>
      <c r="Q246" s="96" t="s">
        <v>1687</v>
      </c>
      <c r="R246" s="198" t="s">
        <v>1703</v>
      </c>
      <c r="S246" s="95" t="s">
        <v>1784</v>
      </c>
      <c r="T246" s="6" t="s">
        <v>61</v>
      </c>
      <c r="U246" s="65" t="s">
        <v>1850</v>
      </c>
      <c r="V246" s="196"/>
      <c r="AL246" s="195"/>
    </row>
    <row r="247" spans="1:38" s="65" customFormat="1" x14ac:dyDescent="0.3">
      <c r="A247" s="65">
        <v>313</v>
      </c>
      <c r="B247" s="65" t="s">
        <v>1776</v>
      </c>
      <c r="C247" s="65" t="s">
        <v>1777</v>
      </c>
      <c r="D247" s="80" t="s">
        <v>1689</v>
      </c>
      <c r="E247" s="65" t="s">
        <v>1778</v>
      </c>
      <c r="F247" s="65" t="s">
        <v>1694</v>
      </c>
      <c r="G247" s="65" t="s">
        <v>1740</v>
      </c>
      <c r="H247" s="195" t="s">
        <v>1738</v>
      </c>
      <c r="I247" s="65" t="s">
        <v>1739</v>
      </c>
      <c r="J247" s="7">
        <v>814</v>
      </c>
      <c r="K247" s="65" t="s">
        <v>1711</v>
      </c>
      <c r="L247" s="8" t="s">
        <v>1685</v>
      </c>
      <c r="M247" s="8"/>
      <c r="N247" s="65" t="s">
        <v>1699</v>
      </c>
      <c r="O247" s="8" t="s">
        <v>1685</v>
      </c>
      <c r="P247" s="8" t="s">
        <v>1697</v>
      </c>
      <c r="Q247" s="96" t="s">
        <v>1687</v>
      </c>
      <c r="R247" s="7" t="s">
        <v>1661</v>
      </c>
      <c r="S247" s="95" t="s">
        <v>258</v>
      </c>
      <c r="T247" s="95" t="s">
        <v>330</v>
      </c>
      <c r="U247" s="65" t="s">
        <v>1851</v>
      </c>
      <c r="V247" s="196"/>
      <c r="AL247" s="195"/>
    </row>
    <row r="248" spans="1:38" s="65" customFormat="1" x14ac:dyDescent="0.3">
      <c r="A248" s="65">
        <v>313</v>
      </c>
      <c r="B248" s="65" t="s">
        <v>1776</v>
      </c>
      <c r="C248" s="65" t="s">
        <v>1777</v>
      </c>
      <c r="D248" s="80" t="s">
        <v>1689</v>
      </c>
      <c r="E248" s="65" t="s">
        <v>1778</v>
      </c>
      <c r="F248" s="65" t="s">
        <v>1694</v>
      </c>
      <c r="G248" s="65" t="s">
        <v>1740</v>
      </c>
      <c r="H248" s="195" t="s">
        <v>1738</v>
      </c>
      <c r="I248" s="65" t="s">
        <v>1739</v>
      </c>
      <c r="J248" s="7">
        <v>814</v>
      </c>
      <c r="K248" s="65" t="s">
        <v>1711</v>
      </c>
      <c r="L248" s="8" t="s">
        <v>1685</v>
      </c>
      <c r="M248" s="8"/>
      <c r="N248" s="65" t="s">
        <v>1699</v>
      </c>
      <c r="O248" s="8" t="s">
        <v>1685</v>
      </c>
      <c r="P248" s="8" t="s">
        <v>1697</v>
      </c>
      <c r="Q248" s="96" t="s">
        <v>1687</v>
      </c>
      <c r="R248" s="7" t="s">
        <v>1661</v>
      </c>
      <c r="S248" s="95" t="s">
        <v>1783</v>
      </c>
      <c r="T248" s="95" t="s">
        <v>330</v>
      </c>
      <c r="U248" s="65" t="s">
        <v>1852</v>
      </c>
      <c r="V248" s="196"/>
      <c r="AL248" s="195"/>
    </row>
    <row r="249" spans="1:38" s="65" customFormat="1" x14ac:dyDescent="0.3">
      <c r="A249" s="65">
        <v>313</v>
      </c>
      <c r="B249" s="65" t="s">
        <v>1776</v>
      </c>
      <c r="C249" s="65" t="s">
        <v>1777</v>
      </c>
      <c r="D249" s="80" t="s">
        <v>1689</v>
      </c>
      <c r="E249" s="65" t="s">
        <v>1778</v>
      </c>
      <c r="F249" s="65" t="s">
        <v>1694</v>
      </c>
      <c r="G249" s="65" t="s">
        <v>1740</v>
      </c>
      <c r="H249" s="195" t="s">
        <v>1738</v>
      </c>
      <c r="I249" s="65" t="s">
        <v>1739</v>
      </c>
      <c r="J249" s="7">
        <v>814</v>
      </c>
      <c r="K249" s="65" t="s">
        <v>1711</v>
      </c>
      <c r="L249" s="8" t="s">
        <v>1685</v>
      </c>
      <c r="M249" s="8"/>
      <c r="N249" s="65" t="s">
        <v>1699</v>
      </c>
      <c r="O249" s="8" t="s">
        <v>1685</v>
      </c>
      <c r="P249" s="8" t="s">
        <v>1697</v>
      </c>
      <c r="Q249" s="96" t="s">
        <v>1687</v>
      </c>
      <c r="R249" s="7" t="s">
        <v>1661</v>
      </c>
      <c r="S249" s="95" t="s">
        <v>1784</v>
      </c>
      <c r="T249" s="6" t="s">
        <v>61</v>
      </c>
      <c r="U249" s="65" t="s">
        <v>1853</v>
      </c>
      <c r="V249" s="196"/>
      <c r="AL249" s="195"/>
    </row>
    <row r="250" spans="1:38" s="65" customFormat="1" x14ac:dyDescent="0.3">
      <c r="A250" s="65">
        <v>316</v>
      </c>
      <c r="B250" s="65" t="s">
        <v>1823</v>
      </c>
      <c r="C250" s="65" t="s">
        <v>1824</v>
      </c>
      <c r="D250" s="65" t="s">
        <v>1688</v>
      </c>
      <c r="E250" s="65" t="s">
        <v>1805</v>
      </c>
      <c r="F250" s="65" t="s">
        <v>1826</v>
      </c>
      <c r="G250" s="65" t="s">
        <v>1805</v>
      </c>
      <c r="H250" s="195" t="s">
        <v>933</v>
      </c>
      <c r="I250" s="65" t="s">
        <v>1825</v>
      </c>
      <c r="J250" s="8">
        <v>1185</v>
      </c>
      <c r="K250" s="65" t="s">
        <v>1754</v>
      </c>
      <c r="L250" s="65" t="s">
        <v>1697</v>
      </c>
      <c r="N250" s="65" t="s">
        <v>1827</v>
      </c>
      <c r="O250" s="8" t="s">
        <v>1697</v>
      </c>
      <c r="P250" s="65" t="s">
        <v>1829</v>
      </c>
      <c r="Q250" s="65" t="s">
        <v>1828</v>
      </c>
      <c r="R250" s="198" t="s">
        <v>1703</v>
      </c>
      <c r="S250" s="65" t="s">
        <v>1830</v>
      </c>
      <c r="T250" s="65" t="s">
        <v>1831</v>
      </c>
      <c r="U250" s="65" t="s">
        <v>1832</v>
      </c>
    </row>
    <row r="251" spans="1:38" s="65" customFormat="1" x14ac:dyDescent="0.3">
      <c r="A251" s="65">
        <v>316</v>
      </c>
      <c r="B251" s="65" t="s">
        <v>1823</v>
      </c>
      <c r="C251" s="65" t="s">
        <v>1824</v>
      </c>
      <c r="D251" s="65" t="s">
        <v>1688</v>
      </c>
      <c r="E251" s="65" t="s">
        <v>1805</v>
      </c>
      <c r="F251" s="65" t="s">
        <v>1826</v>
      </c>
      <c r="G251" s="65" t="s">
        <v>1805</v>
      </c>
      <c r="H251" s="195" t="s">
        <v>933</v>
      </c>
      <c r="I251" s="65" t="s">
        <v>1825</v>
      </c>
      <c r="J251" s="8">
        <v>1185</v>
      </c>
      <c r="K251" s="65" t="s">
        <v>1754</v>
      </c>
      <c r="L251" s="65" t="s">
        <v>1697</v>
      </c>
      <c r="N251" s="65" t="s">
        <v>1827</v>
      </c>
      <c r="O251" s="8" t="s">
        <v>1697</v>
      </c>
      <c r="P251" s="65" t="s">
        <v>1829</v>
      </c>
      <c r="Q251" s="65" t="s">
        <v>1828</v>
      </c>
      <c r="R251" s="198" t="s">
        <v>1703</v>
      </c>
      <c r="S251" s="4" t="s">
        <v>221</v>
      </c>
      <c r="T251" s="65" t="s">
        <v>1831</v>
      </c>
      <c r="U251" s="65" t="s">
        <v>1833</v>
      </c>
    </row>
    <row r="252" spans="1:38" s="46" customFormat="1" x14ac:dyDescent="0.3">
      <c r="A252" s="65">
        <v>316</v>
      </c>
      <c r="B252" s="65" t="s">
        <v>1823</v>
      </c>
      <c r="C252" s="65" t="s">
        <v>1824</v>
      </c>
      <c r="D252" s="65" t="s">
        <v>1688</v>
      </c>
      <c r="E252" s="65" t="s">
        <v>1805</v>
      </c>
      <c r="F252" s="65" t="s">
        <v>1826</v>
      </c>
      <c r="G252" s="65" t="s">
        <v>1805</v>
      </c>
      <c r="H252" s="195" t="s">
        <v>933</v>
      </c>
      <c r="I252" s="65" t="s">
        <v>1825</v>
      </c>
      <c r="J252" s="8">
        <v>1185</v>
      </c>
      <c r="K252" s="65" t="s">
        <v>1754</v>
      </c>
      <c r="L252" s="65" t="s">
        <v>1697</v>
      </c>
      <c r="M252" s="65"/>
      <c r="N252" s="65" t="s">
        <v>1827</v>
      </c>
      <c r="O252" s="8" t="s">
        <v>1697</v>
      </c>
      <c r="P252" s="65" t="s">
        <v>1829</v>
      </c>
      <c r="Q252" s="65" t="s">
        <v>1828</v>
      </c>
      <c r="R252" s="198" t="s">
        <v>1703</v>
      </c>
      <c r="S252" s="4" t="s">
        <v>1834</v>
      </c>
      <c r="T252" s="65" t="s">
        <v>1831</v>
      </c>
      <c r="U252" s="65" t="s">
        <v>1835</v>
      </c>
    </row>
    <row r="253" spans="1:38" s="46" customFormat="1" x14ac:dyDescent="0.3">
      <c r="A253" s="65">
        <v>316</v>
      </c>
      <c r="B253" s="65" t="s">
        <v>1823</v>
      </c>
      <c r="C253" s="65" t="s">
        <v>1824</v>
      </c>
      <c r="D253" s="65" t="s">
        <v>1688</v>
      </c>
      <c r="E253" s="65" t="s">
        <v>1805</v>
      </c>
      <c r="F253" s="65" t="s">
        <v>1826</v>
      </c>
      <c r="G253" s="65" t="s">
        <v>1805</v>
      </c>
      <c r="H253" s="195" t="s">
        <v>933</v>
      </c>
      <c r="I253" s="65" t="s">
        <v>1825</v>
      </c>
      <c r="J253" s="8">
        <v>1185</v>
      </c>
      <c r="K253" s="65" t="s">
        <v>1754</v>
      </c>
      <c r="L253" s="65" t="s">
        <v>1697</v>
      </c>
      <c r="M253" s="65"/>
      <c r="N253" s="65" t="s">
        <v>1827</v>
      </c>
      <c r="O253" s="8" t="s">
        <v>1697</v>
      </c>
      <c r="P253" s="65" t="s">
        <v>1829</v>
      </c>
      <c r="Q253" s="65" t="s">
        <v>1828</v>
      </c>
      <c r="R253" s="198" t="s">
        <v>1703</v>
      </c>
      <c r="S253" s="4" t="s">
        <v>128</v>
      </c>
      <c r="T253" s="65" t="s">
        <v>1831</v>
      </c>
      <c r="U253" s="65" t="s">
        <v>1836</v>
      </c>
    </row>
    <row r="254" spans="1:38" s="46" customFormat="1" x14ac:dyDescent="0.3">
      <c r="A254" s="65">
        <v>316</v>
      </c>
      <c r="B254" s="65" t="s">
        <v>1823</v>
      </c>
      <c r="C254" s="65" t="s">
        <v>1824</v>
      </c>
      <c r="D254" s="65" t="s">
        <v>1688</v>
      </c>
      <c r="E254" s="65" t="s">
        <v>1805</v>
      </c>
      <c r="F254" s="65" t="s">
        <v>1826</v>
      </c>
      <c r="G254" s="65" t="s">
        <v>1805</v>
      </c>
      <c r="H254" s="195" t="s">
        <v>933</v>
      </c>
      <c r="I254" s="65" t="s">
        <v>1825</v>
      </c>
      <c r="J254" s="8">
        <v>1185</v>
      </c>
      <c r="K254" s="65" t="s">
        <v>1754</v>
      </c>
      <c r="L254" s="65" t="s">
        <v>1697</v>
      </c>
      <c r="M254" s="65"/>
      <c r="N254" s="65" t="s">
        <v>1827</v>
      </c>
      <c r="O254" s="8" t="s">
        <v>1697</v>
      </c>
      <c r="P254" s="65" t="s">
        <v>1829</v>
      </c>
      <c r="Q254" s="65" t="s">
        <v>1828</v>
      </c>
      <c r="R254" s="198" t="s">
        <v>1703</v>
      </c>
      <c r="S254" s="4" t="s">
        <v>280</v>
      </c>
      <c r="T254" s="65" t="s">
        <v>1831</v>
      </c>
      <c r="U254" s="65" t="s">
        <v>1837</v>
      </c>
    </row>
    <row r="255" spans="1:38" s="46" customFormat="1" x14ac:dyDescent="0.3">
      <c r="A255" s="65">
        <v>316</v>
      </c>
      <c r="B255" s="65" t="s">
        <v>1823</v>
      </c>
      <c r="C255" s="65" t="s">
        <v>1824</v>
      </c>
      <c r="D255" s="65" t="s">
        <v>1688</v>
      </c>
      <c r="E255" s="65" t="s">
        <v>1805</v>
      </c>
      <c r="F255" s="65" t="s">
        <v>1826</v>
      </c>
      <c r="G255" s="65" t="s">
        <v>1805</v>
      </c>
      <c r="H255" s="195" t="s">
        <v>933</v>
      </c>
      <c r="I255" s="65" t="s">
        <v>1825</v>
      </c>
      <c r="J255" s="8">
        <v>1185</v>
      </c>
      <c r="K255" s="65" t="s">
        <v>1754</v>
      </c>
      <c r="L255" s="65" t="s">
        <v>1697</v>
      </c>
      <c r="M255" s="65"/>
      <c r="N255" s="65" t="s">
        <v>1827</v>
      </c>
      <c r="O255" s="8" t="s">
        <v>1697</v>
      </c>
      <c r="P255" s="65" t="s">
        <v>1829</v>
      </c>
      <c r="Q255" s="65" t="s">
        <v>1828</v>
      </c>
      <c r="R255" s="198" t="s">
        <v>1703</v>
      </c>
      <c r="S255" s="4" t="s">
        <v>280</v>
      </c>
      <c r="T255" s="4" t="s">
        <v>128</v>
      </c>
      <c r="U255" s="65" t="s">
        <v>1838</v>
      </c>
    </row>
    <row r="256" spans="1:38" s="46" customFormat="1" x14ac:dyDescent="0.3">
      <c r="A256" s="65">
        <v>316</v>
      </c>
      <c r="B256" s="65" t="s">
        <v>1823</v>
      </c>
      <c r="C256" s="65" t="s">
        <v>1824</v>
      </c>
      <c r="D256" s="65" t="s">
        <v>1688</v>
      </c>
      <c r="E256" s="65" t="s">
        <v>1805</v>
      </c>
      <c r="F256" s="65" t="s">
        <v>1826</v>
      </c>
      <c r="G256" s="65" t="s">
        <v>1805</v>
      </c>
      <c r="H256" s="195" t="s">
        <v>933</v>
      </c>
      <c r="I256" s="65" t="s">
        <v>1825</v>
      </c>
      <c r="J256" s="8">
        <v>1185</v>
      </c>
      <c r="K256" s="65" t="s">
        <v>1754</v>
      </c>
      <c r="L256" s="65" t="s">
        <v>1697</v>
      </c>
      <c r="M256" s="65"/>
      <c r="N256" s="65" t="s">
        <v>1827</v>
      </c>
      <c r="O256" s="8" t="s">
        <v>1697</v>
      </c>
      <c r="P256" s="65" t="s">
        <v>1829</v>
      </c>
      <c r="Q256" s="65" t="s">
        <v>1828</v>
      </c>
      <c r="R256" s="198" t="s">
        <v>1703</v>
      </c>
      <c r="S256" s="4" t="s">
        <v>1834</v>
      </c>
      <c r="T256" s="4" t="s">
        <v>128</v>
      </c>
      <c r="U256" s="65" t="s">
        <v>1839</v>
      </c>
    </row>
    <row r="257" spans="1:23" s="46" customFormat="1" x14ac:dyDescent="0.3">
      <c r="A257" s="65">
        <v>316</v>
      </c>
      <c r="B257" s="65" t="s">
        <v>1823</v>
      </c>
      <c r="C257" s="65" t="s">
        <v>1824</v>
      </c>
      <c r="D257" s="65" t="s">
        <v>1688</v>
      </c>
      <c r="E257" s="65" t="s">
        <v>1805</v>
      </c>
      <c r="F257" s="65" t="s">
        <v>1826</v>
      </c>
      <c r="G257" s="65" t="s">
        <v>1805</v>
      </c>
      <c r="H257" s="195" t="s">
        <v>933</v>
      </c>
      <c r="I257" s="65" t="s">
        <v>1825</v>
      </c>
      <c r="J257" s="8">
        <v>1185</v>
      </c>
      <c r="K257" s="65" t="s">
        <v>1754</v>
      </c>
      <c r="L257" s="65" t="s">
        <v>1697</v>
      </c>
      <c r="M257" s="65"/>
      <c r="N257" s="65" t="s">
        <v>1827</v>
      </c>
      <c r="O257" s="8" t="s">
        <v>1697</v>
      </c>
      <c r="P257" s="65" t="s">
        <v>1829</v>
      </c>
      <c r="Q257" s="65" t="s">
        <v>1828</v>
      </c>
      <c r="R257" s="198" t="s">
        <v>1703</v>
      </c>
      <c r="S257" s="4" t="s">
        <v>280</v>
      </c>
      <c r="T257" s="4" t="s">
        <v>1834</v>
      </c>
      <c r="U257" s="65" t="s">
        <v>1840</v>
      </c>
    </row>
    <row r="258" spans="1:23" s="65" customFormat="1" x14ac:dyDescent="0.3">
      <c r="A258" s="65">
        <v>316</v>
      </c>
      <c r="B258" s="65" t="s">
        <v>1823</v>
      </c>
      <c r="C258" s="65" t="s">
        <v>1824</v>
      </c>
      <c r="D258" s="65" t="s">
        <v>1688</v>
      </c>
      <c r="E258" s="65" t="s">
        <v>1805</v>
      </c>
      <c r="F258" s="65" t="s">
        <v>1826</v>
      </c>
      <c r="G258" s="65" t="s">
        <v>1805</v>
      </c>
      <c r="H258" s="195" t="s">
        <v>933</v>
      </c>
      <c r="I258" s="65" t="s">
        <v>1825</v>
      </c>
      <c r="J258" s="8">
        <v>1185</v>
      </c>
      <c r="K258" s="65" t="s">
        <v>1754</v>
      </c>
      <c r="L258" s="65" t="s">
        <v>1697</v>
      </c>
      <c r="N258" s="65" t="s">
        <v>1827</v>
      </c>
      <c r="O258" s="8" t="s">
        <v>1697</v>
      </c>
      <c r="P258" s="65" t="s">
        <v>1829</v>
      </c>
      <c r="Q258" s="65" t="s">
        <v>1828</v>
      </c>
      <c r="R258" s="7" t="s">
        <v>1661</v>
      </c>
      <c r="S258" s="65" t="s">
        <v>1830</v>
      </c>
      <c r="T258" s="65" t="s">
        <v>1831</v>
      </c>
      <c r="U258" s="65" t="s">
        <v>1841</v>
      </c>
    </row>
    <row r="259" spans="1:23" s="65" customFormat="1" x14ac:dyDescent="0.3">
      <c r="A259" s="65">
        <v>316</v>
      </c>
      <c r="B259" s="65" t="s">
        <v>1823</v>
      </c>
      <c r="C259" s="65" t="s">
        <v>1824</v>
      </c>
      <c r="D259" s="65" t="s">
        <v>1688</v>
      </c>
      <c r="E259" s="65" t="s">
        <v>1805</v>
      </c>
      <c r="F259" s="65" t="s">
        <v>1826</v>
      </c>
      <c r="G259" s="65" t="s">
        <v>1805</v>
      </c>
      <c r="H259" s="195" t="s">
        <v>933</v>
      </c>
      <c r="I259" s="65" t="s">
        <v>1825</v>
      </c>
      <c r="J259" s="8">
        <v>1185</v>
      </c>
      <c r="K259" s="65" t="s">
        <v>1754</v>
      </c>
      <c r="L259" s="65" t="s">
        <v>1697</v>
      </c>
      <c r="N259" s="65" t="s">
        <v>1827</v>
      </c>
      <c r="O259" s="8" t="s">
        <v>1697</v>
      </c>
      <c r="P259" s="65" t="s">
        <v>1829</v>
      </c>
      <c r="Q259" s="65" t="s">
        <v>1828</v>
      </c>
      <c r="R259" s="7" t="s">
        <v>1661</v>
      </c>
      <c r="S259" s="4" t="s">
        <v>221</v>
      </c>
      <c r="T259" s="65" t="s">
        <v>1831</v>
      </c>
      <c r="U259" s="65" t="s">
        <v>1841</v>
      </c>
    </row>
    <row r="260" spans="1:23" s="46" customFormat="1" x14ac:dyDescent="0.3">
      <c r="A260" s="65">
        <v>316</v>
      </c>
      <c r="B260" s="65" t="s">
        <v>1823</v>
      </c>
      <c r="C260" s="65" t="s">
        <v>1824</v>
      </c>
      <c r="D260" s="65" t="s">
        <v>1688</v>
      </c>
      <c r="E260" s="65" t="s">
        <v>1805</v>
      </c>
      <c r="F260" s="65" t="s">
        <v>1826</v>
      </c>
      <c r="G260" s="65" t="s">
        <v>1805</v>
      </c>
      <c r="H260" s="195" t="s">
        <v>933</v>
      </c>
      <c r="I260" s="65" t="s">
        <v>1825</v>
      </c>
      <c r="J260" s="8">
        <v>1185</v>
      </c>
      <c r="K260" s="65" t="s">
        <v>1754</v>
      </c>
      <c r="L260" s="65" t="s">
        <v>1697</v>
      </c>
      <c r="M260" s="65"/>
      <c r="N260" s="65" t="s">
        <v>1827</v>
      </c>
      <c r="O260" s="8" t="s">
        <v>1697</v>
      </c>
      <c r="P260" s="65" t="s">
        <v>1829</v>
      </c>
      <c r="Q260" s="65" t="s">
        <v>1828</v>
      </c>
      <c r="R260" s="7" t="s">
        <v>1661</v>
      </c>
      <c r="S260" s="4" t="s">
        <v>1834</v>
      </c>
      <c r="T260" s="65" t="s">
        <v>1831</v>
      </c>
      <c r="U260" s="65" t="s">
        <v>1842</v>
      </c>
    </row>
    <row r="261" spans="1:23" s="46" customFormat="1" x14ac:dyDescent="0.3">
      <c r="A261" s="65">
        <v>316</v>
      </c>
      <c r="B261" s="65" t="s">
        <v>1823</v>
      </c>
      <c r="C261" s="65" t="s">
        <v>1824</v>
      </c>
      <c r="D261" s="65" t="s">
        <v>1688</v>
      </c>
      <c r="E261" s="65" t="s">
        <v>1805</v>
      </c>
      <c r="F261" s="65" t="s">
        <v>1826</v>
      </c>
      <c r="G261" s="65" t="s">
        <v>1805</v>
      </c>
      <c r="H261" s="195" t="s">
        <v>933</v>
      </c>
      <c r="I261" s="65" t="s">
        <v>1825</v>
      </c>
      <c r="J261" s="8">
        <v>1185</v>
      </c>
      <c r="K261" s="65" t="s">
        <v>1754</v>
      </c>
      <c r="L261" s="65" t="s">
        <v>1697</v>
      </c>
      <c r="M261" s="65"/>
      <c r="N261" s="65" t="s">
        <v>1827</v>
      </c>
      <c r="O261" s="8" t="s">
        <v>1697</v>
      </c>
      <c r="P261" s="65" t="s">
        <v>1829</v>
      </c>
      <c r="Q261" s="65" t="s">
        <v>1828</v>
      </c>
      <c r="R261" s="7" t="s">
        <v>1661</v>
      </c>
      <c r="S261" s="4" t="s">
        <v>128</v>
      </c>
      <c r="T261" s="65" t="s">
        <v>1831</v>
      </c>
      <c r="U261" s="65" t="s">
        <v>1843</v>
      </c>
    </row>
    <row r="262" spans="1:23" s="46" customFormat="1" x14ac:dyDescent="0.3">
      <c r="A262" s="65">
        <v>316</v>
      </c>
      <c r="B262" s="65" t="s">
        <v>1823</v>
      </c>
      <c r="C262" s="65" t="s">
        <v>1824</v>
      </c>
      <c r="D262" s="65" t="s">
        <v>1688</v>
      </c>
      <c r="E262" s="65" t="s">
        <v>1805</v>
      </c>
      <c r="F262" s="65" t="s">
        <v>1826</v>
      </c>
      <c r="G262" s="65" t="s">
        <v>1805</v>
      </c>
      <c r="H262" s="195" t="s">
        <v>933</v>
      </c>
      <c r="I262" s="65" t="s">
        <v>1825</v>
      </c>
      <c r="J262" s="8">
        <v>1185</v>
      </c>
      <c r="K262" s="65" t="s">
        <v>1754</v>
      </c>
      <c r="L262" s="65" t="s">
        <v>1697</v>
      </c>
      <c r="M262" s="65"/>
      <c r="N262" s="65" t="s">
        <v>1827</v>
      </c>
      <c r="O262" s="8" t="s">
        <v>1697</v>
      </c>
      <c r="P262" s="65" t="s">
        <v>1829</v>
      </c>
      <c r="Q262" s="65" t="s">
        <v>1828</v>
      </c>
      <c r="R262" s="7" t="s">
        <v>1661</v>
      </c>
      <c r="S262" s="4" t="s">
        <v>280</v>
      </c>
      <c r="T262" s="65" t="s">
        <v>1831</v>
      </c>
      <c r="U262" s="65" t="s">
        <v>1844</v>
      </c>
    </row>
    <row r="263" spans="1:23" s="46" customFormat="1" x14ac:dyDescent="0.3">
      <c r="A263" s="65">
        <v>316</v>
      </c>
      <c r="B263" s="65" t="s">
        <v>1823</v>
      </c>
      <c r="C263" s="65" t="s">
        <v>1824</v>
      </c>
      <c r="D263" s="65" t="s">
        <v>1688</v>
      </c>
      <c r="E263" s="65" t="s">
        <v>1805</v>
      </c>
      <c r="F263" s="65" t="s">
        <v>1826</v>
      </c>
      <c r="G263" s="65" t="s">
        <v>1805</v>
      </c>
      <c r="H263" s="195" t="s">
        <v>933</v>
      </c>
      <c r="I263" s="65" t="s">
        <v>1825</v>
      </c>
      <c r="J263" s="8">
        <v>1185</v>
      </c>
      <c r="K263" s="65" t="s">
        <v>1754</v>
      </c>
      <c r="L263" s="65" t="s">
        <v>1697</v>
      </c>
      <c r="M263" s="65"/>
      <c r="N263" s="65" t="s">
        <v>1827</v>
      </c>
      <c r="O263" s="8" t="s">
        <v>1697</v>
      </c>
      <c r="P263" s="65" t="s">
        <v>1829</v>
      </c>
      <c r="Q263" s="65" t="s">
        <v>1828</v>
      </c>
      <c r="R263" s="7" t="s">
        <v>1661</v>
      </c>
      <c r="S263" s="4" t="s">
        <v>280</v>
      </c>
      <c r="T263" s="4" t="s">
        <v>128</v>
      </c>
      <c r="U263" s="65" t="s">
        <v>1845</v>
      </c>
    </row>
    <row r="264" spans="1:23" s="46" customFormat="1" x14ac:dyDescent="0.3">
      <c r="A264" s="65">
        <v>316</v>
      </c>
      <c r="B264" s="65" t="s">
        <v>1823</v>
      </c>
      <c r="C264" s="65" t="s">
        <v>1824</v>
      </c>
      <c r="D264" s="65" t="s">
        <v>1688</v>
      </c>
      <c r="E264" s="65" t="s">
        <v>1805</v>
      </c>
      <c r="F264" s="65" t="s">
        <v>1826</v>
      </c>
      <c r="G264" s="65" t="s">
        <v>1805</v>
      </c>
      <c r="H264" s="195" t="s">
        <v>933</v>
      </c>
      <c r="I264" s="65" t="s">
        <v>1825</v>
      </c>
      <c r="J264" s="8">
        <v>1185</v>
      </c>
      <c r="K264" s="65" t="s">
        <v>1754</v>
      </c>
      <c r="L264" s="65" t="s">
        <v>1697</v>
      </c>
      <c r="M264" s="65"/>
      <c r="N264" s="65" t="s">
        <v>1827</v>
      </c>
      <c r="O264" s="8" t="s">
        <v>1697</v>
      </c>
      <c r="P264" s="65" t="s">
        <v>1829</v>
      </c>
      <c r="Q264" s="65" t="s">
        <v>1828</v>
      </c>
      <c r="R264" s="7" t="s">
        <v>1661</v>
      </c>
      <c r="S264" s="4" t="s">
        <v>1834</v>
      </c>
      <c r="T264" s="4" t="s">
        <v>128</v>
      </c>
      <c r="U264" s="65" t="s">
        <v>1846</v>
      </c>
    </row>
    <row r="265" spans="1:23" s="46" customFormat="1" x14ac:dyDescent="0.3">
      <c r="A265" s="65">
        <v>316</v>
      </c>
      <c r="B265" s="65" t="s">
        <v>1823</v>
      </c>
      <c r="C265" s="65" t="s">
        <v>1824</v>
      </c>
      <c r="D265" s="65" t="s">
        <v>1688</v>
      </c>
      <c r="E265" s="65" t="s">
        <v>1805</v>
      </c>
      <c r="F265" s="65" t="s">
        <v>1826</v>
      </c>
      <c r="G265" s="65" t="s">
        <v>1805</v>
      </c>
      <c r="H265" s="195" t="s">
        <v>933</v>
      </c>
      <c r="I265" s="65" t="s">
        <v>1825</v>
      </c>
      <c r="J265" s="8">
        <v>1185</v>
      </c>
      <c r="K265" s="65" t="s">
        <v>1754</v>
      </c>
      <c r="L265" s="65" t="s">
        <v>1697</v>
      </c>
      <c r="M265" s="65"/>
      <c r="N265" s="65" t="s">
        <v>1827</v>
      </c>
      <c r="O265" s="8" t="s">
        <v>1697</v>
      </c>
      <c r="P265" s="65" t="s">
        <v>1829</v>
      </c>
      <c r="Q265" s="65" t="s">
        <v>1828</v>
      </c>
      <c r="R265" s="7" t="s">
        <v>1661</v>
      </c>
      <c r="S265" s="4" t="s">
        <v>280</v>
      </c>
      <c r="T265" s="4" t="s">
        <v>1834</v>
      </c>
      <c r="U265" s="65" t="s">
        <v>1847</v>
      </c>
    </row>
    <row r="266" spans="1:23" s="35" customFormat="1" x14ac:dyDescent="0.3">
      <c r="A266" s="35">
        <v>321</v>
      </c>
      <c r="B266" s="35" t="s">
        <v>1905</v>
      </c>
      <c r="C266" s="35" t="s">
        <v>4</v>
      </c>
      <c r="D266" s="35" t="s">
        <v>1906</v>
      </c>
      <c r="E266" s="35" t="s">
        <v>1753</v>
      </c>
      <c r="F266" s="35" t="s">
        <v>1908</v>
      </c>
      <c r="G266" s="35" t="s">
        <v>1909</v>
      </c>
      <c r="H266" s="195" t="s">
        <v>933</v>
      </c>
      <c r="I266" s="35" t="s">
        <v>1907</v>
      </c>
      <c r="J266" s="8">
        <v>2223</v>
      </c>
      <c r="K266" s="65" t="s">
        <v>1754</v>
      </c>
      <c r="L266" s="35" t="s">
        <v>1697</v>
      </c>
      <c r="N266" s="65" t="s">
        <v>1827</v>
      </c>
      <c r="O266" s="35" t="s">
        <v>1697</v>
      </c>
      <c r="P266" s="65" t="s">
        <v>1829</v>
      </c>
      <c r="Q266" s="35" t="s">
        <v>1750</v>
      </c>
      <c r="R266" s="198" t="s">
        <v>1703</v>
      </c>
      <c r="S266" s="35" t="s">
        <v>1910</v>
      </c>
      <c r="T266" s="35" t="s">
        <v>218</v>
      </c>
      <c r="U266" s="35" t="s">
        <v>1911</v>
      </c>
    </row>
    <row r="267" spans="1:23" s="35" customFormat="1" ht="14.5" thickBot="1" x14ac:dyDescent="0.35">
      <c r="A267" s="35">
        <v>321</v>
      </c>
      <c r="B267" s="35" t="s">
        <v>1905</v>
      </c>
      <c r="C267" s="35" t="s">
        <v>4</v>
      </c>
      <c r="D267" s="35" t="s">
        <v>1906</v>
      </c>
      <c r="E267" s="35" t="s">
        <v>1753</v>
      </c>
      <c r="F267" s="35" t="s">
        <v>1908</v>
      </c>
      <c r="G267" s="35" t="s">
        <v>1909</v>
      </c>
      <c r="H267" s="195" t="s">
        <v>933</v>
      </c>
      <c r="I267" s="35" t="s">
        <v>1907</v>
      </c>
      <c r="J267" s="8">
        <v>2223</v>
      </c>
      <c r="K267" s="65" t="s">
        <v>1754</v>
      </c>
      <c r="L267" s="35" t="s">
        <v>1697</v>
      </c>
      <c r="N267" s="65" t="s">
        <v>1827</v>
      </c>
      <c r="O267" s="35" t="s">
        <v>1697</v>
      </c>
      <c r="P267" s="65" t="s">
        <v>1829</v>
      </c>
      <c r="Q267" s="35" t="s">
        <v>1750</v>
      </c>
      <c r="R267" s="7" t="s">
        <v>1661</v>
      </c>
      <c r="S267" s="35" t="s">
        <v>1910</v>
      </c>
      <c r="T267" s="35" t="s">
        <v>218</v>
      </c>
      <c r="U267" s="35" t="s">
        <v>1912</v>
      </c>
    </row>
    <row r="268" spans="1:23" s="4" customFormat="1" ht="14.5" thickBot="1" x14ac:dyDescent="0.35">
      <c r="A268" s="191" t="s">
        <v>1654</v>
      </c>
      <c r="B268" s="191"/>
      <c r="C268" s="191"/>
      <c r="D268" s="191"/>
      <c r="E268" s="191"/>
      <c r="F268" s="191"/>
      <c r="G268" s="191"/>
      <c r="H268" s="191"/>
      <c r="I268" s="191"/>
      <c r="J268" s="191"/>
      <c r="K268" s="191"/>
      <c r="L268" s="191"/>
      <c r="M268" s="191"/>
      <c r="N268" s="115"/>
      <c r="O268" s="191"/>
      <c r="P268" s="191"/>
      <c r="Q268" s="191"/>
      <c r="R268" s="191"/>
      <c r="S268" s="191"/>
      <c r="T268" s="191"/>
      <c r="U268" s="191"/>
      <c r="V268" s="190"/>
      <c r="W268" s="190"/>
    </row>
    <row r="269" spans="1:23" s="96" customFormat="1" x14ac:dyDescent="0.3">
      <c r="A269" s="190">
        <v>24</v>
      </c>
      <c r="B269" s="2" t="s">
        <v>148</v>
      </c>
      <c r="C269" s="2" t="s">
        <v>0</v>
      </c>
      <c r="D269" s="2" t="s">
        <v>38</v>
      </c>
      <c r="E269" s="2" t="s">
        <v>5</v>
      </c>
      <c r="F269" s="2" t="s">
        <v>141</v>
      </c>
      <c r="G269" s="2" t="s">
        <v>141</v>
      </c>
      <c r="H269" s="2" t="s">
        <v>142</v>
      </c>
      <c r="I269" s="2" t="s">
        <v>17</v>
      </c>
      <c r="J269" s="190">
        <v>41</v>
      </c>
      <c r="K269" s="2" t="s">
        <v>20</v>
      </c>
      <c r="L269" s="2" t="s">
        <v>37</v>
      </c>
      <c r="M269" s="2"/>
      <c r="N269" s="2" t="s">
        <v>22</v>
      </c>
      <c r="O269" s="2" t="s">
        <v>37</v>
      </c>
      <c r="P269" s="2" t="s">
        <v>37</v>
      </c>
      <c r="Q269" s="2" t="s">
        <v>11</v>
      </c>
      <c r="R269" s="2" t="s">
        <v>1660</v>
      </c>
      <c r="S269" s="2" t="s">
        <v>928</v>
      </c>
      <c r="T269" s="2" t="s">
        <v>929</v>
      </c>
      <c r="U269" s="2"/>
      <c r="V269" s="2"/>
      <c r="W269" s="52"/>
    </row>
    <row r="270" spans="1:23" s="52" customFormat="1" x14ac:dyDescent="0.3">
      <c r="A270" s="190">
        <v>24</v>
      </c>
      <c r="B270" s="2" t="s">
        <v>148</v>
      </c>
      <c r="C270" s="2" t="s">
        <v>0</v>
      </c>
      <c r="D270" s="2" t="s">
        <v>38</v>
      </c>
      <c r="E270" s="2" t="s">
        <v>5</v>
      </c>
      <c r="F270" s="2" t="s">
        <v>141</v>
      </c>
      <c r="G270" s="2" t="s">
        <v>141</v>
      </c>
      <c r="H270" s="2" t="s">
        <v>142</v>
      </c>
      <c r="I270" s="2" t="s">
        <v>17</v>
      </c>
      <c r="J270" s="190">
        <v>41</v>
      </c>
      <c r="K270" s="2" t="s">
        <v>20</v>
      </c>
      <c r="L270" s="2" t="s">
        <v>37</v>
      </c>
      <c r="M270" s="2"/>
      <c r="N270" s="2" t="s">
        <v>22</v>
      </c>
      <c r="O270" s="2" t="s">
        <v>37</v>
      </c>
      <c r="P270" s="2" t="s">
        <v>37</v>
      </c>
      <c r="Q270" s="2" t="s">
        <v>11</v>
      </c>
      <c r="R270" s="2" t="s">
        <v>1661</v>
      </c>
      <c r="S270" s="2" t="s">
        <v>928</v>
      </c>
      <c r="T270" s="2" t="s">
        <v>929</v>
      </c>
      <c r="U270" s="2"/>
      <c r="V270" s="2"/>
    </row>
    <row r="271" spans="1:23" s="52" customFormat="1" x14ac:dyDescent="0.3">
      <c r="A271" s="190">
        <v>48</v>
      </c>
      <c r="B271" s="2" t="s">
        <v>100</v>
      </c>
      <c r="C271" s="190" t="s">
        <v>3</v>
      </c>
      <c r="D271" s="2" t="s">
        <v>101</v>
      </c>
      <c r="E271" s="190" t="s">
        <v>5</v>
      </c>
      <c r="F271" s="2" t="s">
        <v>141</v>
      </c>
      <c r="G271" s="2" t="s">
        <v>141</v>
      </c>
      <c r="H271" s="2" t="s">
        <v>142</v>
      </c>
      <c r="I271" s="2" t="s">
        <v>19</v>
      </c>
      <c r="J271" s="190">
        <v>2758</v>
      </c>
      <c r="K271" s="190" t="s">
        <v>20</v>
      </c>
      <c r="L271" s="2" t="s">
        <v>37</v>
      </c>
      <c r="M271" s="190"/>
      <c r="N271" s="2" t="s">
        <v>22</v>
      </c>
      <c r="O271" s="2" t="s">
        <v>37</v>
      </c>
      <c r="P271" s="2" t="s">
        <v>37</v>
      </c>
      <c r="Q271" s="2" t="s">
        <v>11</v>
      </c>
      <c r="R271" s="2" t="s">
        <v>1660</v>
      </c>
      <c r="S271" s="2" t="s">
        <v>928</v>
      </c>
      <c r="T271" s="2" t="s">
        <v>929</v>
      </c>
      <c r="U271" s="6"/>
      <c r="V271" s="25"/>
      <c r="W271" s="61"/>
    </row>
    <row r="272" spans="1:23" s="52" customFormat="1" x14ac:dyDescent="0.3">
      <c r="A272" s="190">
        <v>48</v>
      </c>
      <c r="B272" s="2" t="s">
        <v>100</v>
      </c>
      <c r="C272" s="190" t="s">
        <v>3</v>
      </c>
      <c r="D272" s="2" t="s">
        <v>101</v>
      </c>
      <c r="E272" s="190" t="s">
        <v>5</v>
      </c>
      <c r="F272" s="2" t="s">
        <v>141</v>
      </c>
      <c r="G272" s="2" t="s">
        <v>141</v>
      </c>
      <c r="H272" s="2" t="s">
        <v>142</v>
      </c>
      <c r="I272" s="2" t="s">
        <v>19</v>
      </c>
      <c r="J272" s="190">
        <v>2758</v>
      </c>
      <c r="K272" s="190" t="s">
        <v>20</v>
      </c>
      <c r="L272" s="2" t="s">
        <v>37</v>
      </c>
      <c r="M272" s="190"/>
      <c r="N272" s="2" t="s">
        <v>22</v>
      </c>
      <c r="O272" s="2" t="s">
        <v>37</v>
      </c>
      <c r="P272" s="2" t="s">
        <v>37</v>
      </c>
      <c r="Q272" s="2" t="s">
        <v>11</v>
      </c>
      <c r="R272" s="2" t="s">
        <v>1661</v>
      </c>
      <c r="S272" s="2" t="s">
        <v>928</v>
      </c>
      <c r="T272" s="2" t="s">
        <v>929</v>
      </c>
      <c r="U272" s="6"/>
      <c r="V272" s="25"/>
      <c r="W272" s="61"/>
    </row>
    <row r="273" spans="1:23" s="52" customFormat="1" x14ac:dyDescent="0.3">
      <c r="A273" s="190">
        <v>72</v>
      </c>
      <c r="B273" s="2" t="s">
        <v>158</v>
      </c>
      <c r="C273" s="2" t="s">
        <v>1</v>
      </c>
      <c r="D273" s="2" t="s">
        <v>13</v>
      </c>
      <c r="E273" s="2" t="s">
        <v>5</v>
      </c>
      <c r="F273" s="2" t="s">
        <v>141</v>
      </c>
      <c r="G273" s="2" t="s">
        <v>141</v>
      </c>
      <c r="H273" s="2" t="s">
        <v>142</v>
      </c>
      <c r="I273" s="2" t="s">
        <v>19</v>
      </c>
      <c r="J273" s="190">
        <v>133</v>
      </c>
      <c r="K273" s="2" t="s">
        <v>21</v>
      </c>
      <c r="L273" s="2" t="s">
        <v>37</v>
      </c>
      <c r="M273" s="2"/>
      <c r="N273" s="2" t="s">
        <v>22</v>
      </c>
      <c r="O273" s="2" t="s">
        <v>44</v>
      </c>
      <c r="P273" s="2" t="s">
        <v>37</v>
      </c>
      <c r="Q273" s="2" t="s">
        <v>11</v>
      </c>
      <c r="R273" s="2" t="s">
        <v>1661</v>
      </c>
      <c r="S273" s="2" t="s">
        <v>928</v>
      </c>
      <c r="T273" s="2" t="s">
        <v>929</v>
      </c>
      <c r="U273" s="2"/>
      <c r="V273" s="2"/>
    </row>
    <row r="274" spans="1:23" s="96" customFormat="1" x14ac:dyDescent="0.3">
      <c r="A274" s="190">
        <v>99</v>
      </c>
      <c r="B274" s="2" t="s">
        <v>161</v>
      </c>
      <c r="C274" s="2" t="s">
        <v>1</v>
      </c>
      <c r="D274" s="2" t="s">
        <v>38</v>
      </c>
      <c r="E274" s="2" t="s">
        <v>5</v>
      </c>
      <c r="F274" s="2" t="s">
        <v>926</v>
      </c>
      <c r="G274" s="2" t="s">
        <v>927</v>
      </c>
      <c r="H274" s="2" t="s">
        <v>154</v>
      </c>
      <c r="I274" s="2" t="s">
        <v>17</v>
      </c>
      <c r="J274" s="190">
        <v>442</v>
      </c>
      <c r="K274" s="2" t="s">
        <v>20</v>
      </c>
      <c r="L274" s="2" t="s">
        <v>37</v>
      </c>
      <c r="M274" s="2"/>
      <c r="N274" s="2" t="s">
        <v>22</v>
      </c>
      <c r="O274" s="2" t="s">
        <v>37</v>
      </c>
      <c r="P274" s="2" t="s">
        <v>37</v>
      </c>
      <c r="Q274" s="2" t="s">
        <v>11</v>
      </c>
      <c r="R274" s="2" t="s">
        <v>1661</v>
      </c>
      <c r="S274" s="2" t="s">
        <v>931</v>
      </c>
      <c r="T274" s="2" t="s">
        <v>929</v>
      </c>
      <c r="U274" s="2"/>
      <c r="V274" s="2"/>
      <c r="W274" s="52"/>
    </row>
    <row r="275" spans="1:23" s="96" customFormat="1" x14ac:dyDescent="0.3">
      <c r="A275" s="190">
        <v>99</v>
      </c>
      <c r="B275" s="2" t="s">
        <v>161</v>
      </c>
      <c r="C275" s="2" t="s">
        <v>1</v>
      </c>
      <c r="D275" s="2" t="s">
        <v>38</v>
      </c>
      <c r="E275" s="2" t="s">
        <v>5</v>
      </c>
      <c r="F275" s="2" t="s">
        <v>926</v>
      </c>
      <c r="G275" s="2" t="s">
        <v>927</v>
      </c>
      <c r="H275" s="2" t="s">
        <v>154</v>
      </c>
      <c r="I275" s="2" t="s">
        <v>17</v>
      </c>
      <c r="J275" s="190">
        <v>442</v>
      </c>
      <c r="K275" s="2" t="s">
        <v>20</v>
      </c>
      <c r="L275" s="2" t="s">
        <v>37</v>
      </c>
      <c r="M275" s="2"/>
      <c r="N275" s="2" t="s">
        <v>22</v>
      </c>
      <c r="O275" s="2" t="s">
        <v>37</v>
      </c>
      <c r="P275" s="2" t="s">
        <v>37</v>
      </c>
      <c r="Q275" s="2" t="s">
        <v>11</v>
      </c>
      <c r="R275" s="2" t="s">
        <v>1661</v>
      </c>
      <c r="S275" s="2" t="s">
        <v>928</v>
      </c>
      <c r="T275" s="2" t="s">
        <v>929</v>
      </c>
      <c r="U275" s="2"/>
      <c r="V275" s="2"/>
      <c r="W275" s="52"/>
    </row>
    <row r="276" spans="1:23" s="2" customFormat="1" x14ac:dyDescent="0.3">
      <c r="A276" s="190">
        <v>196</v>
      </c>
      <c r="B276" s="2" t="s">
        <v>60</v>
      </c>
      <c r="C276" s="2" t="s">
        <v>51</v>
      </c>
      <c r="D276" s="2" t="s">
        <v>38</v>
      </c>
      <c r="E276" s="2" t="s">
        <v>6</v>
      </c>
      <c r="F276" s="2" t="s">
        <v>141</v>
      </c>
      <c r="G276" s="2" t="s">
        <v>141</v>
      </c>
      <c r="H276" s="2" t="s">
        <v>41</v>
      </c>
      <c r="I276" s="2" t="s">
        <v>17</v>
      </c>
      <c r="J276" s="190">
        <v>800</v>
      </c>
      <c r="K276" s="2" t="s">
        <v>20</v>
      </c>
      <c r="L276" s="2" t="s">
        <v>37</v>
      </c>
      <c r="N276" s="2" t="s">
        <v>22</v>
      </c>
      <c r="O276" s="2" t="s">
        <v>44</v>
      </c>
      <c r="P276" s="2" t="s">
        <v>37</v>
      </c>
      <c r="Q276" s="2" t="s">
        <v>24</v>
      </c>
      <c r="R276" s="2" t="s">
        <v>1660</v>
      </c>
      <c r="S276" s="2" t="s">
        <v>930</v>
      </c>
      <c r="T276" s="2" t="s">
        <v>928</v>
      </c>
    </row>
    <row r="277" spans="1:23" s="96" customFormat="1" ht="14.5" thickBot="1" x14ac:dyDescent="0.35">
      <c r="A277" s="187">
        <v>304</v>
      </c>
      <c r="B277" s="187" t="s">
        <v>1411</v>
      </c>
      <c r="C277" s="187" t="s">
        <v>1412</v>
      </c>
      <c r="D277" s="187" t="s">
        <v>1413</v>
      </c>
      <c r="E277" s="187" t="s">
        <v>1414</v>
      </c>
      <c r="F277" s="187" t="s">
        <v>1415</v>
      </c>
      <c r="G277" s="187" t="s">
        <v>615</v>
      </c>
      <c r="H277" s="187" t="s">
        <v>1416</v>
      </c>
      <c r="I277" s="187" t="s">
        <v>123</v>
      </c>
      <c r="J277" s="187">
        <v>240</v>
      </c>
      <c r="K277" s="187" t="s">
        <v>237</v>
      </c>
      <c r="L277" s="187" t="s">
        <v>225</v>
      </c>
      <c r="M277" s="187"/>
      <c r="N277" s="187" t="s">
        <v>1317</v>
      </c>
      <c r="O277" s="187" t="s">
        <v>1417</v>
      </c>
      <c r="P277" s="187" t="s">
        <v>1306</v>
      </c>
      <c r="Q277" s="187" t="s">
        <v>1313</v>
      </c>
      <c r="R277" s="187" t="s">
        <v>1661</v>
      </c>
      <c r="S277" s="187" t="s">
        <v>1418</v>
      </c>
      <c r="T277" s="187" t="s">
        <v>1419</v>
      </c>
      <c r="U277" s="187"/>
    </row>
    <row r="278" spans="1:23" x14ac:dyDescent="0.3">
      <c r="N278" s="67"/>
    </row>
  </sheetData>
  <phoneticPr fontId="1" type="noConversion"/>
  <pageMargins left="0.25" right="0.25" top="0.75" bottom="0.75" header="0.3" footer="0.3"/>
  <pageSetup paperSize="8" scale="75" fitToHeight="0" orientation="landscape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197"/>
  <sheetViews>
    <sheetView topLeftCell="Q1" zoomScaleNormal="100" workbookViewId="0">
      <pane ySplit="2" topLeftCell="A123" activePane="bottomLeft" state="frozen"/>
      <selection pane="bottomLeft" activeCell="U144" sqref="U144"/>
    </sheetView>
  </sheetViews>
  <sheetFormatPr defaultColWidth="12.5" defaultRowHeight="14" x14ac:dyDescent="0.3"/>
  <cols>
    <col min="1" max="9" width="12.5" style="21"/>
    <col min="10" max="10" width="12.5" style="85"/>
    <col min="11" max="14" width="12.5" style="21"/>
    <col min="15" max="15" width="18.4140625" style="21" customWidth="1"/>
    <col min="16" max="16384" width="12.5" style="21"/>
  </cols>
  <sheetData>
    <row r="1" spans="1:23" ht="14.5" thickBot="1" x14ac:dyDescent="0.35">
      <c r="A1" s="217" t="s">
        <v>1673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  <c r="N1" s="217"/>
      <c r="O1" s="217"/>
      <c r="P1" s="217"/>
      <c r="Q1" s="217"/>
      <c r="R1" s="217"/>
      <c r="S1" s="217"/>
      <c r="T1" s="217"/>
      <c r="U1" s="217"/>
      <c r="V1" s="110"/>
    </row>
    <row r="2" spans="1:23" ht="14.5" thickBot="1" x14ac:dyDescent="0.35">
      <c r="A2" s="116" t="s">
        <v>31</v>
      </c>
      <c r="B2" s="116" t="s">
        <v>526</v>
      </c>
      <c r="C2" s="116" t="s">
        <v>527</v>
      </c>
      <c r="D2" s="116" t="s">
        <v>33</v>
      </c>
      <c r="E2" s="116" t="s">
        <v>138</v>
      </c>
      <c r="F2" s="116" t="s">
        <v>457</v>
      </c>
      <c r="G2" s="116" t="s">
        <v>18</v>
      </c>
      <c r="H2" s="116" t="s">
        <v>210</v>
      </c>
      <c r="I2" s="116" t="s">
        <v>376</v>
      </c>
      <c r="J2" s="148" t="s">
        <v>471</v>
      </c>
      <c r="K2" s="116" t="s">
        <v>472</v>
      </c>
      <c r="L2" s="116" t="s">
        <v>415</v>
      </c>
      <c r="M2" s="116" t="s">
        <v>213</v>
      </c>
      <c r="N2" s="116" t="s">
        <v>458</v>
      </c>
      <c r="O2" s="116" t="s">
        <v>611</v>
      </c>
      <c r="P2" s="116" t="s">
        <v>612</v>
      </c>
      <c r="Q2" s="117" t="s">
        <v>503</v>
      </c>
      <c r="R2" s="117" t="s">
        <v>15</v>
      </c>
      <c r="S2" s="117" t="s">
        <v>137</v>
      </c>
      <c r="T2" s="117" t="s">
        <v>416</v>
      </c>
      <c r="U2" s="117" t="s">
        <v>473</v>
      </c>
      <c r="V2" s="118" t="s">
        <v>409</v>
      </c>
      <c r="W2" s="49"/>
    </row>
    <row r="3" spans="1:23" x14ac:dyDescent="0.3">
      <c r="A3" s="77">
        <v>62</v>
      </c>
      <c r="B3" s="77" t="s">
        <v>96</v>
      </c>
      <c r="C3" s="77" t="s">
        <v>45</v>
      </c>
      <c r="D3" s="77" t="s">
        <v>38</v>
      </c>
      <c r="E3" s="77" t="s">
        <v>5</v>
      </c>
      <c r="F3" s="77" t="s">
        <v>142</v>
      </c>
      <c r="G3" s="77" t="s">
        <v>19</v>
      </c>
      <c r="H3" s="77" t="s">
        <v>141</v>
      </c>
      <c r="I3" s="77" t="s">
        <v>141</v>
      </c>
      <c r="J3" s="83">
        <v>20</v>
      </c>
      <c r="K3" s="77" t="s">
        <v>20</v>
      </c>
      <c r="L3" s="77" t="s">
        <v>37</v>
      </c>
      <c r="M3" s="77"/>
      <c r="N3" s="77" t="s">
        <v>22</v>
      </c>
      <c r="O3" s="77" t="s">
        <v>560</v>
      </c>
      <c r="P3" s="77" t="s">
        <v>1660</v>
      </c>
      <c r="Q3" s="4" t="s">
        <v>37</v>
      </c>
      <c r="R3" s="4" t="s">
        <v>37</v>
      </c>
      <c r="S3" s="4" t="s">
        <v>11</v>
      </c>
      <c r="T3" s="4" t="s">
        <v>61</v>
      </c>
      <c r="U3" s="4" t="s">
        <v>218</v>
      </c>
      <c r="V3" s="27" t="s">
        <v>574</v>
      </c>
      <c r="W3" s="18"/>
    </row>
    <row r="4" spans="1:23" x14ac:dyDescent="0.3">
      <c r="A4" s="77">
        <v>62</v>
      </c>
      <c r="B4" s="77" t="s">
        <v>96</v>
      </c>
      <c r="C4" s="77" t="s">
        <v>45</v>
      </c>
      <c r="D4" s="77" t="s">
        <v>38</v>
      </c>
      <c r="E4" s="77" t="s">
        <v>5</v>
      </c>
      <c r="F4" s="77" t="s">
        <v>142</v>
      </c>
      <c r="G4" s="77" t="s">
        <v>19</v>
      </c>
      <c r="H4" s="77" t="s">
        <v>141</v>
      </c>
      <c r="I4" s="77" t="s">
        <v>141</v>
      </c>
      <c r="J4" s="83">
        <v>20</v>
      </c>
      <c r="K4" s="77" t="s">
        <v>20</v>
      </c>
      <c r="L4" s="77" t="s">
        <v>37</v>
      </c>
      <c r="M4" s="77"/>
      <c r="N4" s="77" t="s">
        <v>22</v>
      </c>
      <c r="O4" s="77" t="s">
        <v>560</v>
      </c>
      <c r="P4" s="77" t="s">
        <v>1660</v>
      </c>
      <c r="Q4" s="4" t="s">
        <v>37</v>
      </c>
      <c r="R4" s="4" t="s">
        <v>37</v>
      </c>
      <c r="S4" s="4" t="s">
        <v>11</v>
      </c>
      <c r="T4" s="4" t="s">
        <v>1145</v>
      </c>
      <c r="U4" s="4" t="s">
        <v>218</v>
      </c>
      <c r="V4" s="27" t="s">
        <v>574</v>
      </c>
      <c r="W4" s="18"/>
    </row>
    <row r="5" spans="1:23" x14ac:dyDescent="0.3">
      <c r="A5" s="77">
        <v>62</v>
      </c>
      <c r="B5" s="77" t="s">
        <v>96</v>
      </c>
      <c r="C5" s="77" t="s">
        <v>45</v>
      </c>
      <c r="D5" s="77" t="s">
        <v>38</v>
      </c>
      <c r="E5" s="77" t="s">
        <v>5</v>
      </c>
      <c r="F5" s="77" t="s">
        <v>142</v>
      </c>
      <c r="G5" s="77" t="s">
        <v>19</v>
      </c>
      <c r="H5" s="77" t="s">
        <v>141</v>
      </c>
      <c r="I5" s="77" t="s">
        <v>141</v>
      </c>
      <c r="J5" s="83">
        <v>20</v>
      </c>
      <c r="K5" s="77" t="s">
        <v>20</v>
      </c>
      <c r="L5" s="77" t="s">
        <v>37</v>
      </c>
      <c r="M5" s="77"/>
      <c r="N5" s="77" t="s">
        <v>22</v>
      </c>
      <c r="O5" s="77" t="s">
        <v>560</v>
      </c>
      <c r="P5" s="77" t="s">
        <v>1661</v>
      </c>
      <c r="Q5" s="4" t="s">
        <v>37</v>
      </c>
      <c r="R5" s="4" t="s">
        <v>37</v>
      </c>
      <c r="S5" s="4" t="s">
        <v>11</v>
      </c>
      <c r="T5" s="4" t="s">
        <v>61</v>
      </c>
      <c r="U5" s="4" t="s">
        <v>218</v>
      </c>
      <c r="V5" s="27" t="s">
        <v>427</v>
      </c>
      <c r="W5" s="18"/>
    </row>
    <row r="6" spans="1:23" x14ac:dyDescent="0.3">
      <c r="A6" s="77">
        <v>62</v>
      </c>
      <c r="B6" s="77" t="s">
        <v>96</v>
      </c>
      <c r="C6" s="77" t="s">
        <v>45</v>
      </c>
      <c r="D6" s="77" t="s">
        <v>38</v>
      </c>
      <c r="E6" s="77" t="s">
        <v>5</v>
      </c>
      <c r="F6" s="77" t="s">
        <v>142</v>
      </c>
      <c r="G6" s="77" t="s">
        <v>19</v>
      </c>
      <c r="H6" s="77" t="s">
        <v>141</v>
      </c>
      <c r="I6" s="77" t="s">
        <v>141</v>
      </c>
      <c r="J6" s="83">
        <v>20</v>
      </c>
      <c r="K6" s="77" t="s">
        <v>20</v>
      </c>
      <c r="L6" s="77" t="s">
        <v>37</v>
      </c>
      <c r="M6" s="77"/>
      <c r="N6" s="77" t="s">
        <v>22</v>
      </c>
      <c r="O6" s="77" t="s">
        <v>560</v>
      </c>
      <c r="P6" s="77" t="s">
        <v>1661</v>
      </c>
      <c r="Q6" s="4" t="s">
        <v>37</v>
      </c>
      <c r="R6" s="4" t="s">
        <v>37</v>
      </c>
      <c r="S6" s="4" t="s">
        <v>11</v>
      </c>
      <c r="T6" s="4" t="s">
        <v>1145</v>
      </c>
      <c r="U6" s="4" t="s">
        <v>218</v>
      </c>
      <c r="V6" s="27" t="s">
        <v>427</v>
      </c>
      <c r="W6" s="18"/>
    </row>
    <row r="7" spans="1:23" x14ac:dyDescent="0.3">
      <c r="A7" s="77">
        <v>62</v>
      </c>
      <c r="B7" s="77" t="s">
        <v>600</v>
      </c>
      <c r="C7" s="77" t="s">
        <v>45</v>
      </c>
      <c r="D7" s="77" t="s">
        <v>38</v>
      </c>
      <c r="E7" s="77" t="s">
        <v>5</v>
      </c>
      <c r="F7" s="77" t="s">
        <v>142</v>
      </c>
      <c r="G7" s="77" t="s">
        <v>19</v>
      </c>
      <c r="H7" s="77" t="s">
        <v>141</v>
      </c>
      <c r="I7" s="77" t="s">
        <v>141</v>
      </c>
      <c r="J7" s="83">
        <v>24</v>
      </c>
      <c r="K7" s="77" t="s">
        <v>20</v>
      </c>
      <c r="L7" s="77" t="s">
        <v>37</v>
      </c>
      <c r="M7" s="77"/>
      <c r="N7" s="77" t="s">
        <v>22</v>
      </c>
      <c r="O7" s="77" t="s">
        <v>560</v>
      </c>
      <c r="P7" s="77" t="s">
        <v>1660</v>
      </c>
      <c r="Q7" s="4" t="s">
        <v>37</v>
      </c>
      <c r="R7" s="4" t="s">
        <v>37</v>
      </c>
      <c r="S7" s="4" t="s">
        <v>11</v>
      </c>
      <c r="T7" s="4" t="s">
        <v>61</v>
      </c>
      <c r="U7" s="4" t="s">
        <v>218</v>
      </c>
      <c r="V7" s="27" t="s">
        <v>601</v>
      </c>
      <c r="W7" s="18"/>
    </row>
    <row r="8" spans="1:23" x14ac:dyDescent="0.3">
      <c r="A8" s="77">
        <v>62</v>
      </c>
      <c r="B8" s="77" t="s">
        <v>600</v>
      </c>
      <c r="C8" s="77" t="s">
        <v>45</v>
      </c>
      <c r="D8" s="77" t="s">
        <v>38</v>
      </c>
      <c r="E8" s="77" t="s">
        <v>5</v>
      </c>
      <c r="F8" s="77" t="s">
        <v>142</v>
      </c>
      <c r="G8" s="77" t="s">
        <v>19</v>
      </c>
      <c r="H8" s="77" t="s">
        <v>141</v>
      </c>
      <c r="I8" s="77" t="s">
        <v>141</v>
      </c>
      <c r="J8" s="83">
        <v>24</v>
      </c>
      <c r="K8" s="77" t="s">
        <v>20</v>
      </c>
      <c r="L8" s="77" t="s">
        <v>37</v>
      </c>
      <c r="M8" s="77"/>
      <c r="N8" s="77" t="s">
        <v>22</v>
      </c>
      <c r="O8" s="77" t="s">
        <v>560</v>
      </c>
      <c r="P8" s="77" t="s">
        <v>1660</v>
      </c>
      <c r="Q8" s="4" t="s">
        <v>37</v>
      </c>
      <c r="R8" s="4" t="s">
        <v>37</v>
      </c>
      <c r="S8" s="4" t="s">
        <v>11</v>
      </c>
      <c r="T8" s="4" t="s">
        <v>1145</v>
      </c>
      <c r="U8" s="4" t="s">
        <v>218</v>
      </c>
      <c r="V8" s="27" t="s">
        <v>601</v>
      </c>
      <c r="W8" s="7"/>
    </row>
    <row r="9" spans="1:23" x14ac:dyDescent="0.3">
      <c r="A9" s="77">
        <v>62</v>
      </c>
      <c r="B9" s="77" t="s">
        <v>600</v>
      </c>
      <c r="C9" s="77" t="s">
        <v>45</v>
      </c>
      <c r="D9" s="77" t="s">
        <v>38</v>
      </c>
      <c r="E9" s="77" t="s">
        <v>5</v>
      </c>
      <c r="F9" s="77" t="s">
        <v>142</v>
      </c>
      <c r="G9" s="77" t="s">
        <v>19</v>
      </c>
      <c r="H9" s="77" t="s">
        <v>141</v>
      </c>
      <c r="I9" s="77" t="s">
        <v>141</v>
      </c>
      <c r="J9" s="83">
        <v>24</v>
      </c>
      <c r="K9" s="77" t="s">
        <v>20</v>
      </c>
      <c r="L9" s="77" t="s">
        <v>37</v>
      </c>
      <c r="M9" s="77"/>
      <c r="N9" s="77" t="s">
        <v>22</v>
      </c>
      <c r="O9" s="77" t="s">
        <v>560</v>
      </c>
      <c r="P9" s="77" t="s">
        <v>1661</v>
      </c>
      <c r="Q9" s="4" t="s">
        <v>37</v>
      </c>
      <c r="R9" s="4" t="s">
        <v>37</v>
      </c>
      <c r="S9" s="4" t="s">
        <v>11</v>
      </c>
      <c r="T9" s="4" t="s">
        <v>61</v>
      </c>
      <c r="U9" s="4" t="s">
        <v>218</v>
      </c>
      <c r="V9" s="27" t="s">
        <v>423</v>
      </c>
      <c r="W9" s="7"/>
    </row>
    <row r="10" spans="1:23" x14ac:dyDescent="0.3">
      <c r="A10" s="77">
        <v>62</v>
      </c>
      <c r="B10" s="77" t="s">
        <v>600</v>
      </c>
      <c r="C10" s="77" t="s">
        <v>45</v>
      </c>
      <c r="D10" s="77" t="s">
        <v>38</v>
      </c>
      <c r="E10" s="77" t="s">
        <v>5</v>
      </c>
      <c r="F10" s="77" t="s">
        <v>142</v>
      </c>
      <c r="G10" s="77" t="s">
        <v>19</v>
      </c>
      <c r="H10" s="77" t="s">
        <v>141</v>
      </c>
      <c r="I10" s="77" t="s">
        <v>141</v>
      </c>
      <c r="J10" s="83">
        <v>24</v>
      </c>
      <c r="K10" s="77" t="s">
        <v>20</v>
      </c>
      <c r="L10" s="77" t="s">
        <v>37</v>
      </c>
      <c r="M10" s="77"/>
      <c r="N10" s="77" t="s">
        <v>22</v>
      </c>
      <c r="O10" s="77" t="s">
        <v>560</v>
      </c>
      <c r="P10" s="77" t="s">
        <v>1661</v>
      </c>
      <c r="Q10" s="4" t="s">
        <v>37</v>
      </c>
      <c r="R10" s="4" t="s">
        <v>37</v>
      </c>
      <c r="S10" s="4" t="s">
        <v>11</v>
      </c>
      <c r="T10" s="4" t="s">
        <v>1145</v>
      </c>
      <c r="U10" s="4" t="s">
        <v>218</v>
      </c>
      <c r="V10" s="27" t="s">
        <v>423</v>
      </c>
      <c r="W10" s="7"/>
    </row>
    <row r="11" spans="1:23" x14ac:dyDescent="0.3">
      <c r="A11" s="77">
        <v>77</v>
      </c>
      <c r="B11" s="77" t="s">
        <v>92</v>
      </c>
      <c r="C11" s="77" t="s">
        <v>91</v>
      </c>
      <c r="D11" s="77" t="s">
        <v>38</v>
      </c>
      <c r="E11" s="77" t="s">
        <v>5</v>
      </c>
      <c r="F11" s="77" t="s">
        <v>142</v>
      </c>
      <c r="G11" s="77" t="s">
        <v>19</v>
      </c>
      <c r="H11" s="77" t="s">
        <v>141</v>
      </c>
      <c r="I11" s="77" t="s">
        <v>144</v>
      </c>
      <c r="J11" s="83">
        <v>61</v>
      </c>
      <c r="K11" s="77" t="s">
        <v>20</v>
      </c>
      <c r="L11" s="77" t="s">
        <v>37</v>
      </c>
      <c r="M11" s="77"/>
      <c r="N11" s="77" t="s">
        <v>22</v>
      </c>
      <c r="O11" s="77" t="s">
        <v>560</v>
      </c>
      <c r="P11" s="77" t="s">
        <v>1660</v>
      </c>
      <c r="Q11" s="4" t="s">
        <v>37</v>
      </c>
      <c r="R11" s="4" t="s">
        <v>37</v>
      </c>
      <c r="S11" s="4" t="s">
        <v>12</v>
      </c>
      <c r="T11" s="4" t="s">
        <v>61</v>
      </c>
      <c r="U11" s="4" t="s">
        <v>218</v>
      </c>
      <c r="V11" s="27" t="s">
        <v>598</v>
      </c>
      <c r="W11" s="7"/>
    </row>
    <row r="12" spans="1:23" x14ac:dyDescent="0.3">
      <c r="A12" s="77">
        <v>77</v>
      </c>
      <c r="B12" s="77" t="s">
        <v>92</v>
      </c>
      <c r="C12" s="77" t="s">
        <v>91</v>
      </c>
      <c r="D12" s="77" t="s">
        <v>38</v>
      </c>
      <c r="E12" s="77" t="s">
        <v>5</v>
      </c>
      <c r="F12" s="77" t="s">
        <v>142</v>
      </c>
      <c r="G12" s="77" t="s">
        <v>19</v>
      </c>
      <c r="H12" s="77" t="s">
        <v>141</v>
      </c>
      <c r="I12" s="77" t="s">
        <v>144</v>
      </c>
      <c r="J12" s="83">
        <v>61</v>
      </c>
      <c r="K12" s="77" t="s">
        <v>20</v>
      </c>
      <c r="L12" s="77" t="s">
        <v>37</v>
      </c>
      <c r="M12" s="77"/>
      <c r="N12" s="77" t="s">
        <v>22</v>
      </c>
      <c r="O12" s="77" t="s">
        <v>560</v>
      </c>
      <c r="P12" s="77" t="s">
        <v>1661</v>
      </c>
      <c r="Q12" s="4" t="s">
        <v>37</v>
      </c>
      <c r="R12" s="4" t="s">
        <v>37</v>
      </c>
      <c r="S12" s="4" t="s">
        <v>12</v>
      </c>
      <c r="T12" s="4" t="s">
        <v>1145</v>
      </c>
      <c r="U12" s="4" t="s">
        <v>218</v>
      </c>
      <c r="V12" s="27" t="s">
        <v>599</v>
      </c>
      <c r="W12" s="7"/>
    </row>
    <row r="13" spans="1:23" x14ac:dyDescent="0.3">
      <c r="A13" s="77">
        <v>81</v>
      </c>
      <c r="B13" s="77" t="s">
        <v>89</v>
      </c>
      <c r="C13" s="77" t="s">
        <v>82</v>
      </c>
      <c r="D13" s="77" t="s">
        <v>38</v>
      </c>
      <c r="E13" s="77" t="s">
        <v>5</v>
      </c>
      <c r="F13" s="77" t="s">
        <v>41</v>
      </c>
      <c r="G13" s="77" t="s">
        <v>17</v>
      </c>
      <c r="H13" s="77" t="s">
        <v>152</v>
      </c>
      <c r="I13" s="77" t="s">
        <v>41</v>
      </c>
      <c r="J13" s="83">
        <v>604</v>
      </c>
      <c r="K13" s="77" t="s">
        <v>21</v>
      </c>
      <c r="L13" s="77" t="s">
        <v>37</v>
      </c>
      <c r="M13" s="77"/>
      <c r="N13" s="77" t="s">
        <v>22</v>
      </c>
      <c r="O13" s="77" t="s">
        <v>560</v>
      </c>
      <c r="P13" s="77" t="s">
        <v>1661</v>
      </c>
      <c r="Q13" s="4" t="s">
        <v>37</v>
      </c>
      <c r="R13" s="4" t="s">
        <v>37</v>
      </c>
      <c r="S13" s="4" t="s">
        <v>11</v>
      </c>
      <c r="T13" s="4" t="s">
        <v>217</v>
      </c>
      <c r="U13" s="4" t="s">
        <v>218</v>
      </c>
      <c r="V13" s="50" t="s">
        <v>595</v>
      </c>
      <c r="W13" s="7"/>
    </row>
    <row r="14" spans="1:23" x14ac:dyDescent="0.3">
      <c r="A14" s="77">
        <v>81</v>
      </c>
      <c r="B14" s="77" t="s">
        <v>89</v>
      </c>
      <c r="C14" s="77" t="s">
        <v>82</v>
      </c>
      <c r="D14" s="77" t="s">
        <v>38</v>
      </c>
      <c r="E14" s="77" t="s">
        <v>5</v>
      </c>
      <c r="F14" s="77" t="s">
        <v>41</v>
      </c>
      <c r="G14" s="77" t="s">
        <v>17</v>
      </c>
      <c r="H14" s="77" t="s">
        <v>152</v>
      </c>
      <c r="I14" s="77" t="s">
        <v>41</v>
      </c>
      <c r="J14" s="83">
        <v>604</v>
      </c>
      <c r="K14" s="77" t="s">
        <v>21</v>
      </c>
      <c r="L14" s="77" t="s">
        <v>37</v>
      </c>
      <c r="M14" s="77"/>
      <c r="N14" s="77" t="s">
        <v>22</v>
      </c>
      <c r="O14" s="77" t="s">
        <v>560</v>
      </c>
      <c r="P14" s="77" t="s">
        <v>1661</v>
      </c>
      <c r="Q14" s="4" t="s">
        <v>37</v>
      </c>
      <c r="R14" s="4" t="s">
        <v>37</v>
      </c>
      <c r="S14" s="4" t="s">
        <v>11</v>
      </c>
      <c r="T14" s="4" t="s">
        <v>221</v>
      </c>
      <c r="U14" s="4" t="s">
        <v>218</v>
      </c>
      <c r="V14" s="50" t="s">
        <v>595</v>
      </c>
      <c r="W14" s="7"/>
    </row>
    <row r="15" spans="1:23" x14ac:dyDescent="0.3">
      <c r="A15" s="77">
        <v>81</v>
      </c>
      <c r="B15" s="77" t="s">
        <v>89</v>
      </c>
      <c r="C15" s="77" t="s">
        <v>82</v>
      </c>
      <c r="D15" s="77" t="s">
        <v>38</v>
      </c>
      <c r="E15" s="77" t="s">
        <v>5</v>
      </c>
      <c r="F15" s="77" t="s">
        <v>41</v>
      </c>
      <c r="G15" s="77" t="s">
        <v>17</v>
      </c>
      <c r="H15" s="77" t="s">
        <v>152</v>
      </c>
      <c r="I15" s="77" t="s">
        <v>41</v>
      </c>
      <c r="J15" s="83">
        <v>604</v>
      </c>
      <c r="K15" s="77" t="s">
        <v>21</v>
      </c>
      <c r="L15" s="77" t="s">
        <v>37</v>
      </c>
      <c r="M15" s="77"/>
      <c r="N15" s="77" t="s">
        <v>22</v>
      </c>
      <c r="O15" s="77" t="s">
        <v>560</v>
      </c>
      <c r="P15" s="77" t="s">
        <v>1661</v>
      </c>
      <c r="Q15" s="4" t="s">
        <v>37</v>
      </c>
      <c r="R15" s="4" t="s">
        <v>37</v>
      </c>
      <c r="S15" s="4" t="s">
        <v>11</v>
      </c>
      <c r="T15" s="4" t="s">
        <v>128</v>
      </c>
      <c r="U15" s="4" t="s">
        <v>218</v>
      </c>
      <c r="V15" s="50" t="s">
        <v>596</v>
      </c>
      <c r="W15" s="7"/>
    </row>
    <row r="16" spans="1:23" x14ac:dyDescent="0.3">
      <c r="A16" s="77">
        <v>81</v>
      </c>
      <c r="B16" s="77" t="s">
        <v>89</v>
      </c>
      <c r="C16" s="77" t="s">
        <v>82</v>
      </c>
      <c r="D16" s="77" t="s">
        <v>38</v>
      </c>
      <c r="E16" s="77" t="s">
        <v>5</v>
      </c>
      <c r="F16" s="77" t="s">
        <v>41</v>
      </c>
      <c r="G16" s="77" t="s">
        <v>17</v>
      </c>
      <c r="H16" s="77" t="s">
        <v>152</v>
      </c>
      <c r="I16" s="77" t="s">
        <v>41</v>
      </c>
      <c r="J16" s="83">
        <v>604</v>
      </c>
      <c r="K16" s="77" t="s">
        <v>21</v>
      </c>
      <c r="L16" s="77" t="s">
        <v>37</v>
      </c>
      <c r="M16" s="77"/>
      <c r="N16" s="77" t="s">
        <v>22</v>
      </c>
      <c r="O16" s="77" t="s">
        <v>560</v>
      </c>
      <c r="P16" s="77" t="s">
        <v>1661</v>
      </c>
      <c r="Q16" s="4" t="s">
        <v>37</v>
      </c>
      <c r="R16" s="4" t="s">
        <v>37</v>
      </c>
      <c r="S16" s="4" t="s">
        <v>11</v>
      </c>
      <c r="T16" s="4" t="s">
        <v>280</v>
      </c>
      <c r="U16" s="4" t="s">
        <v>218</v>
      </c>
      <c r="V16" s="50" t="s">
        <v>596</v>
      </c>
      <c r="W16" s="7"/>
    </row>
    <row r="17" spans="1:23" x14ac:dyDescent="0.3">
      <c r="A17" s="77">
        <v>81</v>
      </c>
      <c r="B17" s="77" t="s">
        <v>89</v>
      </c>
      <c r="C17" s="77" t="s">
        <v>82</v>
      </c>
      <c r="D17" s="77" t="s">
        <v>38</v>
      </c>
      <c r="E17" s="77" t="s">
        <v>5</v>
      </c>
      <c r="F17" s="77" t="s">
        <v>41</v>
      </c>
      <c r="G17" s="77" t="s">
        <v>17</v>
      </c>
      <c r="H17" s="77" t="s">
        <v>152</v>
      </c>
      <c r="I17" s="77" t="s">
        <v>41</v>
      </c>
      <c r="J17" s="83">
        <v>604</v>
      </c>
      <c r="K17" s="77" t="s">
        <v>21</v>
      </c>
      <c r="L17" s="77" t="s">
        <v>37</v>
      </c>
      <c r="M17" s="77"/>
      <c r="N17" s="77" t="s">
        <v>22</v>
      </c>
      <c r="O17" s="77" t="s">
        <v>560</v>
      </c>
      <c r="P17" s="77" t="s">
        <v>1661</v>
      </c>
      <c r="Q17" s="4" t="s">
        <v>37</v>
      </c>
      <c r="R17" s="4" t="s">
        <v>37</v>
      </c>
      <c r="S17" s="4" t="s">
        <v>11</v>
      </c>
      <c r="T17" s="4" t="s">
        <v>280</v>
      </c>
      <c r="U17" s="4" t="s">
        <v>128</v>
      </c>
      <c r="V17" s="27" t="s">
        <v>597</v>
      </c>
      <c r="W17" s="18"/>
    </row>
    <row r="18" spans="1:23" x14ac:dyDescent="0.3">
      <c r="A18" s="77">
        <v>97</v>
      </c>
      <c r="B18" s="77" t="s">
        <v>160</v>
      </c>
      <c r="C18" s="77" t="s">
        <v>0</v>
      </c>
      <c r="D18" s="77" t="s">
        <v>38</v>
      </c>
      <c r="E18" s="77" t="s">
        <v>5</v>
      </c>
      <c r="F18" s="77" t="s">
        <v>154</v>
      </c>
      <c r="G18" s="77" t="s">
        <v>17</v>
      </c>
      <c r="H18" s="77" t="s">
        <v>152</v>
      </c>
      <c r="I18" s="77" t="s">
        <v>144</v>
      </c>
      <c r="J18" s="83">
        <v>1842</v>
      </c>
      <c r="K18" s="77" t="s">
        <v>21</v>
      </c>
      <c r="L18" s="77" t="s">
        <v>37</v>
      </c>
      <c r="M18" s="77"/>
      <c r="N18" s="77" t="s">
        <v>22</v>
      </c>
      <c r="O18" s="77" t="s">
        <v>560</v>
      </c>
      <c r="P18" s="77" t="s">
        <v>1661</v>
      </c>
      <c r="Q18" s="4" t="s">
        <v>37</v>
      </c>
      <c r="R18" s="4" t="s">
        <v>37</v>
      </c>
      <c r="S18" s="4" t="s">
        <v>11</v>
      </c>
      <c r="T18" s="4" t="s">
        <v>217</v>
      </c>
      <c r="U18" s="4" t="s">
        <v>218</v>
      </c>
      <c r="V18" s="27" t="s">
        <v>451</v>
      </c>
      <c r="W18" s="18"/>
    </row>
    <row r="19" spans="1:23" x14ac:dyDescent="0.3">
      <c r="A19" s="77">
        <v>97</v>
      </c>
      <c r="B19" s="77" t="s">
        <v>160</v>
      </c>
      <c r="C19" s="77" t="s">
        <v>0</v>
      </c>
      <c r="D19" s="77" t="s">
        <v>38</v>
      </c>
      <c r="E19" s="77" t="s">
        <v>5</v>
      </c>
      <c r="F19" s="77" t="s">
        <v>154</v>
      </c>
      <c r="G19" s="77" t="s">
        <v>17</v>
      </c>
      <c r="H19" s="77" t="s">
        <v>152</v>
      </c>
      <c r="I19" s="77" t="s">
        <v>144</v>
      </c>
      <c r="J19" s="83">
        <v>1842</v>
      </c>
      <c r="K19" s="77" t="s">
        <v>21</v>
      </c>
      <c r="L19" s="77" t="s">
        <v>37</v>
      </c>
      <c r="M19" s="77"/>
      <c r="N19" s="77" t="s">
        <v>22</v>
      </c>
      <c r="O19" s="77" t="s">
        <v>560</v>
      </c>
      <c r="P19" s="77" t="s">
        <v>1661</v>
      </c>
      <c r="Q19" s="4" t="s">
        <v>37</v>
      </c>
      <c r="R19" s="4" t="s">
        <v>37</v>
      </c>
      <c r="S19" s="4" t="s">
        <v>11</v>
      </c>
      <c r="T19" s="4" t="s">
        <v>221</v>
      </c>
      <c r="U19" s="4" t="s">
        <v>218</v>
      </c>
      <c r="V19" s="27" t="s">
        <v>451</v>
      </c>
      <c r="W19" s="18"/>
    </row>
    <row r="20" spans="1:23" x14ac:dyDescent="0.3">
      <c r="A20" s="77">
        <v>97</v>
      </c>
      <c r="B20" s="77" t="s">
        <v>160</v>
      </c>
      <c r="C20" s="77" t="s">
        <v>0</v>
      </c>
      <c r="D20" s="77" t="s">
        <v>38</v>
      </c>
      <c r="E20" s="77" t="s">
        <v>5</v>
      </c>
      <c r="F20" s="77" t="s">
        <v>154</v>
      </c>
      <c r="G20" s="77" t="s">
        <v>17</v>
      </c>
      <c r="H20" s="77" t="s">
        <v>152</v>
      </c>
      <c r="I20" s="77" t="s">
        <v>144</v>
      </c>
      <c r="J20" s="83">
        <v>1842</v>
      </c>
      <c r="K20" s="77" t="s">
        <v>21</v>
      </c>
      <c r="L20" s="77" t="s">
        <v>37</v>
      </c>
      <c r="M20" s="77"/>
      <c r="N20" s="77" t="s">
        <v>22</v>
      </c>
      <c r="O20" s="77" t="s">
        <v>560</v>
      </c>
      <c r="P20" s="77" t="s">
        <v>1661</v>
      </c>
      <c r="Q20" s="4" t="s">
        <v>37</v>
      </c>
      <c r="R20" s="4" t="s">
        <v>37</v>
      </c>
      <c r="S20" s="4" t="s">
        <v>11</v>
      </c>
      <c r="T20" s="4" t="s">
        <v>128</v>
      </c>
      <c r="U20" s="4" t="s">
        <v>218</v>
      </c>
      <c r="V20" s="27" t="s">
        <v>451</v>
      </c>
      <c r="W20" s="18"/>
    </row>
    <row r="21" spans="1:23" x14ac:dyDescent="0.3">
      <c r="A21" s="77">
        <v>97</v>
      </c>
      <c r="B21" s="77" t="s">
        <v>160</v>
      </c>
      <c r="C21" s="77" t="s">
        <v>0</v>
      </c>
      <c r="D21" s="77" t="s">
        <v>38</v>
      </c>
      <c r="E21" s="77" t="s">
        <v>5</v>
      </c>
      <c r="F21" s="77" t="s">
        <v>154</v>
      </c>
      <c r="G21" s="77" t="s">
        <v>17</v>
      </c>
      <c r="H21" s="77" t="s">
        <v>152</v>
      </c>
      <c r="I21" s="77" t="s">
        <v>144</v>
      </c>
      <c r="J21" s="83">
        <v>1842</v>
      </c>
      <c r="K21" s="77" t="s">
        <v>21</v>
      </c>
      <c r="L21" s="77" t="s">
        <v>37</v>
      </c>
      <c r="M21" s="77"/>
      <c r="N21" s="77" t="s">
        <v>22</v>
      </c>
      <c r="O21" s="77" t="s">
        <v>560</v>
      </c>
      <c r="P21" s="77" t="s">
        <v>1660</v>
      </c>
      <c r="Q21" s="4" t="s">
        <v>37</v>
      </c>
      <c r="R21" s="4" t="s">
        <v>37</v>
      </c>
      <c r="S21" s="4" t="s">
        <v>11</v>
      </c>
      <c r="T21" s="4" t="s">
        <v>217</v>
      </c>
      <c r="U21" s="4" t="s">
        <v>218</v>
      </c>
      <c r="V21" s="27" t="s">
        <v>394</v>
      </c>
      <c r="W21" s="18"/>
    </row>
    <row r="22" spans="1:23" x14ac:dyDescent="0.3">
      <c r="A22" s="77">
        <v>97</v>
      </c>
      <c r="B22" s="77" t="s">
        <v>160</v>
      </c>
      <c r="C22" s="77" t="s">
        <v>0</v>
      </c>
      <c r="D22" s="77" t="s">
        <v>38</v>
      </c>
      <c r="E22" s="77" t="s">
        <v>5</v>
      </c>
      <c r="F22" s="77" t="s">
        <v>154</v>
      </c>
      <c r="G22" s="77" t="s">
        <v>17</v>
      </c>
      <c r="H22" s="77" t="s">
        <v>152</v>
      </c>
      <c r="I22" s="77" t="s">
        <v>144</v>
      </c>
      <c r="J22" s="83">
        <v>1842</v>
      </c>
      <c r="K22" s="77" t="s">
        <v>21</v>
      </c>
      <c r="L22" s="77" t="s">
        <v>37</v>
      </c>
      <c r="M22" s="77"/>
      <c r="N22" s="77" t="s">
        <v>22</v>
      </c>
      <c r="O22" s="77" t="s">
        <v>560</v>
      </c>
      <c r="P22" s="77" t="s">
        <v>1660</v>
      </c>
      <c r="Q22" s="4" t="s">
        <v>37</v>
      </c>
      <c r="R22" s="4" t="s">
        <v>37</v>
      </c>
      <c r="S22" s="4" t="s">
        <v>11</v>
      </c>
      <c r="T22" s="4" t="s">
        <v>221</v>
      </c>
      <c r="U22" s="4" t="s">
        <v>218</v>
      </c>
      <c r="V22" s="27" t="s">
        <v>394</v>
      </c>
      <c r="W22" s="18"/>
    </row>
    <row r="23" spans="1:23" x14ac:dyDescent="0.3">
      <c r="A23" s="77">
        <v>97</v>
      </c>
      <c r="B23" s="77" t="s">
        <v>160</v>
      </c>
      <c r="C23" s="77" t="s">
        <v>0</v>
      </c>
      <c r="D23" s="77" t="s">
        <v>38</v>
      </c>
      <c r="E23" s="77" t="s">
        <v>5</v>
      </c>
      <c r="F23" s="77" t="s">
        <v>154</v>
      </c>
      <c r="G23" s="77" t="s">
        <v>17</v>
      </c>
      <c r="H23" s="77" t="s">
        <v>152</v>
      </c>
      <c r="I23" s="77" t="s">
        <v>144</v>
      </c>
      <c r="J23" s="83">
        <v>1842</v>
      </c>
      <c r="K23" s="77" t="s">
        <v>21</v>
      </c>
      <c r="L23" s="77" t="s">
        <v>37</v>
      </c>
      <c r="M23" s="77"/>
      <c r="N23" s="77" t="s">
        <v>22</v>
      </c>
      <c r="O23" s="77" t="s">
        <v>560</v>
      </c>
      <c r="P23" s="77" t="s">
        <v>1660</v>
      </c>
      <c r="Q23" s="4" t="s">
        <v>37</v>
      </c>
      <c r="R23" s="4" t="s">
        <v>37</v>
      </c>
      <c r="S23" s="4" t="s">
        <v>11</v>
      </c>
      <c r="T23" s="4" t="s">
        <v>128</v>
      </c>
      <c r="U23" s="4" t="s">
        <v>218</v>
      </c>
      <c r="V23" s="27" t="s">
        <v>394</v>
      </c>
      <c r="W23" s="18"/>
    </row>
    <row r="24" spans="1:23" x14ac:dyDescent="0.3">
      <c r="A24" s="77">
        <v>97</v>
      </c>
      <c r="B24" s="77" t="s">
        <v>160</v>
      </c>
      <c r="C24" s="77" t="s">
        <v>0</v>
      </c>
      <c r="D24" s="77" t="s">
        <v>38</v>
      </c>
      <c r="E24" s="77" t="s">
        <v>5</v>
      </c>
      <c r="F24" s="77" t="s">
        <v>154</v>
      </c>
      <c r="G24" s="77" t="s">
        <v>17</v>
      </c>
      <c r="H24" s="77" t="s">
        <v>152</v>
      </c>
      <c r="I24" s="77" t="s">
        <v>144</v>
      </c>
      <c r="J24" s="83">
        <v>1842</v>
      </c>
      <c r="K24" s="77" t="s">
        <v>21</v>
      </c>
      <c r="L24" s="77" t="s">
        <v>37</v>
      </c>
      <c r="M24" s="77"/>
      <c r="N24" s="77" t="s">
        <v>22</v>
      </c>
      <c r="O24" s="77" t="s">
        <v>563</v>
      </c>
      <c r="P24" s="77" t="s">
        <v>1661</v>
      </c>
      <c r="Q24" s="4" t="s">
        <v>37</v>
      </c>
      <c r="R24" s="4" t="s">
        <v>37</v>
      </c>
      <c r="S24" s="4" t="s">
        <v>11</v>
      </c>
      <c r="T24" s="4" t="s">
        <v>217</v>
      </c>
      <c r="U24" s="4" t="s">
        <v>218</v>
      </c>
      <c r="V24" s="27" t="s">
        <v>1064</v>
      </c>
      <c r="W24" s="18"/>
    </row>
    <row r="25" spans="1:23" x14ac:dyDescent="0.3">
      <c r="A25" s="77">
        <v>97</v>
      </c>
      <c r="B25" s="77" t="s">
        <v>160</v>
      </c>
      <c r="C25" s="77" t="s">
        <v>0</v>
      </c>
      <c r="D25" s="77" t="s">
        <v>38</v>
      </c>
      <c r="E25" s="77" t="s">
        <v>5</v>
      </c>
      <c r="F25" s="77" t="s">
        <v>154</v>
      </c>
      <c r="G25" s="77" t="s">
        <v>17</v>
      </c>
      <c r="H25" s="77" t="s">
        <v>152</v>
      </c>
      <c r="I25" s="77" t="s">
        <v>144</v>
      </c>
      <c r="J25" s="83">
        <v>1842</v>
      </c>
      <c r="K25" s="77" t="s">
        <v>21</v>
      </c>
      <c r="L25" s="77" t="s">
        <v>37</v>
      </c>
      <c r="M25" s="77"/>
      <c r="N25" s="77" t="s">
        <v>22</v>
      </c>
      <c r="O25" s="77" t="s">
        <v>563</v>
      </c>
      <c r="P25" s="77" t="s">
        <v>1661</v>
      </c>
      <c r="Q25" s="4" t="s">
        <v>37</v>
      </c>
      <c r="R25" s="4" t="s">
        <v>37</v>
      </c>
      <c r="S25" s="4" t="s">
        <v>11</v>
      </c>
      <c r="T25" s="4" t="s">
        <v>221</v>
      </c>
      <c r="U25" s="4" t="s">
        <v>218</v>
      </c>
      <c r="V25" s="27" t="s">
        <v>1065</v>
      </c>
      <c r="W25" s="18"/>
    </row>
    <row r="26" spans="1:23" x14ac:dyDescent="0.3">
      <c r="A26" s="77">
        <v>97</v>
      </c>
      <c r="B26" s="77" t="s">
        <v>160</v>
      </c>
      <c r="C26" s="77" t="s">
        <v>0</v>
      </c>
      <c r="D26" s="77" t="s">
        <v>38</v>
      </c>
      <c r="E26" s="77" t="s">
        <v>5</v>
      </c>
      <c r="F26" s="77" t="s">
        <v>154</v>
      </c>
      <c r="G26" s="77" t="s">
        <v>17</v>
      </c>
      <c r="H26" s="77" t="s">
        <v>152</v>
      </c>
      <c r="I26" s="77" t="s">
        <v>144</v>
      </c>
      <c r="J26" s="83">
        <v>1842</v>
      </c>
      <c r="K26" s="77" t="s">
        <v>21</v>
      </c>
      <c r="L26" s="77" t="s">
        <v>37</v>
      </c>
      <c r="M26" s="77"/>
      <c r="N26" s="77" t="s">
        <v>22</v>
      </c>
      <c r="O26" s="77" t="s">
        <v>563</v>
      </c>
      <c r="P26" s="77" t="s">
        <v>1661</v>
      </c>
      <c r="Q26" s="4" t="s">
        <v>37</v>
      </c>
      <c r="R26" s="4" t="s">
        <v>37</v>
      </c>
      <c r="S26" s="4" t="s">
        <v>11</v>
      </c>
      <c r="T26" s="4" t="s">
        <v>128</v>
      </c>
      <c r="U26" s="4" t="s">
        <v>218</v>
      </c>
      <c r="V26" s="27" t="s">
        <v>1066</v>
      </c>
      <c r="W26" s="7"/>
    </row>
    <row r="27" spans="1:23" x14ac:dyDescent="0.3">
      <c r="A27" s="77">
        <v>97</v>
      </c>
      <c r="B27" s="77" t="s">
        <v>160</v>
      </c>
      <c r="C27" s="77" t="s">
        <v>0</v>
      </c>
      <c r="D27" s="77" t="s">
        <v>38</v>
      </c>
      <c r="E27" s="77" t="s">
        <v>5</v>
      </c>
      <c r="F27" s="77" t="s">
        <v>154</v>
      </c>
      <c r="G27" s="77" t="s">
        <v>17</v>
      </c>
      <c r="H27" s="77" t="s">
        <v>152</v>
      </c>
      <c r="I27" s="77" t="s">
        <v>144</v>
      </c>
      <c r="J27" s="83">
        <v>1842</v>
      </c>
      <c r="K27" s="77" t="s">
        <v>21</v>
      </c>
      <c r="L27" s="77" t="s">
        <v>37</v>
      </c>
      <c r="M27" s="77"/>
      <c r="N27" s="77" t="s">
        <v>22</v>
      </c>
      <c r="O27" s="77" t="s">
        <v>563</v>
      </c>
      <c r="P27" s="77" t="s">
        <v>1660</v>
      </c>
      <c r="Q27" s="4" t="s">
        <v>37</v>
      </c>
      <c r="R27" s="4" t="s">
        <v>37</v>
      </c>
      <c r="S27" s="4" t="s">
        <v>11</v>
      </c>
      <c r="T27" s="4" t="s">
        <v>217</v>
      </c>
      <c r="U27" s="4" t="s">
        <v>218</v>
      </c>
      <c r="V27" s="27" t="s">
        <v>1061</v>
      </c>
      <c r="W27" s="7"/>
    </row>
    <row r="28" spans="1:23" x14ac:dyDescent="0.3">
      <c r="A28" s="77">
        <v>97</v>
      </c>
      <c r="B28" s="77" t="s">
        <v>160</v>
      </c>
      <c r="C28" s="77" t="s">
        <v>0</v>
      </c>
      <c r="D28" s="77" t="s">
        <v>38</v>
      </c>
      <c r="E28" s="77" t="s">
        <v>5</v>
      </c>
      <c r="F28" s="77" t="s">
        <v>154</v>
      </c>
      <c r="G28" s="77" t="s">
        <v>17</v>
      </c>
      <c r="H28" s="77" t="s">
        <v>152</v>
      </c>
      <c r="I28" s="77" t="s">
        <v>144</v>
      </c>
      <c r="J28" s="83">
        <v>1842</v>
      </c>
      <c r="K28" s="77" t="s">
        <v>21</v>
      </c>
      <c r="L28" s="77" t="s">
        <v>37</v>
      </c>
      <c r="M28" s="77"/>
      <c r="N28" s="77" t="s">
        <v>22</v>
      </c>
      <c r="O28" s="77" t="s">
        <v>563</v>
      </c>
      <c r="P28" s="77" t="s">
        <v>1660</v>
      </c>
      <c r="Q28" s="4" t="s">
        <v>37</v>
      </c>
      <c r="R28" s="4" t="s">
        <v>37</v>
      </c>
      <c r="S28" s="4" t="s">
        <v>11</v>
      </c>
      <c r="T28" s="4" t="s">
        <v>221</v>
      </c>
      <c r="U28" s="4" t="s">
        <v>218</v>
      </c>
      <c r="V28" s="27" t="s">
        <v>1062</v>
      </c>
      <c r="W28" s="7"/>
    </row>
    <row r="29" spans="1:23" x14ac:dyDescent="0.3">
      <c r="A29" s="77">
        <v>97</v>
      </c>
      <c r="B29" s="77" t="s">
        <v>160</v>
      </c>
      <c r="C29" s="77" t="s">
        <v>0</v>
      </c>
      <c r="D29" s="77" t="s">
        <v>38</v>
      </c>
      <c r="E29" s="77" t="s">
        <v>5</v>
      </c>
      <c r="F29" s="77" t="s">
        <v>154</v>
      </c>
      <c r="G29" s="77" t="s">
        <v>17</v>
      </c>
      <c r="H29" s="77" t="s">
        <v>152</v>
      </c>
      <c r="I29" s="77" t="s">
        <v>144</v>
      </c>
      <c r="J29" s="83">
        <v>1842</v>
      </c>
      <c r="K29" s="77" t="s">
        <v>21</v>
      </c>
      <c r="L29" s="77" t="s">
        <v>37</v>
      </c>
      <c r="M29" s="77"/>
      <c r="N29" s="77" t="s">
        <v>22</v>
      </c>
      <c r="O29" s="77" t="s">
        <v>563</v>
      </c>
      <c r="P29" s="77" t="s">
        <v>1660</v>
      </c>
      <c r="Q29" s="4" t="s">
        <v>37</v>
      </c>
      <c r="R29" s="4" t="s">
        <v>37</v>
      </c>
      <c r="S29" s="4" t="s">
        <v>11</v>
      </c>
      <c r="T29" s="4" t="s">
        <v>128</v>
      </c>
      <c r="U29" s="4" t="s">
        <v>218</v>
      </c>
      <c r="V29" s="27" t="s">
        <v>1063</v>
      </c>
      <c r="W29" s="7"/>
    </row>
    <row r="30" spans="1:23" x14ac:dyDescent="0.3">
      <c r="A30" s="77">
        <v>122</v>
      </c>
      <c r="B30" s="77" t="s">
        <v>79</v>
      </c>
      <c r="C30" s="77" t="s">
        <v>52</v>
      </c>
      <c r="D30" s="77" t="s">
        <v>13</v>
      </c>
      <c r="E30" s="77" t="s">
        <v>6</v>
      </c>
      <c r="F30" s="77" t="s">
        <v>154</v>
      </c>
      <c r="G30" s="77" t="s">
        <v>17</v>
      </c>
      <c r="H30" s="77" t="s">
        <v>141</v>
      </c>
      <c r="I30" s="77" t="s">
        <v>41</v>
      </c>
      <c r="J30" s="83">
        <v>646</v>
      </c>
      <c r="K30" s="77" t="s">
        <v>21</v>
      </c>
      <c r="L30" s="77" t="s">
        <v>37</v>
      </c>
      <c r="M30" s="77"/>
      <c r="N30" s="77" t="s">
        <v>22</v>
      </c>
      <c r="O30" s="77" t="s">
        <v>560</v>
      </c>
      <c r="P30" s="77" t="s">
        <v>1660</v>
      </c>
      <c r="Q30" s="4" t="s">
        <v>37</v>
      </c>
      <c r="R30" s="4" t="s">
        <v>37</v>
      </c>
      <c r="S30" s="4" t="s">
        <v>11</v>
      </c>
      <c r="T30" s="4" t="s">
        <v>61</v>
      </c>
      <c r="U30" s="4" t="s">
        <v>218</v>
      </c>
      <c r="V30" s="27" t="s">
        <v>493</v>
      </c>
      <c r="W30" s="18"/>
    </row>
    <row r="31" spans="1:23" x14ac:dyDescent="0.3">
      <c r="A31" s="77">
        <v>122</v>
      </c>
      <c r="B31" s="77" t="s">
        <v>79</v>
      </c>
      <c r="C31" s="77" t="s">
        <v>52</v>
      </c>
      <c r="D31" s="77" t="s">
        <v>13</v>
      </c>
      <c r="E31" s="77" t="s">
        <v>6</v>
      </c>
      <c r="F31" s="77" t="s">
        <v>154</v>
      </c>
      <c r="G31" s="77" t="s">
        <v>17</v>
      </c>
      <c r="H31" s="77" t="s">
        <v>141</v>
      </c>
      <c r="I31" s="77" t="s">
        <v>41</v>
      </c>
      <c r="J31" s="83">
        <v>646</v>
      </c>
      <c r="K31" s="77" t="s">
        <v>21</v>
      </c>
      <c r="L31" s="77" t="s">
        <v>37</v>
      </c>
      <c r="M31" s="77"/>
      <c r="N31" s="77" t="s">
        <v>22</v>
      </c>
      <c r="O31" s="77" t="s">
        <v>560</v>
      </c>
      <c r="P31" s="77" t="s">
        <v>1660</v>
      </c>
      <c r="Q31" s="4" t="s">
        <v>37</v>
      </c>
      <c r="R31" s="4" t="s">
        <v>37</v>
      </c>
      <c r="S31" s="4" t="s">
        <v>11</v>
      </c>
      <c r="T31" s="4" t="s">
        <v>1145</v>
      </c>
      <c r="U31" s="4" t="s">
        <v>218</v>
      </c>
      <c r="V31" s="27" t="s">
        <v>493</v>
      </c>
      <c r="W31" s="18"/>
    </row>
    <row r="32" spans="1:23" x14ac:dyDescent="0.3">
      <c r="A32" s="77">
        <v>122</v>
      </c>
      <c r="B32" s="77" t="s">
        <v>79</v>
      </c>
      <c r="C32" s="77" t="s">
        <v>52</v>
      </c>
      <c r="D32" s="77" t="s">
        <v>13</v>
      </c>
      <c r="E32" s="77" t="s">
        <v>6</v>
      </c>
      <c r="F32" s="77" t="s">
        <v>154</v>
      </c>
      <c r="G32" s="77" t="s">
        <v>17</v>
      </c>
      <c r="H32" s="77" t="s">
        <v>141</v>
      </c>
      <c r="I32" s="77" t="s">
        <v>41</v>
      </c>
      <c r="J32" s="83">
        <v>646</v>
      </c>
      <c r="K32" s="77" t="s">
        <v>21</v>
      </c>
      <c r="L32" s="77" t="s">
        <v>37</v>
      </c>
      <c r="M32" s="77"/>
      <c r="N32" s="77" t="s">
        <v>22</v>
      </c>
      <c r="O32" s="77" t="s">
        <v>560</v>
      </c>
      <c r="P32" s="77" t="s">
        <v>1661</v>
      </c>
      <c r="Q32" s="4" t="s">
        <v>37</v>
      </c>
      <c r="R32" s="4" t="s">
        <v>37</v>
      </c>
      <c r="S32" s="4" t="s">
        <v>11</v>
      </c>
      <c r="T32" s="4" t="s">
        <v>61</v>
      </c>
      <c r="U32" s="4" t="s">
        <v>218</v>
      </c>
      <c r="V32" s="27" t="s">
        <v>594</v>
      </c>
      <c r="W32" s="18"/>
    </row>
    <row r="33" spans="1:23" x14ac:dyDescent="0.3">
      <c r="A33" s="77">
        <v>122</v>
      </c>
      <c r="B33" s="77" t="s">
        <v>79</v>
      </c>
      <c r="C33" s="77" t="s">
        <v>52</v>
      </c>
      <c r="D33" s="77" t="s">
        <v>13</v>
      </c>
      <c r="E33" s="77" t="s">
        <v>6</v>
      </c>
      <c r="F33" s="77" t="s">
        <v>154</v>
      </c>
      <c r="G33" s="77" t="s">
        <v>17</v>
      </c>
      <c r="H33" s="77" t="s">
        <v>141</v>
      </c>
      <c r="I33" s="77" t="s">
        <v>41</v>
      </c>
      <c r="J33" s="83">
        <v>646</v>
      </c>
      <c r="K33" s="77" t="s">
        <v>21</v>
      </c>
      <c r="L33" s="77" t="s">
        <v>37</v>
      </c>
      <c r="M33" s="77"/>
      <c r="N33" s="77" t="s">
        <v>22</v>
      </c>
      <c r="O33" s="77" t="s">
        <v>560</v>
      </c>
      <c r="P33" s="77" t="s">
        <v>1661</v>
      </c>
      <c r="Q33" s="4" t="s">
        <v>37</v>
      </c>
      <c r="R33" s="4" t="s">
        <v>37</v>
      </c>
      <c r="S33" s="4" t="s">
        <v>11</v>
      </c>
      <c r="T33" s="4" t="s">
        <v>1145</v>
      </c>
      <c r="U33" s="4" t="s">
        <v>218</v>
      </c>
      <c r="V33" s="27" t="s">
        <v>594</v>
      </c>
      <c r="W33" s="18"/>
    </row>
    <row r="34" spans="1:23" x14ac:dyDescent="0.3">
      <c r="A34" s="77">
        <v>132</v>
      </c>
      <c r="B34" s="77" t="s">
        <v>78</v>
      </c>
      <c r="C34" s="77" t="s">
        <v>2</v>
      </c>
      <c r="D34" s="77" t="s">
        <v>38</v>
      </c>
      <c r="E34" s="77" t="s">
        <v>5</v>
      </c>
      <c r="F34" s="77" t="s">
        <v>142</v>
      </c>
      <c r="G34" s="77" t="s">
        <v>17</v>
      </c>
      <c r="H34" s="77" t="s">
        <v>141</v>
      </c>
      <c r="I34" s="77" t="s">
        <v>41</v>
      </c>
      <c r="J34" s="83">
        <v>581</v>
      </c>
      <c r="K34" s="77" t="s">
        <v>21</v>
      </c>
      <c r="L34" s="77" t="s">
        <v>37</v>
      </c>
      <c r="M34" s="77"/>
      <c r="N34" s="77" t="s">
        <v>22</v>
      </c>
      <c r="O34" s="77" t="s">
        <v>563</v>
      </c>
      <c r="P34" s="77" t="s">
        <v>1661</v>
      </c>
      <c r="Q34" s="4" t="s">
        <v>37</v>
      </c>
      <c r="R34" s="4" t="s">
        <v>37</v>
      </c>
      <c r="S34" s="4" t="s">
        <v>11</v>
      </c>
      <c r="T34" s="4" t="s">
        <v>217</v>
      </c>
      <c r="U34" s="4" t="s">
        <v>218</v>
      </c>
      <c r="V34" s="50" t="s">
        <v>591</v>
      </c>
      <c r="W34" s="18"/>
    </row>
    <row r="35" spans="1:23" x14ac:dyDescent="0.3">
      <c r="A35" s="77">
        <v>132</v>
      </c>
      <c r="B35" s="77" t="s">
        <v>78</v>
      </c>
      <c r="C35" s="77" t="s">
        <v>2</v>
      </c>
      <c r="D35" s="77" t="s">
        <v>38</v>
      </c>
      <c r="E35" s="77" t="s">
        <v>5</v>
      </c>
      <c r="F35" s="77" t="s">
        <v>142</v>
      </c>
      <c r="G35" s="77" t="s">
        <v>17</v>
      </c>
      <c r="H35" s="77" t="s">
        <v>141</v>
      </c>
      <c r="I35" s="77" t="s">
        <v>41</v>
      </c>
      <c r="J35" s="83">
        <v>581</v>
      </c>
      <c r="K35" s="77" t="s">
        <v>21</v>
      </c>
      <c r="L35" s="77" t="s">
        <v>37</v>
      </c>
      <c r="M35" s="77"/>
      <c r="N35" s="77" t="s">
        <v>22</v>
      </c>
      <c r="O35" s="77" t="s">
        <v>563</v>
      </c>
      <c r="P35" s="77" t="s">
        <v>1661</v>
      </c>
      <c r="Q35" s="4" t="s">
        <v>37</v>
      </c>
      <c r="R35" s="4" t="s">
        <v>37</v>
      </c>
      <c r="S35" s="4" t="s">
        <v>11</v>
      </c>
      <c r="T35" s="4" t="s">
        <v>221</v>
      </c>
      <c r="U35" s="4" t="s">
        <v>218</v>
      </c>
      <c r="V35" s="50" t="s">
        <v>591</v>
      </c>
      <c r="W35" s="18"/>
    </row>
    <row r="36" spans="1:23" x14ac:dyDescent="0.3">
      <c r="A36" s="77">
        <v>132</v>
      </c>
      <c r="B36" s="77" t="s">
        <v>78</v>
      </c>
      <c r="C36" s="77" t="s">
        <v>2</v>
      </c>
      <c r="D36" s="77" t="s">
        <v>38</v>
      </c>
      <c r="E36" s="77" t="s">
        <v>5</v>
      </c>
      <c r="F36" s="77" t="s">
        <v>142</v>
      </c>
      <c r="G36" s="77" t="s">
        <v>17</v>
      </c>
      <c r="H36" s="77" t="s">
        <v>141</v>
      </c>
      <c r="I36" s="77" t="s">
        <v>41</v>
      </c>
      <c r="J36" s="83">
        <v>581</v>
      </c>
      <c r="K36" s="77" t="s">
        <v>21</v>
      </c>
      <c r="L36" s="77" t="s">
        <v>37</v>
      </c>
      <c r="M36" s="77"/>
      <c r="N36" s="77" t="s">
        <v>22</v>
      </c>
      <c r="O36" s="77" t="s">
        <v>563</v>
      </c>
      <c r="P36" s="77" t="s">
        <v>1661</v>
      </c>
      <c r="Q36" s="4" t="s">
        <v>37</v>
      </c>
      <c r="R36" s="4" t="s">
        <v>37</v>
      </c>
      <c r="S36" s="4" t="s">
        <v>11</v>
      </c>
      <c r="T36" s="4" t="s">
        <v>280</v>
      </c>
      <c r="U36" s="4" t="s">
        <v>218</v>
      </c>
      <c r="V36" s="50" t="s">
        <v>592</v>
      </c>
      <c r="W36" s="18"/>
    </row>
    <row r="37" spans="1:23" x14ac:dyDescent="0.3">
      <c r="A37" s="77">
        <v>132</v>
      </c>
      <c r="B37" s="77" t="s">
        <v>78</v>
      </c>
      <c r="C37" s="77" t="s">
        <v>2</v>
      </c>
      <c r="D37" s="77" t="s">
        <v>38</v>
      </c>
      <c r="E37" s="77" t="s">
        <v>5</v>
      </c>
      <c r="F37" s="77" t="s">
        <v>142</v>
      </c>
      <c r="G37" s="77" t="s">
        <v>17</v>
      </c>
      <c r="H37" s="77" t="s">
        <v>141</v>
      </c>
      <c r="I37" s="77" t="s">
        <v>41</v>
      </c>
      <c r="J37" s="83">
        <v>581</v>
      </c>
      <c r="K37" s="77" t="s">
        <v>21</v>
      </c>
      <c r="L37" s="77" t="s">
        <v>37</v>
      </c>
      <c r="M37" s="77"/>
      <c r="N37" s="77" t="s">
        <v>22</v>
      </c>
      <c r="O37" s="77" t="s">
        <v>563</v>
      </c>
      <c r="P37" s="77" t="s">
        <v>1661</v>
      </c>
      <c r="Q37" s="4" t="s">
        <v>37</v>
      </c>
      <c r="R37" s="4" t="s">
        <v>37</v>
      </c>
      <c r="S37" s="4" t="s">
        <v>11</v>
      </c>
      <c r="T37" s="4" t="s">
        <v>128</v>
      </c>
      <c r="U37" s="4" t="s">
        <v>218</v>
      </c>
      <c r="V37" s="50" t="s">
        <v>488</v>
      </c>
      <c r="W37" s="18"/>
    </row>
    <row r="38" spans="1:23" x14ac:dyDescent="0.3">
      <c r="A38" s="77">
        <v>132</v>
      </c>
      <c r="B38" s="77" t="s">
        <v>78</v>
      </c>
      <c r="C38" s="77" t="s">
        <v>2</v>
      </c>
      <c r="D38" s="77" t="s">
        <v>38</v>
      </c>
      <c r="E38" s="77" t="s">
        <v>5</v>
      </c>
      <c r="F38" s="77" t="s">
        <v>142</v>
      </c>
      <c r="G38" s="77" t="s">
        <v>17</v>
      </c>
      <c r="H38" s="77" t="s">
        <v>141</v>
      </c>
      <c r="I38" s="77" t="s">
        <v>41</v>
      </c>
      <c r="J38" s="83">
        <v>581</v>
      </c>
      <c r="K38" s="77" t="s">
        <v>21</v>
      </c>
      <c r="L38" s="77" t="s">
        <v>37</v>
      </c>
      <c r="M38" s="77"/>
      <c r="N38" s="77" t="s">
        <v>22</v>
      </c>
      <c r="O38" s="77" t="s">
        <v>563</v>
      </c>
      <c r="P38" s="77" t="s">
        <v>1661</v>
      </c>
      <c r="Q38" s="4" t="s">
        <v>37</v>
      </c>
      <c r="R38" s="4" t="s">
        <v>37</v>
      </c>
      <c r="S38" s="4" t="s">
        <v>11</v>
      </c>
      <c r="T38" s="4" t="s">
        <v>280</v>
      </c>
      <c r="U38" s="4" t="s">
        <v>128</v>
      </c>
      <c r="V38" s="50" t="s">
        <v>593</v>
      </c>
      <c r="W38" s="18"/>
    </row>
    <row r="39" spans="1:23" x14ac:dyDescent="0.3">
      <c r="A39" s="77">
        <v>139</v>
      </c>
      <c r="B39" s="77" t="s">
        <v>173</v>
      </c>
      <c r="C39" s="77" t="s">
        <v>4</v>
      </c>
      <c r="D39" s="77" t="s">
        <v>13</v>
      </c>
      <c r="E39" s="77" t="s">
        <v>5</v>
      </c>
      <c r="F39" s="77" t="s">
        <v>142</v>
      </c>
      <c r="G39" s="77" t="s">
        <v>19</v>
      </c>
      <c r="H39" s="77" t="s">
        <v>141</v>
      </c>
      <c r="I39" s="77" t="s">
        <v>41</v>
      </c>
      <c r="J39" s="83">
        <v>25772</v>
      </c>
      <c r="K39" s="77" t="s">
        <v>20</v>
      </c>
      <c r="L39" s="77" t="s">
        <v>37</v>
      </c>
      <c r="M39" s="77"/>
      <c r="N39" s="77" t="s">
        <v>22</v>
      </c>
      <c r="O39" s="77" t="s">
        <v>576</v>
      </c>
      <c r="P39" s="77" t="s">
        <v>1661</v>
      </c>
      <c r="Q39" s="4" t="s">
        <v>37</v>
      </c>
      <c r="R39" s="4" t="s">
        <v>37</v>
      </c>
      <c r="S39" s="4" t="s">
        <v>11</v>
      </c>
      <c r="T39" s="4" t="s">
        <v>330</v>
      </c>
      <c r="U39" s="4" t="s">
        <v>218</v>
      </c>
      <c r="V39" s="27" t="s">
        <v>588</v>
      </c>
      <c r="W39" s="18"/>
    </row>
    <row r="40" spans="1:23" x14ac:dyDescent="0.3">
      <c r="A40" s="77">
        <v>139</v>
      </c>
      <c r="B40" s="77" t="s">
        <v>173</v>
      </c>
      <c r="C40" s="77" t="s">
        <v>4</v>
      </c>
      <c r="D40" s="77" t="s">
        <v>13</v>
      </c>
      <c r="E40" s="77" t="s">
        <v>5</v>
      </c>
      <c r="F40" s="77" t="s">
        <v>142</v>
      </c>
      <c r="G40" s="77" t="s">
        <v>19</v>
      </c>
      <c r="H40" s="77" t="s">
        <v>141</v>
      </c>
      <c r="I40" s="77" t="s">
        <v>41</v>
      </c>
      <c r="J40" s="83">
        <v>25772</v>
      </c>
      <c r="K40" s="77" t="s">
        <v>20</v>
      </c>
      <c r="L40" s="77" t="s">
        <v>37</v>
      </c>
      <c r="M40" s="77"/>
      <c r="N40" s="77" t="s">
        <v>22</v>
      </c>
      <c r="O40" s="77" t="s">
        <v>576</v>
      </c>
      <c r="P40" s="77" t="s">
        <v>1661</v>
      </c>
      <c r="Q40" s="4" t="s">
        <v>37</v>
      </c>
      <c r="R40" s="4" t="s">
        <v>37</v>
      </c>
      <c r="S40" s="4" t="s">
        <v>11</v>
      </c>
      <c r="T40" s="4" t="s">
        <v>61</v>
      </c>
      <c r="U40" s="4" t="s">
        <v>218</v>
      </c>
      <c r="V40" s="27" t="s">
        <v>589</v>
      </c>
      <c r="W40" s="18"/>
    </row>
    <row r="41" spans="1:23" x14ac:dyDescent="0.3">
      <c r="A41" s="77">
        <v>139</v>
      </c>
      <c r="B41" s="77" t="s">
        <v>173</v>
      </c>
      <c r="C41" s="77" t="s">
        <v>4</v>
      </c>
      <c r="D41" s="77" t="s">
        <v>13</v>
      </c>
      <c r="E41" s="77" t="s">
        <v>5</v>
      </c>
      <c r="F41" s="77" t="s">
        <v>142</v>
      </c>
      <c r="G41" s="77" t="s">
        <v>19</v>
      </c>
      <c r="H41" s="77" t="s">
        <v>141</v>
      </c>
      <c r="I41" s="77" t="s">
        <v>41</v>
      </c>
      <c r="J41" s="83">
        <v>25772</v>
      </c>
      <c r="K41" s="77" t="s">
        <v>20</v>
      </c>
      <c r="L41" s="77" t="s">
        <v>37</v>
      </c>
      <c r="M41" s="77"/>
      <c r="N41" s="77" t="s">
        <v>22</v>
      </c>
      <c r="O41" s="77" t="s">
        <v>576</v>
      </c>
      <c r="P41" s="77" t="s">
        <v>1661</v>
      </c>
      <c r="Q41" s="4" t="s">
        <v>37</v>
      </c>
      <c r="R41" s="4" t="s">
        <v>37</v>
      </c>
      <c r="S41" s="4" t="s">
        <v>11</v>
      </c>
      <c r="T41" s="4" t="s">
        <v>1145</v>
      </c>
      <c r="U41" s="4" t="s">
        <v>218</v>
      </c>
      <c r="V41" s="27" t="s">
        <v>589</v>
      </c>
      <c r="W41" s="7"/>
    </row>
    <row r="42" spans="1:23" x14ac:dyDescent="0.3">
      <c r="A42" s="77">
        <v>139</v>
      </c>
      <c r="B42" s="77" t="s">
        <v>173</v>
      </c>
      <c r="C42" s="77" t="s">
        <v>4</v>
      </c>
      <c r="D42" s="77" t="s">
        <v>13</v>
      </c>
      <c r="E42" s="77" t="s">
        <v>5</v>
      </c>
      <c r="F42" s="77" t="s">
        <v>142</v>
      </c>
      <c r="G42" s="77" t="s">
        <v>19</v>
      </c>
      <c r="H42" s="77" t="s">
        <v>141</v>
      </c>
      <c r="I42" s="77" t="s">
        <v>41</v>
      </c>
      <c r="J42" s="83">
        <v>25772</v>
      </c>
      <c r="K42" s="77" t="s">
        <v>20</v>
      </c>
      <c r="L42" s="77" t="s">
        <v>37</v>
      </c>
      <c r="M42" s="77"/>
      <c r="N42" s="77" t="s">
        <v>22</v>
      </c>
      <c r="O42" s="77" t="s">
        <v>576</v>
      </c>
      <c r="P42" s="77" t="s">
        <v>1661</v>
      </c>
      <c r="Q42" s="4" t="s">
        <v>37</v>
      </c>
      <c r="R42" s="4" t="s">
        <v>37</v>
      </c>
      <c r="S42" s="4" t="s">
        <v>11</v>
      </c>
      <c r="T42" s="4" t="s">
        <v>61</v>
      </c>
      <c r="U42" s="4" t="s">
        <v>330</v>
      </c>
      <c r="V42" s="27" t="s">
        <v>590</v>
      </c>
      <c r="W42" s="7"/>
    </row>
    <row r="43" spans="1:23" x14ac:dyDescent="0.3">
      <c r="A43" s="77">
        <v>145</v>
      </c>
      <c r="B43" s="77" t="s">
        <v>74</v>
      </c>
      <c r="C43" s="77" t="s">
        <v>0</v>
      </c>
      <c r="D43" s="77" t="s">
        <v>38</v>
      </c>
      <c r="E43" s="77" t="s">
        <v>5</v>
      </c>
      <c r="F43" s="77" t="s">
        <v>142</v>
      </c>
      <c r="G43" s="77" t="s">
        <v>17</v>
      </c>
      <c r="H43" s="77" t="s">
        <v>152</v>
      </c>
      <c r="I43" s="77" t="s">
        <v>144</v>
      </c>
      <c r="J43" s="83">
        <v>628</v>
      </c>
      <c r="K43" s="77" t="s">
        <v>20</v>
      </c>
      <c r="L43" s="77" t="s">
        <v>37</v>
      </c>
      <c r="M43" s="77"/>
      <c r="N43" s="77" t="s">
        <v>22</v>
      </c>
      <c r="O43" s="77" t="s">
        <v>560</v>
      </c>
      <c r="P43" s="77" t="s">
        <v>123</v>
      </c>
      <c r="Q43" s="4" t="s">
        <v>37</v>
      </c>
      <c r="R43" s="4" t="s">
        <v>37</v>
      </c>
      <c r="S43" s="4" t="s">
        <v>11</v>
      </c>
      <c r="T43" s="4" t="s">
        <v>61</v>
      </c>
      <c r="U43" s="4" t="s">
        <v>218</v>
      </c>
      <c r="V43" s="27" t="s">
        <v>474</v>
      </c>
      <c r="W43" s="7"/>
    </row>
    <row r="44" spans="1:23" x14ac:dyDescent="0.3">
      <c r="A44" s="77">
        <v>145</v>
      </c>
      <c r="B44" s="77" t="s">
        <v>74</v>
      </c>
      <c r="C44" s="77" t="s">
        <v>0</v>
      </c>
      <c r="D44" s="77" t="s">
        <v>38</v>
      </c>
      <c r="E44" s="77" t="s">
        <v>5</v>
      </c>
      <c r="F44" s="77" t="s">
        <v>142</v>
      </c>
      <c r="G44" s="77" t="s">
        <v>17</v>
      </c>
      <c r="H44" s="77" t="s">
        <v>152</v>
      </c>
      <c r="I44" s="77" t="s">
        <v>144</v>
      </c>
      <c r="J44" s="83">
        <v>628</v>
      </c>
      <c r="K44" s="77" t="s">
        <v>20</v>
      </c>
      <c r="L44" s="77" t="s">
        <v>37</v>
      </c>
      <c r="M44" s="77"/>
      <c r="N44" s="77" t="s">
        <v>22</v>
      </c>
      <c r="O44" s="77" t="s">
        <v>560</v>
      </c>
      <c r="P44" s="77" t="s">
        <v>123</v>
      </c>
      <c r="Q44" s="4" t="s">
        <v>37</v>
      </c>
      <c r="R44" s="4" t="s">
        <v>37</v>
      </c>
      <c r="S44" s="4" t="s">
        <v>11</v>
      </c>
      <c r="T44" s="4" t="s">
        <v>1145</v>
      </c>
      <c r="U44" s="4" t="s">
        <v>218</v>
      </c>
      <c r="V44" s="27" t="s">
        <v>474</v>
      </c>
      <c r="W44" s="18"/>
    </row>
    <row r="45" spans="1:23" x14ac:dyDescent="0.3">
      <c r="A45" s="77">
        <v>149</v>
      </c>
      <c r="B45" s="77" t="s">
        <v>73</v>
      </c>
      <c r="C45" s="77" t="s">
        <v>51</v>
      </c>
      <c r="D45" s="77" t="s">
        <v>38</v>
      </c>
      <c r="E45" s="77" t="s">
        <v>6</v>
      </c>
      <c r="F45" s="77" t="s">
        <v>142</v>
      </c>
      <c r="G45" s="77" t="s">
        <v>17</v>
      </c>
      <c r="H45" s="77" t="s">
        <v>141</v>
      </c>
      <c r="I45" s="77" t="s">
        <v>41</v>
      </c>
      <c r="J45" s="83">
        <v>1607</v>
      </c>
      <c r="K45" s="77" t="s">
        <v>20</v>
      </c>
      <c r="L45" s="77" t="s">
        <v>37</v>
      </c>
      <c r="M45" s="77"/>
      <c r="N45" s="77" t="s">
        <v>22</v>
      </c>
      <c r="O45" s="77" t="s">
        <v>560</v>
      </c>
      <c r="P45" s="77" t="s">
        <v>1661</v>
      </c>
      <c r="Q45" s="4" t="s">
        <v>37</v>
      </c>
      <c r="R45" s="4" t="s">
        <v>37</v>
      </c>
      <c r="S45" s="4" t="s">
        <v>24</v>
      </c>
      <c r="T45" s="4" t="s">
        <v>258</v>
      </c>
      <c r="U45" s="4" t="s">
        <v>218</v>
      </c>
      <c r="V45" s="27" t="s">
        <v>582</v>
      </c>
      <c r="W45" s="18"/>
    </row>
    <row r="46" spans="1:23" x14ac:dyDescent="0.3">
      <c r="A46" s="77">
        <v>149</v>
      </c>
      <c r="B46" s="77" t="s">
        <v>73</v>
      </c>
      <c r="C46" s="77" t="s">
        <v>51</v>
      </c>
      <c r="D46" s="77" t="s">
        <v>38</v>
      </c>
      <c r="E46" s="77" t="s">
        <v>6</v>
      </c>
      <c r="F46" s="77" t="s">
        <v>142</v>
      </c>
      <c r="G46" s="77" t="s">
        <v>17</v>
      </c>
      <c r="H46" s="77" t="s">
        <v>141</v>
      </c>
      <c r="I46" s="77" t="s">
        <v>41</v>
      </c>
      <c r="J46" s="83">
        <v>1607</v>
      </c>
      <c r="K46" s="77" t="s">
        <v>20</v>
      </c>
      <c r="L46" s="77" t="s">
        <v>37</v>
      </c>
      <c r="M46" s="77"/>
      <c r="N46" s="77" t="s">
        <v>22</v>
      </c>
      <c r="O46" s="77" t="s">
        <v>560</v>
      </c>
      <c r="P46" s="77" t="s">
        <v>1661</v>
      </c>
      <c r="Q46" s="4" t="s">
        <v>37</v>
      </c>
      <c r="R46" s="4" t="s">
        <v>37</v>
      </c>
      <c r="S46" s="4" t="s">
        <v>24</v>
      </c>
      <c r="T46" s="4" t="s">
        <v>261</v>
      </c>
      <c r="U46" s="4" t="s">
        <v>218</v>
      </c>
      <c r="V46" s="27" t="s">
        <v>582</v>
      </c>
      <c r="W46" s="18"/>
    </row>
    <row r="47" spans="1:23" x14ac:dyDescent="0.3">
      <c r="A47" s="77">
        <v>149</v>
      </c>
      <c r="B47" s="77" t="s">
        <v>73</v>
      </c>
      <c r="C47" s="77" t="s">
        <v>51</v>
      </c>
      <c r="D47" s="77" t="s">
        <v>38</v>
      </c>
      <c r="E47" s="77" t="s">
        <v>6</v>
      </c>
      <c r="F47" s="77" t="s">
        <v>142</v>
      </c>
      <c r="G47" s="77" t="s">
        <v>17</v>
      </c>
      <c r="H47" s="77" t="s">
        <v>141</v>
      </c>
      <c r="I47" s="77" t="s">
        <v>41</v>
      </c>
      <c r="J47" s="83">
        <v>1607</v>
      </c>
      <c r="K47" s="77" t="s">
        <v>20</v>
      </c>
      <c r="L47" s="77" t="s">
        <v>37</v>
      </c>
      <c r="M47" s="77"/>
      <c r="N47" s="77" t="s">
        <v>22</v>
      </c>
      <c r="O47" s="77" t="s">
        <v>560</v>
      </c>
      <c r="P47" s="77" t="s">
        <v>1661</v>
      </c>
      <c r="Q47" s="4" t="s">
        <v>37</v>
      </c>
      <c r="R47" s="4" t="s">
        <v>37</v>
      </c>
      <c r="S47" s="4" t="s">
        <v>24</v>
      </c>
      <c r="T47" s="4" t="s">
        <v>61</v>
      </c>
      <c r="U47" s="4" t="s">
        <v>218</v>
      </c>
      <c r="V47" s="27" t="s">
        <v>583</v>
      </c>
      <c r="W47" s="18"/>
    </row>
    <row r="48" spans="1:23" x14ac:dyDescent="0.3">
      <c r="A48" s="77">
        <v>149</v>
      </c>
      <c r="B48" s="77" t="s">
        <v>73</v>
      </c>
      <c r="C48" s="77" t="s">
        <v>51</v>
      </c>
      <c r="D48" s="77" t="s">
        <v>38</v>
      </c>
      <c r="E48" s="77" t="s">
        <v>6</v>
      </c>
      <c r="F48" s="77" t="s">
        <v>142</v>
      </c>
      <c r="G48" s="77" t="s">
        <v>17</v>
      </c>
      <c r="H48" s="77" t="s">
        <v>141</v>
      </c>
      <c r="I48" s="77" t="s">
        <v>41</v>
      </c>
      <c r="J48" s="83">
        <v>1607</v>
      </c>
      <c r="K48" s="77" t="s">
        <v>20</v>
      </c>
      <c r="L48" s="77" t="s">
        <v>37</v>
      </c>
      <c r="M48" s="77"/>
      <c r="N48" s="77" t="s">
        <v>22</v>
      </c>
      <c r="O48" s="77" t="s">
        <v>560</v>
      </c>
      <c r="P48" s="77" t="s">
        <v>1661</v>
      </c>
      <c r="Q48" s="4" t="s">
        <v>37</v>
      </c>
      <c r="R48" s="4" t="s">
        <v>37</v>
      </c>
      <c r="S48" s="4" t="s">
        <v>24</v>
      </c>
      <c r="T48" s="4" t="s">
        <v>1145</v>
      </c>
      <c r="U48" s="4" t="s">
        <v>218</v>
      </c>
      <c r="V48" s="27" t="s">
        <v>583</v>
      </c>
      <c r="W48" s="18"/>
    </row>
    <row r="49" spans="1:23" x14ac:dyDescent="0.3">
      <c r="A49" s="77">
        <v>149</v>
      </c>
      <c r="B49" s="77" t="s">
        <v>73</v>
      </c>
      <c r="C49" s="77" t="s">
        <v>51</v>
      </c>
      <c r="D49" s="77" t="s">
        <v>38</v>
      </c>
      <c r="E49" s="77" t="s">
        <v>6</v>
      </c>
      <c r="F49" s="77" t="s">
        <v>142</v>
      </c>
      <c r="G49" s="77" t="s">
        <v>17</v>
      </c>
      <c r="H49" s="77" t="s">
        <v>141</v>
      </c>
      <c r="I49" s="77" t="s">
        <v>41</v>
      </c>
      <c r="J49" s="83">
        <v>1607</v>
      </c>
      <c r="K49" s="77" t="s">
        <v>20</v>
      </c>
      <c r="L49" s="77" t="s">
        <v>37</v>
      </c>
      <c r="M49" s="77"/>
      <c r="N49" s="77" t="s">
        <v>22</v>
      </c>
      <c r="O49" s="77" t="s">
        <v>560</v>
      </c>
      <c r="P49" s="77" t="s">
        <v>1661</v>
      </c>
      <c r="Q49" s="4" t="s">
        <v>37</v>
      </c>
      <c r="R49" s="4" t="s">
        <v>37</v>
      </c>
      <c r="S49" s="4" t="s">
        <v>24</v>
      </c>
      <c r="T49" s="4" t="s">
        <v>258</v>
      </c>
      <c r="U49" s="4" t="s">
        <v>61</v>
      </c>
      <c r="V49" s="27" t="s">
        <v>584</v>
      </c>
      <c r="W49" s="18"/>
    </row>
    <row r="50" spans="1:23" x14ac:dyDescent="0.3">
      <c r="A50" s="77">
        <v>149</v>
      </c>
      <c r="B50" s="77" t="s">
        <v>73</v>
      </c>
      <c r="C50" s="77" t="s">
        <v>51</v>
      </c>
      <c r="D50" s="77" t="s">
        <v>38</v>
      </c>
      <c r="E50" s="77" t="s">
        <v>6</v>
      </c>
      <c r="F50" s="77" t="s">
        <v>142</v>
      </c>
      <c r="G50" s="77" t="s">
        <v>17</v>
      </c>
      <c r="H50" s="77" t="s">
        <v>141</v>
      </c>
      <c r="I50" s="77" t="s">
        <v>41</v>
      </c>
      <c r="J50" s="83">
        <v>1607</v>
      </c>
      <c r="K50" s="77" t="s">
        <v>20</v>
      </c>
      <c r="L50" s="77" t="s">
        <v>37</v>
      </c>
      <c r="M50" s="77"/>
      <c r="N50" s="77" t="s">
        <v>22</v>
      </c>
      <c r="O50" s="77" t="s">
        <v>585</v>
      </c>
      <c r="P50" s="77" t="s">
        <v>1661</v>
      </c>
      <c r="Q50" s="4" t="s">
        <v>37</v>
      </c>
      <c r="R50" s="4" t="s">
        <v>37</v>
      </c>
      <c r="S50" s="4" t="s">
        <v>24</v>
      </c>
      <c r="T50" s="4" t="s">
        <v>258</v>
      </c>
      <c r="U50" s="4" t="s">
        <v>61</v>
      </c>
      <c r="V50" s="27" t="s">
        <v>586</v>
      </c>
      <c r="W50" s="18"/>
    </row>
    <row r="51" spans="1:23" x14ac:dyDescent="0.3">
      <c r="A51" s="77">
        <v>149</v>
      </c>
      <c r="B51" s="77" t="s">
        <v>73</v>
      </c>
      <c r="C51" s="77" t="s">
        <v>51</v>
      </c>
      <c r="D51" s="77" t="s">
        <v>38</v>
      </c>
      <c r="E51" s="77" t="s">
        <v>6</v>
      </c>
      <c r="F51" s="77" t="s">
        <v>142</v>
      </c>
      <c r="G51" s="77" t="s">
        <v>17</v>
      </c>
      <c r="H51" s="77" t="s">
        <v>141</v>
      </c>
      <c r="I51" s="77" t="s">
        <v>41</v>
      </c>
      <c r="J51" s="83">
        <v>1607</v>
      </c>
      <c r="K51" s="77" t="s">
        <v>20</v>
      </c>
      <c r="L51" s="77" t="s">
        <v>37</v>
      </c>
      <c r="M51" s="77"/>
      <c r="N51" s="77" t="s">
        <v>22</v>
      </c>
      <c r="O51" s="77" t="s">
        <v>576</v>
      </c>
      <c r="P51" s="77" t="s">
        <v>1661</v>
      </c>
      <c r="Q51" s="4" t="s">
        <v>37</v>
      </c>
      <c r="R51" s="4" t="s">
        <v>37</v>
      </c>
      <c r="S51" s="4" t="s">
        <v>24</v>
      </c>
      <c r="T51" s="4" t="s">
        <v>258</v>
      </c>
      <c r="U51" s="4" t="s">
        <v>61</v>
      </c>
      <c r="V51" s="27" t="s">
        <v>587</v>
      </c>
      <c r="W51" s="18"/>
    </row>
    <row r="52" spans="1:23" x14ac:dyDescent="0.3">
      <c r="A52" s="77">
        <v>152</v>
      </c>
      <c r="B52" s="77" t="s">
        <v>72</v>
      </c>
      <c r="C52" s="77" t="s">
        <v>51</v>
      </c>
      <c r="D52" s="77" t="s">
        <v>38</v>
      </c>
      <c r="E52" s="77" t="s">
        <v>6</v>
      </c>
      <c r="F52" s="77" t="s">
        <v>41</v>
      </c>
      <c r="G52" s="77" t="s">
        <v>19</v>
      </c>
      <c r="H52" s="77" t="s">
        <v>141</v>
      </c>
      <c r="I52" s="77" t="s">
        <v>41</v>
      </c>
      <c r="J52" s="83">
        <v>396</v>
      </c>
      <c r="K52" s="77" t="s">
        <v>20</v>
      </c>
      <c r="L52" s="77" t="s">
        <v>37</v>
      </c>
      <c r="M52" s="77"/>
      <c r="N52" s="77" t="s">
        <v>22</v>
      </c>
      <c r="O52" s="77" t="s">
        <v>560</v>
      </c>
      <c r="P52" s="77" t="s">
        <v>1661</v>
      </c>
      <c r="Q52" s="4" t="s">
        <v>37</v>
      </c>
      <c r="R52" s="4" t="s">
        <v>37</v>
      </c>
      <c r="S52" s="4" t="s">
        <v>24</v>
      </c>
      <c r="T52" s="4" t="s">
        <v>258</v>
      </c>
      <c r="U52" s="4" t="s">
        <v>61</v>
      </c>
      <c r="V52" s="27" t="s">
        <v>581</v>
      </c>
      <c r="W52" s="18"/>
    </row>
    <row r="53" spans="1:23" x14ac:dyDescent="0.3">
      <c r="A53" s="77">
        <v>152</v>
      </c>
      <c r="B53" s="77" t="s">
        <v>72</v>
      </c>
      <c r="C53" s="77" t="s">
        <v>51</v>
      </c>
      <c r="D53" s="77" t="s">
        <v>38</v>
      </c>
      <c r="E53" s="77" t="s">
        <v>6</v>
      </c>
      <c r="F53" s="77" t="s">
        <v>41</v>
      </c>
      <c r="G53" s="77" t="s">
        <v>19</v>
      </c>
      <c r="H53" s="77" t="s">
        <v>141</v>
      </c>
      <c r="I53" s="77" t="s">
        <v>41</v>
      </c>
      <c r="J53" s="83">
        <v>396</v>
      </c>
      <c r="K53" s="77" t="s">
        <v>20</v>
      </c>
      <c r="L53" s="77" t="s">
        <v>37</v>
      </c>
      <c r="M53" s="77"/>
      <c r="N53" s="77" t="s">
        <v>22</v>
      </c>
      <c r="O53" s="77" t="s">
        <v>560</v>
      </c>
      <c r="P53" s="77" t="s">
        <v>1661</v>
      </c>
      <c r="Q53" s="4" t="s">
        <v>37</v>
      </c>
      <c r="R53" s="4" t="s">
        <v>37</v>
      </c>
      <c r="S53" s="4" t="s">
        <v>24</v>
      </c>
      <c r="T53" s="4" t="s">
        <v>261</v>
      </c>
      <c r="U53" s="4" t="s">
        <v>61</v>
      </c>
      <c r="V53" s="27" t="s">
        <v>581</v>
      </c>
      <c r="W53" s="18"/>
    </row>
    <row r="54" spans="1:23" x14ac:dyDescent="0.3">
      <c r="A54" s="77">
        <v>158</v>
      </c>
      <c r="B54" s="77" t="s">
        <v>71</v>
      </c>
      <c r="C54" s="77" t="s">
        <v>36</v>
      </c>
      <c r="D54" s="77" t="s">
        <v>38</v>
      </c>
      <c r="E54" s="77" t="s">
        <v>5</v>
      </c>
      <c r="F54" s="77" t="s">
        <v>142</v>
      </c>
      <c r="G54" s="77" t="s">
        <v>17</v>
      </c>
      <c r="H54" s="77" t="s">
        <v>152</v>
      </c>
      <c r="I54" s="77" t="s">
        <v>141</v>
      </c>
      <c r="J54" s="83">
        <v>997</v>
      </c>
      <c r="K54" s="77" t="s">
        <v>21</v>
      </c>
      <c r="L54" s="77" t="s">
        <v>37</v>
      </c>
      <c r="M54" s="77"/>
      <c r="N54" s="77" t="s">
        <v>22</v>
      </c>
      <c r="O54" s="77" t="s">
        <v>563</v>
      </c>
      <c r="P54" s="77" t="s">
        <v>1661</v>
      </c>
      <c r="Q54" s="4" t="s">
        <v>37</v>
      </c>
      <c r="R54" s="4" t="s">
        <v>37</v>
      </c>
      <c r="S54" s="4" t="s">
        <v>11</v>
      </c>
      <c r="T54" s="4" t="s">
        <v>217</v>
      </c>
      <c r="U54" s="4" t="s">
        <v>218</v>
      </c>
      <c r="V54" s="27" t="s">
        <v>580</v>
      </c>
      <c r="W54" s="18"/>
    </row>
    <row r="55" spans="1:23" x14ac:dyDescent="0.3">
      <c r="A55" s="77">
        <v>158</v>
      </c>
      <c r="B55" s="77" t="s">
        <v>71</v>
      </c>
      <c r="C55" s="77" t="s">
        <v>36</v>
      </c>
      <c r="D55" s="77" t="s">
        <v>38</v>
      </c>
      <c r="E55" s="77" t="s">
        <v>5</v>
      </c>
      <c r="F55" s="77" t="s">
        <v>142</v>
      </c>
      <c r="G55" s="77" t="s">
        <v>17</v>
      </c>
      <c r="H55" s="77" t="s">
        <v>152</v>
      </c>
      <c r="I55" s="77" t="s">
        <v>141</v>
      </c>
      <c r="J55" s="83">
        <v>997</v>
      </c>
      <c r="K55" s="77" t="s">
        <v>21</v>
      </c>
      <c r="L55" s="77" t="s">
        <v>37</v>
      </c>
      <c r="M55" s="77"/>
      <c r="N55" s="77" t="s">
        <v>22</v>
      </c>
      <c r="O55" s="77" t="s">
        <v>563</v>
      </c>
      <c r="P55" s="77" t="s">
        <v>1661</v>
      </c>
      <c r="Q55" s="4" t="s">
        <v>37</v>
      </c>
      <c r="R55" s="4" t="s">
        <v>37</v>
      </c>
      <c r="S55" s="4" t="s">
        <v>11</v>
      </c>
      <c r="T55" s="4" t="s">
        <v>221</v>
      </c>
      <c r="U55" s="4" t="s">
        <v>218</v>
      </c>
      <c r="V55" s="27" t="s">
        <v>580</v>
      </c>
      <c r="W55" s="18"/>
    </row>
    <row r="56" spans="1:23" x14ac:dyDescent="0.3">
      <c r="A56" s="77">
        <v>158</v>
      </c>
      <c r="B56" s="77" t="s">
        <v>71</v>
      </c>
      <c r="C56" s="77" t="s">
        <v>36</v>
      </c>
      <c r="D56" s="77" t="s">
        <v>38</v>
      </c>
      <c r="E56" s="77" t="s">
        <v>5</v>
      </c>
      <c r="F56" s="77" t="s">
        <v>142</v>
      </c>
      <c r="G56" s="77" t="s">
        <v>17</v>
      </c>
      <c r="H56" s="77" t="s">
        <v>152</v>
      </c>
      <c r="I56" s="77" t="s">
        <v>141</v>
      </c>
      <c r="J56" s="83">
        <v>997</v>
      </c>
      <c r="K56" s="77" t="s">
        <v>21</v>
      </c>
      <c r="L56" s="77" t="s">
        <v>37</v>
      </c>
      <c r="M56" s="77"/>
      <c r="N56" s="77" t="s">
        <v>22</v>
      </c>
      <c r="O56" s="77" t="s">
        <v>563</v>
      </c>
      <c r="P56" s="77" t="s">
        <v>1661</v>
      </c>
      <c r="Q56" s="4" t="s">
        <v>37</v>
      </c>
      <c r="R56" s="4" t="s">
        <v>37</v>
      </c>
      <c r="S56" s="4" t="s">
        <v>11</v>
      </c>
      <c r="T56" s="4" t="s">
        <v>280</v>
      </c>
      <c r="U56" s="4" t="s">
        <v>218</v>
      </c>
      <c r="V56" s="27" t="s">
        <v>580</v>
      </c>
      <c r="W56" s="18"/>
    </row>
    <row r="57" spans="1:23" x14ac:dyDescent="0.3">
      <c r="A57" s="77">
        <v>161</v>
      </c>
      <c r="B57" s="77" t="s">
        <v>70</v>
      </c>
      <c r="C57" s="77" t="s">
        <v>0</v>
      </c>
      <c r="D57" s="77" t="s">
        <v>38</v>
      </c>
      <c r="E57" s="77" t="s">
        <v>5</v>
      </c>
      <c r="F57" s="77" t="s">
        <v>142</v>
      </c>
      <c r="G57" s="77" t="s">
        <v>19</v>
      </c>
      <c r="H57" s="77" t="s">
        <v>152</v>
      </c>
      <c r="I57" s="77" t="s">
        <v>144</v>
      </c>
      <c r="J57" s="83">
        <v>1970</v>
      </c>
      <c r="K57" s="77" t="s">
        <v>21</v>
      </c>
      <c r="L57" s="77" t="s">
        <v>37</v>
      </c>
      <c r="M57" s="77"/>
      <c r="N57" s="77" t="s">
        <v>22</v>
      </c>
      <c r="O57" s="77" t="s">
        <v>560</v>
      </c>
      <c r="P57" s="77" t="s">
        <v>1661</v>
      </c>
      <c r="Q57" s="4" t="s">
        <v>37</v>
      </c>
      <c r="R57" s="4" t="s">
        <v>37</v>
      </c>
      <c r="S57" s="4" t="s">
        <v>11</v>
      </c>
      <c r="T57" s="4" t="s">
        <v>217</v>
      </c>
      <c r="U57" s="4" t="s">
        <v>218</v>
      </c>
      <c r="V57" s="27" t="s">
        <v>578</v>
      </c>
      <c r="W57" s="18"/>
    </row>
    <row r="58" spans="1:23" x14ac:dyDescent="0.3">
      <c r="A58" s="77">
        <v>161</v>
      </c>
      <c r="B58" s="77" t="s">
        <v>70</v>
      </c>
      <c r="C58" s="77" t="s">
        <v>0</v>
      </c>
      <c r="D58" s="77" t="s">
        <v>38</v>
      </c>
      <c r="E58" s="77" t="s">
        <v>5</v>
      </c>
      <c r="F58" s="77" t="s">
        <v>142</v>
      </c>
      <c r="G58" s="77" t="s">
        <v>19</v>
      </c>
      <c r="H58" s="77" t="s">
        <v>152</v>
      </c>
      <c r="I58" s="77" t="s">
        <v>144</v>
      </c>
      <c r="J58" s="83">
        <v>1970</v>
      </c>
      <c r="K58" s="77" t="s">
        <v>21</v>
      </c>
      <c r="L58" s="77" t="s">
        <v>37</v>
      </c>
      <c r="M58" s="77"/>
      <c r="N58" s="77" t="s">
        <v>22</v>
      </c>
      <c r="O58" s="77" t="s">
        <v>560</v>
      </c>
      <c r="P58" s="77" t="s">
        <v>1661</v>
      </c>
      <c r="Q58" s="4" t="s">
        <v>37</v>
      </c>
      <c r="R58" s="4" t="s">
        <v>37</v>
      </c>
      <c r="S58" s="4" t="s">
        <v>11</v>
      </c>
      <c r="T58" s="4" t="s">
        <v>221</v>
      </c>
      <c r="U58" s="4" t="s">
        <v>218</v>
      </c>
      <c r="V58" s="27" t="s">
        <v>578</v>
      </c>
      <c r="W58" s="18"/>
    </row>
    <row r="59" spans="1:23" x14ac:dyDescent="0.3">
      <c r="A59" s="77">
        <v>161</v>
      </c>
      <c r="B59" s="77" t="s">
        <v>70</v>
      </c>
      <c r="C59" s="77" t="s">
        <v>0</v>
      </c>
      <c r="D59" s="77" t="s">
        <v>38</v>
      </c>
      <c r="E59" s="77" t="s">
        <v>5</v>
      </c>
      <c r="F59" s="77" t="s">
        <v>142</v>
      </c>
      <c r="G59" s="77" t="s">
        <v>19</v>
      </c>
      <c r="H59" s="77" t="s">
        <v>152</v>
      </c>
      <c r="I59" s="77" t="s">
        <v>144</v>
      </c>
      <c r="J59" s="83">
        <v>1970</v>
      </c>
      <c r="K59" s="77" t="s">
        <v>21</v>
      </c>
      <c r="L59" s="77" t="s">
        <v>37</v>
      </c>
      <c r="M59" s="77"/>
      <c r="N59" s="77" t="s">
        <v>22</v>
      </c>
      <c r="O59" s="77" t="s">
        <v>560</v>
      </c>
      <c r="P59" s="77" t="s">
        <v>1661</v>
      </c>
      <c r="Q59" s="4" t="s">
        <v>37</v>
      </c>
      <c r="R59" s="4" t="s">
        <v>37</v>
      </c>
      <c r="S59" s="4" t="s">
        <v>11</v>
      </c>
      <c r="T59" s="4" t="s">
        <v>128</v>
      </c>
      <c r="U59" s="4" t="s">
        <v>218</v>
      </c>
      <c r="V59" s="27" t="s">
        <v>578</v>
      </c>
      <c r="W59" s="18"/>
    </row>
    <row r="60" spans="1:23" x14ac:dyDescent="0.3">
      <c r="A60" s="77">
        <v>161</v>
      </c>
      <c r="B60" s="77" t="s">
        <v>70</v>
      </c>
      <c r="C60" s="77" t="s">
        <v>0</v>
      </c>
      <c r="D60" s="77" t="s">
        <v>38</v>
      </c>
      <c r="E60" s="77" t="s">
        <v>5</v>
      </c>
      <c r="F60" s="77" t="s">
        <v>142</v>
      </c>
      <c r="G60" s="77" t="s">
        <v>19</v>
      </c>
      <c r="H60" s="77" t="s">
        <v>152</v>
      </c>
      <c r="I60" s="77" t="s">
        <v>144</v>
      </c>
      <c r="J60" s="83">
        <v>1970</v>
      </c>
      <c r="K60" s="77" t="s">
        <v>21</v>
      </c>
      <c r="L60" s="77" t="s">
        <v>37</v>
      </c>
      <c r="M60" s="77"/>
      <c r="N60" s="77" t="s">
        <v>22</v>
      </c>
      <c r="O60" s="77" t="s">
        <v>563</v>
      </c>
      <c r="P60" s="77" t="s">
        <v>1661</v>
      </c>
      <c r="Q60" s="4" t="s">
        <v>37</v>
      </c>
      <c r="R60" s="4" t="s">
        <v>37</v>
      </c>
      <c r="S60" s="4" t="s">
        <v>11</v>
      </c>
      <c r="T60" s="4" t="s">
        <v>217</v>
      </c>
      <c r="U60" s="4" t="s">
        <v>218</v>
      </c>
      <c r="V60" s="27" t="s">
        <v>579</v>
      </c>
      <c r="W60" s="18"/>
    </row>
    <row r="61" spans="1:23" x14ac:dyDescent="0.3">
      <c r="A61" s="77">
        <v>161</v>
      </c>
      <c r="B61" s="77" t="s">
        <v>70</v>
      </c>
      <c r="C61" s="77" t="s">
        <v>0</v>
      </c>
      <c r="D61" s="77" t="s">
        <v>38</v>
      </c>
      <c r="E61" s="77" t="s">
        <v>5</v>
      </c>
      <c r="F61" s="77" t="s">
        <v>142</v>
      </c>
      <c r="G61" s="77" t="s">
        <v>19</v>
      </c>
      <c r="H61" s="77" t="s">
        <v>152</v>
      </c>
      <c r="I61" s="77" t="s">
        <v>144</v>
      </c>
      <c r="J61" s="83">
        <v>1970</v>
      </c>
      <c r="K61" s="77" t="s">
        <v>21</v>
      </c>
      <c r="L61" s="77" t="s">
        <v>37</v>
      </c>
      <c r="M61" s="77"/>
      <c r="N61" s="77" t="s">
        <v>22</v>
      </c>
      <c r="O61" s="77" t="s">
        <v>563</v>
      </c>
      <c r="P61" s="77" t="s">
        <v>1661</v>
      </c>
      <c r="Q61" s="4" t="s">
        <v>37</v>
      </c>
      <c r="R61" s="4" t="s">
        <v>37</v>
      </c>
      <c r="S61" s="4" t="s">
        <v>11</v>
      </c>
      <c r="T61" s="4" t="s">
        <v>221</v>
      </c>
      <c r="U61" s="4" t="s">
        <v>218</v>
      </c>
      <c r="V61" s="27" t="s">
        <v>579</v>
      </c>
      <c r="W61" s="18"/>
    </row>
    <row r="62" spans="1:23" x14ac:dyDescent="0.3">
      <c r="A62" s="77">
        <v>161</v>
      </c>
      <c r="B62" s="77" t="s">
        <v>70</v>
      </c>
      <c r="C62" s="77" t="s">
        <v>0</v>
      </c>
      <c r="D62" s="77" t="s">
        <v>38</v>
      </c>
      <c r="E62" s="77" t="s">
        <v>5</v>
      </c>
      <c r="F62" s="77" t="s">
        <v>142</v>
      </c>
      <c r="G62" s="77" t="s">
        <v>19</v>
      </c>
      <c r="H62" s="77" t="s">
        <v>152</v>
      </c>
      <c r="I62" s="77" t="s">
        <v>144</v>
      </c>
      <c r="J62" s="83">
        <v>1970</v>
      </c>
      <c r="K62" s="77" t="s">
        <v>21</v>
      </c>
      <c r="L62" s="77" t="s">
        <v>37</v>
      </c>
      <c r="M62" s="77"/>
      <c r="N62" s="77" t="s">
        <v>22</v>
      </c>
      <c r="O62" s="77" t="s">
        <v>563</v>
      </c>
      <c r="P62" s="77" t="s">
        <v>1661</v>
      </c>
      <c r="Q62" s="4" t="s">
        <v>37</v>
      </c>
      <c r="R62" s="4" t="s">
        <v>37</v>
      </c>
      <c r="S62" s="4" t="s">
        <v>11</v>
      </c>
      <c r="T62" s="4" t="s">
        <v>128</v>
      </c>
      <c r="U62" s="4" t="s">
        <v>218</v>
      </c>
      <c r="V62" s="27" t="s">
        <v>579</v>
      </c>
      <c r="W62" s="7"/>
    </row>
    <row r="63" spans="1:23" x14ac:dyDescent="0.3">
      <c r="A63" s="77">
        <v>173</v>
      </c>
      <c r="B63" s="77" t="s">
        <v>178</v>
      </c>
      <c r="C63" s="77" t="s">
        <v>2</v>
      </c>
      <c r="D63" s="77" t="s">
        <v>13</v>
      </c>
      <c r="E63" s="77" t="s">
        <v>5</v>
      </c>
      <c r="F63" s="77" t="s">
        <v>142</v>
      </c>
      <c r="G63" s="77" t="s">
        <v>17</v>
      </c>
      <c r="H63" s="77" t="s">
        <v>141</v>
      </c>
      <c r="I63" s="77" t="s">
        <v>41</v>
      </c>
      <c r="J63" s="83">
        <v>1505</v>
      </c>
      <c r="K63" s="77" t="s">
        <v>65</v>
      </c>
      <c r="L63" s="77" t="s">
        <v>37</v>
      </c>
      <c r="M63" s="77"/>
      <c r="N63" s="77" t="s">
        <v>22</v>
      </c>
      <c r="O63" s="77" t="s">
        <v>576</v>
      </c>
      <c r="P63" s="77" t="s">
        <v>123</v>
      </c>
      <c r="Q63" s="4" t="s">
        <v>37</v>
      </c>
      <c r="R63" s="4" t="s">
        <v>37</v>
      </c>
      <c r="S63" s="4" t="s">
        <v>11</v>
      </c>
      <c r="T63" s="4" t="s">
        <v>61</v>
      </c>
      <c r="U63" s="4" t="s">
        <v>218</v>
      </c>
      <c r="V63" s="27" t="s">
        <v>577</v>
      </c>
      <c r="W63" s="7"/>
    </row>
    <row r="64" spans="1:23" x14ac:dyDescent="0.3">
      <c r="A64" s="77">
        <v>173</v>
      </c>
      <c r="B64" s="77" t="s">
        <v>178</v>
      </c>
      <c r="C64" s="77" t="s">
        <v>2</v>
      </c>
      <c r="D64" s="77" t="s">
        <v>13</v>
      </c>
      <c r="E64" s="77" t="s">
        <v>5</v>
      </c>
      <c r="F64" s="77" t="s">
        <v>142</v>
      </c>
      <c r="G64" s="77" t="s">
        <v>17</v>
      </c>
      <c r="H64" s="77" t="s">
        <v>141</v>
      </c>
      <c r="I64" s="77" t="s">
        <v>41</v>
      </c>
      <c r="J64" s="83">
        <v>1505</v>
      </c>
      <c r="K64" s="77" t="s">
        <v>65</v>
      </c>
      <c r="L64" s="77" t="s">
        <v>37</v>
      </c>
      <c r="M64" s="77"/>
      <c r="N64" s="77" t="s">
        <v>22</v>
      </c>
      <c r="O64" s="77" t="s">
        <v>576</v>
      </c>
      <c r="P64" s="77" t="s">
        <v>123</v>
      </c>
      <c r="Q64" s="4" t="s">
        <v>37</v>
      </c>
      <c r="R64" s="4" t="s">
        <v>37</v>
      </c>
      <c r="S64" s="4" t="s">
        <v>11</v>
      </c>
      <c r="T64" s="4" t="s">
        <v>1145</v>
      </c>
      <c r="U64" s="4" t="s">
        <v>218</v>
      </c>
      <c r="V64" s="27" t="s">
        <v>577</v>
      </c>
      <c r="W64" s="7"/>
    </row>
    <row r="65" spans="1:23" x14ac:dyDescent="0.3">
      <c r="A65" s="77">
        <v>189</v>
      </c>
      <c r="B65" s="77" t="s">
        <v>182</v>
      </c>
      <c r="C65" s="77" t="s">
        <v>0</v>
      </c>
      <c r="D65" s="77" t="s">
        <v>38</v>
      </c>
      <c r="E65" s="77" t="s">
        <v>5</v>
      </c>
      <c r="F65" s="77" t="s">
        <v>142</v>
      </c>
      <c r="G65" s="77" t="s">
        <v>17</v>
      </c>
      <c r="H65" s="77" t="s">
        <v>152</v>
      </c>
      <c r="I65" s="77" t="s">
        <v>41</v>
      </c>
      <c r="J65" s="83">
        <v>1360</v>
      </c>
      <c r="K65" s="77" t="s">
        <v>21</v>
      </c>
      <c r="L65" s="77" t="s">
        <v>37</v>
      </c>
      <c r="M65" s="77"/>
      <c r="N65" s="77" t="s">
        <v>22</v>
      </c>
      <c r="O65" s="77" t="s">
        <v>563</v>
      </c>
      <c r="P65" s="77" t="s">
        <v>1661</v>
      </c>
      <c r="Q65" s="4" t="s">
        <v>37</v>
      </c>
      <c r="R65" s="4" t="s">
        <v>37</v>
      </c>
      <c r="S65" s="4" t="s">
        <v>11</v>
      </c>
      <c r="T65" s="4" t="s">
        <v>217</v>
      </c>
      <c r="U65" s="4" t="s">
        <v>218</v>
      </c>
      <c r="V65" s="50" t="s">
        <v>570</v>
      </c>
      <c r="W65" s="7"/>
    </row>
    <row r="66" spans="1:23" x14ac:dyDescent="0.3">
      <c r="A66" s="77">
        <v>189</v>
      </c>
      <c r="B66" s="77" t="s">
        <v>182</v>
      </c>
      <c r="C66" s="77" t="s">
        <v>0</v>
      </c>
      <c r="D66" s="77" t="s">
        <v>38</v>
      </c>
      <c r="E66" s="77" t="s">
        <v>5</v>
      </c>
      <c r="F66" s="77" t="s">
        <v>142</v>
      </c>
      <c r="G66" s="77" t="s">
        <v>17</v>
      </c>
      <c r="H66" s="77" t="s">
        <v>152</v>
      </c>
      <c r="I66" s="77" t="s">
        <v>41</v>
      </c>
      <c r="J66" s="83">
        <v>1360</v>
      </c>
      <c r="K66" s="77" t="s">
        <v>21</v>
      </c>
      <c r="L66" s="77" t="s">
        <v>37</v>
      </c>
      <c r="M66" s="77"/>
      <c r="N66" s="77" t="s">
        <v>22</v>
      </c>
      <c r="O66" s="77" t="s">
        <v>563</v>
      </c>
      <c r="P66" s="77" t="s">
        <v>1661</v>
      </c>
      <c r="Q66" s="4" t="s">
        <v>37</v>
      </c>
      <c r="R66" s="4" t="s">
        <v>37</v>
      </c>
      <c r="S66" s="4" t="s">
        <v>11</v>
      </c>
      <c r="T66" s="4" t="s">
        <v>221</v>
      </c>
      <c r="U66" s="4" t="s">
        <v>218</v>
      </c>
      <c r="V66" s="50" t="s">
        <v>570</v>
      </c>
      <c r="W66" s="18"/>
    </row>
    <row r="67" spans="1:23" x14ac:dyDescent="0.3">
      <c r="A67" s="77">
        <v>189</v>
      </c>
      <c r="B67" s="77" t="s">
        <v>182</v>
      </c>
      <c r="C67" s="77" t="s">
        <v>0</v>
      </c>
      <c r="D67" s="77" t="s">
        <v>38</v>
      </c>
      <c r="E67" s="77" t="s">
        <v>5</v>
      </c>
      <c r="F67" s="77" t="s">
        <v>142</v>
      </c>
      <c r="G67" s="77" t="s">
        <v>17</v>
      </c>
      <c r="H67" s="77" t="s">
        <v>152</v>
      </c>
      <c r="I67" s="77" t="s">
        <v>41</v>
      </c>
      <c r="J67" s="83">
        <v>1360</v>
      </c>
      <c r="K67" s="77" t="s">
        <v>21</v>
      </c>
      <c r="L67" s="77" t="s">
        <v>37</v>
      </c>
      <c r="M67" s="77"/>
      <c r="N67" s="77" t="s">
        <v>22</v>
      </c>
      <c r="O67" s="77" t="s">
        <v>563</v>
      </c>
      <c r="P67" s="77" t="s">
        <v>1661</v>
      </c>
      <c r="Q67" s="4" t="s">
        <v>37</v>
      </c>
      <c r="R67" s="4" t="s">
        <v>37</v>
      </c>
      <c r="S67" s="4" t="s">
        <v>11</v>
      </c>
      <c r="T67" s="4" t="s">
        <v>280</v>
      </c>
      <c r="U67" s="4" t="s">
        <v>218</v>
      </c>
      <c r="V67" s="50" t="s">
        <v>570</v>
      </c>
      <c r="W67" s="18"/>
    </row>
    <row r="68" spans="1:23" x14ac:dyDescent="0.3">
      <c r="A68" s="77">
        <v>189</v>
      </c>
      <c r="B68" s="77" t="s">
        <v>182</v>
      </c>
      <c r="C68" s="77" t="s">
        <v>0</v>
      </c>
      <c r="D68" s="77" t="s">
        <v>38</v>
      </c>
      <c r="E68" s="77" t="s">
        <v>5</v>
      </c>
      <c r="F68" s="77" t="s">
        <v>142</v>
      </c>
      <c r="G68" s="77" t="s">
        <v>17</v>
      </c>
      <c r="H68" s="77" t="s">
        <v>152</v>
      </c>
      <c r="I68" s="77" t="s">
        <v>41</v>
      </c>
      <c r="J68" s="83">
        <v>1360</v>
      </c>
      <c r="K68" s="77" t="s">
        <v>21</v>
      </c>
      <c r="L68" s="77" t="s">
        <v>37</v>
      </c>
      <c r="M68" s="77"/>
      <c r="N68" s="77" t="s">
        <v>22</v>
      </c>
      <c r="O68" s="77" t="s">
        <v>563</v>
      </c>
      <c r="P68" s="77" t="s">
        <v>1661</v>
      </c>
      <c r="Q68" s="4" t="s">
        <v>37</v>
      </c>
      <c r="R68" s="4" t="s">
        <v>37</v>
      </c>
      <c r="S68" s="4" t="s">
        <v>11</v>
      </c>
      <c r="T68" s="4" t="s">
        <v>258</v>
      </c>
      <c r="U68" s="4" t="s">
        <v>218</v>
      </c>
      <c r="V68" s="50" t="s">
        <v>571</v>
      </c>
      <c r="W68" s="18"/>
    </row>
    <row r="69" spans="1:23" x14ac:dyDescent="0.3">
      <c r="A69" s="77">
        <v>189</v>
      </c>
      <c r="B69" s="77" t="s">
        <v>182</v>
      </c>
      <c r="C69" s="77" t="s">
        <v>0</v>
      </c>
      <c r="D69" s="77" t="s">
        <v>38</v>
      </c>
      <c r="E69" s="77" t="s">
        <v>5</v>
      </c>
      <c r="F69" s="77" t="s">
        <v>142</v>
      </c>
      <c r="G69" s="77" t="s">
        <v>17</v>
      </c>
      <c r="H69" s="77" t="s">
        <v>152</v>
      </c>
      <c r="I69" s="77" t="s">
        <v>41</v>
      </c>
      <c r="J69" s="83">
        <v>1360</v>
      </c>
      <c r="K69" s="77" t="s">
        <v>21</v>
      </c>
      <c r="L69" s="77" t="s">
        <v>37</v>
      </c>
      <c r="M69" s="77"/>
      <c r="N69" s="77" t="s">
        <v>22</v>
      </c>
      <c r="O69" s="77" t="s">
        <v>563</v>
      </c>
      <c r="P69" s="77" t="s">
        <v>1661</v>
      </c>
      <c r="Q69" s="4" t="s">
        <v>37</v>
      </c>
      <c r="R69" s="4" t="s">
        <v>37</v>
      </c>
      <c r="S69" s="4" t="s">
        <v>11</v>
      </c>
      <c r="T69" s="4" t="s">
        <v>261</v>
      </c>
      <c r="U69" s="4" t="s">
        <v>218</v>
      </c>
      <c r="V69" s="50" t="s">
        <v>571</v>
      </c>
      <c r="W69" s="18"/>
    </row>
    <row r="70" spans="1:23" x14ac:dyDescent="0.3">
      <c r="A70" s="77">
        <v>189</v>
      </c>
      <c r="B70" s="77" t="s">
        <v>182</v>
      </c>
      <c r="C70" s="77" t="s">
        <v>0</v>
      </c>
      <c r="D70" s="77" t="s">
        <v>38</v>
      </c>
      <c r="E70" s="77" t="s">
        <v>5</v>
      </c>
      <c r="F70" s="77" t="s">
        <v>142</v>
      </c>
      <c r="G70" s="77" t="s">
        <v>17</v>
      </c>
      <c r="H70" s="77" t="s">
        <v>152</v>
      </c>
      <c r="I70" s="77" t="s">
        <v>41</v>
      </c>
      <c r="J70" s="83">
        <v>1360</v>
      </c>
      <c r="K70" s="77" t="s">
        <v>21</v>
      </c>
      <c r="L70" s="77" t="s">
        <v>37</v>
      </c>
      <c r="M70" s="77"/>
      <c r="N70" s="77" t="s">
        <v>22</v>
      </c>
      <c r="O70" s="77" t="s">
        <v>563</v>
      </c>
      <c r="P70" s="77" t="s">
        <v>1661</v>
      </c>
      <c r="Q70" s="4" t="s">
        <v>37</v>
      </c>
      <c r="R70" s="4" t="s">
        <v>37</v>
      </c>
      <c r="S70" s="4" t="s">
        <v>11</v>
      </c>
      <c r="T70" s="4" t="s">
        <v>572</v>
      </c>
      <c r="U70" s="4" t="s">
        <v>218</v>
      </c>
      <c r="V70" s="50" t="s">
        <v>573</v>
      </c>
      <c r="W70" s="18"/>
    </row>
    <row r="71" spans="1:23" x14ac:dyDescent="0.3">
      <c r="A71" s="77">
        <v>189</v>
      </c>
      <c r="B71" s="77" t="s">
        <v>182</v>
      </c>
      <c r="C71" s="77" t="s">
        <v>0</v>
      </c>
      <c r="D71" s="77" t="s">
        <v>38</v>
      </c>
      <c r="E71" s="77" t="s">
        <v>5</v>
      </c>
      <c r="F71" s="77" t="s">
        <v>142</v>
      </c>
      <c r="G71" s="77" t="s">
        <v>17</v>
      </c>
      <c r="H71" s="77" t="s">
        <v>152</v>
      </c>
      <c r="I71" s="77" t="s">
        <v>41</v>
      </c>
      <c r="J71" s="83">
        <v>1360</v>
      </c>
      <c r="K71" s="77" t="s">
        <v>21</v>
      </c>
      <c r="L71" s="77" t="s">
        <v>37</v>
      </c>
      <c r="M71" s="77"/>
      <c r="N71" s="77" t="s">
        <v>22</v>
      </c>
      <c r="O71" s="77" t="s">
        <v>563</v>
      </c>
      <c r="P71" s="77" t="s">
        <v>1661</v>
      </c>
      <c r="Q71" s="4" t="s">
        <v>37</v>
      </c>
      <c r="R71" s="4" t="s">
        <v>37</v>
      </c>
      <c r="S71" s="4" t="s">
        <v>11</v>
      </c>
      <c r="T71" s="4" t="s">
        <v>572</v>
      </c>
      <c r="U71" s="4" t="s">
        <v>217</v>
      </c>
      <c r="V71" s="50" t="s">
        <v>390</v>
      </c>
      <c r="W71" s="18"/>
    </row>
    <row r="72" spans="1:23" x14ac:dyDescent="0.3">
      <c r="A72" s="77">
        <v>189</v>
      </c>
      <c r="B72" s="77" t="s">
        <v>182</v>
      </c>
      <c r="C72" s="77" t="s">
        <v>0</v>
      </c>
      <c r="D72" s="77" t="s">
        <v>38</v>
      </c>
      <c r="E72" s="77" t="s">
        <v>5</v>
      </c>
      <c r="F72" s="77" t="s">
        <v>142</v>
      </c>
      <c r="G72" s="77" t="s">
        <v>17</v>
      </c>
      <c r="H72" s="77" t="s">
        <v>152</v>
      </c>
      <c r="I72" s="77" t="s">
        <v>41</v>
      </c>
      <c r="J72" s="83">
        <v>1360</v>
      </c>
      <c r="K72" s="77" t="s">
        <v>21</v>
      </c>
      <c r="L72" s="77" t="s">
        <v>37</v>
      </c>
      <c r="M72" s="77"/>
      <c r="N72" s="77" t="s">
        <v>22</v>
      </c>
      <c r="O72" s="77" t="s">
        <v>563</v>
      </c>
      <c r="P72" s="77" t="s">
        <v>1661</v>
      </c>
      <c r="Q72" s="4" t="s">
        <v>37</v>
      </c>
      <c r="R72" s="4" t="s">
        <v>37</v>
      </c>
      <c r="S72" s="4" t="s">
        <v>11</v>
      </c>
      <c r="T72" s="4" t="s">
        <v>572</v>
      </c>
      <c r="U72" s="4" t="s">
        <v>258</v>
      </c>
      <c r="V72" s="50" t="s">
        <v>574</v>
      </c>
      <c r="W72" s="18"/>
    </row>
    <row r="73" spans="1:23" x14ac:dyDescent="0.3">
      <c r="A73" s="77">
        <v>189</v>
      </c>
      <c r="B73" s="77" t="s">
        <v>182</v>
      </c>
      <c r="C73" s="77" t="s">
        <v>0</v>
      </c>
      <c r="D73" s="77" t="s">
        <v>38</v>
      </c>
      <c r="E73" s="77" t="s">
        <v>5</v>
      </c>
      <c r="F73" s="77" t="s">
        <v>142</v>
      </c>
      <c r="G73" s="77" t="s">
        <v>17</v>
      </c>
      <c r="H73" s="77" t="s">
        <v>152</v>
      </c>
      <c r="I73" s="77" t="s">
        <v>41</v>
      </c>
      <c r="J73" s="83">
        <v>1360</v>
      </c>
      <c r="K73" s="77" t="s">
        <v>21</v>
      </c>
      <c r="L73" s="77" t="s">
        <v>37</v>
      </c>
      <c r="M73" s="77"/>
      <c r="N73" s="77" t="s">
        <v>22</v>
      </c>
      <c r="O73" s="77" t="s">
        <v>563</v>
      </c>
      <c r="P73" s="77" t="s">
        <v>1661</v>
      </c>
      <c r="Q73" s="4" t="s">
        <v>37</v>
      </c>
      <c r="R73" s="4" t="s">
        <v>37</v>
      </c>
      <c r="S73" s="4" t="s">
        <v>11</v>
      </c>
      <c r="T73" s="4" t="s">
        <v>217</v>
      </c>
      <c r="U73" s="4" t="s">
        <v>258</v>
      </c>
      <c r="V73" s="27" t="s">
        <v>575</v>
      </c>
      <c r="W73" s="18"/>
    </row>
    <row r="74" spans="1:23" x14ac:dyDescent="0.3">
      <c r="A74" s="77">
        <v>206</v>
      </c>
      <c r="B74" s="77" t="s">
        <v>58</v>
      </c>
      <c r="C74" s="77" t="s">
        <v>0</v>
      </c>
      <c r="D74" s="77" t="s">
        <v>38</v>
      </c>
      <c r="E74" s="77" t="s">
        <v>5</v>
      </c>
      <c r="F74" s="77" t="s">
        <v>142</v>
      </c>
      <c r="G74" s="77" t="s">
        <v>19</v>
      </c>
      <c r="H74" s="77" t="s">
        <v>147</v>
      </c>
      <c r="I74" s="77" t="s">
        <v>41</v>
      </c>
      <c r="J74" s="83">
        <v>180</v>
      </c>
      <c r="K74" s="77" t="s">
        <v>21</v>
      </c>
      <c r="L74" s="77" t="s">
        <v>37</v>
      </c>
      <c r="M74" s="77"/>
      <c r="N74" s="77" t="s">
        <v>22</v>
      </c>
      <c r="O74" s="77" t="s">
        <v>560</v>
      </c>
      <c r="P74" s="77" t="s">
        <v>1661</v>
      </c>
      <c r="Q74" s="4" t="s">
        <v>37</v>
      </c>
      <c r="R74" s="4" t="s">
        <v>37</v>
      </c>
      <c r="S74" s="4" t="s">
        <v>11</v>
      </c>
      <c r="T74" s="4" t="s">
        <v>217</v>
      </c>
      <c r="U74" s="4" t="s">
        <v>218</v>
      </c>
      <c r="V74" s="27" t="s">
        <v>568</v>
      </c>
      <c r="W74" s="18"/>
    </row>
    <row r="75" spans="1:23" x14ac:dyDescent="0.3">
      <c r="A75" s="77">
        <v>206</v>
      </c>
      <c r="B75" s="77" t="s">
        <v>58</v>
      </c>
      <c r="C75" s="77" t="s">
        <v>0</v>
      </c>
      <c r="D75" s="77" t="s">
        <v>38</v>
      </c>
      <c r="E75" s="77" t="s">
        <v>5</v>
      </c>
      <c r="F75" s="77" t="s">
        <v>142</v>
      </c>
      <c r="G75" s="77" t="s">
        <v>19</v>
      </c>
      <c r="H75" s="77" t="s">
        <v>147</v>
      </c>
      <c r="I75" s="77" t="s">
        <v>41</v>
      </c>
      <c r="J75" s="83">
        <v>180</v>
      </c>
      <c r="K75" s="77" t="s">
        <v>21</v>
      </c>
      <c r="L75" s="77" t="s">
        <v>37</v>
      </c>
      <c r="M75" s="77"/>
      <c r="N75" s="77" t="s">
        <v>22</v>
      </c>
      <c r="O75" s="77" t="s">
        <v>563</v>
      </c>
      <c r="P75" s="77" t="s">
        <v>1661</v>
      </c>
      <c r="Q75" s="4" t="s">
        <v>37</v>
      </c>
      <c r="R75" s="4" t="s">
        <v>37</v>
      </c>
      <c r="S75" s="4" t="s">
        <v>11</v>
      </c>
      <c r="T75" s="4" t="s">
        <v>217</v>
      </c>
      <c r="U75" s="4" t="s">
        <v>218</v>
      </c>
      <c r="V75" s="27" t="s">
        <v>569</v>
      </c>
      <c r="W75" s="18"/>
    </row>
    <row r="76" spans="1:23" x14ac:dyDescent="0.3">
      <c r="A76" s="77">
        <v>206</v>
      </c>
      <c r="B76" s="77" t="s">
        <v>58</v>
      </c>
      <c r="C76" s="77" t="s">
        <v>0</v>
      </c>
      <c r="D76" s="77" t="s">
        <v>38</v>
      </c>
      <c r="E76" s="77" t="s">
        <v>5</v>
      </c>
      <c r="F76" s="77" t="s">
        <v>142</v>
      </c>
      <c r="G76" s="77" t="s">
        <v>19</v>
      </c>
      <c r="H76" s="77" t="s">
        <v>147</v>
      </c>
      <c r="I76" s="77" t="s">
        <v>41</v>
      </c>
      <c r="J76" s="83">
        <v>180</v>
      </c>
      <c r="K76" s="77" t="s">
        <v>21</v>
      </c>
      <c r="L76" s="77" t="s">
        <v>37</v>
      </c>
      <c r="M76" s="77"/>
      <c r="N76" s="77" t="s">
        <v>22</v>
      </c>
      <c r="O76" s="77" t="s">
        <v>560</v>
      </c>
      <c r="P76" s="77" t="s">
        <v>1661</v>
      </c>
      <c r="Q76" s="4" t="s">
        <v>37</v>
      </c>
      <c r="R76" s="4" t="s">
        <v>37</v>
      </c>
      <c r="S76" s="4" t="s">
        <v>11</v>
      </c>
      <c r="T76" s="4" t="s">
        <v>128</v>
      </c>
      <c r="U76" s="4" t="s">
        <v>218</v>
      </c>
      <c r="V76" s="27" t="s">
        <v>568</v>
      </c>
      <c r="W76" s="18"/>
    </row>
    <row r="77" spans="1:23" x14ac:dyDescent="0.3">
      <c r="A77" s="77">
        <v>206</v>
      </c>
      <c r="B77" s="77" t="s">
        <v>58</v>
      </c>
      <c r="C77" s="77" t="s">
        <v>0</v>
      </c>
      <c r="D77" s="77" t="s">
        <v>38</v>
      </c>
      <c r="E77" s="77" t="s">
        <v>5</v>
      </c>
      <c r="F77" s="77" t="s">
        <v>142</v>
      </c>
      <c r="G77" s="77" t="s">
        <v>19</v>
      </c>
      <c r="H77" s="77" t="s">
        <v>147</v>
      </c>
      <c r="I77" s="77" t="s">
        <v>41</v>
      </c>
      <c r="J77" s="83">
        <v>180</v>
      </c>
      <c r="K77" s="77" t="s">
        <v>21</v>
      </c>
      <c r="L77" s="77" t="s">
        <v>37</v>
      </c>
      <c r="M77" s="77"/>
      <c r="N77" s="77" t="s">
        <v>22</v>
      </c>
      <c r="O77" s="77" t="s">
        <v>563</v>
      </c>
      <c r="P77" s="77" t="s">
        <v>1661</v>
      </c>
      <c r="Q77" s="4" t="s">
        <v>37</v>
      </c>
      <c r="R77" s="4" t="s">
        <v>37</v>
      </c>
      <c r="S77" s="4" t="s">
        <v>11</v>
      </c>
      <c r="T77" s="4" t="s">
        <v>128</v>
      </c>
      <c r="U77" s="4" t="s">
        <v>218</v>
      </c>
      <c r="V77" s="27" t="s">
        <v>569</v>
      </c>
      <c r="W77" s="18"/>
    </row>
    <row r="78" spans="1:23" x14ac:dyDescent="0.3">
      <c r="A78" s="77">
        <v>206</v>
      </c>
      <c r="B78" s="77" t="s">
        <v>58</v>
      </c>
      <c r="C78" s="77" t="s">
        <v>0</v>
      </c>
      <c r="D78" s="77" t="s">
        <v>38</v>
      </c>
      <c r="E78" s="77" t="s">
        <v>5</v>
      </c>
      <c r="F78" s="77" t="s">
        <v>142</v>
      </c>
      <c r="G78" s="77" t="s">
        <v>19</v>
      </c>
      <c r="H78" s="77" t="s">
        <v>147</v>
      </c>
      <c r="I78" s="77" t="s">
        <v>41</v>
      </c>
      <c r="J78" s="83">
        <v>180</v>
      </c>
      <c r="K78" s="77" t="s">
        <v>21</v>
      </c>
      <c r="L78" s="77" t="s">
        <v>37</v>
      </c>
      <c r="M78" s="77"/>
      <c r="N78" s="77" t="s">
        <v>22</v>
      </c>
      <c r="O78" s="77" t="s">
        <v>560</v>
      </c>
      <c r="P78" s="77" t="s">
        <v>1661</v>
      </c>
      <c r="Q78" s="4" t="s">
        <v>37</v>
      </c>
      <c r="R78" s="4" t="s">
        <v>37</v>
      </c>
      <c r="S78" s="4" t="s">
        <v>11</v>
      </c>
      <c r="T78" s="4" t="s">
        <v>221</v>
      </c>
      <c r="U78" s="4" t="s">
        <v>218</v>
      </c>
      <c r="V78" s="27" t="s">
        <v>568</v>
      </c>
      <c r="W78" s="18"/>
    </row>
    <row r="79" spans="1:23" x14ac:dyDescent="0.3">
      <c r="A79" s="77">
        <v>206</v>
      </c>
      <c r="B79" s="77" t="s">
        <v>58</v>
      </c>
      <c r="C79" s="77" t="s">
        <v>0</v>
      </c>
      <c r="D79" s="77" t="s">
        <v>38</v>
      </c>
      <c r="E79" s="77" t="s">
        <v>5</v>
      </c>
      <c r="F79" s="77" t="s">
        <v>142</v>
      </c>
      <c r="G79" s="77" t="s">
        <v>19</v>
      </c>
      <c r="H79" s="77" t="s">
        <v>147</v>
      </c>
      <c r="I79" s="77" t="s">
        <v>41</v>
      </c>
      <c r="J79" s="83">
        <v>180</v>
      </c>
      <c r="K79" s="77" t="s">
        <v>21</v>
      </c>
      <c r="L79" s="77" t="s">
        <v>37</v>
      </c>
      <c r="M79" s="77"/>
      <c r="N79" s="77" t="s">
        <v>22</v>
      </c>
      <c r="O79" s="77" t="s">
        <v>563</v>
      </c>
      <c r="P79" s="77" t="s">
        <v>1661</v>
      </c>
      <c r="Q79" s="4" t="s">
        <v>37</v>
      </c>
      <c r="R79" s="4" t="s">
        <v>37</v>
      </c>
      <c r="S79" s="4" t="s">
        <v>11</v>
      </c>
      <c r="T79" s="4" t="s">
        <v>221</v>
      </c>
      <c r="U79" s="4" t="s">
        <v>218</v>
      </c>
      <c r="V79" s="27" t="s">
        <v>569</v>
      </c>
      <c r="W79" s="18"/>
    </row>
    <row r="80" spans="1:23" x14ac:dyDescent="0.3">
      <c r="A80" s="77">
        <v>210</v>
      </c>
      <c r="B80" s="77" t="s">
        <v>54</v>
      </c>
      <c r="C80" s="77" t="s">
        <v>55</v>
      </c>
      <c r="D80" s="77" t="s">
        <v>13</v>
      </c>
      <c r="E80" s="77" t="s">
        <v>5</v>
      </c>
      <c r="F80" s="77" t="s">
        <v>142</v>
      </c>
      <c r="G80" s="77" t="s">
        <v>19</v>
      </c>
      <c r="H80" s="77" t="s">
        <v>141</v>
      </c>
      <c r="I80" s="77" t="s">
        <v>41</v>
      </c>
      <c r="J80" s="83">
        <v>245</v>
      </c>
      <c r="K80" s="77" t="s">
        <v>21</v>
      </c>
      <c r="L80" s="77" t="s">
        <v>37</v>
      </c>
      <c r="M80" s="77"/>
      <c r="N80" s="77" t="s">
        <v>22</v>
      </c>
      <c r="O80" s="77" t="s">
        <v>560</v>
      </c>
      <c r="P80" s="77" t="s">
        <v>1661</v>
      </c>
      <c r="Q80" s="4" t="s">
        <v>37</v>
      </c>
      <c r="R80" s="4" t="s">
        <v>37</v>
      </c>
      <c r="S80" s="4" t="s">
        <v>11</v>
      </c>
      <c r="T80" s="4" t="s">
        <v>258</v>
      </c>
      <c r="U80" s="4" t="s">
        <v>218</v>
      </c>
      <c r="V80" s="27" t="s">
        <v>567</v>
      </c>
      <c r="W80" s="18"/>
    </row>
    <row r="81" spans="1:23" x14ac:dyDescent="0.3">
      <c r="A81" s="77">
        <v>210</v>
      </c>
      <c r="B81" s="77" t="s">
        <v>54</v>
      </c>
      <c r="C81" s="77" t="s">
        <v>55</v>
      </c>
      <c r="D81" s="77" t="s">
        <v>13</v>
      </c>
      <c r="E81" s="77" t="s">
        <v>5</v>
      </c>
      <c r="F81" s="77" t="s">
        <v>142</v>
      </c>
      <c r="G81" s="77" t="s">
        <v>19</v>
      </c>
      <c r="H81" s="77" t="s">
        <v>141</v>
      </c>
      <c r="I81" s="77" t="s">
        <v>41</v>
      </c>
      <c r="J81" s="83">
        <v>245</v>
      </c>
      <c r="K81" s="77" t="s">
        <v>21</v>
      </c>
      <c r="L81" s="77" t="s">
        <v>37</v>
      </c>
      <c r="M81" s="77"/>
      <c r="N81" s="77" t="s">
        <v>22</v>
      </c>
      <c r="O81" s="77" t="s">
        <v>560</v>
      </c>
      <c r="P81" s="77" t="s">
        <v>1661</v>
      </c>
      <c r="Q81" s="4" t="s">
        <v>37</v>
      </c>
      <c r="R81" s="4" t="s">
        <v>37</v>
      </c>
      <c r="S81" s="4" t="s">
        <v>11</v>
      </c>
      <c r="T81" s="4" t="s">
        <v>261</v>
      </c>
      <c r="U81" s="4" t="s">
        <v>218</v>
      </c>
      <c r="V81" s="27" t="s">
        <v>567</v>
      </c>
      <c r="W81" s="18"/>
    </row>
    <row r="82" spans="1:23" x14ac:dyDescent="0.3">
      <c r="A82" s="77">
        <v>244</v>
      </c>
      <c r="B82" s="77" t="s">
        <v>192</v>
      </c>
      <c r="C82" s="77" t="s">
        <v>0</v>
      </c>
      <c r="D82" s="77" t="s">
        <v>38</v>
      </c>
      <c r="E82" s="77" t="s">
        <v>5</v>
      </c>
      <c r="F82" s="77" t="s">
        <v>142</v>
      </c>
      <c r="G82" s="77" t="s">
        <v>17</v>
      </c>
      <c r="H82" s="77" t="s">
        <v>141</v>
      </c>
      <c r="I82" s="77" t="s">
        <v>141</v>
      </c>
      <c r="J82" s="83">
        <v>123</v>
      </c>
      <c r="K82" s="77" t="s">
        <v>21</v>
      </c>
      <c r="L82" s="77" t="s">
        <v>37</v>
      </c>
      <c r="M82" s="77"/>
      <c r="N82" s="77" t="s">
        <v>22</v>
      </c>
      <c r="O82" s="77" t="s">
        <v>560</v>
      </c>
      <c r="P82" s="77" t="s">
        <v>564</v>
      </c>
      <c r="Q82" s="4" t="s">
        <v>44</v>
      </c>
      <c r="R82" s="4" t="s">
        <v>37</v>
      </c>
      <c r="S82" s="4" t="s">
        <v>11</v>
      </c>
      <c r="T82" s="4" t="s">
        <v>61</v>
      </c>
      <c r="U82" s="4" t="s">
        <v>218</v>
      </c>
      <c r="V82" s="27" t="s">
        <v>565</v>
      </c>
      <c r="W82" s="18"/>
    </row>
    <row r="83" spans="1:23" x14ac:dyDescent="0.3">
      <c r="A83" s="77">
        <v>244</v>
      </c>
      <c r="B83" s="77" t="s">
        <v>192</v>
      </c>
      <c r="C83" s="77" t="s">
        <v>0</v>
      </c>
      <c r="D83" s="77" t="s">
        <v>38</v>
      </c>
      <c r="E83" s="77" t="s">
        <v>5</v>
      </c>
      <c r="F83" s="77" t="s">
        <v>142</v>
      </c>
      <c r="G83" s="77" t="s">
        <v>17</v>
      </c>
      <c r="H83" s="77" t="s">
        <v>141</v>
      </c>
      <c r="I83" s="77" t="s">
        <v>141</v>
      </c>
      <c r="J83" s="83">
        <v>123</v>
      </c>
      <c r="K83" s="77" t="s">
        <v>21</v>
      </c>
      <c r="L83" s="77" t="s">
        <v>37</v>
      </c>
      <c r="M83" s="77"/>
      <c r="N83" s="77" t="s">
        <v>22</v>
      </c>
      <c r="O83" s="77" t="s">
        <v>560</v>
      </c>
      <c r="P83" s="77" t="s">
        <v>564</v>
      </c>
      <c r="Q83" s="4" t="s">
        <v>44</v>
      </c>
      <c r="R83" s="4" t="s">
        <v>37</v>
      </c>
      <c r="S83" s="4" t="s">
        <v>11</v>
      </c>
      <c r="T83" s="4" t="s">
        <v>1145</v>
      </c>
      <c r="U83" s="4" t="s">
        <v>218</v>
      </c>
      <c r="V83" s="27" t="s">
        <v>565</v>
      </c>
      <c r="W83" s="18"/>
    </row>
    <row r="84" spans="1:23" x14ac:dyDescent="0.3">
      <c r="A84" s="77">
        <v>244</v>
      </c>
      <c r="B84" s="77" t="s">
        <v>193</v>
      </c>
      <c r="C84" s="77" t="s">
        <v>0</v>
      </c>
      <c r="D84" s="77" t="s">
        <v>38</v>
      </c>
      <c r="E84" s="77" t="s">
        <v>5</v>
      </c>
      <c r="F84" s="77" t="s">
        <v>142</v>
      </c>
      <c r="G84" s="77" t="s">
        <v>17</v>
      </c>
      <c r="H84" s="77" t="s">
        <v>141</v>
      </c>
      <c r="I84" s="77" t="s">
        <v>141</v>
      </c>
      <c r="J84" s="83">
        <v>227</v>
      </c>
      <c r="K84" s="77" t="s">
        <v>21</v>
      </c>
      <c r="L84" s="77" t="s">
        <v>37</v>
      </c>
      <c r="M84" s="77"/>
      <c r="N84" s="77" t="s">
        <v>22</v>
      </c>
      <c r="O84" s="77" t="s">
        <v>560</v>
      </c>
      <c r="P84" s="77" t="s">
        <v>1661</v>
      </c>
      <c r="Q84" s="4" t="s">
        <v>44</v>
      </c>
      <c r="R84" s="4" t="s">
        <v>37</v>
      </c>
      <c r="S84" s="4" t="s">
        <v>11</v>
      </c>
      <c r="T84" s="4" t="s">
        <v>61</v>
      </c>
      <c r="U84" s="4" t="s">
        <v>218</v>
      </c>
      <c r="V84" s="27" t="s">
        <v>566</v>
      </c>
      <c r="W84" s="18"/>
    </row>
    <row r="85" spans="1:23" x14ac:dyDescent="0.3">
      <c r="A85" s="77">
        <v>244</v>
      </c>
      <c r="B85" s="77" t="s">
        <v>193</v>
      </c>
      <c r="C85" s="77" t="s">
        <v>0</v>
      </c>
      <c r="D85" s="77" t="s">
        <v>38</v>
      </c>
      <c r="E85" s="77" t="s">
        <v>5</v>
      </c>
      <c r="F85" s="77" t="s">
        <v>142</v>
      </c>
      <c r="G85" s="77" t="s">
        <v>17</v>
      </c>
      <c r="H85" s="77" t="s">
        <v>141</v>
      </c>
      <c r="I85" s="77" t="s">
        <v>141</v>
      </c>
      <c r="J85" s="83">
        <v>227</v>
      </c>
      <c r="K85" s="77" t="s">
        <v>21</v>
      </c>
      <c r="L85" s="77" t="s">
        <v>37</v>
      </c>
      <c r="M85" s="77"/>
      <c r="N85" s="77" t="s">
        <v>22</v>
      </c>
      <c r="O85" s="77" t="s">
        <v>560</v>
      </c>
      <c r="P85" s="77" t="s">
        <v>1660</v>
      </c>
      <c r="Q85" s="4" t="s">
        <v>44</v>
      </c>
      <c r="R85" s="4" t="s">
        <v>37</v>
      </c>
      <c r="S85" s="4" t="s">
        <v>11</v>
      </c>
      <c r="T85" s="4" t="s">
        <v>61</v>
      </c>
      <c r="U85" s="4" t="s">
        <v>218</v>
      </c>
      <c r="V85" s="27" t="s">
        <v>565</v>
      </c>
      <c r="W85" s="18"/>
    </row>
    <row r="86" spans="1:23" x14ac:dyDescent="0.3">
      <c r="A86" s="77">
        <v>244</v>
      </c>
      <c r="B86" s="77" t="s">
        <v>193</v>
      </c>
      <c r="C86" s="77" t="s">
        <v>0</v>
      </c>
      <c r="D86" s="77" t="s">
        <v>38</v>
      </c>
      <c r="E86" s="77" t="s">
        <v>5</v>
      </c>
      <c r="F86" s="77" t="s">
        <v>142</v>
      </c>
      <c r="G86" s="77" t="s">
        <v>17</v>
      </c>
      <c r="H86" s="77" t="s">
        <v>141</v>
      </c>
      <c r="I86" s="77" t="s">
        <v>141</v>
      </c>
      <c r="J86" s="83">
        <v>227</v>
      </c>
      <c r="K86" s="77" t="s">
        <v>21</v>
      </c>
      <c r="L86" s="77" t="s">
        <v>37</v>
      </c>
      <c r="M86" s="77"/>
      <c r="N86" s="77" t="s">
        <v>22</v>
      </c>
      <c r="O86" s="77" t="s">
        <v>560</v>
      </c>
      <c r="P86" s="77" t="s">
        <v>1661</v>
      </c>
      <c r="Q86" s="4" t="s">
        <v>44</v>
      </c>
      <c r="R86" s="4" t="s">
        <v>37</v>
      </c>
      <c r="S86" s="4" t="s">
        <v>11</v>
      </c>
      <c r="T86" s="4" t="s">
        <v>1145</v>
      </c>
      <c r="U86" s="4" t="s">
        <v>218</v>
      </c>
      <c r="V86" s="27" t="s">
        <v>566</v>
      </c>
      <c r="W86" s="18"/>
    </row>
    <row r="87" spans="1:23" x14ac:dyDescent="0.3">
      <c r="A87" s="77">
        <v>244</v>
      </c>
      <c r="B87" s="77" t="s">
        <v>193</v>
      </c>
      <c r="C87" s="77" t="s">
        <v>0</v>
      </c>
      <c r="D87" s="77" t="s">
        <v>38</v>
      </c>
      <c r="E87" s="77" t="s">
        <v>5</v>
      </c>
      <c r="F87" s="77" t="s">
        <v>142</v>
      </c>
      <c r="G87" s="77" t="s">
        <v>17</v>
      </c>
      <c r="H87" s="77" t="s">
        <v>141</v>
      </c>
      <c r="I87" s="77" t="s">
        <v>141</v>
      </c>
      <c r="J87" s="83">
        <v>227</v>
      </c>
      <c r="K87" s="77" t="s">
        <v>21</v>
      </c>
      <c r="L87" s="77" t="s">
        <v>37</v>
      </c>
      <c r="M87" s="77"/>
      <c r="N87" s="77" t="s">
        <v>22</v>
      </c>
      <c r="O87" s="77" t="s">
        <v>560</v>
      </c>
      <c r="P87" s="77" t="s">
        <v>1660</v>
      </c>
      <c r="Q87" s="4" t="s">
        <v>44</v>
      </c>
      <c r="R87" s="4" t="s">
        <v>37</v>
      </c>
      <c r="S87" s="4" t="s">
        <v>11</v>
      </c>
      <c r="T87" s="4" t="s">
        <v>1145</v>
      </c>
      <c r="U87" s="4" t="s">
        <v>218</v>
      </c>
      <c r="V87" s="27" t="s">
        <v>565</v>
      </c>
      <c r="W87" s="18"/>
    </row>
    <row r="88" spans="1:23" x14ac:dyDescent="0.3">
      <c r="A88" s="77">
        <v>255</v>
      </c>
      <c r="B88" s="77" t="s">
        <v>195</v>
      </c>
      <c r="C88" s="77" t="s">
        <v>0</v>
      </c>
      <c r="D88" s="77" t="s">
        <v>38</v>
      </c>
      <c r="E88" s="77" t="s">
        <v>5</v>
      </c>
      <c r="F88" s="77" t="s">
        <v>142</v>
      </c>
      <c r="G88" s="77" t="s">
        <v>17</v>
      </c>
      <c r="H88" s="77" t="s">
        <v>147</v>
      </c>
      <c r="I88" s="77" t="s">
        <v>41</v>
      </c>
      <c r="J88" s="83">
        <v>400</v>
      </c>
      <c r="K88" s="77" t="s">
        <v>21</v>
      </c>
      <c r="L88" s="77" t="s">
        <v>37</v>
      </c>
      <c r="M88" s="77"/>
      <c r="N88" s="77" t="s">
        <v>22</v>
      </c>
      <c r="O88" s="77" t="s">
        <v>560</v>
      </c>
      <c r="P88" s="77" t="s">
        <v>1661</v>
      </c>
      <c r="Q88" s="4" t="s">
        <v>37</v>
      </c>
      <c r="R88" s="4" t="s">
        <v>37</v>
      </c>
      <c r="S88" s="4" t="s">
        <v>11</v>
      </c>
      <c r="T88" s="4" t="s">
        <v>217</v>
      </c>
      <c r="U88" s="4" t="s">
        <v>218</v>
      </c>
      <c r="V88" s="27" t="s">
        <v>562</v>
      </c>
      <c r="W88" s="7"/>
    </row>
    <row r="89" spans="1:23" x14ac:dyDescent="0.3">
      <c r="A89" s="77">
        <v>255</v>
      </c>
      <c r="B89" s="77" t="s">
        <v>195</v>
      </c>
      <c r="C89" s="77" t="s">
        <v>0</v>
      </c>
      <c r="D89" s="77" t="s">
        <v>38</v>
      </c>
      <c r="E89" s="77" t="s">
        <v>5</v>
      </c>
      <c r="F89" s="77" t="s">
        <v>142</v>
      </c>
      <c r="G89" s="77" t="s">
        <v>17</v>
      </c>
      <c r="H89" s="77" t="s">
        <v>147</v>
      </c>
      <c r="I89" s="77" t="s">
        <v>41</v>
      </c>
      <c r="J89" s="83">
        <v>400</v>
      </c>
      <c r="K89" s="77" t="s">
        <v>21</v>
      </c>
      <c r="L89" s="77" t="s">
        <v>37</v>
      </c>
      <c r="M89" s="77"/>
      <c r="N89" s="77" t="s">
        <v>22</v>
      </c>
      <c r="O89" s="77" t="s">
        <v>563</v>
      </c>
      <c r="P89" s="77" t="s">
        <v>1661</v>
      </c>
      <c r="Q89" s="4" t="s">
        <v>37</v>
      </c>
      <c r="R89" s="4" t="s">
        <v>37</v>
      </c>
      <c r="S89" s="4" t="s">
        <v>11</v>
      </c>
      <c r="T89" s="4" t="s">
        <v>217</v>
      </c>
      <c r="U89" s="4" t="s">
        <v>218</v>
      </c>
      <c r="V89" s="27" t="s">
        <v>498</v>
      </c>
      <c r="W89" s="7"/>
    </row>
    <row r="90" spans="1:23" x14ac:dyDescent="0.3">
      <c r="A90" s="77">
        <v>255</v>
      </c>
      <c r="B90" s="77" t="s">
        <v>195</v>
      </c>
      <c r="C90" s="77" t="s">
        <v>0</v>
      </c>
      <c r="D90" s="77" t="s">
        <v>38</v>
      </c>
      <c r="E90" s="77" t="s">
        <v>5</v>
      </c>
      <c r="F90" s="77" t="s">
        <v>142</v>
      </c>
      <c r="G90" s="77" t="s">
        <v>17</v>
      </c>
      <c r="H90" s="77" t="s">
        <v>147</v>
      </c>
      <c r="I90" s="77" t="s">
        <v>41</v>
      </c>
      <c r="J90" s="83">
        <v>400</v>
      </c>
      <c r="K90" s="77" t="s">
        <v>21</v>
      </c>
      <c r="L90" s="77" t="s">
        <v>37</v>
      </c>
      <c r="M90" s="77"/>
      <c r="N90" s="77" t="s">
        <v>22</v>
      </c>
      <c r="O90" s="77" t="s">
        <v>560</v>
      </c>
      <c r="P90" s="77" t="s">
        <v>1661</v>
      </c>
      <c r="Q90" s="4" t="s">
        <v>37</v>
      </c>
      <c r="R90" s="4" t="s">
        <v>37</v>
      </c>
      <c r="S90" s="4" t="s">
        <v>11</v>
      </c>
      <c r="T90" s="4" t="s">
        <v>280</v>
      </c>
      <c r="U90" s="4" t="s">
        <v>218</v>
      </c>
      <c r="V90" s="27" t="s">
        <v>562</v>
      </c>
      <c r="W90" s="18"/>
    </row>
    <row r="91" spans="1:23" x14ac:dyDescent="0.3">
      <c r="A91" s="77">
        <v>255</v>
      </c>
      <c r="B91" s="77" t="s">
        <v>195</v>
      </c>
      <c r="C91" s="77" t="s">
        <v>0</v>
      </c>
      <c r="D91" s="77" t="s">
        <v>38</v>
      </c>
      <c r="E91" s="77" t="s">
        <v>5</v>
      </c>
      <c r="F91" s="77" t="s">
        <v>142</v>
      </c>
      <c r="G91" s="77" t="s">
        <v>17</v>
      </c>
      <c r="H91" s="77" t="s">
        <v>147</v>
      </c>
      <c r="I91" s="77" t="s">
        <v>41</v>
      </c>
      <c r="J91" s="83">
        <v>400</v>
      </c>
      <c r="K91" s="77" t="s">
        <v>21</v>
      </c>
      <c r="L91" s="77" t="s">
        <v>37</v>
      </c>
      <c r="M91" s="77"/>
      <c r="N91" s="77" t="s">
        <v>22</v>
      </c>
      <c r="O91" s="77" t="s">
        <v>563</v>
      </c>
      <c r="P91" s="77" t="s">
        <v>1661</v>
      </c>
      <c r="Q91" s="4" t="s">
        <v>37</v>
      </c>
      <c r="R91" s="4" t="s">
        <v>37</v>
      </c>
      <c r="S91" s="4" t="s">
        <v>11</v>
      </c>
      <c r="T91" s="4" t="s">
        <v>280</v>
      </c>
      <c r="U91" s="4" t="s">
        <v>218</v>
      </c>
      <c r="V91" s="27" t="s">
        <v>498</v>
      </c>
      <c r="W91" s="18"/>
    </row>
    <row r="92" spans="1:23" x14ac:dyDescent="0.3">
      <c r="A92" s="77">
        <v>255</v>
      </c>
      <c r="B92" s="77" t="s">
        <v>195</v>
      </c>
      <c r="C92" s="77" t="s">
        <v>0</v>
      </c>
      <c r="D92" s="77" t="s">
        <v>38</v>
      </c>
      <c r="E92" s="77" t="s">
        <v>5</v>
      </c>
      <c r="F92" s="77" t="s">
        <v>142</v>
      </c>
      <c r="G92" s="77" t="s">
        <v>17</v>
      </c>
      <c r="H92" s="77" t="s">
        <v>147</v>
      </c>
      <c r="I92" s="77" t="s">
        <v>41</v>
      </c>
      <c r="J92" s="83">
        <v>400</v>
      </c>
      <c r="K92" s="77" t="s">
        <v>21</v>
      </c>
      <c r="L92" s="77" t="s">
        <v>37</v>
      </c>
      <c r="M92" s="77"/>
      <c r="N92" s="77" t="s">
        <v>22</v>
      </c>
      <c r="O92" s="77" t="s">
        <v>560</v>
      </c>
      <c r="P92" s="77" t="s">
        <v>1661</v>
      </c>
      <c r="Q92" s="4" t="s">
        <v>37</v>
      </c>
      <c r="R92" s="4" t="s">
        <v>37</v>
      </c>
      <c r="S92" s="4" t="s">
        <v>11</v>
      </c>
      <c r="T92" s="4" t="s">
        <v>221</v>
      </c>
      <c r="U92" s="4" t="s">
        <v>218</v>
      </c>
      <c r="V92" s="27" t="s">
        <v>562</v>
      </c>
      <c r="W92" s="18"/>
    </row>
    <row r="93" spans="1:23" x14ac:dyDescent="0.3">
      <c r="A93" s="77">
        <v>255</v>
      </c>
      <c r="B93" s="77" t="s">
        <v>195</v>
      </c>
      <c r="C93" s="77" t="s">
        <v>0</v>
      </c>
      <c r="D93" s="77" t="s">
        <v>38</v>
      </c>
      <c r="E93" s="77" t="s">
        <v>5</v>
      </c>
      <c r="F93" s="77" t="s">
        <v>142</v>
      </c>
      <c r="G93" s="77" t="s">
        <v>17</v>
      </c>
      <c r="H93" s="77" t="s">
        <v>147</v>
      </c>
      <c r="I93" s="77" t="s">
        <v>41</v>
      </c>
      <c r="J93" s="83">
        <v>400</v>
      </c>
      <c r="K93" s="77" t="s">
        <v>21</v>
      </c>
      <c r="L93" s="77" t="s">
        <v>37</v>
      </c>
      <c r="M93" s="77"/>
      <c r="N93" s="77" t="s">
        <v>22</v>
      </c>
      <c r="O93" s="77" t="s">
        <v>563</v>
      </c>
      <c r="P93" s="77" t="s">
        <v>1661</v>
      </c>
      <c r="Q93" s="4" t="s">
        <v>37</v>
      </c>
      <c r="R93" s="4" t="s">
        <v>37</v>
      </c>
      <c r="S93" s="4" t="s">
        <v>11</v>
      </c>
      <c r="T93" s="4" t="s">
        <v>221</v>
      </c>
      <c r="U93" s="4" t="s">
        <v>218</v>
      </c>
      <c r="V93" s="27" t="s">
        <v>498</v>
      </c>
      <c r="W93" s="18"/>
    </row>
    <row r="94" spans="1:23" x14ac:dyDescent="0.3">
      <c r="A94" s="77">
        <v>276</v>
      </c>
      <c r="B94" s="77" t="s">
        <v>125</v>
      </c>
      <c r="C94" s="77" t="s">
        <v>3</v>
      </c>
      <c r="D94" s="77" t="s">
        <v>38</v>
      </c>
      <c r="E94" s="77" t="s">
        <v>53</v>
      </c>
      <c r="F94" s="77" t="s">
        <v>142</v>
      </c>
      <c r="G94" s="77" t="s">
        <v>17</v>
      </c>
      <c r="H94" s="77" t="s">
        <v>152</v>
      </c>
      <c r="I94" s="77" t="s">
        <v>17</v>
      </c>
      <c r="J94" s="83">
        <v>1498</v>
      </c>
      <c r="K94" s="77" t="s">
        <v>20</v>
      </c>
      <c r="L94" s="77" t="s">
        <v>37</v>
      </c>
      <c r="M94" s="4"/>
      <c r="N94" s="4" t="s">
        <v>224</v>
      </c>
      <c r="O94" s="77" t="s">
        <v>560</v>
      </c>
      <c r="P94" s="4" t="s">
        <v>1660</v>
      </c>
      <c r="Q94" s="4" t="s">
        <v>44</v>
      </c>
      <c r="R94" s="4" t="s">
        <v>225</v>
      </c>
      <c r="S94" s="4" t="s">
        <v>11</v>
      </c>
      <c r="T94" s="4" t="s">
        <v>258</v>
      </c>
      <c r="U94" s="4" t="s">
        <v>218</v>
      </c>
      <c r="V94" s="27" t="s">
        <v>602</v>
      </c>
      <c r="W94" s="7"/>
    </row>
    <row r="95" spans="1:23" x14ac:dyDescent="0.3">
      <c r="A95" s="77">
        <v>276</v>
      </c>
      <c r="B95" s="77" t="s">
        <v>125</v>
      </c>
      <c r="C95" s="77" t="s">
        <v>3</v>
      </c>
      <c r="D95" s="77" t="s">
        <v>38</v>
      </c>
      <c r="E95" s="77" t="s">
        <v>53</v>
      </c>
      <c r="F95" s="77" t="s">
        <v>142</v>
      </c>
      <c r="G95" s="77" t="s">
        <v>17</v>
      </c>
      <c r="H95" s="77" t="s">
        <v>152</v>
      </c>
      <c r="I95" s="77" t="s">
        <v>17</v>
      </c>
      <c r="J95" s="83">
        <v>1498</v>
      </c>
      <c r="K95" s="77" t="s">
        <v>20</v>
      </c>
      <c r="L95" s="77" t="s">
        <v>37</v>
      </c>
      <c r="M95" s="4"/>
      <c r="N95" s="4" t="s">
        <v>224</v>
      </c>
      <c r="O95" s="77" t="s">
        <v>560</v>
      </c>
      <c r="P95" s="4" t="s">
        <v>1661</v>
      </c>
      <c r="Q95" s="4" t="s">
        <v>44</v>
      </c>
      <c r="R95" s="4" t="s">
        <v>225</v>
      </c>
      <c r="S95" s="4" t="s">
        <v>11</v>
      </c>
      <c r="T95" s="4" t="s">
        <v>258</v>
      </c>
      <c r="U95" s="4" t="s">
        <v>218</v>
      </c>
      <c r="V95" s="27" t="s">
        <v>603</v>
      </c>
      <c r="W95" s="7"/>
    </row>
    <row r="96" spans="1:23" x14ac:dyDescent="0.3">
      <c r="A96" s="77">
        <v>276</v>
      </c>
      <c r="B96" s="77" t="s">
        <v>125</v>
      </c>
      <c r="C96" s="77" t="s">
        <v>3</v>
      </c>
      <c r="D96" s="77" t="s">
        <v>38</v>
      </c>
      <c r="E96" s="77" t="s">
        <v>53</v>
      </c>
      <c r="F96" s="77" t="s">
        <v>142</v>
      </c>
      <c r="G96" s="77" t="s">
        <v>17</v>
      </c>
      <c r="H96" s="77" t="s">
        <v>152</v>
      </c>
      <c r="I96" s="77" t="s">
        <v>17</v>
      </c>
      <c r="J96" s="83">
        <v>1498</v>
      </c>
      <c r="K96" s="77" t="s">
        <v>20</v>
      </c>
      <c r="L96" s="77" t="s">
        <v>37</v>
      </c>
      <c r="M96" s="4"/>
      <c r="N96" s="4" t="s">
        <v>224</v>
      </c>
      <c r="O96" s="77" t="s">
        <v>560</v>
      </c>
      <c r="P96" s="4" t="s">
        <v>1660</v>
      </c>
      <c r="Q96" s="4" t="s">
        <v>44</v>
      </c>
      <c r="R96" s="4" t="s">
        <v>225</v>
      </c>
      <c r="S96" s="4" t="s">
        <v>11</v>
      </c>
      <c r="T96" s="4" t="s">
        <v>261</v>
      </c>
      <c r="U96" s="4" t="s">
        <v>218</v>
      </c>
      <c r="V96" s="27" t="s">
        <v>602</v>
      </c>
      <c r="W96" s="7"/>
    </row>
    <row r="97" spans="1:23" x14ac:dyDescent="0.3">
      <c r="A97" s="77">
        <v>276</v>
      </c>
      <c r="B97" s="77" t="s">
        <v>125</v>
      </c>
      <c r="C97" s="77" t="s">
        <v>3</v>
      </c>
      <c r="D97" s="77" t="s">
        <v>38</v>
      </c>
      <c r="E97" s="77" t="s">
        <v>53</v>
      </c>
      <c r="F97" s="77" t="s">
        <v>142</v>
      </c>
      <c r="G97" s="77" t="s">
        <v>17</v>
      </c>
      <c r="H97" s="77" t="s">
        <v>152</v>
      </c>
      <c r="I97" s="77" t="s">
        <v>17</v>
      </c>
      <c r="J97" s="83">
        <v>1498</v>
      </c>
      <c r="K97" s="77" t="s">
        <v>20</v>
      </c>
      <c r="L97" s="77" t="s">
        <v>37</v>
      </c>
      <c r="M97" s="4"/>
      <c r="N97" s="4" t="s">
        <v>224</v>
      </c>
      <c r="O97" s="77" t="s">
        <v>560</v>
      </c>
      <c r="P97" s="4" t="s">
        <v>1661</v>
      </c>
      <c r="Q97" s="4" t="s">
        <v>44</v>
      </c>
      <c r="R97" s="4" t="s">
        <v>225</v>
      </c>
      <c r="S97" s="4" t="s">
        <v>11</v>
      </c>
      <c r="T97" s="4" t="s">
        <v>261</v>
      </c>
      <c r="U97" s="4" t="s">
        <v>218</v>
      </c>
      <c r="V97" s="27" t="s">
        <v>603</v>
      </c>
      <c r="W97" s="7"/>
    </row>
    <row r="98" spans="1:23" x14ac:dyDescent="0.3">
      <c r="A98" s="77">
        <v>276</v>
      </c>
      <c r="B98" s="77" t="s">
        <v>125</v>
      </c>
      <c r="C98" s="77" t="s">
        <v>3</v>
      </c>
      <c r="D98" s="77" t="s">
        <v>38</v>
      </c>
      <c r="E98" s="77" t="s">
        <v>53</v>
      </c>
      <c r="F98" s="77" t="s">
        <v>142</v>
      </c>
      <c r="G98" s="77" t="s">
        <v>17</v>
      </c>
      <c r="H98" s="77" t="s">
        <v>152</v>
      </c>
      <c r="I98" s="77" t="s">
        <v>17</v>
      </c>
      <c r="J98" s="83">
        <v>1498</v>
      </c>
      <c r="K98" s="77" t="s">
        <v>20</v>
      </c>
      <c r="L98" s="77" t="s">
        <v>37</v>
      </c>
      <c r="M98" s="4"/>
      <c r="N98" s="4" t="s">
        <v>224</v>
      </c>
      <c r="O98" s="77" t="s">
        <v>560</v>
      </c>
      <c r="P98" s="4" t="s">
        <v>1660</v>
      </c>
      <c r="Q98" s="4" t="s">
        <v>44</v>
      </c>
      <c r="R98" s="4" t="s">
        <v>225</v>
      </c>
      <c r="S98" s="4" t="s">
        <v>11</v>
      </c>
      <c r="T98" s="4" t="s">
        <v>61</v>
      </c>
      <c r="U98" s="4" t="s">
        <v>218</v>
      </c>
      <c r="V98" s="27" t="s">
        <v>604</v>
      </c>
      <c r="W98" s="7"/>
    </row>
    <row r="99" spans="1:23" x14ac:dyDescent="0.3">
      <c r="A99" s="77">
        <v>276</v>
      </c>
      <c r="B99" s="77" t="s">
        <v>125</v>
      </c>
      <c r="C99" s="77" t="s">
        <v>3</v>
      </c>
      <c r="D99" s="77" t="s">
        <v>38</v>
      </c>
      <c r="E99" s="77" t="s">
        <v>53</v>
      </c>
      <c r="F99" s="77" t="s">
        <v>142</v>
      </c>
      <c r="G99" s="77" t="s">
        <v>17</v>
      </c>
      <c r="H99" s="77" t="s">
        <v>152</v>
      </c>
      <c r="I99" s="77" t="s">
        <v>17</v>
      </c>
      <c r="J99" s="83">
        <v>1498</v>
      </c>
      <c r="K99" s="77" t="s">
        <v>20</v>
      </c>
      <c r="L99" s="77" t="s">
        <v>37</v>
      </c>
      <c r="M99" s="4"/>
      <c r="N99" s="4" t="s">
        <v>224</v>
      </c>
      <c r="O99" s="77" t="s">
        <v>560</v>
      </c>
      <c r="P99" s="4" t="s">
        <v>1661</v>
      </c>
      <c r="Q99" s="4" t="s">
        <v>44</v>
      </c>
      <c r="R99" s="4" t="s">
        <v>225</v>
      </c>
      <c r="S99" s="4" t="s">
        <v>11</v>
      </c>
      <c r="T99" s="4" t="s">
        <v>61</v>
      </c>
      <c r="U99" s="4" t="s">
        <v>218</v>
      </c>
      <c r="V99" s="27" t="s">
        <v>605</v>
      </c>
      <c r="W99" s="7"/>
    </row>
    <row r="100" spans="1:23" x14ac:dyDescent="0.3">
      <c r="A100" s="77">
        <v>276</v>
      </c>
      <c r="B100" s="77" t="s">
        <v>125</v>
      </c>
      <c r="C100" s="77" t="s">
        <v>3</v>
      </c>
      <c r="D100" s="77" t="s">
        <v>38</v>
      </c>
      <c r="E100" s="77" t="s">
        <v>53</v>
      </c>
      <c r="F100" s="77" t="s">
        <v>142</v>
      </c>
      <c r="G100" s="77" t="s">
        <v>17</v>
      </c>
      <c r="H100" s="77" t="s">
        <v>152</v>
      </c>
      <c r="I100" s="77" t="s">
        <v>17</v>
      </c>
      <c r="J100" s="83">
        <v>1498</v>
      </c>
      <c r="K100" s="77" t="s">
        <v>20</v>
      </c>
      <c r="L100" s="77" t="s">
        <v>37</v>
      </c>
      <c r="M100" s="4"/>
      <c r="N100" s="4" t="s">
        <v>224</v>
      </c>
      <c r="O100" s="77" t="s">
        <v>560</v>
      </c>
      <c r="P100" s="4" t="s">
        <v>1660</v>
      </c>
      <c r="Q100" s="4" t="s">
        <v>44</v>
      </c>
      <c r="R100" s="4" t="s">
        <v>225</v>
      </c>
      <c r="S100" s="4" t="s">
        <v>11</v>
      </c>
      <c r="T100" s="4" t="s">
        <v>1145</v>
      </c>
      <c r="U100" s="4" t="s">
        <v>218</v>
      </c>
      <c r="V100" s="27" t="s">
        <v>604</v>
      </c>
      <c r="W100" s="7"/>
    </row>
    <row r="101" spans="1:23" x14ac:dyDescent="0.3">
      <c r="A101" s="77">
        <v>276</v>
      </c>
      <c r="B101" s="77" t="s">
        <v>125</v>
      </c>
      <c r="C101" s="77" t="s">
        <v>3</v>
      </c>
      <c r="D101" s="77" t="s">
        <v>38</v>
      </c>
      <c r="E101" s="77" t="s">
        <v>53</v>
      </c>
      <c r="F101" s="77" t="s">
        <v>142</v>
      </c>
      <c r="G101" s="77" t="s">
        <v>17</v>
      </c>
      <c r="H101" s="77" t="s">
        <v>152</v>
      </c>
      <c r="I101" s="77" t="s">
        <v>17</v>
      </c>
      <c r="J101" s="83">
        <v>1498</v>
      </c>
      <c r="K101" s="77" t="s">
        <v>20</v>
      </c>
      <c r="L101" s="77" t="s">
        <v>37</v>
      </c>
      <c r="M101" s="4"/>
      <c r="N101" s="4" t="s">
        <v>224</v>
      </c>
      <c r="O101" s="77" t="s">
        <v>560</v>
      </c>
      <c r="P101" s="4" t="s">
        <v>1661</v>
      </c>
      <c r="Q101" s="4" t="s">
        <v>44</v>
      </c>
      <c r="R101" s="4" t="s">
        <v>225</v>
      </c>
      <c r="S101" s="4" t="s">
        <v>11</v>
      </c>
      <c r="T101" s="4" t="s">
        <v>1145</v>
      </c>
      <c r="U101" s="4" t="s">
        <v>218</v>
      </c>
      <c r="V101" s="27" t="s">
        <v>605</v>
      </c>
      <c r="W101" s="7"/>
    </row>
    <row r="102" spans="1:23" x14ac:dyDescent="0.3">
      <c r="A102" s="77">
        <v>276</v>
      </c>
      <c r="B102" s="77" t="s">
        <v>125</v>
      </c>
      <c r="C102" s="77" t="s">
        <v>3</v>
      </c>
      <c r="D102" s="77" t="s">
        <v>38</v>
      </c>
      <c r="E102" s="77" t="s">
        <v>53</v>
      </c>
      <c r="F102" s="77" t="s">
        <v>142</v>
      </c>
      <c r="G102" s="77" t="s">
        <v>17</v>
      </c>
      <c r="H102" s="77" t="s">
        <v>152</v>
      </c>
      <c r="I102" s="77" t="s">
        <v>17</v>
      </c>
      <c r="J102" s="83">
        <v>1498</v>
      </c>
      <c r="K102" s="77" t="s">
        <v>20</v>
      </c>
      <c r="L102" s="77" t="s">
        <v>37</v>
      </c>
      <c r="M102" s="4"/>
      <c r="N102" s="4" t="s">
        <v>224</v>
      </c>
      <c r="O102" s="77" t="s">
        <v>560</v>
      </c>
      <c r="P102" s="4" t="s">
        <v>1660</v>
      </c>
      <c r="Q102" s="4" t="s">
        <v>44</v>
      </c>
      <c r="R102" s="4" t="s">
        <v>225</v>
      </c>
      <c r="S102" s="4" t="s">
        <v>11</v>
      </c>
      <c r="T102" s="4" t="s">
        <v>258</v>
      </c>
      <c r="U102" s="4" t="s">
        <v>61</v>
      </c>
      <c r="V102" s="27" t="s">
        <v>606</v>
      </c>
      <c r="W102" s="7"/>
    </row>
    <row r="103" spans="1:23" x14ac:dyDescent="0.3">
      <c r="A103" s="77">
        <v>276</v>
      </c>
      <c r="B103" s="77" t="s">
        <v>125</v>
      </c>
      <c r="C103" s="77" t="s">
        <v>3</v>
      </c>
      <c r="D103" s="77" t="s">
        <v>38</v>
      </c>
      <c r="E103" s="77" t="s">
        <v>53</v>
      </c>
      <c r="F103" s="77" t="s">
        <v>142</v>
      </c>
      <c r="G103" s="77" t="s">
        <v>17</v>
      </c>
      <c r="H103" s="77" t="s">
        <v>152</v>
      </c>
      <c r="I103" s="77" t="s">
        <v>17</v>
      </c>
      <c r="J103" s="83">
        <v>1498</v>
      </c>
      <c r="K103" s="77" t="s">
        <v>20</v>
      </c>
      <c r="L103" s="77" t="s">
        <v>37</v>
      </c>
      <c r="M103" s="4"/>
      <c r="N103" s="4" t="s">
        <v>224</v>
      </c>
      <c r="O103" s="77" t="s">
        <v>560</v>
      </c>
      <c r="P103" s="4" t="s">
        <v>1661</v>
      </c>
      <c r="Q103" s="4" t="s">
        <v>44</v>
      </c>
      <c r="R103" s="4" t="s">
        <v>225</v>
      </c>
      <c r="S103" s="4" t="s">
        <v>11</v>
      </c>
      <c r="T103" s="4" t="s">
        <v>258</v>
      </c>
      <c r="U103" s="4" t="s">
        <v>61</v>
      </c>
      <c r="V103" s="27" t="s">
        <v>607</v>
      </c>
      <c r="W103" s="7"/>
    </row>
    <row r="104" spans="1:23" x14ac:dyDescent="0.3">
      <c r="A104" s="77">
        <v>279</v>
      </c>
      <c r="B104" s="77" t="s">
        <v>126</v>
      </c>
      <c r="C104" s="77" t="s">
        <v>64</v>
      </c>
      <c r="D104" s="77" t="s">
        <v>38</v>
      </c>
      <c r="E104" s="77" t="s">
        <v>53</v>
      </c>
      <c r="F104" s="77" t="s">
        <v>142</v>
      </c>
      <c r="G104" s="77" t="s">
        <v>19</v>
      </c>
      <c r="H104" s="77" t="s">
        <v>141</v>
      </c>
      <c r="I104" s="77" t="s">
        <v>141</v>
      </c>
      <c r="J104" s="83">
        <v>50</v>
      </c>
      <c r="K104" s="77" t="s">
        <v>21</v>
      </c>
      <c r="L104" s="77" t="s">
        <v>37</v>
      </c>
      <c r="M104" s="4"/>
      <c r="N104" s="4" t="s">
        <v>224</v>
      </c>
      <c r="O104" s="77" t="s">
        <v>560</v>
      </c>
      <c r="P104" s="4" t="s">
        <v>1661</v>
      </c>
      <c r="Q104" s="4" t="s">
        <v>37</v>
      </c>
      <c r="R104" s="4" t="s">
        <v>225</v>
      </c>
      <c r="S104" s="4" t="s">
        <v>27</v>
      </c>
      <c r="T104" s="4" t="s">
        <v>61</v>
      </c>
      <c r="U104" s="4" t="s">
        <v>330</v>
      </c>
      <c r="V104" s="27" t="s">
        <v>608</v>
      </c>
      <c r="W104" s="7"/>
    </row>
    <row r="105" spans="1:23" x14ac:dyDescent="0.3">
      <c r="A105" s="77">
        <v>279</v>
      </c>
      <c r="B105" s="77" t="s">
        <v>126</v>
      </c>
      <c r="C105" s="77" t="s">
        <v>64</v>
      </c>
      <c r="D105" s="77" t="s">
        <v>38</v>
      </c>
      <c r="E105" s="77" t="s">
        <v>53</v>
      </c>
      <c r="F105" s="77" t="s">
        <v>142</v>
      </c>
      <c r="G105" s="77" t="s">
        <v>19</v>
      </c>
      <c r="H105" s="77" t="s">
        <v>141</v>
      </c>
      <c r="I105" s="77" t="s">
        <v>141</v>
      </c>
      <c r="J105" s="83">
        <v>50</v>
      </c>
      <c r="K105" s="77" t="s">
        <v>21</v>
      </c>
      <c r="L105" s="77" t="s">
        <v>37</v>
      </c>
      <c r="M105" s="4"/>
      <c r="N105" s="4" t="s">
        <v>224</v>
      </c>
      <c r="O105" s="77" t="s">
        <v>609</v>
      </c>
      <c r="P105" s="4" t="s">
        <v>1661</v>
      </c>
      <c r="Q105" s="4" t="s">
        <v>37</v>
      </c>
      <c r="R105" s="4" t="s">
        <v>225</v>
      </c>
      <c r="S105" s="4" t="s">
        <v>27</v>
      </c>
      <c r="T105" s="4" t="s">
        <v>61</v>
      </c>
      <c r="U105" s="4" t="s">
        <v>330</v>
      </c>
      <c r="V105" s="27" t="s">
        <v>610</v>
      </c>
      <c r="W105" s="7"/>
    </row>
    <row r="106" spans="1:23" s="7" customFormat="1" x14ac:dyDescent="0.3">
      <c r="A106" s="75">
        <v>282</v>
      </c>
      <c r="B106" s="7" t="s">
        <v>1228</v>
      </c>
      <c r="C106" s="7" t="s">
        <v>1229</v>
      </c>
      <c r="D106" s="75" t="s">
        <v>1151</v>
      </c>
      <c r="E106" s="75" t="s">
        <v>1197</v>
      </c>
      <c r="F106" s="7" t="s">
        <v>1170</v>
      </c>
      <c r="G106" s="75" t="s">
        <v>1230</v>
      </c>
      <c r="H106" s="75" t="s">
        <v>152</v>
      </c>
      <c r="I106" s="7" t="s">
        <v>41</v>
      </c>
      <c r="J106" s="85">
        <v>1352</v>
      </c>
      <c r="K106" s="7" t="s">
        <v>1231</v>
      </c>
      <c r="L106" s="7" t="s">
        <v>1176</v>
      </c>
      <c r="N106" s="7" t="s">
        <v>1168</v>
      </c>
      <c r="O106" s="7" t="s">
        <v>1232</v>
      </c>
      <c r="P106" s="7" t="s">
        <v>1661</v>
      </c>
      <c r="Q106" s="7" t="s">
        <v>1176</v>
      </c>
      <c r="R106" s="7" t="s">
        <v>1176</v>
      </c>
      <c r="S106" s="7" t="s">
        <v>1233</v>
      </c>
      <c r="T106" s="4" t="s">
        <v>1296</v>
      </c>
      <c r="U106" s="7" t="s">
        <v>1233</v>
      </c>
      <c r="V106" s="7" t="s">
        <v>1234</v>
      </c>
    </row>
    <row r="107" spans="1:23" s="7" customFormat="1" x14ac:dyDescent="0.3">
      <c r="A107" s="75">
        <v>283</v>
      </c>
      <c r="B107" s="7" t="s">
        <v>1235</v>
      </c>
      <c r="C107" s="7" t="s">
        <v>1236</v>
      </c>
      <c r="D107" s="75" t="s">
        <v>1163</v>
      </c>
      <c r="E107" s="75" t="s">
        <v>1164</v>
      </c>
      <c r="F107" s="7" t="s">
        <v>1165</v>
      </c>
      <c r="G107" s="75" t="s">
        <v>1237</v>
      </c>
      <c r="H107" s="75" t="s">
        <v>152</v>
      </c>
      <c r="I107" s="7" t="s">
        <v>144</v>
      </c>
      <c r="J107" s="85">
        <v>2139</v>
      </c>
      <c r="K107" s="7" t="s">
        <v>1238</v>
      </c>
      <c r="L107" s="7" t="s">
        <v>1176</v>
      </c>
      <c r="N107" s="7" t="s">
        <v>1168</v>
      </c>
      <c r="O107" s="75" t="s">
        <v>560</v>
      </c>
      <c r="P107" s="7" t="s">
        <v>1661</v>
      </c>
      <c r="Q107" s="7" t="s">
        <v>1176</v>
      </c>
      <c r="R107" s="7" t="s">
        <v>1176</v>
      </c>
      <c r="S107" s="7" t="s">
        <v>1169</v>
      </c>
      <c r="T107" s="7" t="s">
        <v>1239</v>
      </c>
      <c r="U107" s="7" t="s">
        <v>1240</v>
      </c>
      <c r="V107" s="7" t="s">
        <v>1241</v>
      </c>
    </row>
    <row r="108" spans="1:23" s="7" customFormat="1" x14ac:dyDescent="0.3">
      <c r="A108" s="75">
        <v>283</v>
      </c>
      <c r="B108" s="7" t="s">
        <v>1242</v>
      </c>
      <c r="C108" s="7" t="s">
        <v>1236</v>
      </c>
      <c r="D108" s="75" t="s">
        <v>1163</v>
      </c>
      <c r="E108" s="75" t="s">
        <v>1164</v>
      </c>
      <c r="F108" s="7" t="s">
        <v>1165</v>
      </c>
      <c r="G108" s="75" t="s">
        <v>1237</v>
      </c>
      <c r="H108" s="75" t="s">
        <v>152</v>
      </c>
      <c r="I108" s="7" t="s">
        <v>144</v>
      </c>
      <c r="J108" s="85">
        <v>670</v>
      </c>
      <c r="K108" s="7" t="s">
        <v>1238</v>
      </c>
      <c r="L108" s="7" t="s">
        <v>1176</v>
      </c>
      <c r="N108" s="7" t="s">
        <v>1168</v>
      </c>
      <c r="O108" s="75" t="s">
        <v>560</v>
      </c>
      <c r="P108" s="7" t="s">
        <v>1661</v>
      </c>
      <c r="Q108" s="7" t="s">
        <v>1176</v>
      </c>
      <c r="R108" s="7" t="s">
        <v>1176</v>
      </c>
      <c r="S108" s="7" t="s">
        <v>1169</v>
      </c>
      <c r="T108" s="7" t="s">
        <v>1239</v>
      </c>
      <c r="U108" s="7" t="s">
        <v>1240</v>
      </c>
      <c r="V108" s="7" t="s">
        <v>1243</v>
      </c>
    </row>
    <row r="109" spans="1:23" s="7" customFormat="1" x14ac:dyDescent="0.3">
      <c r="A109" s="75">
        <v>283</v>
      </c>
      <c r="B109" s="7" t="s">
        <v>1244</v>
      </c>
      <c r="C109" s="7" t="s">
        <v>1245</v>
      </c>
      <c r="D109" s="75" t="s">
        <v>1185</v>
      </c>
      <c r="E109" s="75" t="s">
        <v>1197</v>
      </c>
      <c r="F109" s="7" t="s">
        <v>1246</v>
      </c>
      <c r="G109" s="75" t="s">
        <v>1247</v>
      </c>
      <c r="H109" s="75" t="s">
        <v>152</v>
      </c>
      <c r="I109" s="7" t="s">
        <v>41</v>
      </c>
      <c r="J109" s="85">
        <v>1001</v>
      </c>
      <c r="K109" s="7" t="s">
        <v>1248</v>
      </c>
      <c r="L109" s="7" t="s">
        <v>1176</v>
      </c>
      <c r="N109" s="7" t="s">
        <v>1168</v>
      </c>
      <c r="O109" s="75" t="s">
        <v>560</v>
      </c>
      <c r="P109" s="7" t="s">
        <v>1661</v>
      </c>
      <c r="Q109" s="7" t="s">
        <v>1218</v>
      </c>
      <c r="R109" s="7" t="s">
        <v>1167</v>
      </c>
      <c r="S109" s="7" t="s">
        <v>1169</v>
      </c>
      <c r="T109" s="7" t="s">
        <v>1239</v>
      </c>
      <c r="U109" s="7" t="s">
        <v>1240</v>
      </c>
      <c r="V109" s="7" t="s">
        <v>1249</v>
      </c>
    </row>
    <row r="110" spans="1:23" s="7" customFormat="1" x14ac:dyDescent="0.3">
      <c r="A110" s="75">
        <v>283</v>
      </c>
      <c r="B110" s="7" t="s">
        <v>1250</v>
      </c>
      <c r="C110" s="7" t="s">
        <v>1229</v>
      </c>
      <c r="D110" s="75" t="s">
        <v>1151</v>
      </c>
      <c r="E110" s="75" t="s">
        <v>1197</v>
      </c>
      <c r="F110" s="7" t="s">
        <v>1170</v>
      </c>
      <c r="G110" s="75" t="s">
        <v>1230</v>
      </c>
      <c r="H110" s="75" t="s">
        <v>152</v>
      </c>
      <c r="I110" s="7" t="s">
        <v>144</v>
      </c>
      <c r="J110" s="85">
        <v>2139</v>
      </c>
      <c r="K110" s="7" t="s">
        <v>1231</v>
      </c>
      <c r="L110" s="7" t="s">
        <v>1167</v>
      </c>
      <c r="N110" s="7" t="s">
        <v>1168</v>
      </c>
      <c r="O110" s="75" t="s">
        <v>560</v>
      </c>
      <c r="P110" s="7" t="s">
        <v>1661</v>
      </c>
      <c r="Q110" s="7" t="s">
        <v>1167</v>
      </c>
      <c r="R110" s="7" t="s">
        <v>1167</v>
      </c>
      <c r="S110" s="7" t="s">
        <v>1169</v>
      </c>
      <c r="T110" s="7" t="s">
        <v>1251</v>
      </c>
      <c r="U110" s="7" t="s">
        <v>1240</v>
      </c>
      <c r="V110" s="7" t="s">
        <v>1241</v>
      </c>
    </row>
    <row r="111" spans="1:23" s="7" customFormat="1" x14ac:dyDescent="0.3">
      <c r="A111" s="75">
        <v>283</v>
      </c>
      <c r="B111" s="7" t="s">
        <v>1252</v>
      </c>
      <c r="C111" s="7" t="s">
        <v>1236</v>
      </c>
      <c r="D111" s="75" t="s">
        <v>1163</v>
      </c>
      <c r="E111" s="75" t="s">
        <v>1164</v>
      </c>
      <c r="F111" s="7" t="s">
        <v>1253</v>
      </c>
      <c r="G111" s="75" t="s">
        <v>1254</v>
      </c>
      <c r="H111" s="75" t="s">
        <v>152</v>
      </c>
      <c r="I111" s="7" t="s">
        <v>144</v>
      </c>
      <c r="J111" s="85">
        <v>670</v>
      </c>
      <c r="K111" s="7" t="s">
        <v>1238</v>
      </c>
      <c r="L111" s="7" t="s">
        <v>1167</v>
      </c>
      <c r="N111" s="7" t="s">
        <v>1168</v>
      </c>
      <c r="O111" s="75" t="s">
        <v>560</v>
      </c>
      <c r="P111" s="7" t="s">
        <v>1661</v>
      </c>
      <c r="Q111" s="7" t="s">
        <v>1167</v>
      </c>
      <c r="R111" s="7" t="s">
        <v>1167</v>
      </c>
      <c r="S111" s="7" t="s">
        <v>1219</v>
      </c>
      <c r="T111" s="7" t="s">
        <v>1251</v>
      </c>
      <c r="U111" s="7" t="s">
        <v>1240</v>
      </c>
      <c r="V111" s="7" t="s">
        <v>1243</v>
      </c>
    </row>
    <row r="112" spans="1:23" s="7" customFormat="1" x14ac:dyDescent="0.3">
      <c r="A112" s="75">
        <v>283</v>
      </c>
      <c r="B112" s="7" t="s">
        <v>1255</v>
      </c>
      <c r="C112" s="7" t="s">
        <v>1245</v>
      </c>
      <c r="D112" s="75" t="s">
        <v>1208</v>
      </c>
      <c r="E112" s="75" t="s">
        <v>1164</v>
      </c>
      <c r="F112" s="7" t="s">
        <v>1165</v>
      </c>
      <c r="G112" s="75" t="s">
        <v>1256</v>
      </c>
      <c r="H112" s="75" t="s">
        <v>152</v>
      </c>
      <c r="I112" s="7" t="s">
        <v>41</v>
      </c>
      <c r="J112" s="85">
        <v>1001</v>
      </c>
      <c r="K112" s="7" t="s">
        <v>1238</v>
      </c>
      <c r="L112" s="7" t="s">
        <v>1167</v>
      </c>
      <c r="N112" s="7" t="s">
        <v>1257</v>
      </c>
      <c r="O112" s="75" t="s">
        <v>560</v>
      </c>
      <c r="P112" s="7" t="s">
        <v>1661</v>
      </c>
      <c r="Q112" s="7" t="s">
        <v>1218</v>
      </c>
      <c r="R112" s="7" t="s">
        <v>1167</v>
      </c>
      <c r="S112" s="7" t="s">
        <v>1169</v>
      </c>
      <c r="T112" s="7" t="s">
        <v>1251</v>
      </c>
      <c r="U112" s="7" t="s">
        <v>1240</v>
      </c>
      <c r="V112" s="7" t="s">
        <v>1249</v>
      </c>
    </row>
    <row r="113" spans="1:24" s="7" customFormat="1" x14ac:dyDescent="0.3">
      <c r="A113" s="75">
        <v>283</v>
      </c>
      <c r="B113" s="7" t="s">
        <v>1235</v>
      </c>
      <c r="C113" s="7" t="s">
        <v>1236</v>
      </c>
      <c r="D113" s="75" t="s">
        <v>1163</v>
      </c>
      <c r="E113" s="75" t="s">
        <v>1164</v>
      </c>
      <c r="F113" s="7" t="s">
        <v>1165</v>
      </c>
      <c r="G113" s="75" t="s">
        <v>1237</v>
      </c>
      <c r="H113" s="75" t="s">
        <v>152</v>
      </c>
      <c r="I113" s="7" t="s">
        <v>144</v>
      </c>
      <c r="J113" s="85">
        <v>2139</v>
      </c>
      <c r="K113" s="7" t="s">
        <v>1258</v>
      </c>
      <c r="L113" s="7" t="s">
        <v>1167</v>
      </c>
      <c r="N113" s="7" t="s">
        <v>1168</v>
      </c>
      <c r="O113" s="75" t="s">
        <v>560</v>
      </c>
      <c r="P113" s="7" t="s">
        <v>1661</v>
      </c>
      <c r="Q113" s="7" t="s">
        <v>1167</v>
      </c>
      <c r="R113" s="7" t="s">
        <v>1167</v>
      </c>
      <c r="S113" s="7" t="s">
        <v>1169</v>
      </c>
      <c r="T113" s="7" t="s">
        <v>1259</v>
      </c>
      <c r="U113" s="7" t="s">
        <v>1240</v>
      </c>
      <c r="V113" s="7" t="s">
        <v>1241</v>
      </c>
    </row>
    <row r="114" spans="1:24" s="7" customFormat="1" x14ac:dyDescent="0.3">
      <c r="A114" s="75">
        <v>283</v>
      </c>
      <c r="B114" s="7" t="s">
        <v>1242</v>
      </c>
      <c r="C114" s="7" t="s">
        <v>1236</v>
      </c>
      <c r="D114" s="75" t="s">
        <v>1163</v>
      </c>
      <c r="E114" s="75" t="s">
        <v>1164</v>
      </c>
      <c r="F114" s="7" t="s">
        <v>1165</v>
      </c>
      <c r="G114" s="75" t="s">
        <v>1260</v>
      </c>
      <c r="H114" s="75" t="s">
        <v>152</v>
      </c>
      <c r="I114" s="7" t="s">
        <v>144</v>
      </c>
      <c r="J114" s="85">
        <v>670</v>
      </c>
      <c r="K114" s="7" t="s">
        <v>1238</v>
      </c>
      <c r="L114" s="7" t="s">
        <v>1167</v>
      </c>
      <c r="N114" s="7" t="s">
        <v>1168</v>
      </c>
      <c r="O114" s="75" t="s">
        <v>560</v>
      </c>
      <c r="P114" s="7" t="s">
        <v>1661</v>
      </c>
      <c r="Q114" s="7" t="s">
        <v>1167</v>
      </c>
      <c r="R114" s="7" t="s">
        <v>1167</v>
      </c>
      <c r="S114" s="7" t="s">
        <v>1169</v>
      </c>
      <c r="T114" s="7" t="s">
        <v>1261</v>
      </c>
      <c r="U114" s="7" t="s">
        <v>1240</v>
      </c>
      <c r="V114" s="7" t="s">
        <v>1243</v>
      </c>
    </row>
    <row r="115" spans="1:24" s="7" customFormat="1" x14ac:dyDescent="0.3">
      <c r="A115" s="75">
        <v>283</v>
      </c>
      <c r="B115" s="7" t="s">
        <v>1255</v>
      </c>
      <c r="C115" s="7" t="s">
        <v>1236</v>
      </c>
      <c r="D115" s="75" t="s">
        <v>1163</v>
      </c>
      <c r="E115" s="75" t="s">
        <v>1164</v>
      </c>
      <c r="F115" s="7" t="s">
        <v>1165</v>
      </c>
      <c r="G115" s="75" t="s">
        <v>1237</v>
      </c>
      <c r="H115" s="75" t="s">
        <v>152</v>
      </c>
      <c r="I115" s="7" t="s">
        <v>41</v>
      </c>
      <c r="J115" s="85">
        <v>1001</v>
      </c>
      <c r="K115" s="7" t="s">
        <v>1262</v>
      </c>
      <c r="L115" s="7" t="s">
        <v>1167</v>
      </c>
      <c r="N115" s="7" t="s">
        <v>1168</v>
      </c>
      <c r="O115" s="75" t="s">
        <v>560</v>
      </c>
      <c r="P115" s="7" t="s">
        <v>1661</v>
      </c>
      <c r="Q115" s="7" t="s">
        <v>1167</v>
      </c>
      <c r="R115" s="7" t="s">
        <v>1167</v>
      </c>
      <c r="S115" s="7" t="s">
        <v>1169</v>
      </c>
      <c r="T115" s="7" t="s">
        <v>1259</v>
      </c>
      <c r="U115" s="7" t="s">
        <v>1240</v>
      </c>
      <c r="V115" s="7" t="s">
        <v>1249</v>
      </c>
    </row>
    <row r="116" spans="1:24" s="74" customFormat="1" x14ac:dyDescent="0.3">
      <c r="A116" s="86">
        <v>299</v>
      </c>
      <c r="B116" s="74" t="s">
        <v>1444</v>
      </c>
      <c r="C116" s="74" t="s">
        <v>1445</v>
      </c>
      <c r="D116" s="86" t="s">
        <v>38</v>
      </c>
      <c r="E116" s="86" t="s">
        <v>53</v>
      </c>
      <c r="F116" s="74" t="s">
        <v>142</v>
      </c>
      <c r="G116" s="74" t="s">
        <v>19</v>
      </c>
      <c r="H116" s="86" t="s">
        <v>1446</v>
      </c>
      <c r="I116" s="86" t="s">
        <v>1447</v>
      </c>
      <c r="J116" s="87">
        <v>1984</v>
      </c>
      <c r="K116" s="75" t="s">
        <v>21</v>
      </c>
      <c r="L116" s="76" t="s">
        <v>1448</v>
      </c>
      <c r="M116" s="76"/>
      <c r="N116" s="76" t="s">
        <v>1449</v>
      </c>
      <c r="O116" s="75" t="s">
        <v>560</v>
      </c>
      <c r="P116" s="74" t="s">
        <v>1661</v>
      </c>
      <c r="Q116" s="7" t="s">
        <v>37</v>
      </c>
      <c r="R116" s="7" t="s">
        <v>1306</v>
      </c>
      <c r="S116" s="7" t="s">
        <v>11</v>
      </c>
      <c r="T116" s="74" t="s">
        <v>1335</v>
      </c>
      <c r="U116" s="74" t="s">
        <v>1338</v>
      </c>
      <c r="V116" s="74" t="s">
        <v>1430</v>
      </c>
      <c r="W116" s="17"/>
      <c r="X116" s="17"/>
    </row>
    <row r="117" spans="1:24" s="74" customFormat="1" x14ac:dyDescent="0.3">
      <c r="A117" s="86">
        <v>299</v>
      </c>
      <c r="B117" s="74" t="s">
        <v>1333</v>
      </c>
      <c r="C117" s="74" t="s">
        <v>1334</v>
      </c>
      <c r="D117" s="86" t="s">
        <v>38</v>
      </c>
      <c r="E117" s="86" t="s">
        <v>1451</v>
      </c>
      <c r="F117" s="74" t="s">
        <v>142</v>
      </c>
      <c r="G117" s="74" t="s">
        <v>19</v>
      </c>
      <c r="H117" s="86" t="s">
        <v>1304</v>
      </c>
      <c r="I117" s="86" t="s">
        <v>1452</v>
      </c>
      <c r="J117" s="87">
        <v>1984</v>
      </c>
      <c r="K117" s="75" t="s">
        <v>21</v>
      </c>
      <c r="L117" s="76" t="s">
        <v>1450</v>
      </c>
      <c r="M117" s="76"/>
      <c r="N117" s="76" t="s">
        <v>1317</v>
      </c>
      <c r="O117" s="75" t="s">
        <v>560</v>
      </c>
      <c r="P117" s="74" t="s">
        <v>1661</v>
      </c>
      <c r="Q117" s="7" t="s">
        <v>37</v>
      </c>
      <c r="R117" s="7" t="s">
        <v>1306</v>
      </c>
      <c r="S117" s="7" t="s">
        <v>11</v>
      </c>
      <c r="T117" s="74" t="s">
        <v>1337</v>
      </c>
      <c r="U117" s="74" t="s">
        <v>1338</v>
      </c>
      <c r="V117" s="74" t="s">
        <v>1430</v>
      </c>
      <c r="W117" s="17"/>
      <c r="X117" s="17"/>
    </row>
    <row r="118" spans="1:24" s="74" customFormat="1" x14ac:dyDescent="0.3">
      <c r="A118" s="86">
        <v>299</v>
      </c>
      <c r="B118" s="74" t="s">
        <v>1333</v>
      </c>
      <c r="C118" s="74" t="s">
        <v>1334</v>
      </c>
      <c r="D118" s="86" t="s">
        <v>38</v>
      </c>
      <c r="E118" s="86" t="s">
        <v>1311</v>
      </c>
      <c r="F118" s="74" t="s">
        <v>142</v>
      </c>
      <c r="G118" s="74" t="s">
        <v>19</v>
      </c>
      <c r="H118" s="86" t="s">
        <v>1304</v>
      </c>
      <c r="I118" s="86" t="s">
        <v>1305</v>
      </c>
      <c r="J118" s="87">
        <v>1984</v>
      </c>
      <c r="K118" s="75" t="s">
        <v>21</v>
      </c>
      <c r="L118" s="76" t="s">
        <v>1306</v>
      </c>
      <c r="M118" s="76"/>
      <c r="N118" s="76" t="s">
        <v>1317</v>
      </c>
      <c r="O118" s="75" t="s">
        <v>560</v>
      </c>
      <c r="P118" s="74" t="s">
        <v>1661</v>
      </c>
      <c r="Q118" s="7" t="s">
        <v>37</v>
      </c>
      <c r="R118" s="7" t="s">
        <v>225</v>
      </c>
      <c r="S118" s="7" t="s">
        <v>11</v>
      </c>
      <c r="T118" s="74" t="s">
        <v>1351</v>
      </c>
      <c r="U118" s="74" t="s">
        <v>1338</v>
      </c>
      <c r="V118" s="74" t="s">
        <v>1430</v>
      </c>
      <c r="W118" s="17"/>
      <c r="X118" s="17"/>
    </row>
    <row r="119" spans="1:24" s="74" customFormat="1" x14ac:dyDescent="0.3">
      <c r="A119" s="86">
        <v>299</v>
      </c>
      <c r="B119" s="74" t="s">
        <v>1333</v>
      </c>
      <c r="C119" s="74" t="s">
        <v>938</v>
      </c>
      <c r="D119" s="86" t="s">
        <v>38</v>
      </c>
      <c r="E119" s="86" t="s">
        <v>53</v>
      </c>
      <c r="F119" s="74" t="s">
        <v>142</v>
      </c>
      <c r="G119" s="74" t="s">
        <v>19</v>
      </c>
      <c r="H119" s="86" t="s">
        <v>1304</v>
      </c>
      <c r="I119" s="86" t="s">
        <v>123</v>
      </c>
      <c r="J119" s="87">
        <v>1984</v>
      </c>
      <c r="K119" s="75" t="s">
        <v>21</v>
      </c>
      <c r="L119" s="76" t="s">
        <v>225</v>
      </c>
      <c r="M119" s="76"/>
      <c r="N119" s="76" t="s">
        <v>1317</v>
      </c>
      <c r="O119" s="75" t="s">
        <v>563</v>
      </c>
      <c r="P119" s="74" t="s">
        <v>1661</v>
      </c>
      <c r="Q119" s="7" t="s">
        <v>37</v>
      </c>
      <c r="R119" s="7" t="s">
        <v>1329</v>
      </c>
      <c r="S119" s="7" t="s">
        <v>11</v>
      </c>
      <c r="T119" s="74" t="s">
        <v>1335</v>
      </c>
      <c r="U119" s="74" t="s">
        <v>1338</v>
      </c>
      <c r="V119" s="74" t="s">
        <v>1453</v>
      </c>
      <c r="W119" s="17"/>
      <c r="X119" s="17"/>
    </row>
    <row r="120" spans="1:24" s="74" customFormat="1" x14ac:dyDescent="0.3">
      <c r="A120" s="86">
        <v>299</v>
      </c>
      <c r="B120" s="74" t="s">
        <v>1444</v>
      </c>
      <c r="C120" s="74" t="s">
        <v>1454</v>
      </c>
      <c r="D120" s="86" t="s">
        <v>38</v>
      </c>
      <c r="E120" s="86" t="s">
        <v>53</v>
      </c>
      <c r="F120" s="74" t="s">
        <v>142</v>
      </c>
      <c r="G120" s="74" t="s">
        <v>19</v>
      </c>
      <c r="H120" s="86" t="s">
        <v>1049</v>
      </c>
      <c r="I120" s="86" t="s">
        <v>1447</v>
      </c>
      <c r="J120" s="87">
        <v>1984</v>
      </c>
      <c r="K120" s="75" t="s">
        <v>21</v>
      </c>
      <c r="L120" s="76" t="s">
        <v>1329</v>
      </c>
      <c r="M120" s="76"/>
      <c r="N120" s="76" t="s">
        <v>1449</v>
      </c>
      <c r="O120" s="75" t="s">
        <v>563</v>
      </c>
      <c r="P120" s="74" t="s">
        <v>1661</v>
      </c>
      <c r="Q120" s="7" t="s">
        <v>37</v>
      </c>
      <c r="R120" s="7" t="s">
        <v>225</v>
      </c>
      <c r="S120" s="7" t="s">
        <v>11</v>
      </c>
      <c r="T120" s="74" t="s">
        <v>1455</v>
      </c>
      <c r="U120" s="74" t="s">
        <v>1338</v>
      </c>
      <c r="V120" s="74" t="s">
        <v>1453</v>
      </c>
      <c r="W120" s="17"/>
      <c r="X120" s="17"/>
    </row>
    <row r="121" spans="1:24" s="74" customFormat="1" x14ac:dyDescent="0.3">
      <c r="A121" s="86">
        <v>299</v>
      </c>
      <c r="B121" s="74" t="s">
        <v>1333</v>
      </c>
      <c r="C121" s="74" t="s">
        <v>938</v>
      </c>
      <c r="D121" s="86" t="s">
        <v>38</v>
      </c>
      <c r="E121" s="86" t="s">
        <v>53</v>
      </c>
      <c r="F121" s="74" t="s">
        <v>142</v>
      </c>
      <c r="G121" s="74" t="s">
        <v>19</v>
      </c>
      <c r="H121" s="86" t="s">
        <v>1327</v>
      </c>
      <c r="I121" s="86" t="s">
        <v>1328</v>
      </c>
      <c r="J121" s="87">
        <v>1984</v>
      </c>
      <c r="K121" s="75" t="s">
        <v>21</v>
      </c>
      <c r="L121" s="76" t="s">
        <v>225</v>
      </c>
      <c r="M121" s="76"/>
      <c r="N121" s="76" t="s">
        <v>1456</v>
      </c>
      <c r="O121" s="75" t="s">
        <v>563</v>
      </c>
      <c r="P121" s="74" t="s">
        <v>1661</v>
      </c>
      <c r="Q121" s="7" t="s">
        <v>37</v>
      </c>
      <c r="R121" s="7" t="s">
        <v>1329</v>
      </c>
      <c r="S121" s="7" t="s">
        <v>11</v>
      </c>
      <c r="T121" s="74" t="s">
        <v>1351</v>
      </c>
      <c r="U121" s="74" t="s">
        <v>1331</v>
      </c>
      <c r="V121" s="74" t="s">
        <v>1453</v>
      </c>
      <c r="W121" s="17"/>
      <c r="X121" s="17"/>
    </row>
    <row r="122" spans="1:24" s="74" customFormat="1" x14ac:dyDescent="0.3">
      <c r="A122" s="86">
        <v>299</v>
      </c>
      <c r="B122" s="74" t="s">
        <v>1324</v>
      </c>
      <c r="C122" s="74" t="s">
        <v>1325</v>
      </c>
      <c r="D122" s="86" t="s">
        <v>38</v>
      </c>
      <c r="E122" s="86" t="s">
        <v>1326</v>
      </c>
      <c r="F122" s="74" t="s">
        <v>142</v>
      </c>
      <c r="G122" s="74" t="s">
        <v>19</v>
      </c>
      <c r="H122" s="86" t="s">
        <v>1327</v>
      </c>
      <c r="I122" s="86" t="s">
        <v>123</v>
      </c>
      <c r="J122" s="87">
        <v>1984</v>
      </c>
      <c r="K122" s="75" t="s">
        <v>21</v>
      </c>
      <c r="L122" s="76" t="s">
        <v>1448</v>
      </c>
      <c r="M122" s="76"/>
      <c r="N122" s="76" t="s">
        <v>224</v>
      </c>
      <c r="O122" s="75" t="s">
        <v>560</v>
      </c>
      <c r="P122" s="74" t="s">
        <v>1660</v>
      </c>
      <c r="Q122" s="7" t="s">
        <v>37</v>
      </c>
      <c r="R122" s="7" t="s">
        <v>1306</v>
      </c>
      <c r="S122" s="7" t="s">
        <v>11</v>
      </c>
      <c r="T122" s="74" t="s">
        <v>1335</v>
      </c>
      <c r="U122" s="74" t="s">
        <v>218</v>
      </c>
      <c r="V122" s="74" t="s">
        <v>1457</v>
      </c>
      <c r="W122" s="17"/>
      <c r="X122" s="17"/>
    </row>
    <row r="123" spans="1:24" s="74" customFormat="1" x14ac:dyDescent="0.3">
      <c r="A123" s="86">
        <v>299</v>
      </c>
      <c r="B123" s="74" t="s">
        <v>1458</v>
      </c>
      <c r="C123" s="74" t="s">
        <v>938</v>
      </c>
      <c r="D123" s="86" t="s">
        <v>38</v>
      </c>
      <c r="E123" s="86" t="s">
        <v>53</v>
      </c>
      <c r="F123" s="74" t="s">
        <v>142</v>
      </c>
      <c r="G123" s="74" t="s">
        <v>19</v>
      </c>
      <c r="H123" s="86" t="s">
        <v>1049</v>
      </c>
      <c r="I123" s="86" t="s">
        <v>1305</v>
      </c>
      <c r="J123" s="87">
        <v>1984</v>
      </c>
      <c r="K123" s="75" t="s">
        <v>21</v>
      </c>
      <c r="L123" s="76" t="s">
        <v>1329</v>
      </c>
      <c r="M123" s="76"/>
      <c r="N123" s="76" t="s">
        <v>1317</v>
      </c>
      <c r="O123" s="75" t="s">
        <v>560</v>
      </c>
      <c r="P123" s="74" t="s">
        <v>1660</v>
      </c>
      <c r="Q123" s="7" t="s">
        <v>37</v>
      </c>
      <c r="R123" s="7" t="s">
        <v>1306</v>
      </c>
      <c r="S123" s="7" t="s">
        <v>11</v>
      </c>
      <c r="T123" s="74" t="s">
        <v>1337</v>
      </c>
      <c r="U123" s="74" t="s">
        <v>1338</v>
      </c>
      <c r="V123" s="74" t="s">
        <v>1457</v>
      </c>
      <c r="W123" s="17"/>
      <c r="X123" s="17"/>
    </row>
    <row r="124" spans="1:24" s="74" customFormat="1" x14ac:dyDescent="0.3">
      <c r="A124" s="86">
        <v>299</v>
      </c>
      <c r="B124" s="74" t="s">
        <v>1333</v>
      </c>
      <c r="C124" s="74" t="s">
        <v>938</v>
      </c>
      <c r="D124" s="86" t="s">
        <v>38</v>
      </c>
      <c r="E124" s="86" t="s">
        <v>1326</v>
      </c>
      <c r="F124" s="74" t="s">
        <v>142</v>
      </c>
      <c r="G124" s="74" t="s">
        <v>19</v>
      </c>
      <c r="H124" s="86" t="s">
        <v>1304</v>
      </c>
      <c r="I124" s="86" t="s">
        <v>1305</v>
      </c>
      <c r="J124" s="87">
        <v>1984</v>
      </c>
      <c r="K124" s="75" t="s">
        <v>21</v>
      </c>
      <c r="L124" s="76" t="s">
        <v>1306</v>
      </c>
      <c r="M124" s="76"/>
      <c r="N124" s="76" t="s">
        <v>1456</v>
      </c>
      <c r="O124" s="75" t="s">
        <v>560</v>
      </c>
      <c r="P124" s="74" t="s">
        <v>1660</v>
      </c>
      <c r="Q124" s="7" t="s">
        <v>37</v>
      </c>
      <c r="R124" s="7" t="s">
        <v>1329</v>
      </c>
      <c r="S124" s="7" t="s">
        <v>11</v>
      </c>
      <c r="T124" s="74" t="s">
        <v>1351</v>
      </c>
      <c r="U124" s="74" t="s">
        <v>1338</v>
      </c>
      <c r="V124" s="74" t="s">
        <v>1457</v>
      </c>
      <c r="W124" s="17"/>
      <c r="X124" s="17"/>
    </row>
    <row r="125" spans="1:24" s="74" customFormat="1" x14ac:dyDescent="0.3">
      <c r="A125" s="86">
        <v>299</v>
      </c>
      <c r="B125" s="74" t="s">
        <v>1333</v>
      </c>
      <c r="C125" s="74" t="s">
        <v>1334</v>
      </c>
      <c r="D125" s="86" t="s">
        <v>38</v>
      </c>
      <c r="E125" s="86" t="s">
        <v>1311</v>
      </c>
      <c r="F125" s="74" t="s">
        <v>142</v>
      </c>
      <c r="G125" s="74" t="s">
        <v>19</v>
      </c>
      <c r="H125" s="86" t="s">
        <v>1304</v>
      </c>
      <c r="I125" s="86" t="s">
        <v>1305</v>
      </c>
      <c r="J125" s="87">
        <v>1984</v>
      </c>
      <c r="K125" s="75" t="s">
        <v>21</v>
      </c>
      <c r="L125" s="76" t="s">
        <v>1306</v>
      </c>
      <c r="M125" s="76"/>
      <c r="N125" s="76" t="s">
        <v>1456</v>
      </c>
      <c r="O125" s="75" t="s">
        <v>563</v>
      </c>
      <c r="P125" s="74" t="s">
        <v>1660</v>
      </c>
      <c r="Q125" s="7" t="s">
        <v>37</v>
      </c>
      <c r="R125" s="7" t="s">
        <v>1329</v>
      </c>
      <c r="S125" s="7" t="s">
        <v>11</v>
      </c>
      <c r="T125" s="74" t="s">
        <v>217</v>
      </c>
      <c r="U125" s="74" t="s">
        <v>1338</v>
      </c>
      <c r="V125" s="74" t="s">
        <v>1459</v>
      </c>
      <c r="W125" s="17"/>
      <c r="X125" s="17"/>
    </row>
    <row r="126" spans="1:24" s="74" customFormat="1" x14ac:dyDescent="0.3">
      <c r="A126" s="86">
        <v>299</v>
      </c>
      <c r="B126" s="74" t="s">
        <v>1333</v>
      </c>
      <c r="C126" s="74" t="s">
        <v>938</v>
      </c>
      <c r="D126" s="86" t="s">
        <v>38</v>
      </c>
      <c r="E126" s="86" t="s">
        <v>1311</v>
      </c>
      <c r="F126" s="74" t="s">
        <v>142</v>
      </c>
      <c r="G126" s="74" t="s">
        <v>19</v>
      </c>
      <c r="H126" s="86" t="s">
        <v>1304</v>
      </c>
      <c r="I126" s="86" t="s">
        <v>1305</v>
      </c>
      <c r="J126" s="87">
        <v>1984</v>
      </c>
      <c r="K126" s="75" t="s">
        <v>21</v>
      </c>
      <c r="L126" s="76" t="s">
        <v>1329</v>
      </c>
      <c r="M126" s="76"/>
      <c r="N126" s="76" t="s">
        <v>1317</v>
      </c>
      <c r="O126" s="75" t="s">
        <v>563</v>
      </c>
      <c r="P126" s="74" t="s">
        <v>1660</v>
      </c>
      <c r="Q126" s="7" t="s">
        <v>37</v>
      </c>
      <c r="R126" s="7" t="s">
        <v>1306</v>
      </c>
      <c r="S126" s="7" t="s">
        <v>11</v>
      </c>
      <c r="T126" s="74" t="s">
        <v>1337</v>
      </c>
      <c r="U126" s="74" t="s">
        <v>1338</v>
      </c>
      <c r="V126" s="74" t="s">
        <v>1459</v>
      </c>
      <c r="W126" s="17"/>
      <c r="X126" s="17"/>
    </row>
    <row r="127" spans="1:24" s="74" customFormat="1" x14ac:dyDescent="0.3">
      <c r="A127" s="86">
        <v>299</v>
      </c>
      <c r="B127" s="74" t="s">
        <v>1333</v>
      </c>
      <c r="C127" s="74" t="s">
        <v>1334</v>
      </c>
      <c r="D127" s="86" t="s">
        <v>38</v>
      </c>
      <c r="E127" s="86" t="s">
        <v>1326</v>
      </c>
      <c r="F127" s="74" t="s">
        <v>142</v>
      </c>
      <c r="G127" s="74" t="s">
        <v>19</v>
      </c>
      <c r="H127" s="86" t="s">
        <v>1049</v>
      </c>
      <c r="I127" s="86" t="s">
        <v>1305</v>
      </c>
      <c r="J127" s="87">
        <v>1984</v>
      </c>
      <c r="K127" s="75" t="s">
        <v>21</v>
      </c>
      <c r="L127" s="76" t="s">
        <v>1306</v>
      </c>
      <c r="M127" s="76"/>
      <c r="N127" s="76" t="s">
        <v>1456</v>
      </c>
      <c r="O127" s="75" t="s">
        <v>563</v>
      </c>
      <c r="P127" s="74" t="s">
        <v>1660</v>
      </c>
      <c r="Q127" s="7" t="s">
        <v>37</v>
      </c>
      <c r="R127" s="7" t="s">
        <v>1329</v>
      </c>
      <c r="S127" s="7" t="s">
        <v>11</v>
      </c>
      <c r="T127" s="74" t="s">
        <v>1351</v>
      </c>
      <c r="U127" s="74" t="s">
        <v>1338</v>
      </c>
      <c r="V127" s="74" t="s">
        <v>1459</v>
      </c>
      <c r="W127" s="17"/>
      <c r="X127" s="17"/>
    </row>
    <row r="128" spans="1:24" s="16" customFormat="1" x14ac:dyDescent="0.3">
      <c r="A128" s="86">
        <v>302</v>
      </c>
      <c r="B128" s="16" t="s">
        <v>1314</v>
      </c>
      <c r="C128" s="16" t="s">
        <v>1315</v>
      </c>
      <c r="D128" s="74" t="s">
        <v>1309</v>
      </c>
      <c r="E128" s="86" t="s">
        <v>1311</v>
      </c>
      <c r="F128" s="86" t="s">
        <v>142</v>
      </c>
      <c r="G128" s="86" t="s">
        <v>1305</v>
      </c>
      <c r="H128" s="86" t="s">
        <v>1304</v>
      </c>
      <c r="I128" s="86" t="s">
        <v>1328</v>
      </c>
      <c r="J128" s="88">
        <v>4134</v>
      </c>
      <c r="K128" s="86" t="s">
        <v>1316</v>
      </c>
      <c r="L128" s="86" t="s">
        <v>1306</v>
      </c>
      <c r="M128" s="86"/>
      <c r="N128" s="76" t="s">
        <v>1317</v>
      </c>
      <c r="O128" s="75" t="s">
        <v>563</v>
      </c>
      <c r="P128" s="74" t="s">
        <v>1661</v>
      </c>
      <c r="Q128" s="7" t="s">
        <v>37</v>
      </c>
      <c r="R128" s="7" t="s">
        <v>1306</v>
      </c>
      <c r="S128" s="7" t="s">
        <v>11</v>
      </c>
      <c r="T128" s="74" t="s">
        <v>1335</v>
      </c>
      <c r="U128" s="74" t="s">
        <v>1338</v>
      </c>
      <c r="V128" s="16" t="s">
        <v>1460</v>
      </c>
      <c r="W128" s="17"/>
      <c r="X128" s="17"/>
    </row>
    <row r="129" spans="1:39" s="16" customFormat="1" x14ac:dyDescent="0.3">
      <c r="A129" s="86">
        <v>302</v>
      </c>
      <c r="B129" s="16" t="s">
        <v>1314</v>
      </c>
      <c r="C129" s="16" t="s">
        <v>1315</v>
      </c>
      <c r="D129" s="74" t="s">
        <v>1309</v>
      </c>
      <c r="E129" s="86" t="s">
        <v>1311</v>
      </c>
      <c r="F129" s="86" t="s">
        <v>142</v>
      </c>
      <c r="G129" s="86" t="s">
        <v>1305</v>
      </c>
      <c r="H129" s="86" t="s">
        <v>1327</v>
      </c>
      <c r="I129" s="86" t="s">
        <v>1305</v>
      </c>
      <c r="J129" s="88">
        <v>4134</v>
      </c>
      <c r="K129" s="86" t="s">
        <v>1316</v>
      </c>
      <c r="L129" s="86" t="s">
        <v>1306</v>
      </c>
      <c r="M129" s="86"/>
      <c r="N129" s="76" t="s">
        <v>1317</v>
      </c>
      <c r="O129" s="75" t="s">
        <v>563</v>
      </c>
      <c r="P129" s="74" t="s">
        <v>1661</v>
      </c>
      <c r="Q129" s="7" t="s">
        <v>37</v>
      </c>
      <c r="R129" s="7" t="s">
        <v>1306</v>
      </c>
      <c r="S129" s="7" t="s">
        <v>11</v>
      </c>
      <c r="T129" s="74" t="s">
        <v>1337</v>
      </c>
      <c r="U129" s="74" t="s">
        <v>218</v>
      </c>
      <c r="V129" s="16" t="s">
        <v>1461</v>
      </c>
      <c r="W129" s="17"/>
      <c r="X129" s="17"/>
    </row>
    <row r="130" spans="1:39" s="16" customFormat="1" x14ac:dyDescent="0.3">
      <c r="A130" s="149">
        <v>302</v>
      </c>
      <c r="B130" s="81" t="s">
        <v>1314</v>
      </c>
      <c r="C130" s="81" t="s">
        <v>1462</v>
      </c>
      <c r="D130" s="94" t="s">
        <v>972</v>
      </c>
      <c r="E130" s="149" t="s">
        <v>1311</v>
      </c>
      <c r="F130" s="149" t="s">
        <v>142</v>
      </c>
      <c r="G130" s="149" t="s">
        <v>1305</v>
      </c>
      <c r="H130" s="149" t="s">
        <v>1304</v>
      </c>
      <c r="I130" s="149" t="s">
        <v>1328</v>
      </c>
      <c r="J130" s="150">
        <v>4134</v>
      </c>
      <c r="K130" s="149" t="s">
        <v>1316</v>
      </c>
      <c r="L130" s="149" t="s">
        <v>1306</v>
      </c>
      <c r="M130" s="149"/>
      <c r="N130" s="6" t="s">
        <v>224</v>
      </c>
      <c r="O130" s="97" t="s">
        <v>563</v>
      </c>
      <c r="P130" s="94" t="s">
        <v>1661</v>
      </c>
      <c r="Q130" s="4" t="s">
        <v>37</v>
      </c>
      <c r="R130" s="4" t="s">
        <v>1306</v>
      </c>
      <c r="S130" s="4" t="s">
        <v>11</v>
      </c>
      <c r="T130" s="94" t="s">
        <v>1351</v>
      </c>
      <c r="U130" s="94" t="s">
        <v>1338</v>
      </c>
      <c r="V130" s="81" t="s">
        <v>1463</v>
      </c>
      <c r="W130" s="17"/>
      <c r="X130" s="17"/>
    </row>
    <row r="131" spans="1:39" s="16" customFormat="1" x14ac:dyDescent="0.3">
      <c r="A131" s="149">
        <v>302</v>
      </c>
      <c r="B131" s="81" t="s">
        <v>1464</v>
      </c>
      <c r="C131" s="81" t="s">
        <v>1315</v>
      </c>
      <c r="D131" s="94" t="s">
        <v>1309</v>
      </c>
      <c r="E131" s="149" t="s">
        <v>1311</v>
      </c>
      <c r="F131" s="149" t="s">
        <v>142</v>
      </c>
      <c r="G131" s="149" t="s">
        <v>1305</v>
      </c>
      <c r="H131" s="149" t="s">
        <v>1304</v>
      </c>
      <c r="I131" s="149" t="s">
        <v>1305</v>
      </c>
      <c r="J131" s="150">
        <v>4134</v>
      </c>
      <c r="K131" s="149" t="s">
        <v>1316</v>
      </c>
      <c r="L131" s="149" t="s">
        <v>1329</v>
      </c>
      <c r="M131" s="149"/>
      <c r="N131" s="6" t="s">
        <v>1317</v>
      </c>
      <c r="O131" s="97" t="s">
        <v>563</v>
      </c>
      <c r="P131" s="94" t="s">
        <v>1661</v>
      </c>
      <c r="Q131" s="4" t="s">
        <v>37</v>
      </c>
      <c r="R131" s="4" t="s">
        <v>1306</v>
      </c>
      <c r="S131" s="4" t="s">
        <v>11</v>
      </c>
      <c r="T131" s="4" t="s">
        <v>1465</v>
      </c>
      <c r="U131" s="94" t="s">
        <v>218</v>
      </c>
      <c r="V131" s="81" t="s">
        <v>1466</v>
      </c>
      <c r="W131" s="17"/>
      <c r="X131" s="17"/>
    </row>
    <row r="132" spans="1:39" s="81" customFormat="1" x14ac:dyDescent="0.3">
      <c r="A132" s="149">
        <v>302</v>
      </c>
      <c r="B132" s="81" t="s">
        <v>1464</v>
      </c>
      <c r="C132" s="81" t="s">
        <v>1315</v>
      </c>
      <c r="D132" s="94" t="s">
        <v>1309</v>
      </c>
      <c r="E132" s="149" t="s">
        <v>1311</v>
      </c>
      <c r="F132" s="149" t="s">
        <v>142</v>
      </c>
      <c r="G132" s="149" t="s">
        <v>1305</v>
      </c>
      <c r="H132" s="149" t="s">
        <v>1304</v>
      </c>
      <c r="I132" s="149" t="s">
        <v>1305</v>
      </c>
      <c r="J132" s="150">
        <v>4134</v>
      </c>
      <c r="K132" s="149" t="s">
        <v>1316</v>
      </c>
      <c r="L132" s="149" t="s">
        <v>1306</v>
      </c>
      <c r="M132" s="149"/>
      <c r="N132" s="6" t="s">
        <v>1317</v>
      </c>
      <c r="O132" s="190" t="s">
        <v>563</v>
      </c>
      <c r="P132" s="94" t="s">
        <v>1661</v>
      </c>
      <c r="Q132" s="4" t="s">
        <v>37</v>
      </c>
      <c r="R132" s="4" t="s">
        <v>1306</v>
      </c>
      <c r="S132" s="4" t="s">
        <v>11</v>
      </c>
      <c r="T132" s="4" t="s">
        <v>1465</v>
      </c>
      <c r="U132" s="94" t="s">
        <v>1351</v>
      </c>
      <c r="V132" s="81" t="s">
        <v>1467</v>
      </c>
      <c r="W132" s="5"/>
      <c r="X132" s="5"/>
    </row>
    <row r="133" spans="1:39" s="8" customFormat="1" x14ac:dyDescent="0.3">
      <c r="A133" s="8">
        <v>312</v>
      </c>
      <c r="B133" s="8" t="s">
        <v>1748</v>
      </c>
      <c r="C133" s="8" t="s">
        <v>1749</v>
      </c>
      <c r="D133" s="80" t="s">
        <v>1688</v>
      </c>
      <c r="E133" s="89" t="s">
        <v>1751</v>
      </c>
      <c r="F133" s="195" t="s">
        <v>1752</v>
      </c>
      <c r="G133" s="8" t="s">
        <v>1741</v>
      </c>
      <c r="H133" s="96" t="s">
        <v>1741</v>
      </c>
      <c r="I133" s="96" t="s">
        <v>1758</v>
      </c>
      <c r="J133" s="8">
        <v>1997</v>
      </c>
      <c r="K133" s="8" t="s">
        <v>1754</v>
      </c>
      <c r="L133" s="8" t="s">
        <v>1697</v>
      </c>
      <c r="N133" s="8" t="s">
        <v>1742</v>
      </c>
      <c r="O133" s="75" t="s">
        <v>563</v>
      </c>
      <c r="P133" s="190" t="s">
        <v>1661</v>
      </c>
      <c r="Q133" s="8" t="s">
        <v>1697</v>
      </c>
      <c r="R133" s="8" t="s">
        <v>1697</v>
      </c>
      <c r="S133" s="96" t="s">
        <v>1736</v>
      </c>
      <c r="T133" s="195" t="s">
        <v>1704</v>
      </c>
      <c r="U133" s="196" t="s">
        <v>1756</v>
      </c>
      <c r="V133" s="8" t="s">
        <v>1770</v>
      </c>
      <c r="AD133" s="196"/>
      <c r="AE133" s="196"/>
      <c r="AG133" s="196"/>
      <c r="AH133" s="196"/>
      <c r="AI133" s="196"/>
      <c r="AJ133" s="196"/>
      <c r="AK133" s="196"/>
      <c r="AL133" s="196"/>
      <c r="AM133" s="196"/>
    </row>
    <row r="134" spans="1:39" s="8" customFormat="1" x14ac:dyDescent="0.3">
      <c r="A134" s="8">
        <v>312</v>
      </c>
      <c r="B134" s="8" t="s">
        <v>1748</v>
      </c>
      <c r="C134" s="8" t="s">
        <v>1749</v>
      </c>
      <c r="D134" s="80" t="s">
        <v>1688</v>
      </c>
      <c r="E134" s="89" t="s">
        <v>1751</v>
      </c>
      <c r="F134" s="195" t="s">
        <v>1752</v>
      </c>
      <c r="G134" s="8" t="s">
        <v>1741</v>
      </c>
      <c r="H134" s="96" t="s">
        <v>1741</v>
      </c>
      <c r="I134" s="96" t="s">
        <v>1758</v>
      </c>
      <c r="J134" s="8">
        <v>1997</v>
      </c>
      <c r="K134" s="8" t="s">
        <v>1754</v>
      </c>
      <c r="L134" s="8" t="s">
        <v>1697</v>
      </c>
      <c r="N134" s="8" t="s">
        <v>1742</v>
      </c>
      <c r="O134" s="75" t="s">
        <v>563</v>
      </c>
      <c r="P134" s="190" t="s">
        <v>1661</v>
      </c>
      <c r="Q134" s="8" t="s">
        <v>1697</v>
      </c>
      <c r="R134" s="8" t="s">
        <v>1697</v>
      </c>
      <c r="S134" s="96" t="s">
        <v>1736</v>
      </c>
      <c r="T134" s="4" t="s">
        <v>261</v>
      </c>
      <c r="U134" s="196" t="s">
        <v>1756</v>
      </c>
      <c r="V134" s="8" t="s">
        <v>1770</v>
      </c>
      <c r="AD134" s="196"/>
      <c r="AE134" s="196"/>
      <c r="AG134" s="196"/>
      <c r="AH134" s="196"/>
      <c r="AI134" s="196"/>
      <c r="AJ134" s="196"/>
      <c r="AK134" s="196"/>
      <c r="AL134" s="196"/>
      <c r="AM134" s="196"/>
    </row>
    <row r="135" spans="1:39" s="8" customFormat="1" x14ac:dyDescent="0.3">
      <c r="A135" s="8">
        <v>312</v>
      </c>
      <c r="B135" s="8" t="s">
        <v>1748</v>
      </c>
      <c r="C135" s="8" t="s">
        <v>1749</v>
      </c>
      <c r="D135" s="80" t="s">
        <v>1688</v>
      </c>
      <c r="E135" s="89" t="s">
        <v>1751</v>
      </c>
      <c r="F135" s="195" t="s">
        <v>1752</v>
      </c>
      <c r="G135" s="8" t="s">
        <v>1741</v>
      </c>
      <c r="H135" s="96" t="s">
        <v>1741</v>
      </c>
      <c r="I135" s="96" t="s">
        <v>1758</v>
      </c>
      <c r="J135" s="8">
        <v>1997</v>
      </c>
      <c r="K135" s="8" t="s">
        <v>1754</v>
      </c>
      <c r="L135" s="8" t="s">
        <v>1697</v>
      </c>
      <c r="N135" s="8" t="s">
        <v>1742</v>
      </c>
      <c r="O135" s="75" t="s">
        <v>560</v>
      </c>
      <c r="P135" s="190" t="s">
        <v>1661</v>
      </c>
      <c r="Q135" s="8" t="s">
        <v>1697</v>
      </c>
      <c r="R135" s="8" t="s">
        <v>1697</v>
      </c>
      <c r="S135" s="96" t="s">
        <v>1736</v>
      </c>
      <c r="T135" s="195" t="s">
        <v>1704</v>
      </c>
      <c r="U135" s="196" t="s">
        <v>1756</v>
      </c>
      <c r="V135" s="8" t="str">
        <f>"-0.035 (0.018)"</f>
        <v>-0.035 (0.018)</v>
      </c>
      <c r="AD135" s="196"/>
      <c r="AE135" s="196"/>
      <c r="AG135" s="196"/>
      <c r="AH135" s="196"/>
      <c r="AI135" s="196"/>
      <c r="AJ135" s="196"/>
      <c r="AK135" s="196"/>
      <c r="AL135" s="196"/>
      <c r="AM135" s="196"/>
    </row>
    <row r="136" spans="1:39" s="8" customFormat="1" x14ac:dyDescent="0.3">
      <c r="A136" s="8">
        <v>312</v>
      </c>
      <c r="B136" s="8" t="s">
        <v>1748</v>
      </c>
      <c r="C136" s="8" t="s">
        <v>1749</v>
      </c>
      <c r="D136" s="80" t="s">
        <v>1688</v>
      </c>
      <c r="E136" s="89" t="s">
        <v>1751</v>
      </c>
      <c r="F136" s="195" t="s">
        <v>1752</v>
      </c>
      <c r="G136" s="8" t="s">
        <v>1741</v>
      </c>
      <c r="H136" s="96" t="s">
        <v>1741</v>
      </c>
      <c r="I136" s="96" t="s">
        <v>1758</v>
      </c>
      <c r="J136" s="8">
        <v>1997</v>
      </c>
      <c r="K136" s="8" t="s">
        <v>1754</v>
      </c>
      <c r="L136" s="8" t="s">
        <v>1697</v>
      </c>
      <c r="N136" s="8" t="s">
        <v>1742</v>
      </c>
      <c r="O136" s="75" t="s">
        <v>560</v>
      </c>
      <c r="P136" s="190" t="s">
        <v>1661</v>
      </c>
      <c r="Q136" s="8" t="s">
        <v>1697</v>
      </c>
      <c r="R136" s="8" t="s">
        <v>1697</v>
      </c>
      <c r="S136" s="96" t="s">
        <v>1736</v>
      </c>
      <c r="T136" s="4" t="s">
        <v>261</v>
      </c>
      <c r="U136" s="196" t="s">
        <v>1756</v>
      </c>
      <c r="V136" s="8" t="str">
        <f>"-0.035 (0.018)"</f>
        <v>-0.035 (0.018)</v>
      </c>
      <c r="AD136" s="196"/>
      <c r="AE136" s="196"/>
      <c r="AG136" s="196"/>
      <c r="AH136" s="196"/>
      <c r="AI136" s="196"/>
      <c r="AJ136" s="196"/>
      <c r="AK136" s="196"/>
      <c r="AL136" s="196"/>
      <c r="AM136" s="196"/>
    </row>
    <row r="137" spans="1:39" s="35" customFormat="1" x14ac:dyDescent="0.3">
      <c r="A137" s="35">
        <v>318</v>
      </c>
      <c r="B137" s="35" t="s">
        <v>1866</v>
      </c>
      <c r="C137" s="35" t="s">
        <v>1867</v>
      </c>
      <c r="D137" s="35" t="s">
        <v>1869</v>
      </c>
      <c r="E137" s="35" t="s">
        <v>1870</v>
      </c>
      <c r="F137" s="195" t="s">
        <v>1871</v>
      </c>
      <c r="G137" s="35" t="s">
        <v>1694</v>
      </c>
      <c r="H137" s="35" t="s">
        <v>1872</v>
      </c>
      <c r="I137" s="35" t="s">
        <v>1870</v>
      </c>
      <c r="J137" s="8">
        <v>292</v>
      </c>
      <c r="K137" s="35" t="s">
        <v>1873</v>
      </c>
      <c r="L137" s="8" t="s">
        <v>1697</v>
      </c>
      <c r="N137" s="8" t="s">
        <v>1742</v>
      </c>
      <c r="O137" s="75" t="s">
        <v>560</v>
      </c>
      <c r="P137" s="35" t="s">
        <v>1876</v>
      </c>
      <c r="Q137" s="8" t="s">
        <v>1697</v>
      </c>
      <c r="R137" s="8" t="s">
        <v>1697</v>
      </c>
      <c r="S137" s="35" t="s">
        <v>1868</v>
      </c>
      <c r="T137" s="35" t="s">
        <v>1878</v>
      </c>
      <c r="U137" s="35" t="s">
        <v>1756</v>
      </c>
      <c r="V137" s="35" t="s">
        <v>1875</v>
      </c>
    </row>
    <row r="138" spans="1:39" s="35" customFormat="1" x14ac:dyDescent="0.3">
      <c r="A138" s="35">
        <v>318</v>
      </c>
      <c r="B138" s="35" t="s">
        <v>1866</v>
      </c>
      <c r="C138" s="35" t="s">
        <v>1867</v>
      </c>
      <c r="D138" s="35" t="s">
        <v>1869</v>
      </c>
      <c r="E138" s="35" t="s">
        <v>1870</v>
      </c>
      <c r="F138" s="195" t="s">
        <v>1871</v>
      </c>
      <c r="G138" s="35" t="s">
        <v>1694</v>
      </c>
      <c r="H138" s="35" t="s">
        <v>1872</v>
      </c>
      <c r="I138" s="35" t="s">
        <v>1870</v>
      </c>
      <c r="J138" s="8">
        <v>292</v>
      </c>
      <c r="K138" s="35" t="s">
        <v>1873</v>
      </c>
      <c r="L138" s="8" t="s">
        <v>1697</v>
      </c>
      <c r="N138" s="8" t="s">
        <v>1742</v>
      </c>
      <c r="O138" s="75" t="s">
        <v>560</v>
      </c>
      <c r="P138" s="35" t="s">
        <v>1877</v>
      </c>
      <c r="Q138" s="8" t="s">
        <v>1697</v>
      </c>
      <c r="R138" s="8" t="s">
        <v>1697</v>
      </c>
      <c r="S138" s="35" t="s">
        <v>1868</v>
      </c>
      <c r="T138" s="35" t="s">
        <v>1878</v>
      </c>
      <c r="U138" s="35" t="s">
        <v>1756</v>
      </c>
      <c r="V138" s="35" t="s">
        <v>1880</v>
      </c>
    </row>
    <row r="139" spans="1:39" s="35" customFormat="1" x14ac:dyDescent="0.3">
      <c r="A139" s="35">
        <v>318</v>
      </c>
      <c r="B139" s="35" t="s">
        <v>1864</v>
      </c>
      <c r="C139" s="35" t="s">
        <v>1865</v>
      </c>
      <c r="D139" s="35" t="s">
        <v>1869</v>
      </c>
      <c r="E139" s="35" t="s">
        <v>1870</v>
      </c>
      <c r="F139" s="195" t="s">
        <v>1871</v>
      </c>
      <c r="G139" s="35" t="s">
        <v>1879</v>
      </c>
      <c r="H139" s="35" t="s">
        <v>1872</v>
      </c>
      <c r="I139" s="35" t="s">
        <v>1872</v>
      </c>
      <c r="J139" s="8">
        <v>415</v>
      </c>
      <c r="K139" s="35" t="s">
        <v>1873</v>
      </c>
      <c r="L139" s="35" t="s">
        <v>1874</v>
      </c>
      <c r="N139" s="35" t="s">
        <v>1755</v>
      </c>
      <c r="O139" s="75" t="s">
        <v>560</v>
      </c>
      <c r="P139" s="35" t="s">
        <v>1876</v>
      </c>
      <c r="Q139" s="35" t="s">
        <v>1697</v>
      </c>
      <c r="R139" s="35" t="s">
        <v>1697</v>
      </c>
      <c r="S139" s="35" t="s">
        <v>1868</v>
      </c>
      <c r="T139" s="35" t="s">
        <v>1878</v>
      </c>
      <c r="U139" s="35" t="s">
        <v>1756</v>
      </c>
      <c r="V139" s="35" t="s">
        <v>1882</v>
      </c>
    </row>
    <row r="140" spans="1:39" s="35" customFormat="1" x14ac:dyDescent="0.3">
      <c r="A140" s="35">
        <v>318</v>
      </c>
      <c r="B140" s="35" t="s">
        <v>1864</v>
      </c>
      <c r="C140" s="35" t="s">
        <v>1865</v>
      </c>
      <c r="D140" s="35" t="s">
        <v>1869</v>
      </c>
      <c r="E140" s="35" t="s">
        <v>1870</v>
      </c>
      <c r="F140" s="195" t="s">
        <v>1871</v>
      </c>
      <c r="G140" s="35" t="s">
        <v>1879</v>
      </c>
      <c r="H140" s="35" t="s">
        <v>1872</v>
      </c>
      <c r="I140" s="35" t="s">
        <v>1872</v>
      </c>
      <c r="J140" s="8">
        <v>415</v>
      </c>
      <c r="K140" s="35" t="s">
        <v>1873</v>
      </c>
      <c r="L140" s="35" t="s">
        <v>1874</v>
      </c>
      <c r="N140" s="35" t="s">
        <v>1755</v>
      </c>
      <c r="O140" s="75" t="s">
        <v>560</v>
      </c>
      <c r="P140" s="35" t="s">
        <v>1877</v>
      </c>
      <c r="Q140" s="35" t="s">
        <v>1697</v>
      </c>
      <c r="R140" s="35" t="s">
        <v>1697</v>
      </c>
      <c r="S140" s="35" t="s">
        <v>1868</v>
      </c>
      <c r="T140" s="35" t="s">
        <v>1878</v>
      </c>
      <c r="U140" s="35" t="s">
        <v>1756</v>
      </c>
      <c r="V140" s="35" t="s">
        <v>1883</v>
      </c>
    </row>
    <row r="141" spans="1:39" s="35" customFormat="1" x14ac:dyDescent="0.3">
      <c r="A141" s="35">
        <v>318</v>
      </c>
      <c r="B141" s="35" t="s">
        <v>1864</v>
      </c>
      <c r="C141" s="35" t="s">
        <v>1865</v>
      </c>
      <c r="D141" s="35" t="s">
        <v>1869</v>
      </c>
      <c r="E141" s="35" t="s">
        <v>1870</v>
      </c>
      <c r="F141" s="195" t="s">
        <v>1871</v>
      </c>
      <c r="G141" s="35" t="s">
        <v>1879</v>
      </c>
      <c r="H141" s="35" t="s">
        <v>1872</v>
      </c>
      <c r="I141" s="35" t="s">
        <v>1872</v>
      </c>
      <c r="J141" s="8">
        <v>415</v>
      </c>
      <c r="K141" s="35" t="s">
        <v>1873</v>
      </c>
      <c r="L141" s="35" t="s">
        <v>1874</v>
      </c>
      <c r="N141" s="35" t="s">
        <v>1755</v>
      </c>
      <c r="O141" s="75" t="s">
        <v>560</v>
      </c>
      <c r="P141" s="35" t="s">
        <v>1761</v>
      </c>
      <c r="Q141" s="35" t="s">
        <v>1697</v>
      </c>
      <c r="R141" s="35" t="s">
        <v>1697</v>
      </c>
      <c r="S141" s="35" t="s">
        <v>1868</v>
      </c>
      <c r="T141" s="35" t="s">
        <v>1878</v>
      </c>
      <c r="U141" s="35" t="s">
        <v>1756</v>
      </c>
      <c r="V141" s="35" t="str">
        <f>"-0.078 (0.149)"</f>
        <v>-0.078 (0.149)</v>
      </c>
    </row>
    <row r="142" spans="1:39" s="35" customFormat="1" x14ac:dyDescent="0.3">
      <c r="A142" s="35">
        <v>322</v>
      </c>
      <c r="B142" s="35" t="s">
        <v>1950</v>
      </c>
      <c r="C142" s="35" t="s">
        <v>4</v>
      </c>
      <c r="D142" s="35" t="s">
        <v>1688</v>
      </c>
      <c r="E142" s="35" t="s">
        <v>1805</v>
      </c>
      <c r="F142" s="195" t="s">
        <v>1914</v>
      </c>
      <c r="G142" s="35" t="s">
        <v>1741</v>
      </c>
      <c r="H142" s="35" t="s">
        <v>1916</v>
      </c>
      <c r="I142" s="35" t="s">
        <v>1739</v>
      </c>
      <c r="J142" s="8">
        <v>1078</v>
      </c>
      <c r="K142" s="35" t="s">
        <v>1917</v>
      </c>
      <c r="L142" s="35" t="s">
        <v>1697</v>
      </c>
      <c r="N142" s="35" t="s">
        <v>1755</v>
      </c>
      <c r="O142" s="75" t="s">
        <v>563</v>
      </c>
      <c r="P142" s="35" t="s">
        <v>1761</v>
      </c>
      <c r="Q142" s="35" t="s">
        <v>1697</v>
      </c>
      <c r="R142" s="35" t="s">
        <v>1697</v>
      </c>
      <c r="S142" s="35" t="s">
        <v>1913</v>
      </c>
      <c r="T142" s="35" t="s">
        <v>1918</v>
      </c>
      <c r="U142" s="35" t="s">
        <v>1714</v>
      </c>
      <c r="V142" s="35" t="s">
        <v>1934</v>
      </c>
    </row>
    <row r="143" spans="1:39" s="35" customFormat="1" x14ac:dyDescent="0.3">
      <c r="A143" s="35">
        <v>322</v>
      </c>
      <c r="B143" s="35" t="s">
        <v>1950</v>
      </c>
      <c r="C143" s="35" t="s">
        <v>4</v>
      </c>
      <c r="D143" s="35" t="s">
        <v>1688</v>
      </c>
      <c r="E143" s="35" t="s">
        <v>1805</v>
      </c>
      <c r="F143" s="195" t="s">
        <v>1914</v>
      </c>
      <c r="G143" s="35" t="s">
        <v>1741</v>
      </c>
      <c r="H143" s="35" t="s">
        <v>1916</v>
      </c>
      <c r="I143" s="35" t="s">
        <v>1739</v>
      </c>
      <c r="J143" s="8">
        <v>1078</v>
      </c>
      <c r="K143" s="35" t="s">
        <v>1917</v>
      </c>
      <c r="L143" s="35" t="s">
        <v>1697</v>
      </c>
      <c r="N143" s="35" t="s">
        <v>1755</v>
      </c>
      <c r="O143" s="75" t="s">
        <v>563</v>
      </c>
      <c r="P143" s="35" t="s">
        <v>1761</v>
      </c>
      <c r="Q143" s="35" t="s">
        <v>1697</v>
      </c>
      <c r="R143" s="35" t="s">
        <v>1697</v>
      </c>
      <c r="S143" s="35" t="s">
        <v>1913</v>
      </c>
      <c r="T143" s="35" t="s">
        <v>918</v>
      </c>
      <c r="U143" s="35" t="s">
        <v>1714</v>
      </c>
      <c r="V143" s="35" t="s">
        <v>1935</v>
      </c>
    </row>
    <row r="144" spans="1:39" s="35" customFormat="1" x14ac:dyDescent="0.3">
      <c r="A144" s="35">
        <v>322</v>
      </c>
      <c r="B144" s="35" t="s">
        <v>1950</v>
      </c>
      <c r="C144" s="35" t="s">
        <v>4</v>
      </c>
      <c r="D144" s="35" t="s">
        <v>1688</v>
      </c>
      <c r="E144" s="35" t="s">
        <v>1805</v>
      </c>
      <c r="F144" s="195" t="s">
        <v>1914</v>
      </c>
      <c r="G144" s="35" t="s">
        <v>1741</v>
      </c>
      <c r="H144" s="35" t="s">
        <v>1916</v>
      </c>
      <c r="I144" s="35" t="s">
        <v>1739</v>
      </c>
      <c r="J144" s="8">
        <v>1078</v>
      </c>
      <c r="K144" s="35" t="s">
        <v>1917</v>
      </c>
      <c r="L144" s="35" t="s">
        <v>1697</v>
      </c>
      <c r="N144" s="35" t="s">
        <v>1755</v>
      </c>
      <c r="O144" s="75" t="s">
        <v>563</v>
      </c>
      <c r="P144" s="35" t="s">
        <v>1761</v>
      </c>
      <c r="Q144" s="35" t="s">
        <v>1697</v>
      </c>
      <c r="R144" s="35" t="s">
        <v>1697</v>
      </c>
      <c r="S144" s="35" t="s">
        <v>1913</v>
      </c>
      <c r="T144" s="35" t="s">
        <v>261</v>
      </c>
      <c r="U144" s="35" t="s">
        <v>2005</v>
      </c>
      <c r="V144" s="35" t="s">
        <v>1936</v>
      </c>
    </row>
    <row r="145" spans="1:22" s="35" customFormat="1" x14ac:dyDescent="0.3">
      <c r="A145" s="35">
        <v>322</v>
      </c>
      <c r="B145" s="35" t="s">
        <v>1950</v>
      </c>
      <c r="C145" s="35" t="s">
        <v>4</v>
      </c>
      <c r="D145" s="35" t="s">
        <v>1688</v>
      </c>
      <c r="E145" s="35" t="s">
        <v>1805</v>
      </c>
      <c r="F145" s="195" t="s">
        <v>1914</v>
      </c>
      <c r="G145" s="35" t="s">
        <v>1741</v>
      </c>
      <c r="H145" s="35" t="s">
        <v>1916</v>
      </c>
      <c r="I145" s="35" t="s">
        <v>1739</v>
      </c>
      <c r="J145" s="8">
        <v>1078</v>
      </c>
      <c r="K145" s="35" t="s">
        <v>1917</v>
      </c>
      <c r="L145" s="35" t="s">
        <v>1697</v>
      </c>
      <c r="N145" s="35" t="s">
        <v>1755</v>
      </c>
      <c r="O145" s="75" t="s">
        <v>563</v>
      </c>
      <c r="P145" s="35" t="s">
        <v>1761</v>
      </c>
      <c r="Q145" s="35" t="s">
        <v>1697</v>
      </c>
      <c r="R145" s="35" t="s">
        <v>1697</v>
      </c>
      <c r="S145" s="35" t="s">
        <v>1913</v>
      </c>
      <c r="T145" s="35" t="s">
        <v>261</v>
      </c>
      <c r="U145" s="35" t="s">
        <v>918</v>
      </c>
      <c r="V145" s="35" t="s">
        <v>1937</v>
      </c>
    </row>
    <row r="146" spans="1:22" s="35" customFormat="1" x14ac:dyDescent="0.3">
      <c r="A146" s="35">
        <v>322</v>
      </c>
      <c r="B146" s="35" t="s">
        <v>1950</v>
      </c>
      <c r="C146" s="35" t="s">
        <v>4</v>
      </c>
      <c r="D146" s="35" t="s">
        <v>1688</v>
      </c>
      <c r="E146" s="35" t="s">
        <v>1805</v>
      </c>
      <c r="F146" s="195" t="s">
        <v>1914</v>
      </c>
      <c r="G146" s="35" t="s">
        <v>1741</v>
      </c>
      <c r="H146" s="35" t="s">
        <v>1916</v>
      </c>
      <c r="I146" s="35" t="s">
        <v>1739</v>
      </c>
      <c r="J146" s="8">
        <v>1078</v>
      </c>
      <c r="K146" s="35" t="s">
        <v>1917</v>
      </c>
      <c r="L146" s="35" t="s">
        <v>1697</v>
      </c>
      <c r="N146" s="35" t="s">
        <v>1755</v>
      </c>
      <c r="O146" s="75" t="s">
        <v>563</v>
      </c>
      <c r="P146" s="35" t="s">
        <v>1761</v>
      </c>
      <c r="Q146" s="35" t="s">
        <v>1697</v>
      </c>
      <c r="R146" s="35" t="s">
        <v>1697</v>
      </c>
      <c r="S146" s="35" t="s">
        <v>1913</v>
      </c>
      <c r="T146" s="35" t="s">
        <v>1919</v>
      </c>
      <c r="U146" s="35" t="s">
        <v>1920</v>
      </c>
      <c r="V146" s="35" t="s">
        <v>1930</v>
      </c>
    </row>
    <row r="147" spans="1:22" s="35" customFormat="1" x14ac:dyDescent="0.3">
      <c r="A147" s="35">
        <v>322</v>
      </c>
      <c r="B147" s="35" t="s">
        <v>1950</v>
      </c>
      <c r="C147" s="35" t="s">
        <v>4</v>
      </c>
      <c r="D147" s="35" t="s">
        <v>1688</v>
      </c>
      <c r="E147" s="35" t="s">
        <v>1805</v>
      </c>
      <c r="F147" s="195" t="s">
        <v>1914</v>
      </c>
      <c r="G147" s="35" t="s">
        <v>1741</v>
      </c>
      <c r="H147" s="35" t="s">
        <v>1916</v>
      </c>
      <c r="I147" s="35" t="s">
        <v>1739</v>
      </c>
      <c r="J147" s="8">
        <v>1078</v>
      </c>
      <c r="K147" s="35" t="s">
        <v>1917</v>
      </c>
      <c r="L147" s="35" t="s">
        <v>1697</v>
      </c>
      <c r="N147" s="35" t="s">
        <v>1755</v>
      </c>
      <c r="O147" s="75" t="s">
        <v>563</v>
      </c>
      <c r="P147" s="35" t="s">
        <v>1761</v>
      </c>
      <c r="Q147" s="35" t="s">
        <v>1697</v>
      </c>
      <c r="R147" s="35" t="s">
        <v>1697</v>
      </c>
      <c r="S147" s="35" t="s">
        <v>1913</v>
      </c>
      <c r="T147" s="4" t="s">
        <v>221</v>
      </c>
      <c r="U147" s="35" t="s">
        <v>1920</v>
      </c>
      <c r="V147" s="35" t="s">
        <v>1930</v>
      </c>
    </row>
    <row r="148" spans="1:22" s="35" customFormat="1" x14ac:dyDescent="0.3">
      <c r="A148" s="35">
        <v>322</v>
      </c>
      <c r="B148" s="35" t="s">
        <v>1950</v>
      </c>
      <c r="C148" s="35" t="s">
        <v>4</v>
      </c>
      <c r="D148" s="35" t="s">
        <v>1688</v>
      </c>
      <c r="E148" s="35" t="s">
        <v>1805</v>
      </c>
      <c r="F148" s="195" t="s">
        <v>1914</v>
      </c>
      <c r="G148" s="35" t="s">
        <v>1741</v>
      </c>
      <c r="H148" s="35" t="s">
        <v>1916</v>
      </c>
      <c r="I148" s="35" t="s">
        <v>1739</v>
      </c>
      <c r="J148" s="8">
        <v>1078</v>
      </c>
      <c r="K148" s="35" t="s">
        <v>1917</v>
      </c>
      <c r="L148" s="35" t="s">
        <v>1697</v>
      </c>
      <c r="N148" s="35" t="s">
        <v>1755</v>
      </c>
      <c r="O148" s="75" t="s">
        <v>563</v>
      </c>
      <c r="P148" s="35" t="s">
        <v>1761</v>
      </c>
      <c r="Q148" s="35" t="s">
        <v>1697</v>
      </c>
      <c r="R148" s="35" t="s">
        <v>1697</v>
      </c>
      <c r="S148" s="35" t="s">
        <v>1913</v>
      </c>
      <c r="T148" s="4" t="s">
        <v>128</v>
      </c>
      <c r="U148" s="35" t="s">
        <v>1920</v>
      </c>
      <c r="V148" s="35" t="s">
        <v>1931</v>
      </c>
    </row>
    <row r="149" spans="1:22" s="35" customFormat="1" x14ac:dyDescent="0.3">
      <c r="A149" s="35">
        <v>322</v>
      </c>
      <c r="B149" s="35" t="s">
        <v>1950</v>
      </c>
      <c r="C149" s="35" t="s">
        <v>4</v>
      </c>
      <c r="D149" s="35" t="s">
        <v>1688</v>
      </c>
      <c r="E149" s="35" t="s">
        <v>1805</v>
      </c>
      <c r="F149" s="195" t="s">
        <v>1914</v>
      </c>
      <c r="G149" s="35" t="s">
        <v>1741</v>
      </c>
      <c r="H149" s="35" t="s">
        <v>1916</v>
      </c>
      <c r="I149" s="35" t="s">
        <v>1739</v>
      </c>
      <c r="J149" s="8">
        <v>1078</v>
      </c>
      <c r="K149" s="35" t="s">
        <v>1917</v>
      </c>
      <c r="L149" s="35" t="s">
        <v>1697</v>
      </c>
      <c r="N149" s="35" t="s">
        <v>1755</v>
      </c>
      <c r="O149" s="75" t="s">
        <v>563</v>
      </c>
      <c r="P149" s="35" t="s">
        <v>1761</v>
      </c>
      <c r="Q149" s="35" t="s">
        <v>1697</v>
      </c>
      <c r="R149" s="35" t="s">
        <v>1697</v>
      </c>
      <c r="S149" s="35" t="s">
        <v>1913</v>
      </c>
      <c r="T149" s="4" t="s">
        <v>280</v>
      </c>
      <c r="U149" s="35" t="s">
        <v>1920</v>
      </c>
      <c r="V149" s="35" t="s">
        <v>1932</v>
      </c>
    </row>
    <row r="150" spans="1:22" s="35" customFormat="1" x14ac:dyDescent="0.3">
      <c r="A150" s="35">
        <v>322</v>
      </c>
      <c r="B150" s="35" t="s">
        <v>1950</v>
      </c>
      <c r="C150" s="35" t="s">
        <v>4</v>
      </c>
      <c r="D150" s="35" t="s">
        <v>1688</v>
      </c>
      <c r="E150" s="35" t="s">
        <v>1805</v>
      </c>
      <c r="F150" s="195" t="s">
        <v>1914</v>
      </c>
      <c r="G150" s="35" t="s">
        <v>1741</v>
      </c>
      <c r="H150" s="35" t="s">
        <v>1916</v>
      </c>
      <c r="I150" s="35" t="s">
        <v>1739</v>
      </c>
      <c r="J150" s="8">
        <v>1078</v>
      </c>
      <c r="K150" s="35" t="s">
        <v>1917</v>
      </c>
      <c r="L150" s="35" t="s">
        <v>1697</v>
      </c>
      <c r="N150" s="35" t="s">
        <v>1755</v>
      </c>
      <c r="O150" s="75" t="s">
        <v>563</v>
      </c>
      <c r="P150" s="35" t="s">
        <v>1761</v>
      </c>
      <c r="Q150" s="35" t="s">
        <v>1697</v>
      </c>
      <c r="R150" s="35" t="s">
        <v>1697</v>
      </c>
      <c r="S150" s="35" t="s">
        <v>1913</v>
      </c>
      <c r="T150" s="4" t="s">
        <v>280</v>
      </c>
      <c r="U150" s="4" t="s">
        <v>128</v>
      </c>
      <c r="V150" s="35" t="s">
        <v>1933</v>
      </c>
    </row>
    <row r="151" spans="1:22" s="35" customFormat="1" x14ac:dyDescent="0.3">
      <c r="A151" s="35">
        <v>322</v>
      </c>
      <c r="B151" s="35" t="s">
        <v>1950</v>
      </c>
      <c r="C151" s="35" t="s">
        <v>4</v>
      </c>
      <c r="D151" s="35" t="s">
        <v>1688</v>
      </c>
      <c r="E151" s="35" t="s">
        <v>1805</v>
      </c>
      <c r="F151" s="195" t="s">
        <v>1914</v>
      </c>
      <c r="G151" s="35" t="s">
        <v>1741</v>
      </c>
      <c r="H151" s="35" t="s">
        <v>1916</v>
      </c>
      <c r="I151" s="35" t="s">
        <v>1739</v>
      </c>
      <c r="J151" s="8">
        <v>1078</v>
      </c>
      <c r="K151" s="35" t="s">
        <v>1917</v>
      </c>
      <c r="L151" s="35" t="s">
        <v>1697</v>
      </c>
      <c r="N151" s="35" t="s">
        <v>1755</v>
      </c>
      <c r="O151" s="75" t="s">
        <v>563</v>
      </c>
      <c r="P151" s="35" t="s">
        <v>1761</v>
      </c>
      <c r="Q151" s="35" t="s">
        <v>1697</v>
      </c>
      <c r="R151" s="35" t="s">
        <v>1697</v>
      </c>
      <c r="S151" s="35" t="s">
        <v>1913</v>
      </c>
      <c r="T151" s="35" t="s">
        <v>1921</v>
      </c>
      <c r="U151" s="35" t="s">
        <v>1704</v>
      </c>
      <c r="V151" s="35" t="str">
        <f>"-0.017 (0.029)"</f>
        <v>-0.017 (0.029)</v>
      </c>
    </row>
    <row r="152" spans="1:22" s="35" customFormat="1" x14ac:dyDescent="0.3">
      <c r="A152" s="35">
        <v>322</v>
      </c>
      <c r="B152" s="35" t="s">
        <v>1950</v>
      </c>
      <c r="C152" s="35" t="s">
        <v>4</v>
      </c>
      <c r="D152" s="35" t="s">
        <v>1688</v>
      </c>
      <c r="E152" s="35" t="s">
        <v>1805</v>
      </c>
      <c r="F152" s="195" t="s">
        <v>1914</v>
      </c>
      <c r="G152" s="35" t="s">
        <v>1741</v>
      </c>
      <c r="H152" s="35" t="s">
        <v>1916</v>
      </c>
      <c r="I152" s="35" t="s">
        <v>1739</v>
      </c>
      <c r="J152" s="8">
        <v>1078</v>
      </c>
      <c r="K152" s="35" t="s">
        <v>1917</v>
      </c>
      <c r="L152" s="35" t="s">
        <v>1697</v>
      </c>
      <c r="N152" s="35" t="s">
        <v>1755</v>
      </c>
      <c r="O152" s="75" t="s">
        <v>560</v>
      </c>
      <c r="P152" s="35" t="s">
        <v>1761</v>
      </c>
      <c r="Q152" s="35" t="s">
        <v>1697</v>
      </c>
      <c r="R152" s="35" t="s">
        <v>1697</v>
      </c>
      <c r="S152" s="35" t="s">
        <v>1913</v>
      </c>
      <c r="T152" s="35" t="s">
        <v>1918</v>
      </c>
      <c r="U152" s="35" t="s">
        <v>1714</v>
      </c>
      <c r="V152" s="35" t="str">
        <f>"-0.143 (0.051)"</f>
        <v>-0.143 (0.051)</v>
      </c>
    </row>
    <row r="153" spans="1:22" s="35" customFormat="1" x14ac:dyDescent="0.3">
      <c r="A153" s="35">
        <v>322</v>
      </c>
      <c r="B153" s="35" t="s">
        <v>1950</v>
      </c>
      <c r="C153" s="35" t="s">
        <v>4</v>
      </c>
      <c r="D153" s="35" t="s">
        <v>1688</v>
      </c>
      <c r="E153" s="35" t="s">
        <v>1805</v>
      </c>
      <c r="F153" s="195" t="s">
        <v>1914</v>
      </c>
      <c r="G153" s="35" t="s">
        <v>1741</v>
      </c>
      <c r="H153" s="35" t="s">
        <v>1916</v>
      </c>
      <c r="I153" s="35" t="s">
        <v>1739</v>
      </c>
      <c r="J153" s="8">
        <v>1078</v>
      </c>
      <c r="K153" s="35" t="s">
        <v>1917</v>
      </c>
      <c r="L153" s="35" t="s">
        <v>1697</v>
      </c>
      <c r="N153" s="35" t="s">
        <v>1755</v>
      </c>
      <c r="O153" s="75" t="s">
        <v>560</v>
      </c>
      <c r="P153" s="35" t="s">
        <v>1761</v>
      </c>
      <c r="Q153" s="35" t="s">
        <v>1697</v>
      </c>
      <c r="R153" s="35" t="s">
        <v>1697</v>
      </c>
      <c r="S153" s="35" t="s">
        <v>1913</v>
      </c>
      <c r="T153" s="35" t="s">
        <v>918</v>
      </c>
      <c r="U153" s="35" t="s">
        <v>1714</v>
      </c>
      <c r="V153" s="35" t="str">
        <f>"-0.095 (0.054)"</f>
        <v>-0.095 (0.054)</v>
      </c>
    </row>
    <row r="154" spans="1:22" s="35" customFormat="1" x14ac:dyDescent="0.3">
      <c r="A154" s="35">
        <v>322</v>
      </c>
      <c r="B154" s="35" t="s">
        <v>1950</v>
      </c>
      <c r="C154" s="35" t="s">
        <v>4</v>
      </c>
      <c r="D154" s="35" t="s">
        <v>1688</v>
      </c>
      <c r="E154" s="35" t="s">
        <v>1805</v>
      </c>
      <c r="F154" s="195" t="s">
        <v>1914</v>
      </c>
      <c r="G154" s="35" t="s">
        <v>1741</v>
      </c>
      <c r="H154" s="35" t="s">
        <v>1916</v>
      </c>
      <c r="I154" s="35" t="s">
        <v>1739</v>
      </c>
      <c r="J154" s="8">
        <v>1078</v>
      </c>
      <c r="K154" s="35" t="s">
        <v>1917</v>
      </c>
      <c r="L154" s="35" t="s">
        <v>1697</v>
      </c>
      <c r="N154" s="35" t="s">
        <v>1755</v>
      </c>
      <c r="O154" s="75" t="s">
        <v>560</v>
      </c>
      <c r="P154" s="35" t="s">
        <v>1761</v>
      </c>
      <c r="Q154" s="35" t="s">
        <v>1697</v>
      </c>
      <c r="R154" s="35" t="s">
        <v>1697</v>
      </c>
      <c r="S154" s="35" t="s">
        <v>1913</v>
      </c>
      <c r="T154" s="35" t="s">
        <v>261</v>
      </c>
      <c r="U154" s="35" t="s">
        <v>1714</v>
      </c>
      <c r="V154" s="35" t="str">
        <f>"-0.167 (0.05)"</f>
        <v>-0.167 (0.05)</v>
      </c>
    </row>
    <row r="155" spans="1:22" s="35" customFormat="1" x14ac:dyDescent="0.3">
      <c r="A155" s="35">
        <v>322</v>
      </c>
      <c r="B155" s="35" t="s">
        <v>1950</v>
      </c>
      <c r="C155" s="35" t="s">
        <v>4</v>
      </c>
      <c r="D155" s="35" t="s">
        <v>1688</v>
      </c>
      <c r="E155" s="35" t="s">
        <v>1805</v>
      </c>
      <c r="F155" s="195" t="s">
        <v>1914</v>
      </c>
      <c r="G155" s="35" t="s">
        <v>1741</v>
      </c>
      <c r="H155" s="35" t="s">
        <v>1916</v>
      </c>
      <c r="I155" s="35" t="s">
        <v>1739</v>
      </c>
      <c r="J155" s="8">
        <v>1078</v>
      </c>
      <c r="K155" s="35" t="s">
        <v>1917</v>
      </c>
      <c r="L155" s="35" t="s">
        <v>1697</v>
      </c>
      <c r="N155" s="35" t="s">
        <v>1755</v>
      </c>
      <c r="O155" s="75" t="s">
        <v>560</v>
      </c>
      <c r="P155" s="35" t="s">
        <v>1761</v>
      </c>
      <c r="Q155" s="35" t="s">
        <v>1697</v>
      </c>
      <c r="R155" s="35" t="s">
        <v>1697</v>
      </c>
      <c r="S155" s="35" t="s">
        <v>1913</v>
      </c>
      <c r="T155" s="35" t="s">
        <v>261</v>
      </c>
      <c r="U155" s="35" t="s">
        <v>918</v>
      </c>
      <c r="V155" s="35" t="str">
        <f>"-0.079 (0.055)"</f>
        <v>-0.079 (0.055)</v>
      </c>
    </row>
    <row r="156" spans="1:22" s="35" customFormat="1" x14ac:dyDescent="0.3">
      <c r="A156" s="35">
        <v>322</v>
      </c>
      <c r="B156" s="35" t="s">
        <v>1950</v>
      </c>
      <c r="C156" s="35" t="s">
        <v>4</v>
      </c>
      <c r="D156" s="35" t="s">
        <v>1688</v>
      </c>
      <c r="E156" s="35" t="s">
        <v>1805</v>
      </c>
      <c r="F156" s="195" t="s">
        <v>1914</v>
      </c>
      <c r="G156" s="35" t="s">
        <v>1741</v>
      </c>
      <c r="H156" s="35" t="s">
        <v>1916</v>
      </c>
      <c r="I156" s="35" t="s">
        <v>1739</v>
      </c>
      <c r="J156" s="8">
        <v>1078</v>
      </c>
      <c r="K156" s="35" t="s">
        <v>1917</v>
      </c>
      <c r="L156" s="35" t="s">
        <v>1697</v>
      </c>
      <c r="N156" s="35" t="s">
        <v>1755</v>
      </c>
      <c r="O156" s="75" t="s">
        <v>560</v>
      </c>
      <c r="P156" s="35" t="s">
        <v>1761</v>
      </c>
      <c r="Q156" s="35" t="s">
        <v>1697</v>
      </c>
      <c r="R156" s="35" t="s">
        <v>1697</v>
      </c>
      <c r="S156" s="35" t="s">
        <v>1913</v>
      </c>
      <c r="T156" s="35" t="s">
        <v>1919</v>
      </c>
      <c r="U156" s="35" t="s">
        <v>1920</v>
      </c>
      <c r="V156" s="35" t="str">
        <f>"-0.058 (0.058)"</f>
        <v>-0.058 (0.058)</v>
      </c>
    </row>
    <row r="157" spans="1:22" s="35" customFormat="1" x14ac:dyDescent="0.3">
      <c r="A157" s="35">
        <v>322</v>
      </c>
      <c r="B157" s="35" t="s">
        <v>1950</v>
      </c>
      <c r="C157" s="35" t="s">
        <v>4</v>
      </c>
      <c r="D157" s="35" t="s">
        <v>1688</v>
      </c>
      <c r="E157" s="35" t="s">
        <v>1805</v>
      </c>
      <c r="F157" s="195" t="s">
        <v>1914</v>
      </c>
      <c r="G157" s="35" t="s">
        <v>1741</v>
      </c>
      <c r="H157" s="35" t="s">
        <v>1916</v>
      </c>
      <c r="I157" s="35" t="s">
        <v>1739</v>
      </c>
      <c r="J157" s="8">
        <v>1078</v>
      </c>
      <c r="K157" s="35" t="s">
        <v>1917</v>
      </c>
      <c r="L157" s="35" t="s">
        <v>1697</v>
      </c>
      <c r="N157" s="35" t="s">
        <v>1755</v>
      </c>
      <c r="O157" s="75" t="s">
        <v>560</v>
      </c>
      <c r="P157" s="35" t="s">
        <v>1761</v>
      </c>
      <c r="Q157" s="35" t="s">
        <v>1697</v>
      </c>
      <c r="R157" s="35" t="s">
        <v>1697</v>
      </c>
      <c r="S157" s="35" t="s">
        <v>1913</v>
      </c>
      <c r="T157" s="4" t="s">
        <v>221</v>
      </c>
      <c r="U157" s="35" t="s">
        <v>1920</v>
      </c>
      <c r="V157" s="35" t="str">
        <f>"-0.058 (0.058)"</f>
        <v>-0.058 (0.058)</v>
      </c>
    </row>
    <row r="158" spans="1:22" s="35" customFormat="1" x14ac:dyDescent="0.3">
      <c r="A158" s="35">
        <v>322</v>
      </c>
      <c r="B158" s="35" t="s">
        <v>1950</v>
      </c>
      <c r="C158" s="35" t="s">
        <v>4</v>
      </c>
      <c r="D158" s="35" t="s">
        <v>1688</v>
      </c>
      <c r="E158" s="35" t="s">
        <v>1805</v>
      </c>
      <c r="F158" s="195" t="s">
        <v>1914</v>
      </c>
      <c r="G158" s="35" t="s">
        <v>1741</v>
      </c>
      <c r="H158" s="35" t="s">
        <v>1916</v>
      </c>
      <c r="I158" s="35" t="s">
        <v>1739</v>
      </c>
      <c r="J158" s="8">
        <v>1078</v>
      </c>
      <c r="K158" s="35" t="s">
        <v>1917</v>
      </c>
      <c r="L158" s="35" t="s">
        <v>1697</v>
      </c>
      <c r="N158" s="35" t="s">
        <v>1755</v>
      </c>
      <c r="O158" s="75" t="s">
        <v>560</v>
      </c>
      <c r="P158" s="35" t="s">
        <v>1761</v>
      </c>
      <c r="Q158" s="35" t="s">
        <v>1697</v>
      </c>
      <c r="R158" s="35" t="s">
        <v>1697</v>
      </c>
      <c r="S158" s="35" t="s">
        <v>1913</v>
      </c>
      <c r="T158" s="4" t="s">
        <v>128</v>
      </c>
      <c r="U158" s="35" t="s">
        <v>1920</v>
      </c>
      <c r="V158" s="35" t="s">
        <v>1940</v>
      </c>
    </row>
    <row r="159" spans="1:22" s="35" customFormat="1" x14ac:dyDescent="0.3">
      <c r="A159" s="35">
        <v>322</v>
      </c>
      <c r="B159" s="35" t="s">
        <v>1950</v>
      </c>
      <c r="C159" s="35" t="s">
        <v>4</v>
      </c>
      <c r="D159" s="35" t="s">
        <v>1688</v>
      </c>
      <c r="E159" s="35" t="s">
        <v>1805</v>
      </c>
      <c r="F159" s="195" t="s">
        <v>1914</v>
      </c>
      <c r="G159" s="35" t="s">
        <v>1741</v>
      </c>
      <c r="H159" s="35" t="s">
        <v>1916</v>
      </c>
      <c r="I159" s="35" t="s">
        <v>1739</v>
      </c>
      <c r="J159" s="8">
        <v>1078</v>
      </c>
      <c r="K159" s="35" t="s">
        <v>1917</v>
      </c>
      <c r="L159" s="35" t="s">
        <v>1697</v>
      </c>
      <c r="N159" s="35" t="s">
        <v>1755</v>
      </c>
      <c r="O159" s="75" t="s">
        <v>560</v>
      </c>
      <c r="P159" s="35" t="s">
        <v>1761</v>
      </c>
      <c r="Q159" s="35" t="s">
        <v>1697</v>
      </c>
      <c r="R159" s="35" t="s">
        <v>1697</v>
      </c>
      <c r="S159" s="35" t="s">
        <v>1913</v>
      </c>
      <c r="T159" s="4" t="s">
        <v>280</v>
      </c>
      <c r="U159" s="35" t="s">
        <v>1920</v>
      </c>
      <c r="V159" s="35" t="str">
        <f>"-0.087 (0.057)"</f>
        <v>-0.087 (0.057)</v>
      </c>
    </row>
    <row r="160" spans="1:22" s="35" customFormat="1" x14ac:dyDescent="0.3">
      <c r="A160" s="35">
        <v>322</v>
      </c>
      <c r="B160" s="35" t="s">
        <v>1950</v>
      </c>
      <c r="C160" s="35" t="s">
        <v>4</v>
      </c>
      <c r="D160" s="35" t="s">
        <v>1688</v>
      </c>
      <c r="E160" s="35" t="s">
        <v>1805</v>
      </c>
      <c r="F160" s="195" t="s">
        <v>1914</v>
      </c>
      <c r="G160" s="35" t="s">
        <v>1741</v>
      </c>
      <c r="H160" s="35" t="s">
        <v>1916</v>
      </c>
      <c r="I160" s="35" t="s">
        <v>1739</v>
      </c>
      <c r="J160" s="8">
        <v>1078</v>
      </c>
      <c r="K160" s="35" t="s">
        <v>1917</v>
      </c>
      <c r="L160" s="35" t="s">
        <v>1697</v>
      </c>
      <c r="N160" s="35" t="s">
        <v>1755</v>
      </c>
      <c r="O160" s="75" t="s">
        <v>560</v>
      </c>
      <c r="P160" s="35" t="s">
        <v>1761</v>
      </c>
      <c r="Q160" s="35" t="s">
        <v>1697</v>
      </c>
      <c r="R160" s="35" t="s">
        <v>1697</v>
      </c>
      <c r="S160" s="35" t="s">
        <v>1913</v>
      </c>
      <c r="T160" s="4" t="s">
        <v>280</v>
      </c>
      <c r="U160" s="4" t="s">
        <v>128</v>
      </c>
      <c r="V160" s="35" t="str">
        <f>"-0.087 (0.057)"</f>
        <v>-0.087 (0.057)</v>
      </c>
    </row>
    <row r="161" spans="1:22" s="35" customFormat="1" x14ac:dyDescent="0.3">
      <c r="A161" s="35">
        <v>322</v>
      </c>
      <c r="B161" s="35" t="s">
        <v>1950</v>
      </c>
      <c r="C161" s="35" t="s">
        <v>4</v>
      </c>
      <c r="D161" s="35" t="s">
        <v>1688</v>
      </c>
      <c r="E161" s="35" t="s">
        <v>1805</v>
      </c>
      <c r="F161" s="195" t="s">
        <v>1914</v>
      </c>
      <c r="G161" s="35" t="s">
        <v>1741</v>
      </c>
      <c r="H161" s="35" t="s">
        <v>1916</v>
      </c>
      <c r="I161" s="35" t="s">
        <v>1739</v>
      </c>
      <c r="J161" s="8">
        <v>1078</v>
      </c>
      <c r="K161" s="35" t="s">
        <v>1917</v>
      </c>
      <c r="L161" s="35" t="s">
        <v>1697</v>
      </c>
      <c r="N161" s="35" t="s">
        <v>1755</v>
      </c>
      <c r="O161" s="75" t="s">
        <v>560</v>
      </c>
      <c r="P161" s="35" t="s">
        <v>1761</v>
      </c>
      <c r="Q161" s="35" t="s">
        <v>1697</v>
      </c>
      <c r="R161" s="35" t="s">
        <v>1697</v>
      </c>
      <c r="S161" s="35" t="s">
        <v>1913</v>
      </c>
      <c r="T161" s="35" t="s">
        <v>1921</v>
      </c>
      <c r="U161" s="35" t="s">
        <v>1704</v>
      </c>
      <c r="V161" s="35" t="s">
        <v>1939</v>
      </c>
    </row>
    <row r="162" spans="1:22" s="35" customFormat="1" x14ac:dyDescent="0.3">
      <c r="A162" s="35">
        <v>325</v>
      </c>
      <c r="B162" s="35" t="s">
        <v>1954</v>
      </c>
      <c r="C162" s="35" t="s">
        <v>55</v>
      </c>
      <c r="D162" s="35" t="s">
        <v>1688</v>
      </c>
      <c r="E162" s="35" t="s">
        <v>1753</v>
      </c>
      <c r="F162" s="195" t="s">
        <v>933</v>
      </c>
      <c r="G162" s="35" t="s">
        <v>1710</v>
      </c>
      <c r="H162" s="35" t="s">
        <v>1694</v>
      </c>
      <c r="I162" s="35" t="s">
        <v>1956</v>
      </c>
      <c r="J162" s="8">
        <v>497</v>
      </c>
      <c r="K162" s="35" t="s">
        <v>1955</v>
      </c>
      <c r="L162" s="65" t="s">
        <v>1697</v>
      </c>
      <c r="N162" s="65" t="s">
        <v>1755</v>
      </c>
      <c r="O162" s="75" t="s">
        <v>560</v>
      </c>
      <c r="P162" s="35" t="s">
        <v>1761</v>
      </c>
      <c r="Q162" s="35" t="s">
        <v>1697</v>
      </c>
      <c r="R162" s="35" t="s">
        <v>1697</v>
      </c>
      <c r="S162" s="35" t="s">
        <v>1686</v>
      </c>
      <c r="T162" s="35" t="s">
        <v>1704</v>
      </c>
      <c r="U162" s="35" t="s">
        <v>1920</v>
      </c>
      <c r="V162" s="35" t="s">
        <v>1959</v>
      </c>
    </row>
    <row r="163" spans="1:22" s="35" customFormat="1" ht="14.5" thickBot="1" x14ac:dyDescent="0.35">
      <c r="A163" s="35">
        <v>325</v>
      </c>
      <c r="B163" s="35" t="s">
        <v>1954</v>
      </c>
      <c r="C163" s="35" t="s">
        <v>55</v>
      </c>
      <c r="D163" s="35" t="s">
        <v>1688</v>
      </c>
      <c r="E163" s="35" t="s">
        <v>1753</v>
      </c>
      <c r="F163" s="195" t="s">
        <v>933</v>
      </c>
      <c r="G163" s="35" t="s">
        <v>1710</v>
      </c>
      <c r="H163" s="35" t="s">
        <v>1694</v>
      </c>
      <c r="I163" s="35" t="s">
        <v>1956</v>
      </c>
      <c r="J163" s="8">
        <v>497</v>
      </c>
      <c r="K163" s="35" t="s">
        <v>1955</v>
      </c>
      <c r="L163" s="65" t="s">
        <v>1697</v>
      </c>
      <c r="N163" s="65" t="s">
        <v>1755</v>
      </c>
      <c r="O163" s="75" t="s">
        <v>560</v>
      </c>
      <c r="P163" s="35" t="s">
        <v>1761</v>
      </c>
      <c r="Q163" s="35" t="s">
        <v>1697</v>
      </c>
      <c r="R163" s="35" t="s">
        <v>1697</v>
      </c>
      <c r="S163" s="35" t="s">
        <v>1686</v>
      </c>
      <c r="T163" s="6" t="s">
        <v>261</v>
      </c>
      <c r="U163" s="35" t="s">
        <v>1920</v>
      </c>
      <c r="V163" s="35" t="s">
        <v>1959</v>
      </c>
    </row>
    <row r="164" spans="1:22" ht="14.5" thickBot="1" x14ac:dyDescent="0.35">
      <c r="A164" s="216" t="s">
        <v>1655</v>
      </c>
      <c r="B164" s="216"/>
      <c r="C164" s="216"/>
      <c r="D164" s="216"/>
      <c r="E164" s="216"/>
      <c r="F164" s="216"/>
      <c r="G164" s="216"/>
      <c r="H164" s="216"/>
      <c r="I164" s="216"/>
      <c r="J164" s="216"/>
      <c r="K164" s="216"/>
      <c r="L164" s="216"/>
      <c r="M164" s="216"/>
      <c r="N164" s="216"/>
      <c r="O164" s="216"/>
      <c r="P164" s="216"/>
      <c r="Q164" s="216"/>
      <c r="R164" s="216"/>
      <c r="S164" s="216"/>
      <c r="T164" s="216"/>
      <c r="U164" s="216"/>
      <c r="V164" s="216"/>
    </row>
    <row r="165" spans="1:22" s="7" customFormat="1" x14ac:dyDescent="0.3">
      <c r="A165" s="75">
        <v>92</v>
      </c>
      <c r="B165" s="75" t="s">
        <v>159</v>
      </c>
      <c r="C165" s="75" t="s">
        <v>2</v>
      </c>
      <c r="D165" s="75" t="s">
        <v>13</v>
      </c>
      <c r="E165" s="75" t="s">
        <v>5</v>
      </c>
      <c r="F165" s="75" t="s">
        <v>142</v>
      </c>
      <c r="G165" s="75" t="s">
        <v>17</v>
      </c>
      <c r="H165" s="75" t="s">
        <v>141</v>
      </c>
      <c r="I165" s="75" t="s">
        <v>41</v>
      </c>
      <c r="J165" s="84">
        <v>1984</v>
      </c>
      <c r="K165" s="75" t="s">
        <v>20</v>
      </c>
      <c r="L165" s="75" t="s">
        <v>37</v>
      </c>
      <c r="M165" s="75"/>
      <c r="N165" s="7" t="s">
        <v>224</v>
      </c>
      <c r="O165" s="75" t="s">
        <v>560</v>
      </c>
      <c r="P165" s="75" t="s">
        <v>1661</v>
      </c>
      <c r="Q165" s="7" t="s">
        <v>37</v>
      </c>
      <c r="R165" s="7" t="s">
        <v>37</v>
      </c>
      <c r="S165" s="7" t="s">
        <v>11</v>
      </c>
      <c r="T165" s="7" t="s">
        <v>995</v>
      </c>
      <c r="U165" s="18" t="s">
        <v>996</v>
      </c>
      <c r="V165" s="18"/>
    </row>
    <row r="166" spans="1:22" s="7" customFormat="1" x14ac:dyDescent="0.3">
      <c r="A166" s="75">
        <v>100</v>
      </c>
      <c r="B166" s="75" t="s">
        <v>163</v>
      </c>
      <c r="C166" s="75" t="s">
        <v>1</v>
      </c>
      <c r="D166" s="75" t="s">
        <v>38</v>
      </c>
      <c r="E166" s="75" t="s">
        <v>5</v>
      </c>
      <c r="F166" s="75" t="s">
        <v>142</v>
      </c>
      <c r="G166" s="75" t="s">
        <v>19</v>
      </c>
      <c r="H166" s="75" t="s">
        <v>141</v>
      </c>
      <c r="I166" s="75" t="s">
        <v>141</v>
      </c>
      <c r="J166" s="84">
        <v>260</v>
      </c>
      <c r="K166" s="75" t="s">
        <v>20</v>
      </c>
      <c r="L166" s="75" t="s">
        <v>37</v>
      </c>
      <c r="M166" s="75"/>
      <c r="N166" s="7" t="s">
        <v>968</v>
      </c>
      <c r="O166" s="75" t="s">
        <v>560</v>
      </c>
      <c r="P166" s="75" t="s">
        <v>1661</v>
      </c>
      <c r="Q166" s="7" t="s">
        <v>37</v>
      </c>
      <c r="R166" s="7" t="s">
        <v>37</v>
      </c>
      <c r="S166" s="7" t="s">
        <v>24</v>
      </c>
      <c r="T166" s="18" t="s">
        <v>997</v>
      </c>
      <c r="U166" s="18" t="s">
        <v>998</v>
      </c>
      <c r="V166" s="18"/>
    </row>
    <row r="167" spans="1:22" s="7" customFormat="1" x14ac:dyDescent="0.3">
      <c r="A167" s="75">
        <v>100</v>
      </c>
      <c r="B167" s="75" t="s">
        <v>163</v>
      </c>
      <c r="C167" s="75" t="s">
        <v>1</v>
      </c>
      <c r="D167" s="75" t="s">
        <v>38</v>
      </c>
      <c r="E167" s="75" t="s">
        <v>5</v>
      </c>
      <c r="F167" s="75" t="s">
        <v>142</v>
      </c>
      <c r="G167" s="75" t="s">
        <v>19</v>
      </c>
      <c r="H167" s="75" t="s">
        <v>141</v>
      </c>
      <c r="I167" s="75" t="s">
        <v>141</v>
      </c>
      <c r="J167" s="84">
        <v>260</v>
      </c>
      <c r="K167" s="75" t="s">
        <v>20</v>
      </c>
      <c r="L167" s="75" t="s">
        <v>37</v>
      </c>
      <c r="M167" s="75"/>
      <c r="N167" s="7" t="s">
        <v>968</v>
      </c>
      <c r="O167" s="75" t="s">
        <v>609</v>
      </c>
      <c r="P167" s="75" t="s">
        <v>1661</v>
      </c>
      <c r="Q167" s="7" t="s">
        <v>37</v>
      </c>
      <c r="R167" s="7" t="s">
        <v>37</v>
      </c>
      <c r="S167" s="7" t="s">
        <v>24</v>
      </c>
      <c r="T167" s="18" t="s">
        <v>997</v>
      </c>
      <c r="U167" s="18" t="s">
        <v>998</v>
      </c>
      <c r="V167" s="18"/>
    </row>
    <row r="168" spans="1:22" s="7" customFormat="1" x14ac:dyDescent="0.3">
      <c r="A168" s="75">
        <v>121</v>
      </c>
      <c r="B168" s="75" t="s">
        <v>80</v>
      </c>
      <c r="C168" s="75" t="s">
        <v>2</v>
      </c>
      <c r="D168" s="75" t="s">
        <v>13</v>
      </c>
      <c r="E168" s="75" t="s">
        <v>5</v>
      </c>
      <c r="F168" s="75" t="s">
        <v>142</v>
      </c>
      <c r="G168" s="75" t="s">
        <v>17</v>
      </c>
      <c r="H168" s="75" t="s">
        <v>141</v>
      </c>
      <c r="I168" s="75" t="s">
        <v>41</v>
      </c>
      <c r="J168" s="84">
        <v>2058</v>
      </c>
      <c r="K168" s="75" t="s">
        <v>20</v>
      </c>
      <c r="L168" s="75" t="s">
        <v>37</v>
      </c>
      <c r="M168" s="75"/>
      <c r="N168" s="75" t="s">
        <v>22</v>
      </c>
      <c r="O168" s="75" t="s">
        <v>560</v>
      </c>
      <c r="P168" s="75" t="s">
        <v>1660</v>
      </c>
      <c r="Q168" s="7" t="s">
        <v>44</v>
      </c>
      <c r="R168" s="7" t="s">
        <v>37</v>
      </c>
      <c r="S168" s="7" t="s">
        <v>11</v>
      </c>
      <c r="T168" s="18" t="s">
        <v>999</v>
      </c>
      <c r="U168" s="18" t="s">
        <v>28</v>
      </c>
      <c r="V168" s="18"/>
    </row>
    <row r="169" spans="1:22" s="7" customFormat="1" x14ac:dyDescent="0.3">
      <c r="A169" s="75">
        <v>121</v>
      </c>
      <c r="B169" s="75" t="s">
        <v>80</v>
      </c>
      <c r="C169" s="75" t="s">
        <v>2</v>
      </c>
      <c r="D169" s="75" t="s">
        <v>13</v>
      </c>
      <c r="E169" s="75" t="s">
        <v>5</v>
      </c>
      <c r="F169" s="75" t="s">
        <v>142</v>
      </c>
      <c r="G169" s="75" t="s">
        <v>17</v>
      </c>
      <c r="H169" s="75" t="s">
        <v>141</v>
      </c>
      <c r="I169" s="75" t="s">
        <v>41</v>
      </c>
      <c r="J169" s="84">
        <v>2058</v>
      </c>
      <c r="K169" s="75" t="s">
        <v>20</v>
      </c>
      <c r="L169" s="75" t="s">
        <v>37</v>
      </c>
      <c r="M169" s="75"/>
      <c r="N169" s="75" t="s">
        <v>22</v>
      </c>
      <c r="O169" s="75" t="s">
        <v>560</v>
      </c>
      <c r="P169" s="75" t="s">
        <v>1661</v>
      </c>
      <c r="Q169" s="7" t="s">
        <v>44</v>
      </c>
      <c r="R169" s="7" t="s">
        <v>37</v>
      </c>
      <c r="S169" s="7" t="s">
        <v>11</v>
      </c>
      <c r="T169" s="18" t="s">
        <v>999</v>
      </c>
      <c r="U169" s="18" t="s">
        <v>28</v>
      </c>
      <c r="V169" s="18"/>
    </row>
    <row r="170" spans="1:22" s="7" customFormat="1" x14ac:dyDescent="0.3">
      <c r="A170" s="75">
        <v>130</v>
      </c>
      <c r="B170" s="75" t="s">
        <v>169</v>
      </c>
      <c r="C170" s="75" t="s">
        <v>1</v>
      </c>
      <c r="D170" s="75" t="s">
        <v>38</v>
      </c>
      <c r="E170" s="75" t="s">
        <v>5</v>
      </c>
      <c r="F170" s="75" t="s">
        <v>142</v>
      </c>
      <c r="G170" s="75" t="s">
        <v>19</v>
      </c>
      <c r="H170" s="75" t="s">
        <v>141</v>
      </c>
      <c r="I170" s="75" t="s">
        <v>41</v>
      </c>
      <c r="J170" s="84">
        <v>681</v>
      </c>
      <c r="K170" s="75" t="s">
        <v>20</v>
      </c>
      <c r="L170" s="75" t="s">
        <v>37</v>
      </c>
      <c r="M170" s="75"/>
      <c r="N170" s="75" t="s">
        <v>22</v>
      </c>
      <c r="O170" s="75" t="s">
        <v>560</v>
      </c>
      <c r="P170" s="75" t="s">
        <v>1660</v>
      </c>
      <c r="Q170" s="7" t="s">
        <v>37</v>
      </c>
      <c r="R170" s="7" t="s">
        <v>37</v>
      </c>
      <c r="S170" s="7" t="s">
        <v>11</v>
      </c>
      <c r="T170" s="18" t="s">
        <v>1000</v>
      </c>
      <c r="U170" s="18" t="s">
        <v>28</v>
      </c>
      <c r="V170" s="18"/>
    </row>
    <row r="171" spans="1:22" s="7" customFormat="1" x14ac:dyDescent="0.3">
      <c r="A171" s="75">
        <v>130</v>
      </c>
      <c r="B171" s="75" t="s">
        <v>169</v>
      </c>
      <c r="C171" s="75" t="s">
        <v>1</v>
      </c>
      <c r="D171" s="75" t="s">
        <v>38</v>
      </c>
      <c r="E171" s="75" t="s">
        <v>5</v>
      </c>
      <c r="F171" s="75" t="s">
        <v>142</v>
      </c>
      <c r="G171" s="75" t="s">
        <v>19</v>
      </c>
      <c r="H171" s="75" t="s">
        <v>141</v>
      </c>
      <c r="I171" s="75" t="s">
        <v>41</v>
      </c>
      <c r="J171" s="84">
        <v>681</v>
      </c>
      <c r="K171" s="75" t="s">
        <v>20</v>
      </c>
      <c r="L171" s="75" t="s">
        <v>37</v>
      </c>
      <c r="M171" s="75"/>
      <c r="N171" s="75" t="s">
        <v>22</v>
      </c>
      <c r="O171" s="75" t="s">
        <v>560</v>
      </c>
      <c r="P171" s="75" t="s">
        <v>1661</v>
      </c>
      <c r="Q171" s="7" t="s">
        <v>37</v>
      </c>
      <c r="R171" s="7" t="s">
        <v>37</v>
      </c>
      <c r="S171" s="7" t="s">
        <v>11</v>
      </c>
      <c r="T171" s="18" t="s">
        <v>1000</v>
      </c>
      <c r="U171" s="18" t="s">
        <v>28</v>
      </c>
      <c r="V171" s="18"/>
    </row>
    <row r="172" spans="1:22" s="7" customFormat="1" x14ac:dyDescent="0.3">
      <c r="A172" s="75">
        <v>130</v>
      </c>
      <c r="B172" s="75" t="s">
        <v>169</v>
      </c>
      <c r="C172" s="75" t="s">
        <v>1</v>
      </c>
      <c r="D172" s="75" t="s">
        <v>38</v>
      </c>
      <c r="E172" s="75" t="s">
        <v>5</v>
      </c>
      <c r="F172" s="75" t="s">
        <v>142</v>
      </c>
      <c r="G172" s="75" t="s">
        <v>19</v>
      </c>
      <c r="H172" s="75" t="s">
        <v>141</v>
      </c>
      <c r="I172" s="75" t="s">
        <v>41</v>
      </c>
      <c r="J172" s="84">
        <v>681</v>
      </c>
      <c r="K172" s="75" t="s">
        <v>20</v>
      </c>
      <c r="L172" s="75" t="s">
        <v>37</v>
      </c>
      <c r="M172" s="75"/>
      <c r="N172" s="75" t="s">
        <v>22</v>
      </c>
      <c r="O172" s="75" t="s">
        <v>560</v>
      </c>
      <c r="P172" s="75" t="s">
        <v>1660</v>
      </c>
      <c r="Q172" s="7" t="s">
        <v>37</v>
      </c>
      <c r="R172" s="7" t="s">
        <v>37</v>
      </c>
      <c r="S172" s="7" t="s">
        <v>11</v>
      </c>
      <c r="T172" s="18" t="s">
        <v>1001</v>
      </c>
      <c r="U172" s="18" t="s">
        <v>28</v>
      </c>
      <c r="V172" s="18"/>
    </row>
    <row r="173" spans="1:22" s="7" customFormat="1" x14ac:dyDescent="0.3">
      <c r="A173" s="97">
        <v>130</v>
      </c>
      <c r="B173" s="97" t="s">
        <v>169</v>
      </c>
      <c r="C173" s="97" t="s">
        <v>1</v>
      </c>
      <c r="D173" s="97" t="s">
        <v>38</v>
      </c>
      <c r="E173" s="97" t="s">
        <v>5</v>
      </c>
      <c r="F173" s="97" t="s">
        <v>142</v>
      </c>
      <c r="G173" s="97" t="s">
        <v>19</v>
      </c>
      <c r="H173" s="97" t="s">
        <v>141</v>
      </c>
      <c r="I173" s="97" t="s">
        <v>41</v>
      </c>
      <c r="J173" s="151">
        <v>681</v>
      </c>
      <c r="K173" s="97" t="s">
        <v>20</v>
      </c>
      <c r="L173" s="97" t="s">
        <v>37</v>
      </c>
      <c r="M173" s="97"/>
      <c r="N173" s="97" t="s">
        <v>22</v>
      </c>
      <c r="O173" s="97" t="s">
        <v>560</v>
      </c>
      <c r="P173" s="97" t="s">
        <v>1661</v>
      </c>
      <c r="Q173" s="4" t="s">
        <v>37</v>
      </c>
      <c r="R173" s="4" t="s">
        <v>37</v>
      </c>
      <c r="S173" s="4" t="s">
        <v>11</v>
      </c>
      <c r="T173" s="27" t="s">
        <v>1001</v>
      </c>
      <c r="U173" s="27" t="s">
        <v>28</v>
      </c>
      <c r="V173" s="27"/>
    </row>
    <row r="174" spans="1:22" s="7" customFormat="1" x14ac:dyDescent="0.3">
      <c r="A174" s="97">
        <v>155</v>
      </c>
      <c r="B174" s="97" t="s">
        <v>175</v>
      </c>
      <c r="C174" s="97" t="s">
        <v>1</v>
      </c>
      <c r="D174" s="97" t="s">
        <v>13</v>
      </c>
      <c r="E174" s="97" t="s">
        <v>5</v>
      </c>
      <c r="F174" s="97" t="s">
        <v>142</v>
      </c>
      <c r="G174" s="97" t="s">
        <v>19</v>
      </c>
      <c r="H174" s="97" t="s">
        <v>141</v>
      </c>
      <c r="I174" s="97" t="s">
        <v>141</v>
      </c>
      <c r="J174" s="151">
        <v>216</v>
      </c>
      <c r="K174" s="97" t="s">
        <v>27</v>
      </c>
      <c r="L174" s="97" t="s">
        <v>37</v>
      </c>
      <c r="M174" s="97"/>
      <c r="N174" s="97" t="s">
        <v>22</v>
      </c>
      <c r="O174" s="97" t="s">
        <v>560</v>
      </c>
      <c r="P174" s="97" t="s">
        <v>1661</v>
      </c>
      <c r="Q174" s="4" t="s">
        <v>37</v>
      </c>
      <c r="R174" s="4" t="s">
        <v>37</v>
      </c>
      <c r="S174" s="4" t="s">
        <v>24</v>
      </c>
      <c r="T174" s="27" t="s">
        <v>1002</v>
      </c>
      <c r="U174" s="4" t="s">
        <v>1003</v>
      </c>
      <c r="V174" s="27"/>
    </row>
    <row r="175" spans="1:22" s="7" customFormat="1" x14ac:dyDescent="0.3">
      <c r="A175" s="97">
        <v>155</v>
      </c>
      <c r="B175" s="97" t="s">
        <v>176</v>
      </c>
      <c r="C175" s="97" t="s">
        <v>1</v>
      </c>
      <c r="D175" s="97" t="s">
        <v>38</v>
      </c>
      <c r="E175" s="97" t="s">
        <v>5</v>
      </c>
      <c r="F175" s="97" t="s">
        <v>142</v>
      </c>
      <c r="G175" s="97" t="s">
        <v>19</v>
      </c>
      <c r="H175" s="97" t="s">
        <v>141</v>
      </c>
      <c r="I175" s="97" t="s">
        <v>141</v>
      </c>
      <c r="J175" s="151">
        <v>1003</v>
      </c>
      <c r="K175" s="97" t="s">
        <v>20</v>
      </c>
      <c r="L175" s="97" t="s">
        <v>37</v>
      </c>
      <c r="M175" s="97"/>
      <c r="N175" s="97" t="s">
        <v>22</v>
      </c>
      <c r="O175" s="97" t="s">
        <v>560</v>
      </c>
      <c r="P175" s="97" t="s">
        <v>1661</v>
      </c>
      <c r="Q175" s="4" t="s">
        <v>37</v>
      </c>
      <c r="R175" s="4" t="s">
        <v>37</v>
      </c>
      <c r="S175" s="4" t="s">
        <v>24</v>
      </c>
      <c r="T175" s="27" t="s">
        <v>1002</v>
      </c>
      <c r="U175" s="4" t="s">
        <v>1003</v>
      </c>
      <c r="V175" s="27"/>
    </row>
    <row r="176" spans="1:22" s="7" customFormat="1" x14ac:dyDescent="0.3">
      <c r="A176" s="97">
        <v>218</v>
      </c>
      <c r="B176" s="97" t="s">
        <v>50</v>
      </c>
      <c r="C176" s="97" t="s">
        <v>51</v>
      </c>
      <c r="D176" s="97" t="s">
        <v>13</v>
      </c>
      <c r="E176" s="97" t="s">
        <v>6</v>
      </c>
      <c r="F176" s="97" t="s">
        <v>142</v>
      </c>
      <c r="G176" s="97" t="s">
        <v>17</v>
      </c>
      <c r="H176" s="97" t="s">
        <v>141</v>
      </c>
      <c r="I176" s="97" t="s">
        <v>144</v>
      </c>
      <c r="J176" s="151">
        <v>820</v>
      </c>
      <c r="K176" s="97" t="s">
        <v>20</v>
      </c>
      <c r="L176" s="97" t="s">
        <v>37</v>
      </c>
      <c r="M176" s="97"/>
      <c r="N176" s="97" t="s">
        <v>22</v>
      </c>
      <c r="O176" s="97" t="s">
        <v>560</v>
      </c>
      <c r="P176" s="97" t="s">
        <v>1661</v>
      </c>
      <c r="Q176" s="4" t="s">
        <v>37</v>
      </c>
      <c r="R176" s="4" t="s">
        <v>37</v>
      </c>
      <c r="S176" s="4" t="s">
        <v>11</v>
      </c>
      <c r="T176" s="27" t="s">
        <v>1004</v>
      </c>
      <c r="U176" s="27" t="s">
        <v>1005</v>
      </c>
      <c r="V176" s="27"/>
    </row>
    <row r="177" spans="1:36" s="4" customFormat="1" x14ac:dyDescent="0.3">
      <c r="A177" s="190">
        <v>292</v>
      </c>
      <c r="B177" s="190" t="s">
        <v>134</v>
      </c>
      <c r="C177" s="190" t="s">
        <v>55</v>
      </c>
      <c r="D177" s="190" t="s">
        <v>38</v>
      </c>
      <c r="E177" s="190" t="s">
        <v>53</v>
      </c>
      <c r="F177" s="190" t="s">
        <v>141</v>
      </c>
      <c r="G177" s="190" t="s">
        <v>141</v>
      </c>
      <c r="H177" s="190" t="s">
        <v>141</v>
      </c>
      <c r="I177" s="190" t="s">
        <v>141</v>
      </c>
      <c r="J177" s="151">
        <v>320</v>
      </c>
      <c r="K177" s="190" t="s">
        <v>20</v>
      </c>
      <c r="L177" s="4" t="s">
        <v>225</v>
      </c>
      <c r="M177" s="190"/>
      <c r="N177" s="4" t="s">
        <v>966</v>
      </c>
      <c r="O177" s="190" t="s">
        <v>560</v>
      </c>
      <c r="P177" s="4" t="s">
        <v>969</v>
      </c>
      <c r="Q177" s="4" t="s">
        <v>37</v>
      </c>
      <c r="R177" s="4" t="s">
        <v>37</v>
      </c>
      <c r="S177" s="4" t="s">
        <v>11</v>
      </c>
      <c r="T177" s="4" t="s">
        <v>1007</v>
      </c>
      <c r="U177" s="4" t="s">
        <v>1005</v>
      </c>
    </row>
    <row r="178" spans="1:36" s="44" customFormat="1" x14ac:dyDescent="0.3">
      <c r="A178" s="44">
        <v>314</v>
      </c>
      <c r="B178" s="44" t="s">
        <v>1803</v>
      </c>
      <c r="C178" s="44" t="s">
        <v>1804</v>
      </c>
      <c r="D178" s="44" t="s">
        <v>1688</v>
      </c>
      <c r="E178" s="44" t="s">
        <v>1806</v>
      </c>
      <c r="F178" s="195" t="s">
        <v>1738</v>
      </c>
      <c r="G178" s="44" t="s">
        <v>1694</v>
      </c>
      <c r="H178" s="44" t="s">
        <v>1807</v>
      </c>
      <c r="I178" s="44" t="s">
        <v>1807</v>
      </c>
      <c r="J178" s="23">
        <v>711</v>
      </c>
      <c r="K178" s="44" t="s">
        <v>1808</v>
      </c>
      <c r="L178" s="44" t="s">
        <v>1684</v>
      </c>
      <c r="N178" s="23" t="s">
        <v>1742</v>
      </c>
      <c r="O178" s="75" t="s">
        <v>560</v>
      </c>
      <c r="P178" s="190" t="s">
        <v>1661</v>
      </c>
      <c r="Q178" s="44" t="s">
        <v>1701</v>
      </c>
      <c r="R178" s="44" t="s">
        <v>1697</v>
      </c>
      <c r="S178" s="44" t="s">
        <v>1736</v>
      </c>
      <c r="T178" s="44" t="s">
        <v>1719</v>
      </c>
      <c r="U178" s="44" t="s">
        <v>1756</v>
      </c>
      <c r="AJ178" s="195"/>
    </row>
    <row r="179" spans="1:36" s="44" customFormat="1" x14ac:dyDescent="0.3">
      <c r="A179" s="44">
        <v>314</v>
      </c>
      <c r="B179" s="44" t="s">
        <v>1803</v>
      </c>
      <c r="C179" s="44" t="s">
        <v>1804</v>
      </c>
      <c r="D179" s="44" t="s">
        <v>1688</v>
      </c>
      <c r="E179" s="44" t="s">
        <v>1806</v>
      </c>
      <c r="F179" s="195" t="s">
        <v>1738</v>
      </c>
      <c r="G179" s="44" t="s">
        <v>1694</v>
      </c>
      <c r="H179" s="44" t="s">
        <v>1807</v>
      </c>
      <c r="I179" s="44" t="s">
        <v>1807</v>
      </c>
      <c r="J179" s="23">
        <v>711</v>
      </c>
      <c r="K179" s="44" t="s">
        <v>1808</v>
      </c>
      <c r="L179" s="44" t="s">
        <v>1684</v>
      </c>
      <c r="N179" s="23" t="s">
        <v>1742</v>
      </c>
      <c r="O179" s="75" t="s">
        <v>560</v>
      </c>
      <c r="P179" s="190" t="s">
        <v>1661</v>
      </c>
      <c r="Q179" s="44" t="s">
        <v>1701</v>
      </c>
      <c r="R179" s="44" t="s">
        <v>1697</v>
      </c>
      <c r="S179" s="44" t="s">
        <v>1736</v>
      </c>
      <c r="T179" s="44" t="s">
        <v>1715</v>
      </c>
      <c r="U179" s="44" t="s">
        <v>1756</v>
      </c>
      <c r="AJ179" s="195"/>
    </row>
    <row r="180" spans="1:36" s="44" customFormat="1" x14ac:dyDescent="0.3">
      <c r="A180" s="44">
        <v>314</v>
      </c>
      <c r="B180" s="44" t="s">
        <v>1803</v>
      </c>
      <c r="C180" s="44" t="s">
        <v>1804</v>
      </c>
      <c r="D180" s="44" t="s">
        <v>1688</v>
      </c>
      <c r="E180" s="44" t="s">
        <v>1806</v>
      </c>
      <c r="F180" s="195" t="s">
        <v>1738</v>
      </c>
      <c r="G180" s="44" t="s">
        <v>1694</v>
      </c>
      <c r="H180" s="44" t="s">
        <v>1807</v>
      </c>
      <c r="I180" s="44" t="s">
        <v>1807</v>
      </c>
      <c r="J180" s="23">
        <v>711</v>
      </c>
      <c r="K180" s="44" t="s">
        <v>1808</v>
      </c>
      <c r="L180" s="44" t="s">
        <v>1684</v>
      </c>
      <c r="N180" s="23" t="s">
        <v>1742</v>
      </c>
      <c r="O180" s="75" t="s">
        <v>563</v>
      </c>
      <c r="P180" s="190" t="s">
        <v>1661</v>
      </c>
      <c r="Q180" s="44" t="s">
        <v>1701</v>
      </c>
      <c r="R180" s="44" t="s">
        <v>1697</v>
      </c>
      <c r="S180" s="44" t="s">
        <v>1736</v>
      </c>
      <c r="T180" s="44" t="s">
        <v>1719</v>
      </c>
      <c r="U180" s="44" t="s">
        <v>1756</v>
      </c>
      <c r="AJ180" s="195"/>
    </row>
    <row r="181" spans="1:36" s="44" customFormat="1" x14ac:dyDescent="0.3">
      <c r="A181" s="44">
        <v>314</v>
      </c>
      <c r="B181" s="44" t="s">
        <v>1803</v>
      </c>
      <c r="C181" s="44" t="s">
        <v>1804</v>
      </c>
      <c r="D181" s="44" t="s">
        <v>1688</v>
      </c>
      <c r="E181" s="44" t="s">
        <v>1806</v>
      </c>
      <c r="F181" s="195" t="s">
        <v>1738</v>
      </c>
      <c r="G181" s="44" t="s">
        <v>1694</v>
      </c>
      <c r="H181" s="44" t="s">
        <v>1807</v>
      </c>
      <c r="I181" s="44" t="s">
        <v>1807</v>
      </c>
      <c r="J181" s="23">
        <v>711</v>
      </c>
      <c r="K181" s="44" t="s">
        <v>1808</v>
      </c>
      <c r="L181" s="44" t="s">
        <v>1684</v>
      </c>
      <c r="N181" s="23" t="s">
        <v>1742</v>
      </c>
      <c r="O181" s="75" t="s">
        <v>563</v>
      </c>
      <c r="P181" s="190" t="s">
        <v>1661</v>
      </c>
      <c r="Q181" s="44" t="s">
        <v>1701</v>
      </c>
      <c r="R181" s="44" t="s">
        <v>1697</v>
      </c>
      <c r="S181" s="44" t="s">
        <v>1736</v>
      </c>
      <c r="T181" s="44" t="s">
        <v>1715</v>
      </c>
      <c r="U181" s="44" t="s">
        <v>1756</v>
      </c>
      <c r="AJ181" s="195"/>
    </row>
    <row r="182" spans="1:36" s="44" customFormat="1" x14ac:dyDescent="0.3">
      <c r="A182" s="44">
        <v>314</v>
      </c>
      <c r="B182" s="44" t="s">
        <v>1810</v>
      </c>
      <c r="C182" s="44" t="s">
        <v>1804</v>
      </c>
      <c r="D182" s="44" t="s">
        <v>1688</v>
      </c>
      <c r="E182" s="44" t="s">
        <v>1806</v>
      </c>
      <c r="F182" s="195" t="s">
        <v>1738</v>
      </c>
      <c r="G182" s="44" t="s">
        <v>1694</v>
      </c>
      <c r="H182" s="44" t="s">
        <v>1807</v>
      </c>
      <c r="I182" s="44" t="s">
        <v>1807</v>
      </c>
      <c r="J182" s="23">
        <v>1087</v>
      </c>
      <c r="K182" s="44" t="s">
        <v>1808</v>
      </c>
      <c r="L182" s="44" t="s">
        <v>1684</v>
      </c>
      <c r="N182" s="23" t="s">
        <v>1742</v>
      </c>
      <c r="O182" s="75" t="s">
        <v>560</v>
      </c>
      <c r="P182" s="190" t="s">
        <v>1661</v>
      </c>
      <c r="Q182" s="44" t="s">
        <v>1701</v>
      </c>
      <c r="R182" s="44" t="s">
        <v>1697</v>
      </c>
      <c r="S182" s="44" t="s">
        <v>1736</v>
      </c>
      <c r="T182" s="44" t="s">
        <v>1719</v>
      </c>
      <c r="U182" s="44" t="s">
        <v>1756</v>
      </c>
      <c r="AJ182" s="195"/>
    </row>
    <row r="183" spans="1:36" s="44" customFormat="1" x14ac:dyDescent="0.3">
      <c r="A183" s="44">
        <v>314</v>
      </c>
      <c r="B183" s="44" t="s">
        <v>1810</v>
      </c>
      <c r="C183" s="44" t="s">
        <v>1804</v>
      </c>
      <c r="D183" s="44" t="s">
        <v>1688</v>
      </c>
      <c r="E183" s="44" t="s">
        <v>1806</v>
      </c>
      <c r="F183" s="195" t="s">
        <v>1738</v>
      </c>
      <c r="G183" s="44" t="s">
        <v>1694</v>
      </c>
      <c r="H183" s="44" t="s">
        <v>1807</v>
      </c>
      <c r="I183" s="44" t="s">
        <v>1807</v>
      </c>
      <c r="J183" s="23">
        <v>1087</v>
      </c>
      <c r="K183" s="44" t="s">
        <v>1808</v>
      </c>
      <c r="L183" s="44" t="s">
        <v>1684</v>
      </c>
      <c r="N183" s="23" t="s">
        <v>1742</v>
      </c>
      <c r="O183" s="75" t="s">
        <v>560</v>
      </c>
      <c r="P183" s="190" t="s">
        <v>1661</v>
      </c>
      <c r="Q183" s="44" t="s">
        <v>1701</v>
      </c>
      <c r="R183" s="44" t="s">
        <v>1697</v>
      </c>
      <c r="S183" s="44" t="s">
        <v>1736</v>
      </c>
      <c r="T183" s="44" t="s">
        <v>1715</v>
      </c>
      <c r="U183" s="44" t="s">
        <v>1756</v>
      </c>
      <c r="AJ183" s="195"/>
    </row>
    <row r="184" spans="1:36" s="44" customFormat="1" x14ac:dyDescent="0.3">
      <c r="A184" s="44">
        <v>314</v>
      </c>
      <c r="B184" s="44" t="s">
        <v>1810</v>
      </c>
      <c r="C184" s="44" t="s">
        <v>1804</v>
      </c>
      <c r="D184" s="44" t="s">
        <v>1688</v>
      </c>
      <c r="E184" s="44" t="s">
        <v>1806</v>
      </c>
      <c r="F184" s="195" t="s">
        <v>1738</v>
      </c>
      <c r="G184" s="44" t="s">
        <v>1694</v>
      </c>
      <c r="H184" s="44" t="s">
        <v>1807</v>
      </c>
      <c r="I184" s="44" t="s">
        <v>1807</v>
      </c>
      <c r="J184" s="23">
        <v>1087</v>
      </c>
      <c r="K184" s="44" t="s">
        <v>1808</v>
      </c>
      <c r="L184" s="44" t="s">
        <v>1684</v>
      </c>
      <c r="N184" s="23" t="s">
        <v>1742</v>
      </c>
      <c r="O184" s="75" t="s">
        <v>563</v>
      </c>
      <c r="P184" s="190" t="s">
        <v>1661</v>
      </c>
      <c r="Q184" s="44" t="s">
        <v>1701</v>
      </c>
      <c r="R184" s="44" t="s">
        <v>1697</v>
      </c>
      <c r="S184" s="44" t="s">
        <v>1736</v>
      </c>
      <c r="T184" s="44" t="s">
        <v>1719</v>
      </c>
      <c r="U184" s="44" t="s">
        <v>1756</v>
      </c>
      <c r="AJ184" s="195"/>
    </row>
    <row r="185" spans="1:36" s="44" customFormat="1" x14ac:dyDescent="0.3">
      <c r="A185" s="44">
        <v>314</v>
      </c>
      <c r="B185" s="44" t="s">
        <v>1810</v>
      </c>
      <c r="C185" s="44" t="s">
        <v>1804</v>
      </c>
      <c r="D185" s="44" t="s">
        <v>1688</v>
      </c>
      <c r="E185" s="44" t="s">
        <v>1806</v>
      </c>
      <c r="F185" s="195" t="s">
        <v>1738</v>
      </c>
      <c r="G185" s="44" t="s">
        <v>1694</v>
      </c>
      <c r="H185" s="44" t="s">
        <v>1807</v>
      </c>
      <c r="I185" s="44" t="s">
        <v>1807</v>
      </c>
      <c r="J185" s="23">
        <v>1087</v>
      </c>
      <c r="K185" s="44" t="s">
        <v>1808</v>
      </c>
      <c r="L185" s="44" t="s">
        <v>1684</v>
      </c>
      <c r="N185" s="23" t="s">
        <v>1742</v>
      </c>
      <c r="O185" s="75" t="s">
        <v>563</v>
      </c>
      <c r="P185" s="190" t="s">
        <v>1661</v>
      </c>
      <c r="Q185" s="44" t="s">
        <v>1701</v>
      </c>
      <c r="R185" s="44" t="s">
        <v>1697</v>
      </c>
      <c r="S185" s="44" t="s">
        <v>1736</v>
      </c>
      <c r="T185" s="44" t="s">
        <v>1715</v>
      </c>
      <c r="U185" s="44" t="s">
        <v>1756</v>
      </c>
      <c r="AJ185" s="195"/>
    </row>
    <row r="186" spans="1:36" s="44" customFormat="1" x14ac:dyDescent="0.3">
      <c r="A186" s="44">
        <v>317</v>
      </c>
      <c r="B186" s="44" t="s">
        <v>1854</v>
      </c>
      <c r="C186" s="44" t="s">
        <v>1683</v>
      </c>
      <c r="D186" s="44" t="s">
        <v>1855</v>
      </c>
      <c r="E186" s="1" t="s">
        <v>1856</v>
      </c>
      <c r="F186" s="195" t="s">
        <v>933</v>
      </c>
      <c r="G186" s="44" t="s">
        <v>1694</v>
      </c>
      <c r="H186" s="44" t="s">
        <v>1743</v>
      </c>
      <c r="I186" s="44" t="s">
        <v>1743</v>
      </c>
      <c r="J186" s="200">
        <v>2400</v>
      </c>
      <c r="K186" s="44" t="s">
        <v>1711</v>
      </c>
      <c r="L186" s="44" t="s">
        <v>1697</v>
      </c>
      <c r="N186" s="44" t="s">
        <v>1699</v>
      </c>
      <c r="O186" s="75" t="s">
        <v>560</v>
      </c>
      <c r="P186" s="75" t="s">
        <v>1862</v>
      </c>
      <c r="Q186" s="44" t="s">
        <v>1735</v>
      </c>
      <c r="R186" s="44" t="s">
        <v>1697</v>
      </c>
      <c r="S186" s="44" t="s">
        <v>1736</v>
      </c>
      <c r="T186" s="44" t="s">
        <v>1704</v>
      </c>
      <c r="U186" s="44" t="s">
        <v>1818</v>
      </c>
    </row>
    <row r="187" spans="1:36" s="44" customFormat="1" x14ac:dyDescent="0.3">
      <c r="A187" s="44">
        <v>317</v>
      </c>
      <c r="B187" s="44" t="s">
        <v>1854</v>
      </c>
      <c r="C187" s="44" t="s">
        <v>1683</v>
      </c>
      <c r="D187" s="44" t="s">
        <v>1855</v>
      </c>
      <c r="E187" s="1" t="s">
        <v>1856</v>
      </c>
      <c r="F187" s="195" t="s">
        <v>933</v>
      </c>
      <c r="G187" s="44" t="s">
        <v>1694</v>
      </c>
      <c r="H187" s="44" t="s">
        <v>1743</v>
      </c>
      <c r="I187" s="44" t="s">
        <v>1743</v>
      </c>
      <c r="J187" s="200">
        <v>2400</v>
      </c>
      <c r="K187" s="44" t="s">
        <v>1711</v>
      </c>
      <c r="L187" s="44" t="s">
        <v>1697</v>
      </c>
      <c r="N187" s="44" t="s">
        <v>1699</v>
      </c>
      <c r="O187" s="75" t="s">
        <v>560</v>
      </c>
      <c r="P187" s="75" t="s">
        <v>1862</v>
      </c>
      <c r="Q187" s="44" t="s">
        <v>1735</v>
      </c>
      <c r="R187" s="44" t="s">
        <v>1697</v>
      </c>
      <c r="S187" s="44" t="s">
        <v>1736</v>
      </c>
      <c r="T187" s="4" t="s">
        <v>261</v>
      </c>
      <c r="U187" s="44" t="s">
        <v>1818</v>
      </c>
    </row>
    <row r="188" spans="1:36" s="44" customFormat="1" x14ac:dyDescent="0.3">
      <c r="A188" s="44">
        <v>317</v>
      </c>
      <c r="B188" s="44" t="s">
        <v>1854</v>
      </c>
      <c r="C188" s="44" t="s">
        <v>1683</v>
      </c>
      <c r="D188" s="44" t="s">
        <v>1855</v>
      </c>
      <c r="E188" s="1" t="s">
        <v>1856</v>
      </c>
      <c r="F188" s="195" t="s">
        <v>933</v>
      </c>
      <c r="G188" s="44" t="s">
        <v>1694</v>
      </c>
      <c r="H188" s="44" t="s">
        <v>1743</v>
      </c>
      <c r="I188" s="44" t="s">
        <v>1743</v>
      </c>
      <c r="J188" s="200">
        <v>2400</v>
      </c>
      <c r="K188" s="44" t="s">
        <v>1711</v>
      </c>
      <c r="L188" s="44" t="s">
        <v>1697</v>
      </c>
      <c r="N188" s="44" t="s">
        <v>1699</v>
      </c>
      <c r="O188" s="75" t="s">
        <v>560</v>
      </c>
      <c r="P188" s="75" t="s">
        <v>1862</v>
      </c>
      <c r="Q188" s="44" t="s">
        <v>1735</v>
      </c>
      <c r="R188" s="44" t="s">
        <v>1697</v>
      </c>
      <c r="S188" s="44" t="s">
        <v>1736</v>
      </c>
      <c r="T188" s="96" t="s">
        <v>61</v>
      </c>
      <c r="U188" s="6" t="s">
        <v>218</v>
      </c>
    </row>
    <row r="189" spans="1:36" s="44" customFormat="1" x14ac:dyDescent="0.3">
      <c r="A189" s="44">
        <v>317</v>
      </c>
      <c r="B189" s="44" t="s">
        <v>1854</v>
      </c>
      <c r="C189" s="44" t="s">
        <v>1683</v>
      </c>
      <c r="D189" s="44" t="s">
        <v>1855</v>
      </c>
      <c r="E189" s="1" t="s">
        <v>1856</v>
      </c>
      <c r="F189" s="195" t="s">
        <v>933</v>
      </c>
      <c r="G189" s="44" t="s">
        <v>1694</v>
      </c>
      <c r="H189" s="44" t="s">
        <v>1743</v>
      </c>
      <c r="I189" s="44" t="s">
        <v>1743</v>
      </c>
      <c r="J189" s="200">
        <v>2400</v>
      </c>
      <c r="K189" s="44" t="s">
        <v>1711</v>
      </c>
      <c r="L189" s="44" t="s">
        <v>1697</v>
      </c>
      <c r="N189" s="44" t="s">
        <v>1699</v>
      </c>
      <c r="O189" s="75" t="s">
        <v>560</v>
      </c>
      <c r="P189" s="75" t="s">
        <v>1862</v>
      </c>
      <c r="Q189" s="44" t="s">
        <v>1735</v>
      </c>
      <c r="R189" s="44" t="s">
        <v>1697</v>
      </c>
      <c r="S189" s="44" t="s">
        <v>1736</v>
      </c>
      <c r="T189" s="96" t="s">
        <v>1178</v>
      </c>
      <c r="U189" s="6" t="s">
        <v>218</v>
      </c>
    </row>
    <row r="190" spans="1:36" s="44" customFormat="1" x14ac:dyDescent="0.3">
      <c r="A190" s="44">
        <v>317</v>
      </c>
      <c r="B190" s="44" t="s">
        <v>1854</v>
      </c>
      <c r="C190" s="44" t="s">
        <v>1683</v>
      </c>
      <c r="D190" s="44" t="s">
        <v>1855</v>
      </c>
      <c r="E190" s="1" t="s">
        <v>1856</v>
      </c>
      <c r="F190" s="195" t="s">
        <v>933</v>
      </c>
      <c r="G190" s="44" t="s">
        <v>1694</v>
      </c>
      <c r="H190" s="44" t="s">
        <v>1743</v>
      </c>
      <c r="I190" s="44" t="s">
        <v>1743</v>
      </c>
      <c r="J190" s="200">
        <v>2400</v>
      </c>
      <c r="K190" s="44" t="s">
        <v>1711</v>
      </c>
      <c r="L190" s="44" t="s">
        <v>1697</v>
      </c>
      <c r="N190" s="44" t="s">
        <v>1699</v>
      </c>
      <c r="O190" s="75" t="s">
        <v>560</v>
      </c>
      <c r="P190" s="75" t="s">
        <v>1862</v>
      </c>
      <c r="Q190" s="44" t="s">
        <v>1735</v>
      </c>
      <c r="R190" s="44" t="s">
        <v>1697</v>
      </c>
      <c r="S190" s="44" t="s">
        <v>1736</v>
      </c>
      <c r="T190" s="96" t="s">
        <v>258</v>
      </c>
      <c r="U190" s="96" t="s">
        <v>61</v>
      </c>
    </row>
    <row r="191" spans="1:36" s="44" customFormat="1" x14ac:dyDescent="0.3">
      <c r="A191" s="44">
        <v>319</v>
      </c>
      <c r="B191" s="44" t="s">
        <v>1886</v>
      </c>
      <c r="C191" s="44" t="s">
        <v>1</v>
      </c>
      <c r="D191" s="196" t="s">
        <v>13</v>
      </c>
      <c r="E191" s="44" t="s">
        <v>1887</v>
      </c>
      <c r="F191" s="195" t="s">
        <v>1752</v>
      </c>
      <c r="G191" s="44" t="s">
        <v>1879</v>
      </c>
      <c r="H191" s="44" t="s">
        <v>1694</v>
      </c>
      <c r="I191" s="44" t="s">
        <v>1889</v>
      </c>
      <c r="J191" s="23">
        <v>377</v>
      </c>
      <c r="K191" s="44" t="s">
        <v>1711</v>
      </c>
      <c r="L191" s="44" t="s">
        <v>1697</v>
      </c>
      <c r="N191" s="44" t="s">
        <v>1755</v>
      </c>
      <c r="O191" s="75" t="s">
        <v>560</v>
      </c>
      <c r="P191" s="44" t="s">
        <v>1761</v>
      </c>
      <c r="Q191" s="44" t="s">
        <v>1697</v>
      </c>
      <c r="R191" s="44" t="s">
        <v>1697</v>
      </c>
      <c r="S191" s="44" t="s">
        <v>1686</v>
      </c>
      <c r="T191" s="44" t="s">
        <v>1890</v>
      </c>
      <c r="U191" s="44" t="s">
        <v>1891</v>
      </c>
    </row>
    <row r="192" spans="1:36" s="44" customFormat="1" x14ac:dyDescent="0.3">
      <c r="A192" s="44">
        <v>319</v>
      </c>
      <c r="B192" s="44" t="s">
        <v>1886</v>
      </c>
      <c r="C192" s="44" t="s">
        <v>1</v>
      </c>
      <c r="D192" s="196" t="s">
        <v>13</v>
      </c>
      <c r="E192" s="44" t="s">
        <v>1887</v>
      </c>
      <c r="F192" s="195" t="s">
        <v>1752</v>
      </c>
      <c r="G192" s="44" t="s">
        <v>1879</v>
      </c>
      <c r="H192" s="44" t="s">
        <v>1694</v>
      </c>
      <c r="I192" s="44" t="s">
        <v>1889</v>
      </c>
      <c r="J192" s="23">
        <v>377</v>
      </c>
      <c r="K192" s="44" t="s">
        <v>1711</v>
      </c>
      <c r="L192" s="44" t="s">
        <v>1697</v>
      </c>
      <c r="N192" s="44" t="s">
        <v>1755</v>
      </c>
      <c r="O192" s="75" t="s">
        <v>560</v>
      </c>
      <c r="P192" s="44" t="s">
        <v>1761</v>
      </c>
      <c r="Q192" s="44" t="s">
        <v>1697</v>
      </c>
      <c r="R192" s="44" t="s">
        <v>1697</v>
      </c>
      <c r="S192" s="44" t="s">
        <v>1686</v>
      </c>
      <c r="T192" s="4" t="s">
        <v>261</v>
      </c>
      <c r="U192" s="44" t="s">
        <v>1891</v>
      </c>
    </row>
    <row r="193" spans="1:22" s="44" customFormat="1" x14ac:dyDescent="0.3">
      <c r="A193" s="44">
        <v>327</v>
      </c>
      <c r="B193" s="44" t="s">
        <v>1985</v>
      </c>
      <c r="C193" s="44" t="s">
        <v>1986</v>
      </c>
      <c r="D193" s="44" t="s">
        <v>1906</v>
      </c>
      <c r="E193" s="44" t="s">
        <v>1753</v>
      </c>
      <c r="F193" s="195" t="s">
        <v>1752</v>
      </c>
      <c r="H193" s="44" t="s">
        <v>1987</v>
      </c>
      <c r="I193" s="44" t="s">
        <v>1988</v>
      </c>
      <c r="J193" s="23">
        <v>1498</v>
      </c>
      <c r="K193" s="44" t="s">
        <v>1754</v>
      </c>
      <c r="L193" s="29" t="s">
        <v>1697</v>
      </c>
      <c r="N193" s="29" t="s">
        <v>1755</v>
      </c>
      <c r="O193" s="75" t="s">
        <v>560</v>
      </c>
      <c r="P193" s="44" t="s">
        <v>1989</v>
      </c>
      <c r="Q193" s="44" t="s">
        <v>1965</v>
      </c>
      <c r="R193" s="44" t="s">
        <v>1966</v>
      </c>
      <c r="S193" s="44" t="s">
        <v>1750</v>
      </c>
      <c r="T193" s="44" t="s">
        <v>1990</v>
      </c>
      <c r="U193" s="44" t="s">
        <v>1756</v>
      </c>
    </row>
    <row r="194" spans="1:22" s="44" customFormat="1" x14ac:dyDescent="0.3">
      <c r="A194" s="1">
        <v>327</v>
      </c>
      <c r="B194" s="1" t="s">
        <v>1985</v>
      </c>
      <c r="C194" s="1" t="s">
        <v>1986</v>
      </c>
      <c r="D194" s="1" t="s">
        <v>1906</v>
      </c>
      <c r="E194" s="1" t="s">
        <v>1753</v>
      </c>
      <c r="F194" s="195" t="s">
        <v>1752</v>
      </c>
      <c r="G194" s="1"/>
      <c r="H194" s="1" t="s">
        <v>1987</v>
      </c>
      <c r="I194" s="1" t="s">
        <v>1988</v>
      </c>
      <c r="J194" s="64">
        <v>1498</v>
      </c>
      <c r="K194" s="1" t="s">
        <v>1754</v>
      </c>
      <c r="L194" s="33" t="s">
        <v>1697</v>
      </c>
      <c r="M194" s="1"/>
      <c r="N194" s="33" t="s">
        <v>1755</v>
      </c>
      <c r="O194" s="190" t="s">
        <v>560</v>
      </c>
      <c r="P194" s="1" t="s">
        <v>1989</v>
      </c>
      <c r="Q194" s="1" t="s">
        <v>1965</v>
      </c>
      <c r="R194" s="1" t="s">
        <v>1966</v>
      </c>
      <c r="S194" s="1" t="s">
        <v>1750</v>
      </c>
      <c r="T194" s="6" t="s">
        <v>261</v>
      </c>
      <c r="U194" s="1" t="s">
        <v>1756</v>
      </c>
      <c r="V194" s="1"/>
    </row>
    <row r="195" spans="1:22" s="44" customFormat="1" x14ac:dyDescent="0.3">
      <c r="A195" s="1">
        <v>327</v>
      </c>
      <c r="B195" s="1" t="s">
        <v>1985</v>
      </c>
      <c r="C195" s="1" t="s">
        <v>1986</v>
      </c>
      <c r="D195" s="1" t="s">
        <v>1906</v>
      </c>
      <c r="E195" s="1" t="s">
        <v>1753</v>
      </c>
      <c r="F195" s="195" t="s">
        <v>1752</v>
      </c>
      <c r="G195" s="1"/>
      <c r="H195" s="1" t="s">
        <v>1987</v>
      </c>
      <c r="I195" s="1" t="s">
        <v>1988</v>
      </c>
      <c r="J195" s="64">
        <v>1498</v>
      </c>
      <c r="K195" s="1" t="s">
        <v>1754</v>
      </c>
      <c r="L195" s="33" t="s">
        <v>1697</v>
      </c>
      <c r="M195" s="1"/>
      <c r="N195" s="33" t="s">
        <v>1755</v>
      </c>
      <c r="O195" s="190" t="s">
        <v>560</v>
      </c>
      <c r="P195" s="1" t="s">
        <v>1989</v>
      </c>
      <c r="Q195" s="1" t="s">
        <v>1965</v>
      </c>
      <c r="R195" s="1" t="s">
        <v>1966</v>
      </c>
      <c r="S195" s="1" t="s">
        <v>1750</v>
      </c>
      <c r="T195" s="1" t="s">
        <v>1715</v>
      </c>
      <c r="U195" s="1" t="s">
        <v>1756</v>
      </c>
      <c r="V195" s="1"/>
    </row>
    <row r="196" spans="1:22" s="44" customFormat="1" x14ac:dyDescent="0.3">
      <c r="A196" s="1">
        <v>327</v>
      </c>
      <c r="B196" s="1" t="s">
        <v>1985</v>
      </c>
      <c r="C196" s="1" t="s">
        <v>1986</v>
      </c>
      <c r="D196" s="1" t="s">
        <v>1906</v>
      </c>
      <c r="E196" s="1" t="s">
        <v>1753</v>
      </c>
      <c r="F196" s="195" t="s">
        <v>1752</v>
      </c>
      <c r="G196" s="1"/>
      <c r="H196" s="1" t="s">
        <v>1987</v>
      </c>
      <c r="I196" s="1" t="s">
        <v>1988</v>
      </c>
      <c r="J196" s="64">
        <v>1498</v>
      </c>
      <c r="K196" s="1" t="s">
        <v>1754</v>
      </c>
      <c r="L196" s="33" t="s">
        <v>1697</v>
      </c>
      <c r="M196" s="1"/>
      <c r="N196" s="33" t="s">
        <v>1755</v>
      </c>
      <c r="O196" s="190" t="s">
        <v>560</v>
      </c>
      <c r="P196" s="1" t="s">
        <v>1989</v>
      </c>
      <c r="Q196" s="1" t="s">
        <v>1965</v>
      </c>
      <c r="R196" s="1" t="s">
        <v>1966</v>
      </c>
      <c r="S196" s="1" t="s">
        <v>1750</v>
      </c>
      <c r="T196" s="1" t="s">
        <v>1145</v>
      </c>
      <c r="U196" s="1" t="s">
        <v>1756</v>
      </c>
      <c r="V196" s="1"/>
    </row>
    <row r="197" spans="1:22" s="44" customFormat="1" ht="14.5" thickBot="1" x14ac:dyDescent="0.35">
      <c r="A197" s="202">
        <v>327</v>
      </c>
      <c r="B197" s="202" t="s">
        <v>1985</v>
      </c>
      <c r="C197" s="202" t="s">
        <v>1986</v>
      </c>
      <c r="D197" s="202" t="s">
        <v>1906</v>
      </c>
      <c r="E197" s="202" t="s">
        <v>1753</v>
      </c>
      <c r="F197" s="203" t="s">
        <v>1752</v>
      </c>
      <c r="G197" s="202"/>
      <c r="H197" s="202" t="s">
        <v>1987</v>
      </c>
      <c r="I197" s="202" t="s">
        <v>1988</v>
      </c>
      <c r="J197" s="119">
        <v>1498</v>
      </c>
      <c r="K197" s="202" t="s">
        <v>1754</v>
      </c>
      <c r="L197" s="120" t="s">
        <v>1697</v>
      </c>
      <c r="M197" s="202"/>
      <c r="N197" s="120" t="s">
        <v>1755</v>
      </c>
      <c r="O197" s="189" t="s">
        <v>560</v>
      </c>
      <c r="P197" s="202" t="s">
        <v>1989</v>
      </c>
      <c r="Q197" s="202" t="s">
        <v>1965</v>
      </c>
      <c r="R197" s="202" t="s">
        <v>1966</v>
      </c>
      <c r="S197" s="202" t="s">
        <v>1750</v>
      </c>
      <c r="T197" s="202" t="s">
        <v>1990</v>
      </c>
      <c r="U197" s="202" t="s">
        <v>1715</v>
      </c>
      <c r="V197" s="202"/>
    </row>
  </sheetData>
  <sortState ref="A2:W164">
    <sortCondition ref="A1"/>
  </sortState>
  <mergeCells count="2">
    <mergeCell ref="A1:U1"/>
    <mergeCell ref="A164:V164"/>
  </mergeCells>
  <phoneticPr fontId="1" type="noConversion"/>
  <pageMargins left="0.25" right="0.25" top="0.75" bottom="0.75" header="0.3" footer="0.3"/>
  <pageSetup paperSize="8" scale="69" fitToHeight="0" orientation="landscape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66"/>
  <sheetViews>
    <sheetView topLeftCell="L1" zoomScaleNormal="100" workbookViewId="0">
      <pane ySplit="2" topLeftCell="A36" activePane="bottomLeft" state="frozen"/>
      <selection pane="bottomLeft" activeCell="O2" sqref="O2"/>
    </sheetView>
  </sheetViews>
  <sheetFormatPr defaultRowHeight="14" x14ac:dyDescent="0.3"/>
  <cols>
    <col min="1" max="16384" width="8.6640625" style="35"/>
  </cols>
  <sheetData>
    <row r="1" spans="1:22" ht="14.5" thickBot="1" x14ac:dyDescent="0.35">
      <c r="A1" s="218" t="s">
        <v>1674</v>
      </c>
      <c r="B1" s="218"/>
      <c r="C1" s="218"/>
      <c r="D1" s="218"/>
      <c r="E1" s="218"/>
      <c r="F1" s="218"/>
      <c r="G1" s="218"/>
      <c r="H1" s="218"/>
      <c r="I1" s="218"/>
      <c r="J1" s="218"/>
      <c r="K1" s="218"/>
      <c r="L1" s="218"/>
      <c r="M1" s="218"/>
      <c r="N1" s="218"/>
      <c r="O1" s="218"/>
      <c r="P1" s="218"/>
      <c r="Q1" s="218"/>
      <c r="R1" s="218"/>
      <c r="S1" s="218"/>
      <c r="T1" s="218"/>
      <c r="U1" s="218"/>
      <c r="V1" s="218"/>
    </row>
    <row r="2" spans="1:22" s="42" customFormat="1" ht="14.5" thickBot="1" x14ac:dyDescent="0.35">
      <c r="A2" s="137" t="s">
        <v>31</v>
      </c>
      <c r="B2" s="137" t="s">
        <v>208</v>
      </c>
      <c r="C2" s="137" t="s">
        <v>33</v>
      </c>
      <c r="D2" s="137" t="s">
        <v>942</v>
      </c>
      <c r="E2" s="137" t="s">
        <v>1153</v>
      </c>
      <c r="F2" s="137" t="s">
        <v>212</v>
      </c>
      <c r="G2" s="137" t="s">
        <v>214</v>
      </c>
      <c r="H2" s="137" t="s">
        <v>1154</v>
      </c>
      <c r="I2" s="137" t="s">
        <v>943</v>
      </c>
      <c r="J2" s="137" t="s">
        <v>370</v>
      </c>
      <c r="K2" s="137" t="s">
        <v>1472</v>
      </c>
      <c r="L2" s="137" t="s">
        <v>415</v>
      </c>
      <c r="M2" s="137" t="s">
        <v>213</v>
      </c>
      <c r="N2" s="137" t="s">
        <v>1155</v>
      </c>
      <c r="O2" s="137" t="s">
        <v>1473</v>
      </c>
      <c r="P2" s="137" t="s">
        <v>1474</v>
      </c>
      <c r="Q2" s="137" t="s">
        <v>1475</v>
      </c>
      <c r="R2" s="137" t="s">
        <v>15</v>
      </c>
      <c r="S2" s="137" t="s">
        <v>1152</v>
      </c>
      <c r="T2" s="137" t="s">
        <v>215</v>
      </c>
      <c r="U2" s="137" t="s">
        <v>216</v>
      </c>
      <c r="V2" s="137" t="s">
        <v>2023</v>
      </c>
    </row>
    <row r="3" spans="1:22" x14ac:dyDescent="0.3">
      <c r="A3" s="35">
        <v>1</v>
      </c>
      <c r="B3" s="35" t="s">
        <v>121</v>
      </c>
      <c r="C3" s="35" t="s">
        <v>254</v>
      </c>
      <c r="D3" s="35" t="s">
        <v>0</v>
      </c>
      <c r="E3" s="35" t="s">
        <v>5</v>
      </c>
      <c r="F3" s="35" t="s">
        <v>141</v>
      </c>
      <c r="G3" s="35" t="s">
        <v>19</v>
      </c>
      <c r="H3" s="35" t="s">
        <v>141</v>
      </c>
      <c r="I3" s="35" t="s">
        <v>141</v>
      </c>
      <c r="J3" s="35">
        <v>343</v>
      </c>
      <c r="K3" s="35" t="s">
        <v>20</v>
      </c>
      <c r="L3" s="35" t="s">
        <v>37</v>
      </c>
      <c r="N3" s="35" t="s">
        <v>22</v>
      </c>
      <c r="O3" s="35" t="s">
        <v>616</v>
      </c>
      <c r="P3" s="35" t="s">
        <v>17</v>
      </c>
      <c r="Q3" s="35" t="s">
        <v>37</v>
      </c>
      <c r="R3" s="35" t="s">
        <v>37</v>
      </c>
      <c r="S3" s="35" t="s">
        <v>11</v>
      </c>
      <c r="T3" s="35" t="s">
        <v>26</v>
      </c>
      <c r="U3" s="35" t="s">
        <v>28</v>
      </c>
      <c r="V3" s="35" t="s">
        <v>1476</v>
      </c>
    </row>
    <row r="4" spans="1:22" x14ac:dyDescent="0.3">
      <c r="A4" s="35">
        <v>1</v>
      </c>
      <c r="B4" s="35" t="s">
        <v>121</v>
      </c>
      <c r="C4" s="35" t="s">
        <v>254</v>
      </c>
      <c r="D4" s="35" t="s">
        <v>0</v>
      </c>
      <c r="E4" s="35" t="s">
        <v>5</v>
      </c>
      <c r="F4" s="35" t="s">
        <v>141</v>
      </c>
      <c r="G4" s="35" t="s">
        <v>19</v>
      </c>
      <c r="H4" s="35" t="s">
        <v>141</v>
      </c>
      <c r="I4" s="35" t="s">
        <v>141</v>
      </c>
      <c r="J4" s="35">
        <v>343</v>
      </c>
      <c r="K4" s="35" t="s">
        <v>20</v>
      </c>
      <c r="L4" s="35" t="s">
        <v>37</v>
      </c>
      <c r="N4" s="35" t="s">
        <v>22</v>
      </c>
      <c r="O4" s="35" t="s">
        <v>616</v>
      </c>
      <c r="P4" s="35" t="s">
        <v>17</v>
      </c>
      <c r="Q4" s="35" t="s">
        <v>37</v>
      </c>
      <c r="R4" s="35" t="s">
        <v>37</v>
      </c>
      <c r="S4" s="35" t="s">
        <v>11</v>
      </c>
      <c r="T4" s="35" t="s">
        <v>1069</v>
      </c>
      <c r="U4" s="35" t="s">
        <v>28</v>
      </c>
      <c r="V4" s="35" t="s">
        <v>1476</v>
      </c>
    </row>
    <row r="5" spans="1:22" x14ac:dyDescent="0.3">
      <c r="A5" s="35">
        <v>1</v>
      </c>
      <c r="B5" s="35" t="s">
        <v>121</v>
      </c>
      <c r="C5" s="35" t="s">
        <v>254</v>
      </c>
      <c r="D5" s="35" t="s">
        <v>0</v>
      </c>
      <c r="E5" s="35" t="s">
        <v>5</v>
      </c>
      <c r="F5" s="35" t="s">
        <v>141</v>
      </c>
      <c r="G5" s="35" t="s">
        <v>19</v>
      </c>
      <c r="H5" s="35" t="s">
        <v>141</v>
      </c>
      <c r="I5" s="35" t="s">
        <v>141</v>
      </c>
      <c r="J5" s="35">
        <v>343</v>
      </c>
      <c r="K5" s="35" t="s">
        <v>20</v>
      </c>
      <c r="L5" s="35" t="s">
        <v>37</v>
      </c>
      <c r="N5" s="35" t="s">
        <v>22</v>
      </c>
      <c r="O5" s="35" t="s">
        <v>616</v>
      </c>
      <c r="P5" s="35" t="s">
        <v>17</v>
      </c>
      <c r="Q5" s="35" t="s">
        <v>37</v>
      </c>
      <c r="R5" s="35" t="s">
        <v>37</v>
      </c>
      <c r="S5" s="35" t="s">
        <v>11</v>
      </c>
      <c r="T5" s="35" t="s">
        <v>201</v>
      </c>
      <c r="U5" s="35" t="s">
        <v>28</v>
      </c>
      <c r="V5" s="35" t="s">
        <v>1476</v>
      </c>
    </row>
    <row r="6" spans="1:22" x14ac:dyDescent="0.3">
      <c r="A6" s="35">
        <v>2</v>
      </c>
      <c r="B6" s="35" t="s">
        <v>120</v>
      </c>
      <c r="C6" s="35" t="s">
        <v>38</v>
      </c>
      <c r="D6" s="35" t="s">
        <v>0</v>
      </c>
      <c r="E6" s="35" t="s">
        <v>5</v>
      </c>
      <c r="F6" s="35" t="s">
        <v>141</v>
      </c>
      <c r="G6" s="35" t="s">
        <v>17</v>
      </c>
      <c r="H6" s="35" t="s">
        <v>141</v>
      </c>
      <c r="I6" s="35" t="s">
        <v>141</v>
      </c>
      <c r="J6" s="35">
        <v>240</v>
      </c>
      <c r="K6" s="35" t="s">
        <v>21</v>
      </c>
      <c r="L6" s="35" t="s">
        <v>37</v>
      </c>
      <c r="N6" s="35" t="s">
        <v>22</v>
      </c>
      <c r="O6" s="35" t="s">
        <v>616</v>
      </c>
      <c r="P6" s="35" t="s">
        <v>1661</v>
      </c>
      <c r="Q6" s="35" t="s">
        <v>37</v>
      </c>
      <c r="R6" s="35" t="s">
        <v>37</v>
      </c>
      <c r="S6" s="35" t="s">
        <v>11</v>
      </c>
      <c r="T6" s="35" t="s">
        <v>26</v>
      </c>
      <c r="U6" s="35" t="s">
        <v>28</v>
      </c>
      <c r="V6" s="35" t="s">
        <v>1477</v>
      </c>
    </row>
    <row r="7" spans="1:22" x14ac:dyDescent="0.3">
      <c r="A7" s="35">
        <v>2</v>
      </c>
      <c r="B7" s="35" t="s">
        <v>120</v>
      </c>
      <c r="C7" s="35" t="s">
        <v>38</v>
      </c>
      <c r="D7" s="35" t="s">
        <v>0</v>
      </c>
      <c r="E7" s="35" t="s">
        <v>5</v>
      </c>
      <c r="F7" s="35" t="s">
        <v>141</v>
      </c>
      <c r="G7" s="35" t="s">
        <v>17</v>
      </c>
      <c r="H7" s="35" t="s">
        <v>141</v>
      </c>
      <c r="I7" s="35" t="s">
        <v>141</v>
      </c>
      <c r="J7" s="35">
        <v>240</v>
      </c>
      <c r="K7" s="35" t="s">
        <v>21</v>
      </c>
      <c r="L7" s="35" t="s">
        <v>37</v>
      </c>
      <c r="N7" s="35" t="s">
        <v>22</v>
      </c>
      <c r="O7" s="35" t="s">
        <v>616</v>
      </c>
      <c r="P7" s="35" t="s">
        <v>1661</v>
      </c>
      <c r="Q7" s="35" t="s">
        <v>37</v>
      </c>
      <c r="R7" s="35" t="s">
        <v>37</v>
      </c>
      <c r="S7" s="35" t="s">
        <v>11</v>
      </c>
      <c r="T7" s="35" t="s">
        <v>1069</v>
      </c>
      <c r="U7" s="35" t="s">
        <v>28</v>
      </c>
      <c r="V7" s="35" t="s">
        <v>1477</v>
      </c>
    </row>
    <row r="8" spans="1:22" x14ac:dyDescent="0.3">
      <c r="A8" s="35">
        <v>2</v>
      </c>
      <c r="B8" s="35" t="s">
        <v>120</v>
      </c>
      <c r="C8" s="35" t="s">
        <v>38</v>
      </c>
      <c r="D8" s="35" t="s">
        <v>0</v>
      </c>
      <c r="E8" s="35" t="s">
        <v>5</v>
      </c>
      <c r="F8" s="35" t="s">
        <v>141</v>
      </c>
      <c r="G8" s="35" t="s">
        <v>17</v>
      </c>
      <c r="H8" s="35" t="s">
        <v>141</v>
      </c>
      <c r="I8" s="35" t="s">
        <v>141</v>
      </c>
      <c r="J8" s="35">
        <v>240</v>
      </c>
      <c r="K8" s="35" t="s">
        <v>21</v>
      </c>
      <c r="L8" s="35" t="s">
        <v>37</v>
      </c>
      <c r="N8" s="35" t="s">
        <v>22</v>
      </c>
      <c r="O8" s="35" t="s">
        <v>616</v>
      </c>
      <c r="P8" s="35" t="s">
        <v>1661</v>
      </c>
      <c r="Q8" s="35" t="s">
        <v>37</v>
      </c>
      <c r="R8" s="35" t="s">
        <v>37</v>
      </c>
      <c r="S8" s="35" t="s">
        <v>11</v>
      </c>
      <c r="T8" s="35" t="s">
        <v>201</v>
      </c>
      <c r="U8" s="35" t="s">
        <v>28</v>
      </c>
      <c r="V8" s="35" t="s">
        <v>1477</v>
      </c>
    </row>
    <row r="9" spans="1:22" x14ac:dyDescent="0.3">
      <c r="A9" s="35">
        <v>36</v>
      </c>
      <c r="B9" s="35" t="s">
        <v>105</v>
      </c>
      <c r="C9" s="35" t="s">
        <v>38</v>
      </c>
      <c r="D9" s="35" t="s">
        <v>0</v>
      </c>
      <c r="E9" s="35" t="s">
        <v>5</v>
      </c>
      <c r="F9" s="35" t="s">
        <v>142</v>
      </c>
      <c r="G9" s="35" t="s">
        <v>17</v>
      </c>
      <c r="H9" s="35" t="s">
        <v>152</v>
      </c>
      <c r="I9" s="35" t="s">
        <v>144</v>
      </c>
      <c r="J9" s="35">
        <v>409</v>
      </c>
      <c r="K9" s="35" t="s">
        <v>20</v>
      </c>
      <c r="L9" s="35" t="s">
        <v>37</v>
      </c>
      <c r="N9" s="35" t="s">
        <v>22</v>
      </c>
      <c r="O9" s="35" t="s">
        <v>617</v>
      </c>
      <c r="P9" s="35" t="s">
        <v>17</v>
      </c>
      <c r="Q9" s="35" t="s">
        <v>37</v>
      </c>
      <c r="R9" s="35" t="s">
        <v>37</v>
      </c>
      <c r="S9" s="35" t="s">
        <v>11</v>
      </c>
      <c r="T9" s="35" t="s">
        <v>24</v>
      </c>
      <c r="U9" s="35" t="s">
        <v>28</v>
      </c>
      <c r="V9" s="35" t="s">
        <v>1478</v>
      </c>
    </row>
    <row r="10" spans="1:22" x14ac:dyDescent="0.3">
      <c r="A10" s="35">
        <v>36</v>
      </c>
      <c r="B10" s="35" t="s">
        <v>105</v>
      </c>
      <c r="C10" s="35" t="s">
        <v>38</v>
      </c>
      <c r="D10" s="35" t="s">
        <v>0</v>
      </c>
      <c r="E10" s="35" t="s">
        <v>5</v>
      </c>
      <c r="F10" s="35" t="s">
        <v>142</v>
      </c>
      <c r="G10" s="35" t="s">
        <v>17</v>
      </c>
      <c r="H10" s="35" t="s">
        <v>152</v>
      </c>
      <c r="I10" s="35" t="s">
        <v>144</v>
      </c>
      <c r="J10" s="35">
        <v>409</v>
      </c>
      <c r="K10" s="35" t="s">
        <v>20</v>
      </c>
      <c r="L10" s="35" t="s">
        <v>37</v>
      </c>
      <c r="N10" s="35" t="s">
        <v>22</v>
      </c>
      <c r="O10" s="35" t="s">
        <v>617</v>
      </c>
      <c r="P10" s="35" t="s">
        <v>17</v>
      </c>
      <c r="Q10" s="35" t="s">
        <v>37</v>
      </c>
      <c r="R10" s="35" t="s">
        <v>37</v>
      </c>
      <c r="S10" s="35" t="s">
        <v>11</v>
      </c>
      <c r="T10" s="35" t="s">
        <v>1145</v>
      </c>
      <c r="U10" s="35" t="s">
        <v>28</v>
      </c>
      <c r="V10" s="35" t="s">
        <v>1478</v>
      </c>
    </row>
    <row r="11" spans="1:22" x14ac:dyDescent="0.3">
      <c r="A11" s="35">
        <v>62</v>
      </c>
      <c r="B11" s="35" t="s">
        <v>156</v>
      </c>
      <c r="C11" s="35" t="s">
        <v>38</v>
      </c>
      <c r="D11" s="35" t="s">
        <v>45</v>
      </c>
      <c r="E11" s="35" t="s">
        <v>5</v>
      </c>
      <c r="F11" s="35" t="s">
        <v>142</v>
      </c>
      <c r="G11" s="35" t="s">
        <v>19</v>
      </c>
      <c r="H11" s="35" t="s">
        <v>141</v>
      </c>
      <c r="I11" s="35" t="s">
        <v>141</v>
      </c>
      <c r="J11" s="35">
        <v>44</v>
      </c>
      <c r="K11" s="35" t="s">
        <v>20</v>
      </c>
      <c r="L11" s="35" t="s">
        <v>37</v>
      </c>
      <c r="N11" s="35" t="s">
        <v>22</v>
      </c>
      <c r="O11" s="35" t="s">
        <v>616</v>
      </c>
      <c r="P11" s="35" t="s">
        <v>1661</v>
      </c>
      <c r="Q11" s="35" t="s">
        <v>37</v>
      </c>
      <c r="R11" s="35" t="s">
        <v>37</v>
      </c>
      <c r="S11" s="35" t="s">
        <v>11</v>
      </c>
      <c r="T11" s="35" t="s">
        <v>24</v>
      </c>
      <c r="U11" s="35" t="s">
        <v>28</v>
      </c>
      <c r="V11" s="35" t="s">
        <v>1479</v>
      </c>
    </row>
    <row r="12" spans="1:22" x14ac:dyDescent="0.3">
      <c r="A12" s="35">
        <v>62</v>
      </c>
      <c r="B12" s="35" t="s">
        <v>156</v>
      </c>
      <c r="C12" s="35" t="s">
        <v>38</v>
      </c>
      <c r="D12" s="35" t="s">
        <v>45</v>
      </c>
      <c r="E12" s="35" t="s">
        <v>5</v>
      </c>
      <c r="F12" s="35" t="s">
        <v>142</v>
      </c>
      <c r="G12" s="35" t="s">
        <v>19</v>
      </c>
      <c r="H12" s="35" t="s">
        <v>141</v>
      </c>
      <c r="I12" s="35" t="s">
        <v>141</v>
      </c>
      <c r="J12" s="35">
        <v>44</v>
      </c>
      <c r="K12" s="35" t="s">
        <v>20</v>
      </c>
      <c r="L12" s="35" t="s">
        <v>37</v>
      </c>
      <c r="N12" s="35" t="s">
        <v>22</v>
      </c>
      <c r="O12" s="35" t="s">
        <v>616</v>
      </c>
      <c r="P12" s="35" t="s">
        <v>1660</v>
      </c>
      <c r="Q12" s="35" t="s">
        <v>37</v>
      </c>
      <c r="R12" s="35" t="s">
        <v>37</v>
      </c>
      <c r="S12" s="35" t="s">
        <v>11</v>
      </c>
      <c r="T12" s="35" t="s">
        <v>24</v>
      </c>
      <c r="U12" s="35" t="s">
        <v>28</v>
      </c>
      <c r="V12" s="35" t="s">
        <v>1480</v>
      </c>
    </row>
    <row r="13" spans="1:22" x14ac:dyDescent="0.3">
      <c r="A13" s="35">
        <v>62</v>
      </c>
      <c r="B13" s="35" t="s">
        <v>156</v>
      </c>
      <c r="C13" s="35" t="s">
        <v>38</v>
      </c>
      <c r="D13" s="35" t="s">
        <v>45</v>
      </c>
      <c r="E13" s="35" t="s">
        <v>5</v>
      </c>
      <c r="F13" s="35" t="s">
        <v>142</v>
      </c>
      <c r="G13" s="35" t="s">
        <v>19</v>
      </c>
      <c r="H13" s="35" t="s">
        <v>141</v>
      </c>
      <c r="I13" s="35" t="s">
        <v>141</v>
      </c>
      <c r="J13" s="35">
        <v>44</v>
      </c>
      <c r="K13" s="35" t="s">
        <v>20</v>
      </c>
      <c r="L13" s="35" t="s">
        <v>37</v>
      </c>
      <c r="N13" s="35" t="s">
        <v>22</v>
      </c>
      <c r="O13" s="35" t="s">
        <v>616</v>
      </c>
      <c r="P13" s="35" t="s">
        <v>1661</v>
      </c>
      <c r="Q13" s="35" t="s">
        <v>37</v>
      </c>
      <c r="R13" s="35" t="s">
        <v>37</v>
      </c>
      <c r="S13" s="35" t="s">
        <v>11</v>
      </c>
      <c r="T13" s="35" t="s">
        <v>1145</v>
      </c>
      <c r="U13" s="35" t="s">
        <v>28</v>
      </c>
      <c r="V13" s="35" t="s">
        <v>1479</v>
      </c>
    </row>
    <row r="14" spans="1:22" x14ac:dyDescent="0.3">
      <c r="A14" s="35">
        <v>62</v>
      </c>
      <c r="B14" s="35" t="s">
        <v>156</v>
      </c>
      <c r="C14" s="35" t="s">
        <v>38</v>
      </c>
      <c r="D14" s="35" t="s">
        <v>45</v>
      </c>
      <c r="E14" s="35" t="s">
        <v>5</v>
      </c>
      <c r="F14" s="35" t="s">
        <v>142</v>
      </c>
      <c r="G14" s="35" t="s">
        <v>19</v>
      </c>
      <c r="H14" s="35" t="s">
        <v>141</v>
      </c>
      <c r="I14" s="35" t="s">
        <v>141</v>
      </c>
      <c r="J14" s="35">
        <v>44</v>
      </c>
      <c r="K14" s="35" t="s">
        <v>20</v>
      </c>
      <c r="L14" s="35" t="s">
        <v>37</v>
      </c>
      <c r="N14" s="35" t="s">
        <v>22</v>
      </c>
      <c r="O14" s="35" t="s">
        <v>616</v>
      </c>
      <c r="P14" s="35" t="s">
        <v>1660</v>
      </c>
      <c r="Q14" s="35" t="s">
        <v>37</v>
      </c>
      <c r="R14" s="35" t="s">
        <v>37</v>
      </c>
      <c r="S14" s="35" t="s">
        <v>11</v>
      </c>
      <c r="T14" s="35" t="s">
        <v>1145</v>
      </c>
      <c r="U14" s="35" t="s">
        <v>28</v>
      </c>
      <c r="V14" s="35" t="s">
        <v>1480</v>
      </c>
    </row>
    <row r="15" spans="1:22" x14ac:dyDescent="0.3">
      <c r="A15" s="35">
        <v>81</v>
      </c>
      <c r="B15" s="35" t="s">
        <v>89</v>
      </c>
      <c r="C15" s="35" t="s">
        <v>38</v>
      </c>
      <c r="D15" s="35" t="s">
        <v>82</v>
      </c>
      <c r="E15" s="35" t="s">
        <v>5</v>
      </c>
      <c r="F15" s="35" t="s">
        <v>41</v>
      </c>
      <c r="G15" s="35" t="s">
        <v>17</v>
      </c>
      <c r="H15" s="35" t="s">
        <v>152</v>
      </c>
      <c r="I15" s="35" t="s">
        <v>41</v>
      </c>
      <c r="J15" s="35">
        <v>604</v>
      </c>
      <c r="K15" s="35" t="s">
        <v>21</v>
      </c>
      <c r="L15" s="35" t="s">
        <v>37</v>
      </c>
      <c r="N15" s="35" t="s">
        <v>22</v>
      </c>
      <c r="O15" s="35" t="s">
        <v>616</v>
      </c>
      <c r="P15" s="35" t="s">
        <v>1661</v>
      </c>
      <c r="Q15" s="35" t="s">
        <v>37</v>
      </c>
      <c r="R15" s="35" t="s">
        <v>37</v>
      </c>
      <c r="S15" s="35" t="s">
        <v>11</v>
      </c>
      <c r="T15" s="35" t="s">
        <v>26</v>
      </c>
      <c r="U15" s="35" t="s">
        <v>28</v>
      </c>
      <c r="V15" s="35" t="s">
        <v>1481</v>
      </c>
    </row>
    <row r="16" spans="1:22" x14ac:dyDescent="0.3">
      <c r="A16" s="35">
        <v>81</v>
      </c>
      <c r="B16" s="35" t="s">
        <v>89</v>
      </c>
      <c r="C16" s="35" t="s">
        <v>38</v>
      </c>
      <c r="D16" s="35" t="s">
        <v>82</v>
      </c>
      <c r="E16" s="35" t="s">
        <v>5</v>
      </c>
      <c r="F16" s="35" t="s">
        <v>41</v>
      </c>
      <c r="G16" s="35" t="s">
        <v>17</v>
      </c>
      <c r="H16" s="35" t="s">
        <v>152</v>
      </c>
      <c r="I16" s="35" t="s">
        <v>41</v>
      </c>
      <c r="J16" s="35">
        <v>604</v>
      </c>
      <c r="K16" s="35" t="s">
        <v>21</v>
      </c>
      <c r="L16" s="35" t="s">
        <v>37</v>
      </c>
      <c r="N16" s="35" t="s">
        <v>22</v>
      </c>
      <c r="O16" s="35" t="s">
        <v>616</v>
      </c>
      <c r="P16" s="35" t="s">
        <v>1661</v>
      </c>
      <c r="Q16" s="35" t="s">
        <v>37</v>
      </c>
      <c r="R16" s="35" t="s">
        <v>37</v>
      </c>
      <c r="S16" s="35" t="s">
        <v>11</v>
      </c>
      <c r="T16" s="35" t="s">
        <v>1069</v>
      </c>
      <c r="U16" s="35" t="s">
        <v>28</v>
      </c>
      <c r="V16" s="35" t="s">
        <v>1481</v>
      </c>
    </row>
    <row r="17" spans="1:22" x14ac:dyDescent="0.3">
      <c r="A17" s="35">
        <v>81</v>
      </c>
      <c r="B17" s="35" t="s">
        <v>89</v>
      </c>
      <c r="C17" s="35" t="s">
        <v>38</v>
      </c>
      <c r="D17" s="35" t="s">
        <v>82</v>
      </c>
      <c r="E17" s="35" t="s">
        <v>5</v>
      </c>
      <c r="F17" s="35" t="s">
        <v>41</v>
      </c>
      <c r="G17" s="35" t="s">
        <v>17</v>
      </c>
      <c r="H17" s="35" t="s">
        <v>152</v>
      </c>
      <c r="I17" s="35" t="s">
        <v>41</v>
      </c>
      <c r="J17" s="35">
        <v>604</v>
      </c>
      <c r="K17" s="35" t="s">
        <v>21</v>
      </c>
      <c r="L17" s="35" t="s">
        <v>37</v>
      </c>
      <c r="N17" s="35" t="s">
        <v>22</v>
      </c>
      <c r="O17" s="35" t="s">
        <v>616</v>
      </c>
      <c r="P17" s="35" t="s">
        <v>1661</v>
      </c>
      <c r="Q17" s="35" t="s">
        <v>37</v>
      </c>
      <c r="R17" s="35" t="s">
        <v>37</v>
      </c>
      <c r="S17" s="35" t="s">
        <v>11</v>
      </c>
      <c r="T17" s="35" t="s">
        <v>201</v>
      </c>
      <c r="U17" s="35" t="s">
        <v>28</v>
      </c>
      <c r="V17" s="35" t="s">
        <v>1482</v>
      </c>
    </row>
    <row r="18" spans="1:22" x14ac:dyDescent="0.3">
      <c r="A18" s="35">
        <v>81</v>
      </c>
      <c r="B18" s="35" t="s">
        <v>89</v>
      </c>
      <c r="C18" s="35" t="s">
        <v>38</v>
      </c>
      <c r="D18" s="35" t="s">
        <v>82</v>
      </c>
      <c r="E18" s="35" t="s">
        <v>5</v>
      </c>
      <c r="F18" s="35" t="s">
        <v>41</v>
      </c>
      <c r="G18" s="35" t="s">
        <v>17</v>
      </c>
      <c r="H18" s="35" t="s">
        <v>152</v>
      </c>
      <c r="I18" s="35" t="s">
        <v>41</v>
      </c>
      <c r="J18" s="35">
        <v>604</v>
      </c>
      <c r="K18" s="35" t="s">
        <v>21</v>
      </c>
      <c r="L18" s="35" t="s">
        <v>37</v>
      </c>
      <c r="N18" s="35" t="s">
        <v>22</v>
      </c>
      <c r="O18" s="35" t="s">
        <v>616</v>
      </c>
      <c r="P18" s="35" t="s">
        <v>1661</v>
      </c>
      <c r="Q18" s="35" t="s">
        <v>37</v>
      </c>
      <c r="R18" s="35" t="s">
        <v>37</v>
      </c>
      <c r="S18" s="35" t="s">
        <v>11</v>
      </c>
      <c r="T18" s="35" t="s">
        <v>1070</v>
      </c>
      <c r="U18" s="35" t="s">
        <v>28</v>
      </c>
      <c r="V18" s="35" t="s">
        <v>1483</v>
      </c>
    </row>
    <row r="19" spans="1:22" x14ac:dyDescent="0.3">
      <c r="A19" s="35">
        <v>81</v>
      </c>
      <c r="B19" s="35" t="s">
        <v>89</v>
      </c>
      <c r="C19" s="35" t="s">
        <v>38</v>
      </c>
      <c r="D19" s="35" t="s">
        <v>82</v>
      </c>
      <c r="E19" s="35" t="s">
        <v>5</v>
      </c>
      <c r="F19" s="35" t="s">
        <v>41</v>
      </c>
      <c r="G19" s="35" t="s">
        <v>17</v>
      </c>
      <c r="H19" s="35" t="s">
        <v>152</v>
      </c>
      <c r="I19" s="35" t="s">
        <v>41</v>
      </c>
      <c r="J19" s="35">
        <v>604</v>
      </c>
      <c r="K19" s="35" t="s">
        <v>21</v>
      </c>
      <c r="L19" s="35" t="s">
        <v>37</v>
      </c>
      <c r="N19" s="35" t="s">
        <v>22</v>
      </c>
      <c r="O19" s="35" t="s">
        <v>616</v>
      </c>
      <c r="P19" s="35" t="s">
        <v>1661</v>
      </c>
      <c r="Q19" s="35" t="s">
        <v>37</v>
      </c>
      <c r="R19" s="35" t="s">
        <v>37</v>
      </c>
      <c r="S19" s="35" t="s">
        <v>11</v>
      </c>
      <c r="T19" s="35" t="s">
        <v>1070</v>
      </c>
      <c r="U19" s="35" t="s">
        <v>201</v>
      </c>
      <c r="V19" s="35" t="s">
        <v>1484</v>
      </c>
    </row>
    <row r="20" spans="1:22" x14ac:dyDescent="0.3">
      <c r="A20" s="35">
        <v>97</v>
      </c>
      <c r="B20" s="35" t="s">
        <v>160</v>
      </c>
      <c r="C20" s="35" t="s">
        <v>38</v>
      </c>
      <c r="D20" s="35" t="s">
        <v>0</v>
      </c>
      <c r="E20" s="35" t="s">
        <v>5</v>
      </c>
      <c r="F20" s="35" t="s">
        <v>154</v>
      </c>
      <c r="G20" s="35" t="s">
        <v>17</v>
      </c>
      <c r="H20" s="35" t="s">
        <v>152</v>
      </c>
      <c r="I20" s="35" t="s">
        <v>144</v>
      </c>
      <c r="J20" s="35">
        <v>1842</v>
      </c>
      <c r="K20" s="35" t="s">
        <v>21</v>
      </c>
      <c r="L20" s="35" t="s">
        <v>37</v>
      </c>
      <c r="N20" s="35" t="s">
        <v>22</v>
      </c>
      <c r="O20" s="35" t="s">
        <v>616</v>
      </c>
      <c r="P20" s="35" t="s">
        <v>1661</v>
      </c>
      <c r="Q20" s="35" t="s">
        <v>37</v>
      </c>
      <c r="R20" s="35" t="s">
        <v>37</v>
      </c>
      <c r="S20" s="35" t="s">
        <v>11</v>
      </c>
      <c r="T20" s="35" t="s">
        <v>26</v>
      </c>
      <c r="U20" s="35" t="s">
        <v>28</v>
      </c>
      <c r="V20" s="35" t="s">
        <v>1485</v>
      </c>
    </row>
    <row r="21" spans="1:22" x14ac:dyDescent="0.3">
      <c r="A21" s="35">
        <v>97</v>
      </c>
      <c r="B21" s="35" t="s">
        <v>160</v>
      </c>
      <c r="C21" s="35" t="s">
        <v>38</v>
      </c>
      <c r="D21" s="35" t="s">
        <v>0</v>
      </c>
      <c r="E21" s="35" t="s">
        <v>5</v>
      </c>
      <c r="F21" s="35" t="s">
        <v>154</v>
      </c>
      <c r="G21" s="35" t="s">
        <v>17</v>
      </c>
      <c r="H21" s="35" t="s">
        <v>152</v>
      </c>
      <c r="I21" s="35" t="s">
        <v>144</v>
      </c>
      <c r="J21" s="35">
        <v>1842</v>
      </c>
      <c r="K21" s="35" t="s">
        <v>21</v>
      </c>
      <c r="L21" s="35" t="s">
        <v>37</v>
      </c>
      <c r="N21" s="35" t="s">
        <v>22</v>
      </c>
      <c r="O21" s="35" t="s">
        <v>616</v>
      </c>
      <c r="P21" s="35" t="s">
        <v>1661</v>
      </c>
      <c r="Q21" s="35" t="s">
        <v>37</v>
      </c>
      <c r="R21" s="35" t="s">
        <v>37</v>
      </c>
      <c r="S21" s="35" t="s">
        <v>11</v>
      </c>
      <c r="T21" s="35" t="s">
        <v>201</v>
      </c>
      <c r="U21" s="35" t="s">
        <v>28</v>
      </c>
      <c r="V21" s="35" t="s">
        <v>1485</v>
      </c>
    </row>
    <row r="22" spans="1:22" x14ac:dyDescent="0.3">
      <c r="A22" s="35">
        <v>97</v>
      </c>
      <c r="B22" s="35" t="s">
        <v>160</v>
      </c>
      <c r="C22" s="35" t="s">
        <v>38</v>
      </c>
      <c r="D22" s="35" t="s">
        <v>0</v>
      </c>
      <c r="E22" s="35" t="s">
        <v>5</v>
      </c>
      <c r="F22" s="35" t="s">
        <v>154</v>
      </c>
      <c r="G22" s="35" t="s">
        <v>17</v>
      </c>
      <c r="H22" s="35" t="s">
        <v>152</v>
      </c>
      <c r="I22" s="35" t="s">
        <v>144</v>
      </c>
      <c r="J22" s="35">
        <v>1842</v>
      </c>
      <c r="K22" s="35" t="s">
        <v>21</v>
      </c>
      <c r="L22" s="35" t="s">
        <v>37</v>
      </c>
      <c r="N22" s="35" t="s">
        <v>22</v>
      </c>
      <c r="O22" s="35" t="s">
        <v>616</v>
      </c>
      <c r="P22" s="35" t="s">
        <v>1661</v>
      </c>
      <c r="Q22" s="35" t="s">
        <v>37</v>
      </c>
      <c r="R22" s="35" t="s">
        <v>37</v>
      </c>
      <c r="S22" s="35" t="s">
        <v>11</v>
      </c>
      <c r="T22" s="35" t="s">
        <v>1069</v>
      </c>
      <c r="U22" s="35" t="s">
        <v>28</v>
      </c>
      <c r="V22" s="35" t="s">
        <v>1485</v>
      </c>
    </row>
    <row r="23" spans="1:22" x14ac:dyDescent="0.3">
      <c r="A23" s="35">
        <v>122</v>
      </c>
      <c r="B23" s="35" t="s">
        <v>79</v>
      </c>
      <c r="C23" s="35" t="s">
        <v>13</v>
      </c>
      <c r="D23" s="35" t="s">
        <v>52</v>
      </c>
      <c r="E23" s="35" t="s">
        <v>6</v>
      </c>
      <c r="F23" s="35" t="s">
        <v>154</v>
      </c>
      <c r="G23" s="35" t="s">
        <v>17</v>
      </c>
      <c r="H23" s="35" t="s">
        <v>141</v>
      </c>
      <c r="I23" s="35" t="s">
        <v>41</v>
      </c>
      <c r="J23" s="35">
        <v>646</v>
      </c>
      <c r="K23" s="35" t="s">
        <v>21</v>
      </c>
      <c r="L23" s="35" t="s">
        <v>37</v>
      </c>
      <c r="N23" s="35" t="s">
        <v>22</v>
      </c>
      <c r="O23" s="35" t="s">
        <v>616</v>
      </c>
      <c r="P23" s="35" t="s">
        <v>1661</v>
      </c>
      <c r="Q23" s="35" t="s">
        <v>37</v>
      </c>
      <c r="R23" s="35" t="s">
        <v>37</v>
      </c>
      <c r="S23" s="35" t="s">
        <v>11</v>
      </c>
      <c r="T23" s="35" t="s">
        <v>24</v>
      </c>
      <c r="U23" s="35" t="s">
        <v>28</v>
      </c>
      <c r="V23" s="35" t="s">
        <v>1486</v>
      </c>
    </row>
    <row r="24" spans="1:22" x14ac:dyDescent="0.3">
      <c r="A24" s="35">
        <v>122</v>
      </c>
      <c r="B24" s="35" t="s">
        <v>79</v>
      </c>
      <c r="C24" s="35" t="s">
        <v>13</v>
      </c>
      <c r="D24" s="35" t="s">
        <v>52</v>
      </c>
      <c r="E24" s="35" t="s">
        <v>6</v>
      </c>
      <c r="F24" s="35" t="s">
        <v>154</v>
      </c>
      <c r="G24" s="35" t="s">
        <v>17</v>
      </c>
      <c r="H24" s="35" t="s">
        <v>141</v>
      </c>
      <c r="I24" s="35" t="s">
        <v>41</v>
      </c>
      <c r="J24" s="35">
        <v>646</v>
      </c>
      <c r="K24" s="35" t="s">
        <v>21</v>
      </c>
      <c r="L24" s="35" t="s">
        <v>37</v>
      </c>
      <c r="N24" s="35" t="s">
        <v>22</v>
      </c>
      <c r="O24" s="35" t="s">
        <v>616</v>
      </c>
      <c r="P24" s="35" t="s">
        <v>1661</v>
      </c>
      <c r="Q24" s="35" t="s">
        <v>37</v>
      </c>
      <c r="R24" s="35" t="s">
        <v>37</v>
      </c>
      <c r="S24" s="35" t="s">
        <v>11</v>
      </c>
      <c r="T24" s="35" t="s">
        <v>1145</v>
      </c>
      <c r="U24" s="35" t="s">
        <v>28</v>
      </c>
      <c r="V24" s="35" t="s">
        <v>1486</v>
      </c>
    </row>
    <row r="25" spans="1:22" x14ac:dyDescent="0.3">
      <c r="A25" s="35">
        <v>136</v>
      </c>
      <c r="B25" s="35" t="s">
        <v>77</v>
      </c>
      <c r="C25" s="35" t="s">
        <v>13</v>
      </c>
      <c r="D25" s="35" t="s">
        <v>51</v>
      </c>
      <c r="E25" s="35" t="s">
        <v>6</v>
      </c>
      <c r="F25" s="35" t="s">
        <v>142</v>
      </c>
      <c r="G25" s="35" t="s">
        <v>17</v>
      </c>
      <c r="H25" s="35" t="s">
        <v>141</v>
      </c>
      <c r="I25" s="35" t="s">
        <v>141</v>
      </c>
      <c r="J25" s="35">
        <v>98</v>
      </c>
      <c r="K25" s="35" t="s">
        <v>20</v>
      </c>
      <c r="L25" s="35" t="s">
        <v>37</v>
      </c>
      <c r="N25" s="35" t="s">
        <v>22</v>
      </c>
      <c r="O25" s="35" t="s">
        <v>616</v>
      </c>
      <c r="P25" s="35" t="s">
        <v>1661</v>
      </c>
      <c r="Q25" s="35" t="s">
        <v>37</v>
      </c>
      <c r="R25" s="35" t="s">
        <v>37</v>
      </c>
      <c r="S25" s="35" t="s">
        <v>11</v>
      </c>
      <c r="T25" s="35" t="s">
        <v>30</v>
      </c>
      <c r="U25" s="35" t="s">
        <v>28</v>
      </c>
      <c r="V25" s="35" t="s">
        <v>1487</v>
      </c>
    </row>
    <row r="26" spans="1:22" x14ac:dyDescent="0.3">
      <c r="A26" s="35">
        <v>145</v>
      </c>
      <c r="B26" s="35" t="s">
        <v>74</v>
      </c>
      <c r="C26" s="35" t="s">
        <v>38</v>
      </c>
      <c r="D26" s="35" t="s">
        <v>0</v>
      </c>
      <c r="E26" s="35" t="s">
        <v>5</v>
      </c>
      <c r="F26" s="35" t="s">
        <v>142</v>
      </c>
      <c r="G26" s="35" t="s">
        <v>17</v>
      </c>
      <c r="H26" s="35" t="s">
        <v>152</v>
      </c>
      <c r="I26" s="35" t="s">
        <v>144</v>
      </c>
      <c r="J26" s="35">
        <v>628</v>
      </c>
      <c r="K26" s="35" t="s">
        <v>20</v>
      </c>
      <c r="L26" s="35" t="s">
        <v>37</v>
      </c>
      <c r="N26" s="35" t="s">
        <v>22</v>
      </c>
      <c r="O26" s="35" t="s">
        <v>617</v>
      </c>
      <c r="P26" s="35" t="s">
        <v>17</v>
      </c>
      <c r="Q26" s="35" t="s">
        <v>37</v>
      </c>
      <c r="R26" s="35" t="s">
        <v>37</v>
      </c>
      <c r="S26" s="35" t="s">
        <v>11</v>
      </c>
      <c r="T26" s="35" t="s">
        <v>24</v>
      </c>
      <c r="U26" s="35" t="s">
        <v>28</v>
      </c>
      <c r="V26" s="35" t="s">
        <v>1302</v>
      </c>
    </row>
    <row r="27" spans="1:22" x14ac:dyDescent="0.3">
      <c r="A27" s="35">
        <v>145</v>
      </c>
      <c r="B27" s="35" t="s">
        <v>74</v>
      </c>
      <c r="C27" s="35" t="s">
        <v>38</v>
      </c>
      <c r="D27" s="35" t="s">
        <v>0</v>
      </c>
      <c r="E27" s="35" t="s">
        <v>5</v>
      </c>
      <c r="F27" s="35" t="s">
        <v>142</v>
      </c>
      <c r="G27" s="35" t="s">
        <v>17</v>
      </c>
      <c r="H27" s="35" t="s">
        <v>152</v>
      </c>
      <c r="I27" s="35" t="s">
        <v>144</v>
      </c>
      <c r="J27" s="35">
        <v>628</v>
      </c>
      <c r="K27" s="35" t="s">
        <v>20</v>
      </c>
      <c r="L27" s="35" t="s">
        <v>37</v>
      </c>
      <c r="N27" s="35" t="s">
        <v>22</v>
      </c>
      <c r="O27" s="35" t="s">
        <v>617</v>
      </c>
      <c r="P27" s="35" t="s">
        <v>17</v>
      </c>
      <c r="Q27" s="35" t="s">
        <v>37</v>
      </c>
      <c r="R27" s="35" t="s">
        <v>37</v>
      </c>
      <c r="S27" s="35" t="s">
        <v>11</v>
      </c>
      <c r="T27" s="35" t="s">
        <v>1145</v>
      </c>
      <c r="U27" s="35" t="s">
        <v>28</v>
      </c>
      <c r="V27" s="35" t="s">
        <v>1302</v>
      </c>
    </row>
    <row r="28" spans="1:22" x14ac:dyDescent="0.3">
      <c r="A28" s="35">
        <v>161</v>
      </c>
      <c r="B28" s="35" t="s">
        <v>70</v>
      </c>
      <c r="C28" s="35" t="s">
        <v>38</v>
      </c>
      <c r="D28" s="35" t="s">
        <v>0</v>
      </c>
      <c r="E28" s="35" t="s">
        <v>5</v>
      </c>
      <c r="F28" s="35" t="s">
        <v>142</v>
      </c>
      <c r="G28" s="35" t="s">
        <v>19</v>
      </c>
      <c r="H28" s="35" t="s">
        <v>152</v>
      </c>
      <c r="I28" s="35" t="s">
        <v>144</v>
      </c>
      <c r="J28" s="35">
        <v>1970</v>
      </c>
      <c r="K28" s="35" t="s">
        <v>21</v>
      </c>
      <c r="L28" s="35" t="s">
        <v>37</v>
      </c>
      <c r="N28" s="35" t="s">
        <v>22</v>
      </c>
      <c r="O28" s="35" t="s">
        <v>616</v>
      </c>
      <c r="P28" s="35" t="s">
        <v>1661</v>
      </c>
      <c r="Q28" s="35" t="s">
        <v>37</v>
      </c>
      <c r="R28" s="35" t="s">
        <v>37</v>
      </c>
      <c r="S28" s="35" t="s">
        <v>11</v>
      </c>
      <c r="T28" s="35" t="s">
        <v>26</v>
      </c>
      <c r="U28" s="35" t="s">
        <v>28</v>
      </c>
      <c r="V28" s="35" t="s">
        <v>1488</v>
      </c>
    </row>
    <row r="29" spans="1:22" x14ac:dyDescent="0.3">
      <c r="A29" s="35">
        <v>161</v>
      </c>
      <c r="B29" s="35" t="s">
        <v>70</v>
      </c>
      <c r="C29" s="35" t="s">
        <v>38</v>
      </c>
      <c r="D29" s="35" t="s">
        <v>0</v>
      </c>
      <c r="E29" s="35" t="s">
        <v>5</v>
      </c>
      <c r="F29" s="35" t="s">
        <v>142</v>
      </c>
      <c r="G29" s="35" t="s">
        <v>19</v>
      </c>
      <c r="H29" s="35" t="s">
        <v>152</v>
      </c>
      <c r="I29" s="35" t="s">
        <v>144</v>
      </c>
      <c r="J29" s="35">
        <v>1970</v>
      </c>
      <c r="K29" s="35" t="s">
        <v>21</v>
      </c>
      <c r="L29" s="35" t="s">
        <v>37</v>
      </c>
      <c r="N29" s="35" t="s">
        <v>22</v>
      </c>
      <c r="O29" s="35" t="s">
        <v>616</v>
      </c>
      <c r="P29" s="35" t="s">
        <v>1661</v>
      </c>
      <c r="Q29" s="35" t="s">
        <v>37</v>
      </c>
      <c r="R29" s="35" t="s">
        <v>37</v>
      </c>
      <c r="S29" s="35" t="s">
        <v>11</v>
      </c>
      <c r="T29" s="35" t="s">
        <v>1069</v>
      </c>
      <c r="U29" s="35" t="s">
        <v>28</v>
      </c>
      <c r="V29" s="35" t="s">
        <v>1488</v>
      </c>
    </row>
    <row r="30" spans="1:22" x14ac:dyDescent="0.3">
      <c r="A30" s="35">
        <v>161</v>
      </c>
      <c r="B30" s="35" t="s">
        <v>70</v>
      </c>
      <c r="C30" s="35" t="s">
        <v>38</v>
      </c>
      <c r="D30" s="35" t="s">
        <v>0</v>
      </c>
      <c r="E30" s="35" t="s">
        <v>5</v>
      </c>
      <c r="F30" s="35" t="s">
        <v>142</v>
      </c>
      <c r="G30" s="35" t="s">
        <v>19</v>
      </c>
      <c r="H30" s="35" t="s">
        <v>152</v>
      </c>
      <c r="I30" s="35" t="s">
        <v>144</v>
      </c>
      <c r="J30" s="35">
        <v>1970</v>
      </c>
      <c r="K30" s="35" t="s">
        <v>21</v>
      </c>
      <c r="L30" s="35" t="s">
        <v>37</v>
      </c>
      <c r="N30" s="35" t="s">
        <v>22</v>
      </c>
      <c r="O30" s="35" t="s">
        <v>616</v>
      </c>
      <c r="P30" s="35" t="s">
        <v>1661</v>
      </c>
      <c r="Q30" s="35" t="s">
        <v>37</v>
      </c>
      <c r="R30" s="35" t="s">
        <v>37</v>
      </c>
      <c r="S30" s="35" t="s">
        <v>11</v>
      </c>
      <c r="T30" s="35" t="s">
        <v>201</v>
      </c>
      <c r="U30" s="35" t="s">
        <v>28</v>
      </c>
      <c r="V30" s="35" t="s">
        <v>1488</v>
      </c>
    </row>
    <row r="31" spans="1:22" x14ac:dyDescent="0.3">
      <c r="A31" s="35">
        <v>206</v>
      </c>
      <c r="B31" s="35" t="s">
        <v>58</v>
      </c>
      <c r="C31" s="35" t="s">
        <v>38</v>
      </c>
      <c r="D31" s="35" t="s">
        <v>0</v>
      </c>
      <c r="E31" s="35" t="s">
        <v>5</v>
      </c>
      <c r="F31" s="35" t="s">
        <v>142</v>
      </c>
      <c r="G31" s="35" t="s">
        <v>19</v>
      </c>
      <c r="H31" s="35" t="s">
        <v>147</v>
      </c>
      <c r="I31" s="35" t="s">
        <v>41</v>
      </c>
      <c r="J31" s="35">
        <v>180</v>
      </c>
      <c r="K31" s="35" t="s">
        <v>21</v>
      </c>
      <c r="L31" s="35" t="s">
        <v>37</v>
      </c>
      <c r="N31" s="35" t="s">
        <v>22</v>
      </c>
      <c r="O31" s="35" t="s">
        <v>616</v>
      </c>
      <c r="P31" s="35" t="s">
        <v>1661</v>
      </c>
      <c r="Q31" s="35" t="s">
        <v>37</v>
      </c>
      <c r="R31" s="35" t="s">
        <v>37</v>
      </c>
      <c r="S31" s="35" t="s">
        <v>11</v>
      </c>
      <c r="T31" s="35" t="s">
        <v>26</v>
      </c>
      <c r="U31" s="35" t="s">
        <v>28</v>
      </c>
      <c r="V31" s="35" t="s">
        <v>1489</v>
      </c>
    </row>
    <row r="32" spans="1:22" x14ac:dyDescent="0.3">
      <c r="A32" s="35">
        <v>206</v>
      </c>
      <c r="B32" s="35" t="s">
        <v>58</v>
      </c>
      <c r="C32" s="35" t="s">
        <v>38</v>
      </c>
      <c r="D32" s="35" t="s">
        <v>0</v>
      </c>
      <c r="E32" s="35" t="s">
        <v>5</v>
      </c>
      <c r="F32" s="35" t="s">
        <v>142</v>
      </c>
      <c r="G32" s="35" t="s">
        <v>19</v>
      </c>
      <c r="H32" s="35" t="s">
        <v>147</v>
      </c>
      <c r="I32" s="35" t="s">
        <v>41</v>
      </c>
      <c r="J32" s="35">
        <v>180</v>
      </c>
      <c r="K32" s="35" t="s">
        <v>21</v>
      </c>
      <c r="L32" s="35" t="s">
        <v>37</v>
      </c>
      <c r="N32" s="35" t="s">
        <v>22</v>
      </c>
      <c r="O32" s="35" t="s">
        <v>616</v>
      </c>
      <c r="P32" s="35" t="s">
        <v>1661</v>
      </c>
      <c r="Q32" s="35" t="s">
        <v>37</v>
      </c>
      <c r="R32" s="35" t="s">
        <v>37</v>
      </c>
      <c r="S32" s="35" t="s">
        <v>11</v>
      </c>
      <c r="T32" s="35" t="s">
        <v>1069</v>
      </c>
      <c r="U32" s="35" t="s">
        <v>28</v>
      </c>
      <c r="V32" s="35" t="s">
        <v>1489</v>
      </c>
    </row>
    <row r="33" spans="1:22" x14ac:dyDescent="0.3">
      <c r="A33" s="35">
        <v>206</v>
      </c>
      <c r="B33" s="35" t="s">
        <v>58</v>
      </c>
      <c r="C33" s="35" t="s">
        <v>38</v>
      </c>
      <c r="D33" s="35" t="s">
        <v>0</v>
      </c>
      <c r="E33" s="35" t="s">
        <v>5</v>
      </c>
      <c r="F33" s="35" t="s">
        <v>142</v>
      </c>
      <c r="G33" s="35" t="s">
        <v>19</v>
      </c>
      <c r="H33" s="35" t="s">
        <v>147</v>
      </c>
      <c r="I33" s="35" t="s">
        <v>41</v>
      </c>
      <c r="J33" s="35">
        <v>180</v>
      </c>
      <c r="K33" s="35" t="s">
        <v>21</v>
      </c>
      <c r="L33" s="35" t="s">
        <v>37</v>
      </c>
      <c r="N33" s="35" t="s">
        <v>22</v>
      </c>
      <c r="O33" s="35" t="s">
        <v>616</v>
      </c>
      <c r="P33" s="35" t="s">
        <v>1661</v>
      </c>
      <c r="Q33" s="35" t="s">
        <v>37</v>
      </c>
      <c r="R33" s="35" t="s">
        <v>37</v>
      </c>
      <c r="S33" s="35" t="s">
        <v>11</v>
      </c>
      <c r="T33" s="35" t="s">
        <v>201</v>
      </c>
      <c r="U33" s="35" t="s">
        <v>28</v>
      </c>
      <c r="V33" s="35" t="s">
        <v>1489</v>
      </c>
    </row>
    <row r="34" spans="1:22" x14ac:dyDescent="0.3">
      <c r="A34" s="35">
        <v>255</v>
      </c>
      <c r="B34" s="35" t="s">
        <v>195</v>
      </c>
      <c r="C34" s="35" t="s">
        <v>38</v>
      </c>
      <c r="D34" s="35" t="s">
        <v>0</v>
      </c>
      <c r="E34" s="35" t="s">
        <v>5</v>
      </c>
      <c r="F34" s="35" t="s">
        <v>142</v>
      </c>
      <c r="G34" s="35" t="s">
        <v>17</v>
      </c>
      <c r="H34" s="35" t="s">
        <v>147</v>
      </c>
      <c r="I34" s="35" t="s">
        <v>41</v>
      </c>
      <c r="J34" s="35">
        <v>400</v>
      </c>
      <c r="K34" s="35" t="s">
        <v>21</v>
      </c>
      <c r="L34" s="35" t="s">
        <v>37</v>
      </c>
      <c r="N34" s="35" t="s">
        <v>22</v>
      </c>
      <c r="O34" s="35" t="s">
        <v>616</v>
      </c>
      <c r="P34" s="35" t="s">
        <v>1661</v>
      </c>
      <c r="Q34" s="35" t="s">
        <v>37</v>
      </c>
      <c r="R34" s="35" t="s">
        <v>37</v>
      </c>
      <c r="S34" s="35" t="s">
        <v>11</v>
      </c>
      <c r="T34" s="35" t="s">
        <v>26</v>
      </c>
      <c r="U34" s="35" t="s">
        <v>28</v>
      </c>
      <c r="V34" s="35" t="s">
        <v>1490</v>
      </c>
    </row>
    <row r="35" spans="1:22" x14ac:dyDescent="0.3">
      <c r="A35" s="35">
        <v>255</v>
      </c>
      <c r="B35" s="35" t="s">
        <v>195</v>
      </c>
      <c r="C35" s="35" t="s">
        <v>38</v>
      </c>
      <c r="D35" s="35" t="s">
        <v>0</v>
      </c>
      <c r="E35" s="35" t="s">
        <v>5</v>
      </c>
      <c r="F35" s="35" t="s">
        <v>142</v>
      </c>
      <c r="G35" s="35" t="s">
        <v>17</v>
      </c>
      <c r="H35" s="35" t="s">
        <v>147</v>
      </c>
      <c r="I35" s="35" t="s">
        <v>41</v>
      </c>
      <c r="J35" s="35">
        <v>400</v>
      </c>
      <c r="K35" s="35" t="s">
        <v>21</v>
      </c>
      <c r="L35" s="35" t="s">
        <v>37</v>
      </c>
      <c r="N35" s="35" t="s">
        <v>22</v>
      </c>
      <c r="O35" s="35" t="s">
        <v>616</v>
      </c>
      <c r="P35" s="35" t="s">
        <v>1661</v>
      </c>
      <c r="Q35" s="35" t="s">
        <v>37</v>
      </c>
      <c r="R35" s="35" t="s">
        <v>37</v>
      </c>
      <c r="S35" s="35" t="s">
        <v>11</v>
      </c>
      <c r="T35" s="35" t="s">
        <v>1069</v>
      </c>
      <c r="U35" s="35" t="s">
        <v>28</v>
      </c>
      <c r="V35" s="35" t="s">
        <v>1490</v>
      </c>
    </row>
    <row r="36" spans="1:22" x14ac:dyDescent="0.3">
      <c r="A36" s="35">
        <v>255</v>
      </c>
      <c r="B36" s="35" t="s">
        <v>195</v>
      </c>
      <c r="C36" s="35" t="s">
        <v>38</v>
      </c>
      <c r="D36" s="35" t="s">
        <v>0</v>
      </c>
      <c r="E36" s="35" t="s">
        <v>5</v>
      </c>
      <c r="F36" s="35" t="s">
        <v>142</v>
      </c>
      <c r="G36" s="35" t="s">
        <v>17</v>
      </c>
      <c r="H36" s="35" t="s">
        <v>147</v>
      </c>
      <c r="I36" s="35" t="s">
        <v>41</v>
      </c>
      <c r="J36" s="35">
        <v>400</v>
      </c>
      <c r="K36" s="35" t="s">
        <v>21</v>
      </c>
      <c r="L36" s="35" t="s">
        <v>37</v>
      </c>
      <c r="N36" s="35" t="s">
        <v>22</v>
      </c>
      <c r="O36" s="35" t="s">
        <v>616</v>
      </c>
      <c r="P36" s="35" t="s">
        <v>1661</v>
      </c>
      <c r="Q36" s="35" t="s">
        <v>37</v>
      </c>
      <c r="R36" s="35" t="s">
        <v>37</v>
      </c>
      <c r="S36" s="35" t="s">
        <v>11</v>
      </c>
      <c r="T36" s="35" t="s">
        <v>1070</v>
      </c>
      <c r="U36" s="35" t="s">
        <v>28</v>
      </c>
      <c r="V36" s="35" t="s">
        <v>1490</v>
      </c>
    </row>
    <row r="37" spans="1:22" x14ac:dyDescent="0.3">
      <c r="A37" s="35">
        <v>282</v>
      </c>
      <c r="B37" s="35" t="s">
        <v>200</v>
      </c>
      <c r="C37" s="35" t="s">
        <v>38</v>
      </c>
      <c r="D37" s="35" t="s">
        <v>0</v>
      </c>
      <c r="E37" s="35" t="s">
        <v>5</v>
      </c>
      <c r="F37" s="35" t="s">
        <v>142</v>
      </c>
      <c r="G37" s="35" t="s">
        <v>17</v>
      </c>
      <c r="H37" s="35" t="s">
        <v>152</v>
      </c>
      <c r="I37" s="35" t="s">
        <v>41</v>
      </c>
      <c r="J37" s="35">
        <v>1352</v>
      </c>
      <c r="K37" s="35" t="s">
        <v>21</v>
      </c>
      <c r="L37" s="35" t="s">
        <v>37</v>
      </c>
      <c r="N37" s="35" t="s">
        <v>22</v>
      </c>
      <c r="O37" s="35" t="s">
        <v>1491</v>
      </c>
      <c r="P37" s="35" t="s">
        <v>1661</v>
      </c>
      <c r="Q37" s="35" t="s">
        <v>37</v>
      </c>
      <c r="R37" s="35" t="s">
        <v>37</v>
      </c>
      <c r="S37" s="35" t="s">
        <v>1070</v>
      </c>
      <c r="T37" s="35" t="s">
        <v>1492</v>
      </c>
      <c r="U37" s="35" t="s">
        <v>201</v>
      </c>
      <c r="V37" s="35" t="s">
        <v>1493</v>
      </c>
    </row>
    <row r="38" spans="1:22" x14ac:dyDescent="0.3">
      <c r="A38" s="35">
        <v>283</v>
      </c>
      <c r="B38" s="35" t="s">
        <v>202</v>
      </c>
      <c r="C38" s="35" t="s">
        <v>38</v>
      </c>
      <c r="D38" s="35" t="s">
        <v>0</v>
      </c>
      <c r="E38" s="35" t="s">
        <v>5</v>
      </c>
      <c r="F38" s="35" t="s">
        <v>142</v>
      </c>
      <c r="G38" s="35" t="s">
        <v>17</v>
      </c>
      <c r="H38" s="35" t="s">
        <v>152</v>
      </c>
      <c r="I38" s="35" t="s">
        <v>144</v>
      </c>
      <c r="J38" s="35">
        <v>2139</v>
      </c>
      <c r="K38" s="35" t="s">
        <v>21</v>
      </c>
      <c r="L38" s="35" t="s">
        <v>37</v>
      </c>
      <c r="N38" s="35" t="s">
        <v>22</v>
      </c>
      <c r="O38" s="35" t="s">
        <v>1494</v>
      </c>
      <c r="P38" s="35" t="s">
        <v>1661</v>
      </c>
      <c r="Q38" s="35" t="s">
        <v>37</v>
      </c>
      <c r="R38" s="35" t="s">
        <v>37</v>
      </c>
      <c r="S38" s="35" t="s">
        <v>11</v>
      </c>
      <c r="T38" s="35" t="s">
        <v>26</v>
      </c>
      <c r="U38" s="35" t="s">
        <v>28</v>
      </c>
      <c r="V38" s="35" t="s">
        <v>1495</v>
      </c>
    </row>
    <row r="39" spans="1:22" x14ac:dyDescent="0.3">
      <c r="A39" s="35">
        <v>283</v>
      </c>
      <c r="B39" s="35" t="s">
        <v>203</v>
      </c>
      <c r="C39" s="35" t="s">
        <v>38</v>
      </c>
      <c r="D39" s="35" t="s">
        <v>0</v>
      </c>
      <c r="E39" s="35" t="s">
        <v>5</v>
      </c>
      <c r="F39" s="35" t="s">
        <v>142</v>
      </c>
      <c r="G39" s="35" t="s">
        <v>17</v>
      </c>
      <c r="H39" s="35" t="s">
        <v>152</v>
      </c>
      <c r="I39" s="35" t="s">
        <v>144</v>
      </c>
      <c r="J39" s="35">
        <v>670</v>
      </c>
      <c r="K39" s="35" t="s">
        <v>21</v>
      </c>
      <c r="L39" s="35" t="s">
        <v>37</v>
      </c>
      <c r="N39" s="35" t="s">
        <v>22</v>
      </c>
      <c r="O39" s="35" t="s">
        <v>1494</v>
      </c>
      <c r="P39" s="35" t="s">
        <v>1661</v>
      </c>
      <c r="Q39" s="35" t="s">
        <v>37</v>
      </c>
      <c r="R39" s="35" t="s">
        <v>37</v>
      </c>
      <c r="S39" s="35" t="s">
        <v>11</v>
      </c>
      <c r="T39" s="35" t="s">
        <v>26</v>
      </c>
      <c r="U39" s="35" t="s">
        <v>28</v>
      </c>
      <c r="V39" s="35" t="s">
        <v>1496</v>
      </c>
    </row>
    <row r="40" spans="1:22" x14ac:dyDescent="0.3">
      <c r="A40" s="35">
        <v>283</v>
      </c>
      <c r="B40" s="35" t="s">
        <v>204</v>
      </c>
      <c r="C40" s="35" t="s">
        <v>38</v>
      </c>
      <c r="D40" s="35" t="s">
        <v>0</v>
      </c>
      <c r="E40" s="35" t="s">
        <v>5</v>
      </c>
      <c r="F40" s="35" t="s">
        <v>142</v>
      </c>
      <c r="G40" s="35" t="s">
        <v>17</v>
      </c>
      <c r="H40" s="35" t="s">
        <v>152</v>
      </c>
      <c r="I40" s="35" t="s">
        <v>41</v>
      </c>
      <c r="J40" s="35">
        <v>1001</v>
      </c>
      <c r="K40" s="35" t="s">
        <v>21</v>
      </c>
      <c r="L40" s="35" t="s">
        <v>37</v>
      </c>
      <c r="N40" s="35" t="s">
        <v>22</v>
      </c>
      <c r="O40" s="35" t="s">
        <v>1494</v>
      </c>
      <c r="P40" s="35" t="s">
        <v>1661</v>
      </c>
      <c r="Q40" s="35" t="s">
        <v>37</v>
      </c>
      <c r="R40" s="35" t="s">
        <v>37</v>
      </c>
      <c r="S40" s="35" t="s">
        <v>11</v>
      </c>
      <c r="T40" s="35" t="s">
        <v>26</v>
      </c>
      <c r="U40" s="35" t="s">
        <v>28</v>
      </c>
      <c r="V40" s="35" t="s">
        <v>1497</v>
      </c>
    </row>
    <row r="41" spans="1:22" x14ac:dyDescent="0.3">
      <c r="A41" s="35">
        <v>283</v>
      </c>
      <c r="B41" s="35" t="s">
        <v>202</v>
      </c>
      <c r="C41" s="35" t="s">
        <v>38</v>
      </c>
      <c r="D41" s="35" t="s">
        <v>0</v>
      </c>
      <c r="E41" s="35" t="s">
        <v>5</v>
      </c>
      <c r="F41" s="35" t="s">
        <v>142</v>
      </c>
      <c r="G41" s="35" t="s">
        <v>17</v>
      </c>
      <c r="H41" s="35" t="s">
        <v>152</v>
      </c>
      <c r="I41" s="35" t="s">
        <v>144</v>
      </c>
      <c r="J41" s="35">
        <v>2139</v>
      </c>
      <c r="K41" s="35" t="s">
        <v>21</v>
      </c>
      <c r="L41" s="35" t="s">
        <v>37</v>
      </c>
      <c r="N41" s="35" t="s">
        <v>22</v>
      </c>
      <c r="O41" s="35" t="s">
        <v>1494</v>
      </c>
      <c r="P41" s="35" t="s">
        <v>1661</v>
      </c>
      <c r="Q41" s="35" t="s">
        <v>37</v>
      </c>
      <c r="R41" s="35" t="s">
        <v>37</v>
      </c>
      <c r="S41" s="35" t="s">
        <v>11</v>
      </c>
      <c r="T41" s="35" t="s">
        <v>1069</v>
      </c>
      <c r="U41" s="35" t="s">
        <v>28</v>
      </c>
      <c r="V41" s="35" t="s">
        <v>1495</v>
      </c>
    </row>
    <row r="42" spans="1:22" x14ac:dyDescent="0.3">
      <c r="A42" s="35">
        <v>283</v>
      </c>
      <c r="B42" s="35" t="s">
        <v>203</v>
      </c>
      <c r="C42" s="35" t="s">
        <v>38</v>
      </c>
      <c r="D42" s="35" t="s">
        <v>0</v>
      </c>
      <c r="E42" s="35" t="s">
        <v>5</v>
      </c>
      <c r="F42" s="35" t="s">
        <v>142</v>
      </c>
      <c r="G42" s="35" t="s">
        <v>17</v>
      </c>
      <c r="H42" s="35" t="s">
        <v>152</v>
      </c>
      <c r="I42" s="35" t="s">
        <v>144</v>
      </c>
      <c r="J42" s="35">
        <v>670</v>
      </c>
      <c r="K42" s="35" t="s">
        <v>21</v>
      </c>
      <c r="L42" s="35" t="s">
        <v>37</v>
      </c>
      <c r="N42" s="35" t="s">
        <v>22</v>
      </c>
      <c r="O42" s="35" t="s">
        <v>1494</v>
      </c>
      <c r="P42" s="35" t="s">
        <v>1661</v>
      </c>
      <c r="Q42" s="35" t="s">
        <v>37</v>
      </c>
      <c r="R42" s="35" t="s">
        <v>37</v>
      </c>
      <c r="S42" s="35" t="s">
        <v>11</v>
      </c>
      <c r="T42" s="35" t="s">
        <v>1069</v>
      </c>
      <c r="U42" s="35" t="s">
        <v>28</v>
      </c>
      <c r="V42" s="35" t="s">
        <v>1496</v>
      </c>
    </row>
    <row r="43" spans="1:22" x14ac:dyDescent="0.3">
      <c r="A43" s="35">
        <v>283</v>
      </c>
      <c r="B43" s="35" t="s">
        <v>204</v>
      </c>
      <c r="C43" s="35" t="s">
        <v>38</v>
      </c>
      <c r="D43" s="35" t="s">
        <v>0</v>
      </c>
      <c r="E43" s="35" t="s">
        <v>5</v>
      </c>
      <c r="F43" s="35" t="s">
        <v>142</v>
      </c>
      <c r="G43" s="35" t="s">
        <v>17</v>
      </c>
      <c r="H43" s="35" t="s">
        <v>152</v>
      </c>
      <c r="I43" s="35" t="s">
        <v>41</v>
      </c>
      <c r="J43" s="35">
        <v>1001</v>
      </c>
      <c r="K43" s="35" t="s">
        <v>21</v>
      </c>
      <c r="L43" s="35" t="s">
        <v>37</v>
      </c>
      <c r="N43" s="35" t="s">
        <v>22</v>
      </c>
      <c r="O43" s="35" t="s">
        <v>1494</v>
      </c>
      <c r="P43" s="35" t="s">
        <v>1661</v>
      </c>
      <c r="Q43" s="35" t="s">
        <v>37</v>
      </c>
      <c r="R43" s="35" t="s">
        <v>37</v>
      </c>
      <c r="S43" s="35" t="s">
        <v>11</v>
      </c>
      <c r="T43" s="35" t="s">
        <v>1069</v>
      </c>
      <c r="U43" s="35" t="s">
        <v>28</v>
      </c>
      <c r="V43" s="35" t="s">
        <v>1497</v>
      </c>
    </row>
    <row r="44" spans="1:22" x14ac:dyDescent="0.3">
      <c r="A44" s="35">
        <v>283</v>
      </c>
      <c r="B44" s="35" t="s">
        <v>202</v>
      </c>
      <c r="C44" s="35" t="s">
        <v>38</v>
      </c>
      <c r="D44" s="35" t="s">
        <v>0</v>
      </c>
      <c r="E44" s="35" t="s">
        <v>5</v>
      </c>
      <c r="F44" s="35" t="s">
        <v>142</v>
      </c>
      <c r="G44" s="35" t="s">
        <v>17</v>
      </c>
      <c r="H44" s="35" t="s">
        <v>152</v>
      </c>
      <c r="I44" s="35" t="s">
        <v>144</v>
      </c>
      <c r="J44" s="35">
        <v>2139</v>
      </c>
      <c r="K44" s="35" t="s">
        <v>21</v>
      </c>
      <c r="L44" s="35" t="s">
        <v>37</v>
      </c>
      <c r="N44" s="35" t="s">
        <v>22</v>
      </c>
      <c r="O44" s="35" t="s">
        <v>1494</v>
      </c>
      <c r="P44" s="35" t="s">
        <v>1661</v>
      </c>
      <c r="Q44" s="35" t="s">
        <v>37</v>
      </c>
      <c r="R44" s="35" t="s">
        <v>37</v>
      </c>
      <c r="S44" s="35" t="s">
        <v>11</v>
      </c>
      <c r="T44" s="35" t="s">
        <v>201</v>
      </c>
      <c r="U44" s="35" t="s">
        <v>28</v>
      </c>
      <c r="V44" s="35" t="s">
        <v>1495</v>
      </c>
    </row>
    <row r="45" spans="1:22" x14ac:dyDescent="0.3">
      <c r="A45" s="35">
        <v>283</v>
      </c>
      <c r="B45" s="35" t="s">
        <v>203</v>
      </c>
      <c r="C45" s="35" t="s">
        <v>38</v>
      </c>
      <c r="D45" s="35" t="s">
        <v>0</v>
      </c>
      <c r="E45" s="35" t="s">
        <v>5</v>
      </c>
      <c r="F45" s="35" t="s">
        <v>142</v>
      </c>
      <c r="G45" s="35" t="s">
        <v>17</v>
      </c>
      <c r="H45" s="35" t="s">
        <v>152</v>
      </c>
      <c r="I45" s="35" t="s">
        <v>144</v>
      </c>
      <c r="J45" s="35">
        <v>670</v>
      </c>
      <c r="K45" s="35" t="s">
        <v>21</v>
      </c>
      <c r="L45" s="35" t="s">
        <v>37</v>
      </c>
      <c r="N45" s="35" t="s">
        <v>22</v>
      </c>
      <c r="O45" s="35" t="s">
        <v>1494</v>
      </c>
      <c r="P45" s="35" t="s">
        <v>1661</v>
      </c>
      <c r="Q45" s="35" t="s">
        <v>37</v>
      </c>
      <c r="R45" s="35" t="s">
        <v>37</v>
      </c>
      <c r="S45" s="35" t="s">
        <v>11</v>
      </c>
      <c r="T45" s="35" t="s">
        <v>201</v>
      </c>
      <c r="U45" s="35" t="s">
        <v>28</v>
      </c>
      <c r="V45" s="35" t="s">
        <v>1496</v>
      </c>
    </row>
    <row r="46" spans="1:22" x14ac:dyDescent="0.3">
      <c r="A46" s="35">
        <v>283</v>
      </c>
      <c r="B46" s="35" t="s">
        <v>204</v>
      </c>
      <c r="C46" s="35" t="s">
        <v>38</v>
      </c>
      <c r="D46" s="35" t="s">
        <v>0</v>
      </c>
      <c r="E46" s="35" t="s">
        <v>5</v>
      </c>
      <c r="F46" s="35" t="s">
        <v>142</v>
      </c>
      <c r="G46" s="35" t="s">
        <v>17</v>
      </c>
      <c r="H46" s="35" t="s">
        <v>152</v>
      </c>
      <c r="I46" s="35" t="s">
        <v>41</v>
      </c>
      <c r="J46" s="35">
        <v>1001</v>
      </c>
      <c r="K46" s="35" t="s">
        <v>21</v>
      </c>
      <c r="L46" s="35" t="s">
        <v>37</v>
      </c>
      <c r="N46" s="35" t="s">
        <v>22</v>
      </c>
      <c r="O46" s="35" t="s">
        <v>1494</v>
      </c>
      <c r="P46" s="35" t="s">
        <v>1661</v>
      </c>
      <c r="Q46" s="35" t="s">
        <v>37</v>
      </c>
      <c r="R46" s="35" t="s">
        <v>37</v>
      </c>
      <c r="S46" s="35" t="s">
        <v>11</v>
      </c>
      <c r="T46" s="35" t="s">
        <v>201</v>
      </c>
      <c r="U46" s="35" t="s">
        <v>28</v>
      </c>
      <c r="V46" s="35" t="s">
        <v>1497</v>
      </c>
    </row>
    <row r="47" spans="1:22" x14ac:dyDescent="0.3">
      <c r="A47" s="35">
        <v>299</v>
      </c>
      <c r="B47" s="35" t="s">
        <v>1303</v>
      </c>
      <c r="C47" s="35" t="s">
        <v>0</v>
      </c>
      <c r="D47" s="35" t="s">
        <v>38</v>
      </c>
      <c r="E47" s="35" t="s">
        <v>5</v>
      </c>
      <c r="F47" s="35" t="s">
        <v>142</v>
      </c>
      <c r="G47" s="35" t="s">
        <v>19</v>
      </c>
      <c r="H47" s="35" t="s">
        <v>152</v>
      </c>
      <c r="I47" s="35" t="s">
        <v>17</v>
      </c>
      <c r="J47" s="35">
        <v>1984</v>
      </c>
      <c r="K47" s="35" t="s">
        <v>21</v>
      </c>
      <c r="L47" s="35" t="s">
        <v>37</v>
      </c>
      <c r="N47" s="35" t="s">
        <v>22</v>
      </c>
      <c r="O47" s="75" t="s">
        <v>616</v>
      </c>
      <c r="P47" s="8" t="s">
        <v>1661</v>
      </c>
      <c r="Q47" s="7" t="s">
        <v>37</v>
      </c>
      <c r="R47" s="29" t="s">
        <v>225</v>
      </c>
      <c r="S47" s="7" t="s">
        <v>11</v>
      </c>
      <c r="T47" s="8" t="s">
        <v>217</v>
      </c>
      <c r="U47" s="8" t="s">
        <v>1498</v>
      </c>
      <c r="V47" s="8" t="s">
        <v>1468</v>
      </c>
    </row>
    <row r="48" spans="1:22" x14ac:dyDescent="0.3">
      <c r="A48" s="35">
        <v>299</v>
      </c>
      <c r="B48" s="35" t="s">
        <v>1303</v>
      </c>
      <c r="C48" s="35" t="s">
        <v>0</v>
      </c>
      <c r="D48" s="35" t="s">
        <v>38</v>
      </c>
      <c r="E48" s="35" t="s">
        <v>5</v>
      </c>
      <c r="F48" s="35" t="s">
        <v>142</v>
      </c>
      <c r="G48" s="35" t="s">
        <v>19</v>
      </c>
      <c r="H48" s="35" t="s">
        <v>152</v>
      </c>
      <c r="I48" s="35" t="s">
        <v>17</v>
      </c>
      <c r="J48" s="35">
        <v>1984</v>
      </c>
      <c r="K48" s="35" t="s">
        <v>21</v>
      </c>
      <c r="L48" s="35" t="s">
        <v>37</v>
      </c>
      <c r="N48" s="35" t="s">
        <v>22</v>
      </c>
      <c r="O48" s="75" t="s">
        <v>616</v>
      </c>
      <c r="P48" s="8" t="s">
        <v>1661</v>
      </c>
      <c r="Q48" s="7" t="s">
        <v>37</v>
      </c>
      <c r="R48" s="29" t="s">
        <v>1499</v>
      </c>
      <c r="S48" s="7" t="s">
        <v>11</v>
      </c>
      <c r="T48" s="8" t="s">
        <v>1337</v>
      </c>
      <c r="U48" s="8" t="s">
        <v>218</v>
      </c>
      <c r="V48" s="8" t="s">
        <v>1469</v>
      </c>
    </row>
    <row r="49" spans="1:39" x14ac:dyDescent="0.3">
      <c r="A49" s="35">
        <v>299</v>
      </c>
      <c r="B49" s="35" t="s">
        <v>1303</v>
      </c>
      <c r="C49" s="35" t="s">
        <v>0</v>
      </c>
      <c r="D49" s="35" t="s">
        <v>38</v>
      </c>
      <c r="E49" s="35" t="s">
        <v>5</v>
      </c>
      <c r="F49" s="35" t="s">
        <v>142</v>
      </c>
      <c r="G49" s="35" t="s">
        <v>19</v>
      </c>
      <c r="H49" s="35" t="s">
        <v>152</v>
      </c>
      <c r="I49" s="35" t="s">
        <v>17</v>
      </c>
      <c r="J49" s="35">
        <v>1984</v>
      </c>
      <c r="K49" s="35" t="s">
        <v>21</v>
      </c>
      <c r="L49" s="35" t="s">
        <v>37</v>
      </c>
      <c r="N49" s="35" t="s">
        <v>22</v>
      </c>
      <c r="O49" s="75" t="s">
        <v>616</v>
      </c>
      <c r="P49" s="8" t="s">
        <v>1661</v>
      </c>
      <c r="Q49" s="7" t="s">
        <v>37</v>
      </c>
      <c r="R49" s="29" t="s">
        <v>1306</v>
      </c>
      <c r="S49" s="7" t="s">
        <v>11</v>
      </c>
      <c r="T49" s="8" t="s">
        <v>1351</v>
      </c>
      <c r="U49" s="8" t="s">
        <v>218</v>
      </c>
      <c r="V49" s="8" t="s">
        <v>1470</v>
      </c>
    </row>
    <row r="50" spans="1:39" x14ac:dyDescent="0.3">
      <c r="A50" s="89">
        <v>299</v>
      </c>
      <c r="B50" s="89" t="s">
        <v>1303</v>
      </c>
      <c r="C50" s="89" t="s">
        <v>0</v>
      </c>
      <c r="D50" s="89" t="s">
        <v>38</v>
      </c>
      <c r="E50" s="89" t="s">
        <v>5</v>
      </c>
      <c r="F50" s="89" t="s">
        <v>142</v>
      </c>
      <c r="G50" s="89" t="s">
        <v>19</v>
      </c>
      <c r="H50" s="89" t="s">
        <v>152</v>
      </c>
      <c r="I50" s="89" t="s">
        <v>17</v>
      </c>
      <c r="J50" s="89">
        <v>1984</v>
      </c>
      <c r="K50" s="89" t="s">
        <v>21</v>
      </c>
      <c r="L50" s="89" t="s">
        <v>37</v>
      </c>
      <c r="M50" s="89"/>
      <c r="N50" s="89" t="s">
        <v>22</v>
      </c>
      <c r="O50" s="97" t="s">
        <v>616</v>
      </c>
      <c r="P50" s="80" t="s">
        <v>1660</v>
      </c>
      <c r="Q50" s="4" t="s">
        <v>37</v>
      </c>
      <c r="R50" s="33" t="s">
        <v>1306</v>
      </c>
      <c r="S50" s="4" t="s">
        <v>11</v>
      </c>
      <c r="T50" s="80" t="s">
        <v>1500</v>
      </c>
      <c r="U50" s="80" t="s">
        <v>1498</v>
      </c>
      <c r="V50" s="80" t="s">
        <v>1501</v>
      </c>
      <c r="W50" s="89"/>
    </row>
    <row r="51" spans="1:39" x14ac:dyDescent="0.3">
      <c r="A51" s="89">
        <v>299</v>
      </c>
      <c r="B51" s="89" t="s">
        <v>1303</v>
      </c>
      <c r="C51" s="89" t="s">
        <v>0</v>
      </c>
      <c r="D51" s="89" t="s">
        <v>38</v>
      </c>
      <c r="E51" s="89" t="s">
        <v>5</v>
      </c>
      <c r="F51" s="89" t="s">
        <v>142</v>
      </c>
      <c r="G51" s="89" t="s">
        <v>19</v>
      </c>
      <c r="H51" s="89" t="s">
        <v>152</v>
      </c>
      <c r="I51" s="89" t="s">
        <v>17</v>
      </c>
      <c r="J51" s="89">
        <v>1984</v>
      </c>
      <c r="K51" s="89" t="s">
        <v>21</v>
      </c>
      <c r="L51" s="89" t="s">
        <v>37</v>
      </c>
      <c r="M51" s="89"/>
      <c r="N51" s="89" t="s">
        <v>22</v>
      </c>
      <c r="O51" s="97" t="s">
        <v>616</v>
      </c>
      <c r="P51" s="80" t="s">
        <v>1660</v>
      </c>
      <c r="Q51" s="4" t="s">
        <v>37</v>
      </c>
      <c r="R51" s="33" t="s">
        <v>225</v>
      </c>
      <c r="S51" s="4" t="s">
        <v>11</v>
      </c>
      <c r="T51" s="80" t="s">
        <v>1337</v>
      </c>
      <c r="U51" s="80" t="s">
        <v>218</v>
      </c>
      <c r="V51" s="80" t="s">
        <v>1471</v>
      </c>
      <c r="W51" s="89"/>
    </row>
    <row r="52" spans="1:39" x14ac:dyDescent="0.3">
      <c r="A52" s="89">
        <v>299</v>
      </c>
      <c r="B52" s="89" t="s">
        <v>1303</v>
      </c>
      <c r="C52" s="89" t="s">
        <v>0</v>
      </c>
      <c r="D52" s="89" t="s">
        <v>38</v>
      </c>
      <c r="E52" s="89" t="s">
        <v>5</v>
      </c>
      <c r="F52" s="89" t="s">
        <v>142</v>
      </c>
      <c r="G52" s="89" t="s">
        <v>19</v>
      </c>
      <c r="H52" s="89" t="s">
        <v>152</v>
      </c>
      <c r="I52" s="89" t="s">
        <v>17</v>
      </c>
      <c r="J52" s="89">
        <v>1984</v>
      </c>
      <c r="K52" s="89" t="s">
        <v>21</v>
      </c>
      <c r="L52" s="89" t="s">
        <v>37</v>
      </c>
      <c r="M52" s="89"/>
      <c r="N52" s="89" t="s">
        <v>22</v>
      </c>
      <c r="O52" s="190" t="s">
        <v>616</v>
      </c>
      <c r="P52" s="80" t="s">
        <v>1660</v>
      </c>
      <c r="Q52" s="4" t="s">
        <v>37</v>
      </c>
      <c r="R52" s="33" t="s">
        <v>1499</v>
      </c>
      <c r="S52" s="4" t="s">
        <v>11</v>
      </c>
      <c r="T52" s="80" t="s">
        <v>1351</v>
      </c>
      <c r="U52" s="80" t="s">
        <v>218</v>
      </c>
      <c r="V52" s="80" t="s">
        <v>1471</v>
      </c>
      <c r="W52" s="89"/>
    </row>
    <row r="53" spans="1:39" s="80" customFormat="1" x14ac:dyDescent="0.3">
      <c r="A53" s="80">
        <v>312</v>
      </c>
      <c r="B53" s="80" t="s">
        <v>1748</v>
      </c>
      <c r="C53" s="80" t="s">
        <v>1749</v>
      </c>
      <c r="D53" s="80" t="s">
        <v>1688</v>
      </c>
      <c r="E53" s="89" t="s">
        <v>1751</v>
      </c>
      <c r="F53" s="195" t="s">
        <v>1752</v>
      </c>
      <c r="G53" s="80" t="s">
        <v>1741</v>
      </c>
      <c r="H53" s="6" t="s">
        <v>1741</v>
      </c>
      <c r="I53" s="6" t="s">
        <v>1758</v>
      </c>
      <c r="J53" s="80">
        <v>1997</v>
      </c>
      <c r="K53" s="80" t="s">
        <v>1754</v>
      </c>
      <c r="L53" s="80" t="s">
        <v>1697</v>
      </c>
      <c r="N53" s="80" t="s">
        <v>1742</v>
      </c>
      <c r="O53" s="89" t="s">
        <v>1491</v>
      </c>
      <c r="P53" s="190" t="s">
        <v>1661</v>
      </c>
      <c r="Q53" s="80" t="s">
        <v>1697</v>
      </c>
      <c r="R53" s="80" t="s">
        <v>1697</v>
      </c>
      <c r="S53" s="6" t="s">
        <v>1736</v>
      </c>
      <c r="T53" s="195" t="s">
        <v>1704</v>
      </c>
      <c r="U53" s="195" t="s">
        <v>1756</v>
      </c>
      <c r="V53" s="80" t="s">
        <v>1771</v>
      </c>
      <c r="AD53" s="195"/>
      <c r="AE53" s="195"/>
      <c r="AG53" s="195"/>
      <c r="AH53" s="195"/>
      <c r="AI53" s="195"/>
      <c r="AJ53" s="195"/>
      <c r="AK53" s="195"/>
      <c r="AL53" s="195"/>
      <c r="AM53" s="195"/>
    </row>
    <row r="54" spans="1:39" s="8" customFormat="1" x14ac:dyDescent="0.3">
      <c r="A54" s="8">
        <v>312</v>
      </c>
      <c r="B54" s="8" t="s">
        <v>1748</v>
      </c>
      <c r="C54" s="8" t="s">
        <v>1749</v>
      </c>
      <c r="D54" s="80" t="s">
        <v>1688</v>
      </c>
      <c r="E54" s="89" t="s">
        <v>1751</v>
      </c>
      <c r="F54" s="195" t="s">
        <v>1752</v>
      </c>
      <c r="G54" s="8" t="s">
        <v>1741</v>
      </c>
      <c r="H54" s="96" t="s">
        <v>1741</v>
      </c>
      <c r="I54" s="96" t="s">
        <v>1758</v>
      </c>
      <c r="J54" s="8">
        <v>1997</v>
      </c>
      <c r="K54" s="8" t="s">
        <v>1754</v>
      </c>
      <c r="L54" s="8" t="s">
        <v>1697</v>
      </c>
      <c r="N54" s="8" t="s">
        <v>1742</v>
      </c>
      <c r="O54" s="35" t="s">
        <v>1491</v>
      </c>
      <c r="P54" s="190" t="s">
        <v>1661</v>
      </c>
      <c r="Q54" s="8" t="s">
        <v>1697</v>
      </c>
      <c r="R54" s="8" t="s">
        <v>1697</v>
      </c>
      <c r="S54" s="96" t="s">
        <v>1736</v>
      </c>
      <c r="T54" s="4" t="s">
        <v>261</v>
      </c>
      <c r="U54" s="196" t="s">
        <v>1756</v>
      </c>
      <c r="V54" s="8" t="s">
        <v>1772</v>
      </c>
      <c r="AD54" s="196"/>
      <c r="AE54" s="196"/>
      <c r="AG54" s="196"/>
      <c r="AH54" s="196"/>
      <c r="AI54" s="196"/>
      <c r="AJ54" s="196"/>
      <c r="AK54" s="196"/>
      <c r="AL54" s="196"/>
      <c r="AM54" s="196"/>
    </row>
    <row r="55" spans="1:39" s="44" customFormat="1" x14ac:dyDescent="0.3">
      <c r="A55" s="44">
        <v>325</v>
      </c>
      <c r="B55" s="44" t="s">
        <v>1954</v>
      </c>
      <c r="C55" s="44" t="s">
        <v>55</v>
      </c>
      <c r="D55" s="44" t="s">
        <v>1688</v>
      </c>
      <c r="E55" s="44" t="s">
        <v>1753</v>
      </c>
      <c r="F55" s="195" t="s">
        <v>933</v>
      </c>
      <c r="G55" s="44" t="s">
        <v>1710</v>
      </c>
      <c r="H55" s="44" t="s">
        <v>1694</v>
      </c>
      <c r="I55" s="44" t="s">
        <v>1956</v>
      </c>
      <c r="J55" s="23">
        <v>497</v>
      </c>
      <c r="K55" s="44" t="s">
        <v>1955</v>
      </c>
      <c r="L55" s="29" t="s">
        <v>1697</v>
      </c>
      <c r="N55" s="29" t="s">
        <v>1755</v>
      </c>
      <c r="O55" s="35" t="s">
        <v>1491</v>
      </c>
      <c r="P55" s="190" t="s">
        <v>1661</v>
      </c>
      <c r="Q55" s="44" t="s">
        <v>1697</v>
      </c>
      <c r="R55" s="44" t="s">
        <v>1697</v>
      </c>
      <c r="S55" s="44" t="s">
        <v>1686</v>
      </c>
      <c r="T55" s="44" t="s">
        <v>1704</v>
      </c>
      <c r="U55" s="44" t="s">
        <v>1920</v>
      </c>
      <c r="V55" s="44" t="s">
        <v>2006</v>
      </c>
    </row>
    <row r="56" spans="1:39" s="44" customFormat="1" ht="14.5" thickBot="1" x14ac:dyDescent="0.35">
      <c r="A56" s="44">
        <v>325</v>
      </c>
      <c r="B56" s="44" t="s">
        <v>1954</v>
      </c>
      <c r="C56" s="44" t="s">
        <v>55</v>
      </c>
      <c r="D56" s="44" t="s">
        <v>1688</v>
      </c>
      <c r="E56" s="44" t="s">
        <v>1753</v>
      </c>
      <c r="F56" s="195" t="s">
        <v>933</v>
      </c>
      <c r="G56" s="44" t="s">
        <v>1710</v>
      </c>
      <c r="H56" s="44" t="s">
        <v>1694</v>
      </c>
      <c r="I56" s="44" t="s">
        <v>1956</v>
      </c>
      <c r="J56" s="23">
        <v>497</v>
      </c>
      <c r="K56" s="44" t="s">
        <v>1955</v>
      </c>
      <c r="L56" s="29" t="s">
        <v>1697</v>
      </c>
      <c r="N56" s="29" t="s">
        <v>1755</v>
      </c>
      <c r="O56" s="35" t="s">
        <v>1491</v>
      </c>
      <c r="P56" s="190" t="s">
        <v>1661</v>
      </c>
      <c r="Q56" s="44" t="s">
        <v>1697</v>
      </c>
      <c r="R56" s="44" t="s">
        <v>1697</v>
      </c>
      <c r="S56" s="44" t="s">
        <v>1686</v>
      </c>
      <c r="T56" s="6" t="s">
        <v>261</v>
      </c>
      <c r="U56" s="44" t="s">
        <v>1920</v>
      </c>
      <c r="V56" s="44" t="s">
        <v>2006</v>
      </c>
    </row>
    <row r="57" spans="1:39" ht="14.5" thickBot="1" x14ac:dyDescent="0.35">
      <c r="A57" s="219" t="s">
        <v>1656</v>
      </c>
      <c r="B57" s="219"/>
      <c r="C57" s="219"/>
      <c r="D57" s="219"/>
      <c r="E57" s="219"/>
      <c r="F57" s="219"/>
      <c r="G57" s="219"/>
      <c r="H57" s="219"/>
      <c r="I57" s="219"/>
      <c r="J57" s="219"/>
      <c r="K57" s="219"/>
      <c r="L57" s="219"/>
      <c r="M57" s="219"/>
      <c r="N57" s="219"/>
      <c r="O57" s="219"/>
      <c r="P57" s="219"/>
      <c r="Q57" s="219"/>
      <c r="R57" s="219"/>
      <c r="S57" s="219"/>
      <c r="T57" s="219"/>
      <c r="U57" s="219"/>
      <c r="V57" s="219"/>
      <c r="W57" s="89"/>
    </row>
    <row r="58" spans="1:39" x14ac:dyDescent="0.3">
      <c r="A58" s="153">
        <v>2</v>
      </c>
      <c r="B58" s="153" t="s">
        <v>120</v>
      </c>
      <c r="C58" s="153" t="s">
        <v>38</v>
      </c>
      <c r="D58" s="153" t="s">
        <v>0</v>
      </c>
      <c r="E58" s="153" t="s">
        <v>5</v>
      </c>
      <c r="F58" s="153" t="s">
        <v>141</v>
      </c>
      <c r="G58" s="153" t="s">
        <v>17</v>
      </c>
      <c r="H58" s="153" t="s">
        <v>141</v>
      </c>
      <c r="I58" s="153" t="s">
        <v>141</v>
      </c>
      <c r="J58" s="153">
        <v>240</v>
      </c>
      <c r="K58" s="153" t="s">
        <v>21</v>
      </c>
      <c r="L58" s="153" t="s">
        <v>37</v>
      </c>
      <c r="M58" s="153"/>
      <c r="N58" s="153" t="s">
        <v>22</v>
      </c>
      <c r="O58" s="153" t="s">
        <v>616</v>
      </c>
      <c r="P58" s="153" t="s">
        <v>1660</v>
      </c>
      <c r="Q58" s="153" t="s">
        <v>37</v>
      </c>
      <c r="R58" s="153" t="s">
        <v>37</v>
      </c>
      <c r="S58" s="153" t="s">
        <v>11</v>
      </c>
      <c r="T58" s="153" t="s">
        <v>26</v>
      </c>
      <c r="U58" s="153" t="s">
        <v>28</v>
      </c>
      <c r="V58" s="153"/>
      <c r="W58" s="89"/>
    </row>
    <row r="59" spans="1:39" x14ac:dyDescent="0.3">
      <c r="A59" s="89">
        <v>2</v>
      </c>
      <c r="B59" s="89" t="s">
        <v>120</v>
      </c>
      <c r="C59" s="89" t="s">
        <v>38</v>
      </c>
      <c r="D59" s="89" t="s">
        <v>0</v>
      </c>
      <c r="E59" s="89" t="s">
        <v>5</v>
      </c>
      <c r="F59" s="89" t="s">
        <v>141</v>
      </c>
      <c r="G59" s="89" t="s">
        <v>17</v>
      </c>
      <c r="H59" s="89" t="s">
        <v>141</v>
      </c>
      <c r="I59" s="89" t="s">
        <v>141</v>
      </c>
      <c r="J59" s="89">
        <v>240</v>
      </c>
      <c r="K59" s="89" t="s">
        <v>21</v>
      </c>
      <c r="L59" s="89" t="s">
        <v>37</v>
      </c>
      <c r="M59" s="89"/>
      <c r="N59" s="89" t="s">
        <v>22</v>
      </c>
      <c r="O59" s="89" t="s">
        <v>616</v>
      </c>
      <c r="P59" s="89" t="s">
        <v>1661</v>
      </c>
      <c r="Q59" s="89" t="s">
        <v>37</v>
      </c>
      <c r="R59" s="89" t="s">
        <v>37</v>
      </c>
      <c r="S59" s="89" t="s">
        <v>11</v>
      </c>
      <c r="T59" s="89" t="s">
        <v>26</v>
      </c>
      <c r="U59" s="89" t="s">
        <v>28</v>
      </c>
      <c r="V59" s="89"/>
      <c r="W59" s="89"/>
    </row>
    <row r="60" spans="1:39" x14ac:dyDescent="0.3">
      <c r="A60" s="89">
        <v>2</v>
      </c>
      <c r="B60" s="89" t="s">
        <v>120</v>
      </c>
      <c r="C60" s="89" t="s">
        <v>38</v>
      </c>
      <c r="D60" s="89" t="s">
        <v>0</v>
      </c>
      <c r="E60" s="89" t="s">
        <v>5</v>
      </c>
      <c r="F60" s="89" t="s">
        <v>141</v>
      </c>
      <c r="G60" s="89" t="s">
        <v>17</v>
      </c>
      <c r="H60" s="89" t="s">
        <v>141</v>
      </c>
      <c r="I60" s="89" t="s">
        <v>141</v>
      </c>
      <c r="J60" s="89">
        <v>240</v>
      </c>
      <c r="K60" s="89" t="s">
        <v>21</v>
      </c>
      <c r="L60" s="89" t="s">
        <v>37</v>
      </c>
      <c r="M60" s="89"/>
      <c r="N60" s="89" t="s">
        <v>22</v>
      </c>
      <c r="O60" s="89" t="s">
        <v>616</v>
      </c>
      <c r="P60" s="89" t="s">
        <v>1660</v>
      </c>
      <c r="Q60" s="89" t="s">
        <v>37</v>
      </c>
      <c r="R60" s="89" t="s">
        <v>37</v>
      </c>
      <c r="S60" s="89" t="s">
        <v>11</v>
      </c>
      <c r="T60" s="89" t="s">
        <v>26</v>
      </c>
      <c r="U60" s="89" t="s">
        <v>28</v>
      </c>
      <c r="V60" s="89"/>
      <c r="W60" s="89"/>
    </row>
    <row r="61" spans="1:39" s="1" customFormat="1" x14ac:dyDescent="0.3">
      <c r="A61" s="1">
        <v>314</v>
      </c>
      <c r="B61" s="1" t="s">
        <v>1803</v>
      </c>
      <c r="C61" s="1" t="s">
        <v>1804</v>
      </c>
      <c r="D61" s="1" t="s">
        <v>1688</v>
      </c>
      <c r="E61" s="1" t="s">
        <v>1806</v>
      </c>
      <c r="F61" s="195" t="s">
        <v>1738</v>
      </c>
      <c r="G61" s="1" t="s">
        <v>1694</v>
      </c>
      <c r="H61" s="1" t="s">
        <v>1807</v>
      </c>
      <c r="I61" s="1" t="s">
        <v>1807</v>
      </c>
      <c r="J61" s="64">
        <v>711</v>
      </c>
      <c r="K61" s="1" t="s">
        <v>1808</v>
      </c>
      <c r="L61" s="1" t="s">
        <v>1684</v>
      </c>
      <c r="N61" s="64" t="s">
        <v>1742</v>
      </c>
      <c r="O61" s="190" t="s">
        <v>1491</v>
      </c>
      <c r="P61" s="190" t="s">
        <v>1661</v>
      </c>
      <c r="Q61" s="1" t="s">
        <v>1701</v>
      </c>
      <c r="R61" s="1" t="s">
        <v>1697</v>
      </c>
      <c r="S61" s="1" t="s">
        <v>1736</v>
      </c>
      <c r="T61" s="1" t="s">
        <v>1719</v>
      </c>
      <c r="U61" s="1" t="s">
        <v>1756</v>
      </c>
      <c r="AJ61" s="195"/>
    </row>
    <row r="62" spans="1:39" s="1" customFormat="1" x14ac:dyDescent="0.3">
      <c r="A62" s="1">
        <v>314</v>
      </c>
      <c r="B62" s="1" t="s">
        <v>1803</v>
      </c>
      <c r="C62" s="1" t="s">
        <v>1804</v>
      </c>
      <c r="D62" s="1" t="s">
        <v>1688</v>
      </c>
      <c r="E62" s="1" t="s">
        <v>1806</v>
      </c>
      <c r="F62" s="195" t="s">
        <v>1738</v>
      </c>
      <c r="G62" s="1" t="s">
        <v>1694</v>
      </c>
      <c r="H62" s="1" t="s">
        <v>1807</v>
      </c>
      <c r="I62" s="1" t="s">
        <v>1807</v>
      </c>
      <c r="J62" s="64">
        <v>711</v>
      </c>
      <c r="K62" s="1" t="s">
        <v>1808</v>
      </c>
      <c r="L62" s="1" t="s">
        <v>1684</v>
      </c>
      <c r="N62" s="64" t="s">
        <v>1742</v>
      </c>
      <c r="O62" s="190" t="s">
        <v>1491</v>
      </c>
      <c r="P62" s="190" t="s">
        <v>1661</v>
      </c>
      <c r="Q62" s="1" t="s">
        <v>1701</v>
      </c>
      <c r="R62" s="1" t="s">
        <v>1697</v>
      </c>
      <c r="S62" s="1" t="s">
        <v>1736</v>
      </c>
      <c r="T62" s="1" t="s">
        <v>1715</v>
      </c>
      <c r="U62" s="1" t="s">
        <v>1756</v>
      </c>
      <c r="AJ62" s="195"/>
    </row>
    <row r="63" spans="1:39" s="1" customFormat="1" x14ac:dyDescent="0.3">
      <c r="A63" s="1">
        <v>314</v>
      </c>
      <c r="B63" s="1" t="s">
        <v>1811</v>
      </c>
      <c r="C63" s="1" t="s">
        <v>1804</v>
      </c>
      <c r="D63" s="1" t="s">
        <v>1688</v>
      </c>
      <c r="E63" s="1" t="s">
        <v>1806</v>
      </c>
      <c r="F63" s="195" t="s">
        <v>1738</v>
      </c>
      <c r="G63" s="1" t="s">
        <v>1694</v>
      </c>
      <c r="H63" s="1" t="s">
        <v>1807</v>
      </c>
      <c r="I63" s="1" t="s">
        <v>1807</v>
      </c>
      <c r="J63" s="64">
        <v>1087</v>
      </c>
      <c r="K63" s="1" t="s">
        <v>1808</v>
      </c>
      <c r="L63" s="1" t="s">
        <v>1684</v>
      </c>
      <c r="N63" s="64" t="s">
        <v>1742</v>
      </c>
      <c r="O63" s="190" t="s">
        <v>1491</v>
      </c>
      <c r="P63" s="190" t="s">
        <v>1661</v>
      </c>
      <c r="Q63" s="1" t="s">
        <v>1701</v>
      </c>
      <c r="R63" s="1" t="s">
        <v>1697</v>
      </c>
      <c r="S63" s="1" t="s">
        <v>1736</v>
      </c>
      <c r="T63" s="1" t="s">
        <v>1719</v>
      </c>
      <c r="U63" s="1" t="s">
        <v>1756</v>
      </c>
      <c r="AJ63" s="195"/>
    </row>
    <row r="64" spans="1:39" s="1" customFormat="1" x14ac:dyDescent="0.3">
      <c r="A64" s="1">
        <v>314</v>
      </c>
      <c r="B64" s="1" t="s">
        <v>1810</v>
      </c>
      <c r="C64" s="1" t="s">
        <v>1804</v>
      </c>
      <c r="D64" s="1" t="s">
        <v>1688</v>
      </c>
      <c r="E64" s="1" t="s">
        <v>1806</v>
      </c>
      <c r="F64" s="195" t="s">
        <v>1738</v>
      </c>
      <c r="G64" s="1" t="s">
        <v>1694</v>
      </c>
      <c r="H64" s="1" t="s">
        <v>1807</v>
      </c>
      <c r="I64" s="1" t="s">
        <v>1807</v>
      </c>
      <c r="J64" s="64">
        <v>1087</v>
      </c>
      <c r="K64" s="1" t="s">
        <v>1808</v>
      </c>
      <c r="L64" s="1" t="s">
        <v>1684</v>
      </c>
      <c r="N64" s="64" t="s">
        <v>1742</v>
      </c>
      <c r="O64" s="190" t="s">
        <v>1491</v>
      </c>
      <c r="P64" s="190" t="s">
        <v>1661</v>
      </c>
      <c r="Q64" s="1" t="s">
        <v>1701</v>
      </c>
      <c r="R64" s="1" t="s">
        <v>1697</v>
      </c>
      <c r="S64" s="1" t="s">
        <v>1736</v>
      </c>
      <c r="T64" s="1" t="s">
        <v>1715</v>
      </c>
      <c r="U64" s="1" t="s">
        <v>1756</v>
      </c>
      <c r="AJ64" s="195"/>
    </row>
    <row r="65" spans="1:22" s="1" customFormat="1" x14ac:dyDescent="0.3">
      <c r="A65" s="1">
        <v>318</v>
      </c>
      <c r="B65" s="1" t="s">
        <v>1866</v>
      </c>
      <c r="C65" s="1" t="s">
        <v>1867</v>
      </c>
      <c r="D65" s="1" t="s">
        <v>1869</v>
      </c>
      <c r="E65" s="1" t="s">
        <v>1870</v>
      </c>
      <c r="F65" s="195" t="s">
        <v>1871</v>
      </c>
      <c r="G65" s="1" t="s">
        <v>1694</v>
      </c>
      <c r="H65" s="1" t="s">
        <v>1872</v>
      </c>
      <c r="I65" s="1" t="s">
        <v>1870</v>
      </c>
      <c r="J65" s="64">
        <v>292</v>
      </c>
      <c r="K65" s="1" t="s">
        <v>1873</v>
      </c>
      <c r="L65" s="64" t="s">
        <v>1697</v>
      </c>
      <c r="N65" s="64" t="s">
        <v>1742</v>
      </c>
      <c r="O65" s="1" t="s">
        <v>1491</v>
      </c>
      <c r="P65" s="1" t="s">
        <v>1876</v>
      </c>
      <c r="Q65" s="64" t="s">
        <v>1697</v>
      </c>
      <c r="R65" s="64" t="s">
        <v>1697</v>
      </c>
      <c r="S65" s="1" t="s">
        <v>1868</v>
      </c>
      <c r="T65" s="1" t="s">
        <v>1878</v>
      </c>
      <c r="U65" s="1" t="s">
        <v>1756</v>
      </c>
    </row>
    <row r="66" spans="1:22" s="1" customFormat="1" ht="14.5" thickBot="1" x14ac:dyDescent="0.35">
      <c r="A66" s="202">
        <v>318</v>
      </c>
      <c r="B66" s="202" t="s">
        <v>1866</v>
      </c>
      <c r="C66" s="202" t="s">
        <v>1867</v>
      </c>
      <c r="D66" s="202" t="s">
        <v>1869</v>
      </c>
      <c r="E66" s="202" t="s">
        <v>1870</v>
      </c>
      <c r="F66" s="203" t="s">
        <v>1871</v>
      </c>
      <c r="G66" s="202" t="s">
        <v>1694</v>
      </c>
      <c r="H66" s="202" t="s">
        <v>1872</v>
      </c>
      <c r="I66" s="202" t="s">
        <v>1870</v>
      </c>
      <c r="J66" s="119">
        <v>292</v>
      </c>
      <c r="K66" s="202" t="s">
        <v>1873</v>
      </c>
      <c r="L66" s="119" t="s">
        <v>1697</v>
      </c>
      <c r="M66" s="202"/>
      <c r="N66" s="119" t="s">
        <v>1742</v>
      </c>
      <c r="O66" s="202" t="s">
        <v>1491</v>
      </c>
      <c r="P66" s="202" t="s">
        <v>1881</v>
      </c>
      <c r="Q66" s="119" t="s">
        <v>1697</v>
      </c>
      <c r="R66" s="119" t="s">
        <v>1697</v>
      </c>
      <c r="S66" s="202" t="s">
        <v>1868</v>
      </c>
      <c r="T66" s="202" t="s">
        <v>1878</v>
      </c>
      <c r="U66" s="202" t="s">
        <v>1756</v>
      </c>
      <c r="V66" s="202"/>
    </row>
  </sheetData>
  <mergeCells count="2">
    <mergeCell ref="A1:V1"/>
    <mergeCell ref="A57:V57"/>
  </mergeCells>
  <phoneticPr fontId="1" type="noConversion"/>
  <pageMargins left="0.25" right="0.25" top="0.75" bottom="0.75" header="0.3" footer="0.3"/>
  <pageSetup paperSize="8" scale="96" fitToHeight="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topLeftCell="G1" zoomScaleNormal="100" workbookViewId="0">
      <selection activeCell="J39" sqref="J39"/>
    </sheetView>
  </sheetViews>
  <sheetFormatPr defaultRowHeight="14" x14ac:dyDescent="0.3"/>
  <cols>
    <col min="1" max="16384" width="8.6640625" style="21"/>
  </cols>
  <sheetData>
    <row r="1" spans="1:25" ht="14.5" thickBot="1" x14ac:dyDescent="0.35">
      <c r="A1" s="217" t="s">
        <v>1675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  <c r="N1" s="217"/>
      <c r="O1" s="217"/>
      <c r="P1" s="217"/>
      <c r="Q1" s="217"/>
      <c r="R1" s="217"/>
      <c r="S1" s="217"/>
      <c r="T1" s="217"/>
      <c r="U1" s="154"/>
    </row>
    <row r="2" spans="1:25" ht="14.5" thickBot="1" x14ac:dyDescent="0.35">
      <c r="A2" s="116" t="s">
        <v>31</v>
      </c>
      <c r="B2" s="116" t="s">
        <v>526</v>
      </c>
      <c r="C2" s="116" t="s">
        <v>906</v>
      </c>
      <c r="D2" s="116" t="s">
        <v>33</v>
      </c>
      <c r="E2" s="116" t="s">
        <v>988</v>
      </c>
      <c r="F2" s="116" t="s">
        <v>989</v>
      </c>
      <c r="G2" s="116" t="s">
        <v>990</v>
      </c>
      <c r="H2" s="116" t="s">
        <v>907</v>
      </c>
      <c r="I2" s="116" t="s">
        <v>908</v>
      </c>
      <c r="J2" s="116" t="s">
        <v>909</v>
      </c>
      <c r="K2" s="116" t="s">
        <v>472</v>
      </c>
      <c r="L2" s="116" t="s">
        <v>415</v>
      </c>
      <c r="M2" s="116" t="s">
        <v>213</v>
      </c>
      <c r="N2" s="116" t="s">
        <v>993</v>
      </c>
      <c r="O2" s="116" t="s">
        <v>994</v>
      </c>
      <c r="P2" s="117" t="s">
        <v>922</v>
      </c>
      <c r="Q2" s="117" t="s">
        <v>15</v>
      </c>
      <c r="R2" s="117" t="s">
        <v>137</v>
      </c>
      <c r="S2" s="117" t="s">
        <v>910</v>
      </c>
      <c r="T2" s="116" t="s">
        <v>911</v>
      </c>
      <c r="U2" s="118" t="s">
        <v>923</v>
      </c>
      <c r="V2" s="48"/>
      <c r="W2" s="48"/>
      <c r="X2" s="48"/>
      <c r="Y2" s="48"/>
    </row>
    <row r="3" spans="1:25" x14ac:dyDescent="0.3">
      <c r="A3" s="97">
        <v>12</v>
      </c>
      <c r="B3" s="97" t="s">
        <v>116</v>
      </c>
      <c r="C3" s="97" t="s">
        <v>117</v>
      </c>
      <c r="D3" s="97" t="s">
        <v>13</v>
      </c>
      <c r="E3" s="97" t="s">
        <v>5</v>
      </c>
      <c r="F3" s="97" t="s">
        <v>141</v>
      </c>
      <c r="G3" s="97" t="s">
        <v>19</v>
      </c>
      <c r="H3" s="97" t="s">
        <v>141</v>
      </c>
      <c r="I3" s="97" t="s">
        <v>141</v>
      </c>
      <c r="J3" s="97">
        <v>29</v>
      </c>
      <c r="K3" s="97" t="s">
        <v>21</v>
      </c>
      <c r="L3" s="97" t="s">
        <v>37</v>
      </c>
      <c r="M3" s="97"/>
      <c r="N3" s="97" t="s">
        <v>992</v>
      </c>
      <c r="O3" s="97" t="s">
        <v>17</v>
      </c>
      <c r="P3" s="4" t="s">
        <v>37</v>
      </c>
      <c r="Q3" s="4" t="s">
        <v>37</v>
      </c>
      <c r="R3" s="4" t="s">
        <v>11</v>
      </c>
      <c r="S3" s="97" t="s">
        <v>921</v>
      </c>
      <c r="T3" s="97" t="s">
        <v>920</v>
      </c>
      <c r="U3" s="27" t="s">
        <v>508</v>
      </c>
      <c r="V3" s="18"/>
      <c r="X3" s="18"/>
      <c r="Y3" s="18"/>
    </row>
    <row r="4" spans="1:25" x14ac:dyDescent="0.3">
      <c r="A4" s="97">
        <v>12</v>
      </c>
      <c r="B4" s="97" t="s">
        <v>116</v>
      </c>
      <c r="C4" s="97" t="s">
        <v>117</v>
      </c>
      <c r="D4" s="97" t="s">
        <v>13</v>
      </c>
      <c r="E4" s="97" t="s">
        <v>5</v>
      </c>
      <c r="F4" s="97" t="s">
        <v>141</v>
      </c>
      <c r="G4" s="97" t="s">
        <v>19</v>
      </c>
      <c r="H4" s="97" t="s">
        <v>141</v>
      </c>
      <c r="I4" s="97" t="s">
        <v>141</v>
      </c>
      <c r="J4" s="97">
        <v>29</v>
      </c>
      <c r="K4" s="97" t="s">
        <v>21</v>
      </c>
      <c r="L4" s="97" t="s">
        <v>37</v>
      </c>
      <c r="M4" s="97"/>
      <c r="N4" s="97" t="s">
        <v>992</v>
      </c>
      <c r="O4" s="97" t="s">
        <v>17</v>
      </c>
      <c r="P4" s="4" t="s">
        <v>37</v>
      </c>
      <c r="Q4" s="4" t="s">
        <v>37</v>
      </c>
      <c r="R4" s="4" t="s">
        <v>11</v>
      </c>
      <c r="S4" s="97" t="s">
        <v>1145</v>
      </c>
      <c r="T4" s="97" t="s">
        <v>920</v>
      </c>
      <c r="U4" s="27" t="s">
        <v>508</v>
      </c>
      <c r="V4" s="18"/>
      <c r="X4" s="18"/>
      <c r="Y4" s="18"/>
    </row>
    <row r="5" spans="1:25" x14ac:dyDescent="0.3">
      <c r="A5" s="97">
        <v>102</v>
      </c>
      <c r="B5" s="97" t="s">
        <v>85</v>
      </c>
      <c r="C5" s="97" t="s">
        <v>86</v>
      </c>
      <c r="D5" s="97" t="s">
        <v>140</v>
      </c>
      <c r="E5" s="97" t="s">
        <v>5</v>
      </c>
      <c r="F5" s="97" t="s">
        <v>141</v>
      </c>
      <c r="G5" s="97" t="s">
        <v>17</v>
      </c>
      <c r="H5" s="97" t="s">
        <v>141</v>
      </c>
      <c r="I5" s="97" t="s">
        <v>141</v>
      </c>
      <c r="J5" s="97">
        <v>96</v>
      </c>
      <c r="K5" s="97" t="s">
        <v>21</v>
      </c>
      <c r="L5" s="97" t="s">
        <v>37</v>
      </c>
      <c r="M5" s="97"/>
      <c r="N5" s="97" t="s">
        <v>992</v>
      </c>
      <c r="O5" s="97" t="s">
        <v>1661</v>
      </c>
      <c r="P5" s="4" t="s">
        <v>37</v>
      </c>
      <c r="Q5" s="4" t="s">
        <v>37</v>
      </c>
      <c r="R5" s="4" t="s">
        <v>11</v>
      </c>
      <c r="S5" s="4" t="s">
        <v>916</v>
      </c>
      <c r="T5" s="97" t="s">
        <v>912</v>
      </c>
      <c r="U5" s="27" t="s">
        <v>917</v>
      </c>
      <c r="V5" s="18"/>
      <c r="W5" s="18"/>
      <c r="X5" s="18"/>
      <c r="Y5" s="18"/>
    </row>
    <row r="6" spans="1:25" x14ac:dyDescent="0.3">
      <c r="A6" s="97">
        <v>102</v>
      </c>
      <c r="B6" s="97" t="s">
        <v>85</v>
      </c>
      <c r="C6" s="97" t="s">
        <v>86</v>
      </c>
      <c r="D6" s="97" t="s">
        <v>140</v>
      </c>
      <c r="E6" s="97" t="s">
        <v>5</v>
      </c>
      <c r="F6" s="97" t="s">
        <v>141</v>
      </c>
      <c r="G6" s="97" t="s">
        <v>17</v>
      </c>
      <c r="H6" s="97" t="s">
        <v>141</v>
      </c>
      <c r="I6" s="97" t="s">
        <v>141</v>
      </c>
      <c r="J6" s="97">
        <v>96</v>
      </c>
      <c r="K6" s="97" t="s">
        <v>21</v>
      </c>
      <c r="L6" s="97" t="s">
        <v>37</v>
      </c>
      <c r="M6" s="97"/>
      <c r="N6" s="97" t="s">
        <v>992</v>
      </c>
      <c r="O6" s="97" t="s">
        <v>1661</v>
      </c>
      <c r="P6" s="4" t="s">
        <v>37</v>
      </c>
      <c r="Q6" s="4" t="s">
        <v>37</v>
      </c>
      <c r="R6" s="4" t="s">
        <v>11</v>
      </c>
      <c r="S6" s="4" t="s">
        <v>918</v>
      </c>
      <c r="T6" s="97" t="s">
        <v>912</v>
      </c>
      <c r="U6" s="27" t="s">
        <v>917</v>
      </c>
      <c r="V6" s="18"/>
      <c r="W6" s="18"/>
      <c r="X6" s="18"/>
      <c r="Y6" s="18"/>
    </row>
    <row r="7" spans="1:25" x14ac:dyDescent="0.3">
      <c r="A7" s="97">
        <v>199</v>
      </c>
      <c r="B7" s="97" t="s">
        <v>59</v>
      </c>
      <c r="C7" s="97" t="s">
        <v>4</v>
      </c>
      <c r="D7" s="97" t="s">
        <v>146</v>
      </c>
      <c r="E7" s="97" t="s">
        <v>5</v>
      </c>
      <c r="F7" s="97" t="s">
        <v>142</v>
      </c>
      <c r="G7" s="97" t="s">
        <v>19</v>
      </c>
      <c r="H7" s="97" t="s">
        <v>141</v>
      </c>
      <c r="I7" s="97" t="s">
        <v>144</v>
      </c>
      <c r="J7" s="97">
        <v>86</v>
      </c>
      <c r="K7" s="97" t="s">
        <v>21</v>
      </c>
      <c r="L7" s="97" t="s">
        <v>37</v>
      </c>
      <c r="M7" s="97"/>
      <c r="N7" s="97" t="s">
        <v>992</v>
      </c>
      <c r="O7" s="97" t="s">
        <v>1660</v>
      </c>
      <c r="P7" s="4" t="s">
        <v>37</v>
      </c>
      <c r="Q7" s="4" t="s">
        <v>37</v>
      </c>
      <c r="R7" s="4" t="s">
        <v>11</v>
      </c>
      <c r="S7" s="97" t="s">
        <v>381</v>
      </c>
      <c r="T7" s="97" t="s">
        <v>912</v>
      </c>
      <c r="U7" s="27" t="s">
        <v>913</v>
      </c>
      <c r="V7" s="18"/>
      <c r="X7" s="18"/>
      <c r="Y7" s="18"/>
    </row>
    <row r="8" spans="1:25" s="26" customFormat="1" x14ac:dyDescent="0.3">
      <c r="A8" s="97">
        <v>199</v>
      </c>
      <c r="B8" s="97" t="s">
        <v>59</v>
      </c>
      <c r="C8" s="97" t="s">
        <v>4</v>
      </c>
      <c r="D8" s="97" t="s">
        <v>146</v>
      </c>
      <c r="E8" s="97" t="s">
        <v>5</v>
      </c>
      <c r="F8" s="97" t="s">
        <v>142</v>
      </c>
      <c r="G8" s="97" t="s">
        <v>19</v>
      </c>
      <c r="H8" s="97" t="s">
        <v>141</v>
      </c>
      <c r="I8" s="97" t="s">
        <v>144</v>
      </c>
      <c r="J8" s="97">
        <v>86</v>
      </c>
      <c r="K8" s="97" t="s">
        <v>21</v>
      </c>
      <c r="L8" s="97" t="s">
        <v>37</v>
      </c>
      <c r="M8" s="97"/>
      <c r="N8" s="97" t="s">
        <v>992</v>
      </c>
      <c r="O8" s="97" t="s">
        <v>1661</v>
      </c>
      <c r="P8" s="4" t="s">
        <v>37</v>
      </c>
      <c r="Q8" s="4" t="s">
        <v>37</v>
      </c>
      <c r="R8" s="4" t="s">
        <v>11</v>
      </c>
      <c r="S8" s="97" t="s">
        <v>914</v>
      </c>
      <c r="T8" s="97" t="s">
        <v>912</v>
      </c>
      <c r="U8" s="27" t="s">
        <v>915</v>
      </c>
      <c r="V8" s="27"/>
      <c r="X8" s="27"/>
      <c r="Y8" s="27"/>
    </row>
    <row r="9" spans="1:25" s="96" customFormat="1" x14ac:dyDescent="0.3">
      <c r="A9" s="67">
        <v>299</v>
      </c>
      <c r="B9" s="96" t="s">
        <v>1458</v>
      </c>
      <c r="C9" s="96" t="s">
        <v>1502</v>
      </c>
      <c r="D9" s="67" t="s">
        <v>38</v>
      </c>
      <c r="E9" s="67" t="s">
        <v>53</v>
      </c>
      <c r="F9" s="96" t="s">
        <v>142</v>
      </c>
      <c r="G9" s="96" t="s">
        <v>19</v>
      </c>
      <c r="H9" s="67" t="s">
        <v>1503</v>
      </c>
      <c r="I9" s="67" t="s">
        <v>123</v>
      </c>
      <c r="J9" s="96">
        <v>1984</v>
      </c>
      <c r="K9" s="75" t="s">
        <v>21</v>
      </c>
      <c r="L9" s="96" t="s">
        <v>225</v>
      </c>
      <c r="N9" s="96" t="s">
        <v>224</v>
      </c>
      <c r="O9" s="96" t="s">
        <v>1661</v>
      </c>
      <c r="P9" s="7" t="s">
        <v>37</v>
      </c>
      <c r="Q9" s="7" t="s">
        <v>1504</v>
      </c>
      <c r="R9" s="7" t="s">
        <v>11</v>
      </c>
      <c r="S9" s="96" t="s">
        <v>1335</v>
      </c>
      <c r="T9" s="96" t="s">
        <v>218</v>
      </c>
      <c r="U9" s="6" t="s">
        <v>1505</v>
      </c>
      <c r="V9" s="17"/>
      <c r="W9" s="17"/>
    </row>
    <row r="10" spans="1:25" s="96" customFormat="1" x14ac:dyDescent="0.3">
      <c r="A10" s="67">
        <v>299</v>
      </c>
      <c r="B10" s="96" t="s">
        <v>1333</v>
      </c>
      <c r="C10" s="96" t="s">
        <v>938</v>
      </c>
      <c r="D10" s="67" t="s">
        <v>38</v>
      </c>
      <c r="E10" s="67" t="s">
        <v>53</v>
      </c>
      <c r="F10" s="96" t="s">
        <v>142</v>
      </c>
      <c r="G10" s="96" t="s">
        <v>19</v>
      </c>
      <c r="H10" s="67" t="s">
        <v>1049</v>
      </c>
      <c r="I10" s="67" t="s">
        <v>1305</v>
      </c>
      <c r="J10" s="96">
        <v>1984</v>
      </c>
      <c r="K10" s="75" t="s">
        <v>21</v>
      </c>
      <c r="L10" s="96" t="s">
        <v>225</v>
      </c>
      <c r="N10" s="96" t="s">
        <v>1317</v>
      </c>
      <c r="O10" s="96" t="s">
        <v>1661</v>
      </c>
      <c r="P10" s="7" t="s">
        <v>37</v>
      </c>
      <c r="Q10" s="7" t="s">
        <v>1504</v>
      </c>
      <c r="R10" s="7" t="s">
        <v>11</v>
      </c>
      <c r="S10" s="96" t="s">
        <v>1337</v>
      </c>
      <c r="T10" s="96" t="s">
        <v>1506</v>
      </c>
      <c r="U10" s="6" t="s">
        <v>1505</v>
      </c>
      <c r="V10" s="17"/>
      <c r="W10" s="17"/>
    </row>
    <row r="11" spans="1:25" s="96" customFormat="1" x14ac:dyDescent="0.3">
      <c r="A11" s="67">
        <v>299</v>
      </c>
      <c r="B11" s="96" t="s">
        <v>1458</v>
      </c>
      <c r="C11" s="96" t="s">
        <v>1507</v>
      </c>
      <c r="D11" s="67" t="s">
        <v>38</v>
      </c>
      <c r="E11" s="67" t="s">
        <v>53</v>
      </c>
      <c r="F11" s="96" t="s">
        <v>142</v>
      </c>
      <c r="G11" s="96" t="s">
        <v>19</v>
      </c>
      <c r="H11" s="67" t="s">
        <v>1508</v>
      </c>
      <c r="I11" s="67" t="s">
        <v>123</v>
      </c>
      <c r="J11" s="96">
        <v>1984</v>
      </c>
      <c r="K11" s="75" t="s">
        <v>21</v>
      </c>
      <c r="L11" s="96" t="s">
        <v>1509</v>
      </c>
      <c r="N11" s="96" t="s">
        <v>1317</v>
      </c>
      <c r="O11" s="96" t="s">
        <v>1661</v>
      </c>
      <c r="P11" s="7" t="s">
        <v>37</v>
      </c>
      <c r="Q11" s="7" t="s">
        <v>1306</v>
      </c>
      <c r="R11" s="7" t="s">
        <v>11</v>
      </c>
      <c r="S11" s="96" t="s">
        <v>128</v>
      </c>
      <c r="T11" s="96" t="s">
        <v>1338</v>
      </c>
      <c r="U11" s="6" t="s">
        <v>1505</v>
      </c>
      <c r="V11" s="17"/>
      <c r="W11" s="17"/>
    </row>
    <row r="12" spans="1:25" s="96" customFormat="1" x14ac:dyDescent="0.3">
      <c r="A12" s="67">
        <v>299</v>
      </c>
      <c r="B12" s="96" t="s">
        <v>1333</v>
      </c>
      <c r="C12" s="96" t="s">
        <v>1334</v>
      </c>
      <c r="D12" s="67" t="s">
        <v>38</v>
      </c>
      <c r="E12" s="67" t="s">
        <v>1510</v>
      </c>
      <c r="F12" s="96" t="s">
        <v>142</v>
      </c>
      <c r="G12" s="96" t="s">
        <v>19</v>
      </c>
      <c r="H12" s="67" t="s">
        <v>1503</v>
      </c>
      <c r="I12" s="67" t="s">
        <v>1511</v>
      </c>
      <c r="J12" s="96">
        <v>1984</v>
      </c>
      <c r="K12" s="75" t="s">
        <v>21</v>
      </c>
      <c r="L12" s="96" t="s">
        <v>1306</v>
      </c>
      <c r="N12" s="96" t="s">
        <v>1317</v>
      </c>
      <c r="O12" s="96" t="s">
        <v>1660</v>
      </c>
      <c r="P12" s="7" t="s">
        <v>37</v>
      </c>
      <c r="Q12" s="7" t="s">
        <v>1306</v>
      </c>
      <c r="R12" s="7" t="s">
        <v>11</v>
      </c>
      <c r="S12" s="96" t="s">
        <v>1335</v>
      </c>
      <c r="T12" s="96" t="s">
        <v>1338</v>
      </c>
      <c r="U12" s="6" t="s">
        <v>1512</v>
      </c>
      <c r="V12" s="17"/>
      <c r="W12" s="17"/>
    </row>
    <row r="13" spans="1:25" s="96" customFormat="1" x14ac:dyDescent="0.3">
      <c r="A13" s="98">
        <v>299</v>
      </c>
      <c r="B13" s="6" t="s">
        <v>1333</v>
      </c>
      <c r="C13" s="6" t="s">
        <v>1334</v>
      </c>
      <c r="D13" s="98" t="s">
        <v>38</v>
      </c>
      <c r="E13" s="98" t="s">
        <v>1311</v>
      </c>
      <c r="F13" s="6" t="s">
        <v>142</v>
      </c>
      <c r="G13" s="6" t="s">
        <v>19</v>
      </c>
      <c r="H13" s="98" t="s">
        <v>1304</v>
      </c>
      <c r="I13" s="98" t="s">
        <v>1305</v>
      </c>
      <c r="J13" s="6">
        <v>1984</v>
      </c>
      <c r="K13" s="97" t="s">
        <v>21</v>
      </c>
      <c r="L13" s="6" t="s">
        <v>1306</v>
      </c>
      <c r="M13" s="6"/>
      <c r="N13" s="6" t="s">
        <v>1317</v>
      </c>
      <c r="O13" s="6" t="s">
        <v>1660</v>
      </c>
      <c r="P13" s="4" t="s">
        <v>37</v>
      </c>
      <c r="Q13" s="4" t="s">
        <v>1306</v>
      </c>
      <c r="R13" s="4" t="s">
        <v>11</v>
      </c>
      <c r="S13" s="6" t="s">
        <v>1337</v>
      </c>
      <c r="T13" s="6" t="s">
        <v>1338</v>
      </c>
      <c r="U13" s="6" t="s">
        <v>1512</v>
      </c>
      <c r="V13" s="17"/>
      <c r="W13" s="17"/>
    </row>
    <row r="14" spans="1:25" s="96" customFormat="1" ht="14.5" thickBot="1" x14ac:dyDescent="0.35">
      <c r="A14" s="109">
        <v>299</v>
      </c>
      <c r="B14" s="111" t="s">
        <v>1333</v>
      </c>
      <c r="C14" s="111" t="s">
        <v>1334</v>
      </c>
      <c r="D14" s="109" t="s">
        <v>38</v>
      </c>
      <c r="E14" s="109" t="s">
        <v>1311</v>
      </c>
      <c r="F14" s="111" t="s">
        <v>142</v>
      </c>
      <c r="G14" s="111" t="s">
        <v>19</v>
      </c>
      <c r="H14" s="109" t="s">
        <v>1304</v>
      </c>
      <c r="I14" s="109" t="s">
        <v>1305</v>
      </c>
      <c r="J14" s="111">
        <v>1984</v>
      </c>
      <c r="K14" s="113" t="s">
        <v>21</v>
      </c>
      <c r="L14" s="111" t="s">
        <v>1306</v>
      </c>
      <c r="M14" s="111"/>
      <c r="N14" s="111" t="s">
        <v>1317</v>
      </c>
      <c r="O14" s="111" t="s">
        <v>1660</v>
      </c>
      <c r="P14" s="112" t="s">
        <v>37</v>
      </c>
      <c r="Q14" s="112" t="s">
        <v>1306</v>
      </c>
      <c r="R14" s="112" t="s">
        <v>11</v>
      </c>
      <c r="S14" s="111" t="s">
        <v>1351</v>
      </c>
      <c r="T14" s="111" t="s">
        <v>1338</v>
      </c>
      <c r="U14" s="111" t="s">
        <v>1512</v>
      </c>
      <c r="V14" s="17"/>
      <c r="W14" s="17"/>
    </row>
    <row r="15" spans="1:25" ht="14.5" thickBot="1" x14ac:dyDescent="0.35">
      <c r="A15" s="220" t="s">
        <v>1635</v>
      </c>
      <c r="B15" s="220"/>
      <c r="C15" s="220"/>
      <c r="D15" s="220"/>
      <c r="E15" s="220"/>
      <c r="F15" s="220"/>
      <c r="G15" s="220"/>
      <c r="H15" s="220"/>
      <c r="I15" s="220"/>
      <c r="J15" s="220"/>
      <c r="K15" s="220"/>
      <c r="L15" s="220"/>
      <c r="M15" s="220"/>
      <c r="N15" s="220"/>
      <c r="O15" s="220"/>
      <c r="P15" s="220"/>
      <c r="Q15" s="220"/>
      <c r="R15" s="220"/>
      <c r="S15" s="220"/>
      <c r="T15" s="220"/>
      <c r="U15" s="220"/>
      <c r="V15" s="5"/>
    </row>
    <row r="16" spans="1:25" x14ac:dyDescent="0.3">
      <c r="A16" s="122">
        <v>92</v>
      </c>
      <c r="B16" s="122" t="s">
        <v>159</v>
      </c>
      <c r="C16" s="122" t="s">
        <v>2</v>
      </c>
      <c r="D16" s="122" t="s">
        <v>13</v>
      </c>
      <c r="E16" s="122" t="s">
        <v>5</v>
      </c>
      <c r="F16" s="122" t="s">
        <v>142</v>
      </c>
      <c r="G16" s="122" t="s">
        <v>17</v>
      </c>
      <c r="H16" s="122" t="s">
        <v>141</v>
      </c>
      <c r="I16" s="122" t="s">
        <v>41</v>
      </c>
      <c r="J16" s="122">
        <v>1984</v>
      </c>
      <c r="K16" s="122" t="s">
        <v>20</v>
      </c>
      <c r="L16" s="122" t="s">
        <v>991</v>
      </c>
      <c r="M16" s="122"/>
      <c r="N16" s="122" t="s">
        <v>22</v>
      </c>
      <c r="O16" s="122" t="s">
        <v>17</v>
      </c>
      <c r="P16" s="123" t="s">
        <v>37</v>
      </c>
      <c r="Q16" s="123" t="s">
        <v>37</v>
      </c>
      <c r="R16" s="123" t="s">
        <v>11</v>
      </c>
      <c r="S16" s="122" t="s">
        <v>919</v>
      </c>
      <c r="T16" s="122" t="s">
        <v>920</v>
      </c>
      <c r="U16" s="123"/>
      <c r="V16" s="18"/>
      <c r="W16" s="18"/>
      <c r="X16" s="18"/>
      <c r="Y16" s="18"/>
    </row>
    <row r="17" spans="1:25" x14ac:dyDescent="0.3">
      <c r="A17" s="97">
        <v>92</v>
      </c>
      <c r="B17" s="97" t="s">
        <v>159</v>
      </c>
      <c r="C17" s="97" t="s">
        <v>2</v>
      </c>
      <c r="D17" s="97" t="s">
        <v>13</v>
      </c>
      <c r="E17" s="97" t="s">
        <v>5</v>
      </c>
      <c r="F17" s="97" t="s">
        <v>142</v>
      </c>
      <c r="G17" s="97" t="s">
        <v>17</v>
      </c>
      <c r="H17" s="97" t="s">
        <v>141</v>
      </c>
      <c r="I17" s="97" t="s">
        <v>41</v>
      </c>
      <c r="J17" s="97">
        <v>1984</v>
      </c>
      <c r="K17" s="97" t="s">
        <v>20</v>
      </c>
      <c r="L17" s="97" t="s">
        <v>991</v>
      </c>
      <c r="M17" s="97"/>
      <c r="N17" s="97" t="s">
        <v>22</v>
      </c>
      <c r="O17" s="97" t="s">
        <v>17</v>
      </c>
      <c r="P17" s="4" t="s">
        <v>37</v>
      </c>
      <c r="Q17" s="4" t="s">
        <v>37</v>
      </c>
      <c r="R17" s="4" t="s">
        <v>11</v>
      </c>
      <c r="S17" s="97" t="s">
        <v>1145</v>
      </c>
      <c r="T17" s="97" t="s">
        <v>912</v>
      </c>
      <c r="U17" s="4"/>
      <c r="V17" s="18"/>
      <c r="W17" s="18"/>
      <c r="X17" s="18"/>
      <c r="Y17" s="18"/>
    </row>
    <row r="18" spans="1:25" x14ac:dyDescent="0.3">
      <c r="A18" s="97">
        <v>211</v>
      </c>
      <c r="B18" s="97" t="s">
        <v>54</v>
      </c>
      <c r="C18" s="97" t="s">
        <v>55</v>
      </c>
      <c r="D18" s="97" t="s">
        <v>146</v>
      </c>
      <c r="E18" s="97" t="s">
        <v>5</v>
      </c>
      <c r="F18" s="97" t="s">
        <v>142</v>
      </c>
      <c r="G18" s="97" t="s">
        <v>19</v>
      </c>
      <c r="H18" s="97" t="s">
        <v>141</v>
      </c>
      <c r="I18" s="97" t="s">
        <v>41</v>
      </c>
      <c r="J18" s="97">
        <v>548</v>
      </c>
      <c r="K18" s="97" t="s">
        <v>21</v>
      </c>
      <c r="L18" s="97" t="s">
        <v>991</v>
      </c>
      <c r="M18" s="97"/>
      <c r="N18" s="97" t="s">
        <v>22</v>
      </c>
      <c r="O18" s="97" t="s">
        <v>1660</v>
      </c>
      <c r="P18" s="4" t="s">
        <v>37</v>
      </c>
      <c r="Q18" s="4" t="s">
        <v>37</v>
      </c>
      <c r="R18" s="4" t="s">
        <v>11</v>
      </c>
      <c r="S18" s="4" t="s">
        <v>397</v>
      </c>
      <c r="T18" s="97" t="s">
        <v>912</v>
      </c>
      <c r="U18" s="27"/>
      <c r="V18" s="18"/>
      <c r="W18" s="18"/>
      <c r="X18" s="18"/>
      <c r="Y18" s="18"/>
    </row>
    <row r="19" spans="1:25" ht="14.5" thickBot="1" x14ac:dyDescent="0.35">
      <c r="A19" s="113">
        <v>211</v>
      </c>
      <c r="B19" s="113" t="s">
        <v>54</v>
      </c>
      <c r="C19" s="113" t="s">
        <v>55</v>
      </c>
      <c r="D19" s="113" t="s">
        <v>146</v>
      </c>
      <c r="E19" s="113" t="s">
        <v>5</v>
      </c>
      <c r="F19" s="113" t="s">
        <v>142</v>
      </c>
      <c r="G19" s="113" t="s">
        <v>19</v>
      </c>
      <c r="H19" s="113" t="s">
        <v>141</v>
      </c>
      <c r="I19" s="113" t="s">
        <v>41</v>
      </c>
      <c r="J19" s="113">
        <v>548</v>
      </c>
      <c r="K19" s="113" t="s">
        <v>21</v>
      </c>
      <c r="L19" s="113" t="s">
        <v>991</v>
      </c>
      <c r="M19" s="113"/>
      <c r="N19" s="113" t="s">
        <v>22</v>
      </c>
      <c r="O19" s="113" t="s">
        <v>1660</v>
      </c>
      <c r="P19" s="112" t="s">
        <v>37</v>
      </c>
      <c r="Q19" s="112" t="s">
        <v>37</v>
      </c>
      <c r="R19" s="112" t="s">
        <v>11</v>
      </c>
      <c r="S19" s="112" t="s">
        <v>475</v>
      </c>
      <c r="T19" s="113" t="s">
        <v>912</v>
      </c>
      <c r="U19" s="121"/>
      <c r="V19" s="18"/>
      <c r="W19" s="18"/>
      <c r="X19" s="18"/>
      <c r="Y19" s="18"/>
    </row>
  </sheetData>
  <sortState ref="A2:BJ16">
    <sortCondition ref="A1"/>
  </sortState>
  <mergeCells count="2">
    <mergeCell ref="A1:T1"/>
    <mergeCell ref="A15:U15"/>
  </mergeCells>
  <phoneticPr fontId="1" type="noConversion"/>
  <pageMargins left="0.25" right="0.25" top="0.75" bottom="0.75" header="0.3" footer="0.3"/>
  <pageSetup paperSize="8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208"/>
  <sheetViews>
    <sheetView topLeftCell="L1" zoomScaleNormal="100" workbookViewId="0">
      <pane ySplit="2" topLeftCell="A174" activePane="bottomLeft" state="frozen"/>
      <selection pane="bottomLeft" activeCell="M178" sqref="M178"/>
    </sheetView>
  </sheetViews>
  <sheetFormatPr defaultRowHeight="14" x14ac:dyDescent="0.3"/>
  <cols>
    <col min="1" max="1" width="8.6640625" style="21"/>
    <col min="2" max="2" width="17.08203125" style="21" customWidth="1"/>
    <col min="3" max="14" width="8.6640625" style="21" customWidth="1"/>
    <col min="15" max="15" width="34.6640625" style="21" customWidth="1"/>
    <col min="16" max="18" width="8.6640625" style="21" customWidth="1"/>
    <col min="19" max="16384" width="8.6640625" style="21"/>
  </cols>
  <sheetData>
    <row r="1" spans="1:27" ht="14.5" thickBot="1" x14ac:dyDescent="0.35">
      <c r="A1" s="217" t="s">
        <v>1676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  <c r="N1" s="217"/>
      <c r="O1" s="217"/>
      <c r="P1" s="217"/>
      <c r="Q1" s="217"/>
      <c r="R1" s="217"/>
      <c r="S1" s="217"/>
      <c r="T1" s="217"/>
      <c r="U1" s="217"/>
    </row>
    <row r="2" spans="1:27" ht="14.5" thickBot="1" x14ac:dyDescent="0.35">
      <c r="A2" s="116" t="s">
        <v>31</v>
      </c>
      <c r="B2" s="116" t="s">
        <v>526</v>
      </c>
      <c r="C2" s="116" t="s">
        <v>32</v>
      </c>
      <c r="D2" s="116" t="s">
        <v>33</v>
      </c>
      <c r="E2" s="116" t="s">
        <v>138</v>
      </c>
      <c r="F2" s="116" t="s">
        <v>1033</v>
      </c>
      <c r="G2" s="116" t="s">
        <v>1034</v>
      </c>
      <c r="H2" s="116" t="s">
        <v>1021</v>
      </c>
      <c r="I2" s="116" t="s">
        <v>34</v>
      </c>
      <c r="J2" s="116" t="s">
        <v>462</v>
      </c>
      <c r="K2" s="116" t="s">
        <v>1022</v>
      </c>
      <c r="L2" s="116" t="s">
        <v>415</v>
      </c>
      <c r="M2" s="116" t="s">
        <v>213</v>
      </c>
      <c r="N2" s="116" t="s">
        <v>23</v>
      </c>
      <c r="O2" s="116" t="s">
        <v>2007</v>
      </c>
      <c r="P2" s="116" t="s">
        <v>1035</v>
      </c>
      <c r="Q2" s="116" t="s">
        <v>15</v>
      </c>
      <c r="R2" s="116" t="s">
        <v>137</v>
      </c>
      <c r="S2" s="116" t="s">
        <v>416</v>
      </c>
      <c r="T2" s="116" t="s">
        <v>417</v>
      </c>
      <c r="U2" s="155" t="s">
        <v>2023</v>
      </c>
      <c r="V2" s="51"/>
      <c r="W2" s="51"/>
      <c r="X2" s="51"/>
      <c r="Y2" s="51"/>
      <c r="Z2" s="51"/>
      <c r="AA2" s="51"/>
    </row>
    <row r="3" spans="1:27" s="7" customFormat="1" x14ac:dyDescent="0.3">
      <c r="A3" s="75">
        <v>7</v>
      </c>
      <c r="B3" s="75" t="s">
        <v>119</v>
      </c>
      <c r="C3" s="75" t="s">
        <v>36</v>
      </c>
      <c r="D3" s="75" t="s">
        <v>329</v>
      </c>
      <c r="E3" s="75" t="s">
        <v>5</v>
      </c>
      <c r="F3" s="75" t="s">
        <v>142</v>
      </c>
      <c r="G3" s="75" t="s">
        <v>19</v>
      </c>
      <c r="H3" s="75" t="s">
        <v>141</v>
      </c>
      <c r="I3" s="75" t="s">
        <v>141</v>
      </c>
      <c r="J3" s="75">
        <v>92</v>
      </c>
      <c r="K3" s="75" t="s">
        <v>27</v>
      </c>
      <c r="L3" s="75" t="s">
        <v>37</v>
      </c>
      <c r="M3" s="75"/>
      <c r="N3" s="75" t="s">
        <v>22</v>
      </c>
      <c r="O3" s="75" t="s">
        <v>684</v>
      </c>
      <c r="P3" s="7" t="s">
        <v>44</v>
      </c>
      <c r="Q3" s="7" t="s">
        <v>37</v>
      </c>
      <c r="R3" s="7" t="s">
        <v>11</v>
      </c>
      <c r="S3" s="7" t="s">
        <v>61</v>
      </c>
      <c r="T3" s="7" t="s">
        <v>218</v>
      </c>
      <c r="U3" s="18" t="s">
        <v>707</v>
      </c>
    </row>
    <row r="4" spans="1:27" s="7" customFormat="1" x14ac:dyDescent="0.3">
      <c r="A4" s="75">
        <v>7</v>
      </c>
      <c r="B4" s="75" t="s">
        <v>119</v>
      </c>
      <c r="C4" s="75" t="s">
        <v>36</v>
      </c>
      <c r="D4" s="75" t="s">
        <v>329</v>
      </c>
      <c r="E4" s="75" t="s">
        <v>5</v>
      </c>
      <c r="F4" s="75" t="s">
        <v>142</v>
      </c>
      <c r="G4" s="75" t="s">
        <v>19</v>
      </c>
      <c r="H4" s="75" t="s">
        <v>141</v>
      </c>
      <c r="I4" s="75" t="s">
        <v>141</v>
      </c>
      <c r="J4" s="75">
        <v>92</v>
      </c>
      <c r="K4" s="75" t="s">
        <v>27</v>
      </c>
      <c r="L4" s="75" t="s">
        <v>37</v>
      </c>
      <c r="M4" s="75"/>
      <c r="N4" s="75" t="s">
        <v>22</v>
      </c>
      <c r="O4" s="75" t="s">
        <v>684</v>
      </c>
      <c r="P4" s="7" t="s">
        <v>44</v>
      </c>
      <c r="Q4" s="7" t="s">
        <v>37</v>
      </c>
      <c r="R4" s="7" t="s">
        <v>11</v>
      </c>
      <c r="S4" s="7" t="s">
        <v>1145</v>
      </c>
      <c r="T4" s="7" t="s">
        <v>218</v>
      </c>
      <c r="U4" s="18" t="s">
        <v>707</v>
      </c>
    </row>
    <row r="5" spans="1:27" s="7" customFormat="1" x14ac:dyDescent="0.3">
      <c r="A5" s="75">
        <v>10</v>
      </c>
      <c r="B5" s="75" t="s">
        <v>118</v>
      </c>
      <c r="C5" s="75" t="s">
        <v>143</v>
      </c>
      <c r="D5" s="75" t="s">
        <v>38</v>
      </c>
      <c r="E5" s="75" t="s">
        <v>5</v>
      </c>
      <c r="F5" s="75" t="s">
        <v>142</v>
      </c>
      <c r="G5" s="75" t="s">
        <v>17</v>
      </c>
      <c r="H5" s="75" t="s">
        <v>141</v>
      </c>
      <c r="I5" s="75" t="s">
        <v>141</v>
      </c>
      <c r="J5" s="75">
        <v>252</v>
      </c>
      <c r="K5" s="75" t="s">
        <v>20</v>
      </c>
      <c r="L5" s="75" t="s">
        <v>37</v>
      </c>
      <c r="M5" s="75"/>
      <c r="N5" s="75" t="s">
        <v>22</v>
      </c>
      <c r="O5" s="75" t="s">
        <v>660</v>
      </c>
      <c r="P5" s="7" t="s">
        <v>37</v>
      </c>
      <c r="Q5" s="7" t="s">
        <v>37</v>
      </c>
      <c r="R5" s="7" t="s">
        <v>11</v>
      </c>
      <c r="S5" s="7" t="s">
        <v>61</v>
      </c>
      <c r="T5" s="7" t="s">
        <v>218</v>
      </c>
      <c r="U5" s="18" t="s">
        <v>706</v>
      </c>
    </row>
    <row r="6" spans="1:27" s="7" customFormat="1" x14ac:dyDescent="0.3">
      <c r="A6" s="75">
        <v>10</v>
      </c>
      <c r="B6" s="75" t="s">
        <v>118</v>
      </c>
      <c r="C6" s="75" t="s">
        <v>143</v>
      </c>
      <c r="D6" s="75" t="s">
        <v>38</v>
      </c>
      <c r="E6" s="75" t="s">
        <v>5</v>
      </c>
      <c r="F6" s="75" t="s">
        <v>142</v>
      </c>
      <c r="G6" s="75" t="s">
        <v>17</v>
      </c>
      <c r="H6" s="75" t="s">
        <v>141</v>
      </c>
      <c r="I6" s="75" t="s">
        <v>141</v>
      </c>
      <c r="J6" s="75">
        <v>252</v>
      </c>
      <c r="K6" s="75" t="s">
        <v>20</v>
      </c>
      <c r="L6" s="75" t="s">
        <v>37</v>
      </c>
      <c r="M6" s="75"/>
      <c r="N6" s="75" t="s">
        <v>22</v>
      </c>
      <c r="O6" s="75" t="s">
        <v>660</v>
      </c>
      <c r="P6" s="7" t="s">
        <v>37</v>
      </c>
      <c r="Q6" s="7" t="s">
        <v>37</v>
      </c>
      <c r="R6" s="7" t="s">
        <v>11</v>
      </c>
      <c r="S6" s="7" t="s">
        <v>1145</v>
      </c>
      <c r="T6" s="7" t="s">
        <v>218</v>
      </c>
      <c r="U6" s="18" t="s">
        <v>706</v>
      </c>
    </row>
    <row r="7" spans="1:27" s="7" customFormat="1" x14ac:dyDescent="0.3">
      <c r="A7" s="75">
        <v>13</v>
      </c>
      <c r="B7" s="75" t="s">
        <v>115</v>
      </c>
      <c r="C7" s="75" t="s">
        <v>82</v>
      </c>
      <c r="D7" s="75" t="s">
        <v>14</v>
      </c>
      <c r="E7" s="75" t="s">
        <v>5</v>
      </c>
      <c r="F7" s="75" t="s">
        <v>142</v>
      </c>
      <c r="G7" s="75" t="s">
        <v>19</v>
      </c>
      <c r="H7" s="75" t="s">
        <v>141</v>
      </c>
      <c r="I7" s="75" t="s">
        <v>144</v>
      </c>
      <c r="J7" s="75">
        <v>1525</v>
      </c>
      <c r="K7" s="75" t="s">
        <v>21</v>
      </c>
      <c r="L7" s="75" t="s">
        <v>37</v>
      </c>
      <c r="M7" s="75"/>
      <c r="N7" s="75" t="s">
        <v>22</v>
      </c>
      <c r="O7" s="75" t="s">
        <v>703</v>
      </c>
      <c r="P7" s="7" t="s">
        <v>37</v>
      </c>
      <c r="Q7" s="7" t="s">
        <v>37</v>
      </c>
      <c r="R7" s="7" t="s">
        <v>1087</v>
      </c>
      <c r="S7" s="7" t="s">
        <v>61</v>
      </c>
      <c r="T7" s="7" t="s">
        <v>218</v>
      </c>
      <c r="U7" s="18" t="s">
        <v>704</v>
      </c>
    </row>
    <row r="8" spans="1:27" s="7" customFormat="1" x14ac:dyDescent="0.3">
      <c r="A8" s="75">
        <v>13</v>
      </c>
      <c r="B8" s="75" t="s">
        <v>115</v>
      </c>
      <c r="C8" s="75" t="s">
        <v>82</v>
      </c>
      <c r="D8" s="75" t="s">
        <v>14</v>
      </c>
      <c r="E8" s="75" t="s">
        <v>5</v>
      </c>
      <c r="F8" s="75" t="s">
        <v>142</v>
      </c>
      <c r="G8" s="75" t="s">
        <v>19</v>
      </c>
      <c r="H8" s="75" t="s">
        <v>141</v>
      </c>
      <c r="I8" s="75" t="s">
        <v>144</v>
      </c>
      <c r="J8" s="75">
        <v>1525</v>
      </c>
      <c r="K8" s="75" t="s">
        <v>21</v>
      </c>
      <c r="L8" s="75" t="s">
        <v>37</v>
      </c>
      <c r="M8" s="75"/>
      <c r="N8" s="75" t="s">
        <v>22</v>
      </c>
      <c r="O8" s="75" t="s">
        <v>703</v>
      </c>
      <c r="P8" s="7" t="s">
        <v>37</v>
      </c>
      <c r="Q8" s="7" t="s">
        <v>37</v>
      </c>
      <c r="R8" s="7" t="s">
        <v>1087</v>
      </c>
      <c r="S8" s="7" t="s">
        <v>1074</v>
      </c>
      <c r="T8" s="7" t="s">
        <v>218</v>
      </c>
      <c r="U8" s="7" t="s">
        <v>705</v>
      </c>
    </row>
    <row r="9" spans="1:27" s="7" customFormat="1" x14ac:dyDescent="0.3">
      <c r="A9" s="75">
        <v>13</v>
      </c>
      <c r="B9" s="75" t="s">
        <v>115</v>
      </c>
      <c r="C9" s="75" t="s">
        <v>82</v>
      </c>
      <c r="D9" s="75" t="s">
        <v>14</v>
      </c>
      <c r="E9" s="75" t="s">
        <v>5</v>
      </c>
      <c r="F9" s="75" t="s">
        <v>142</v>
      </c>
      <c r="G9" s="75" t="s">
        <v>19</v>
      </c>
      <c r="H9" s="75" t="s">
        <v>141</v>
      </c>
      <c r="I9" s="75" t="s">
        <v>144</v>
      </c>
      <c r="J9" s="75">
        <v>1525</v>
      </c>
      <c r="K9" s="75" t="s">
        <v>21</v>
      </c>
      <c r="L9" s="75" t="s">
        <v>37</v>
      </c>
      <c r="M9" s="75"/>
      <c r="N9" s="75" t="s">
        <v>22</v>
      </c>
      <c r="O9" s="75" t="s">
        <v>703</v>
      </c>
      <c r="P9" s="7" t="s">
        <v>37</v>
      </c>
      <c r="Q9" s="7" t="s">
        <v>37</v>
      </c>
      <c r="R9" s="7" t="s">
        <v>1087</v>
      </c>
      <c r="S9" s="7" t="s">
        <v>1145</v>
      </c>
      <c r="T9" s="7" t="s">
        <v>1088</v>
      </c>
      <c r="U9" s="7" t="s">
        <v>1089</v>
      </c>
    </row>
    <row r="10" spans="1:27" s="7" customFormat="1" x14ac:dyDescent="0.3">
      <c r="A10" s="75">
        <v>13</v>
      </c>
      <c r="B10" s="75" t="s">
        <v>115</v>
      </c>
      <c r="C10" s="75" t="s">
        <v>82</v>
      </c>
      <c r="D10" s="75" t="s">
        <v>14</v>
      </c>
      <c r="E10" s="75" t="s">
        <v>5</v>
      </c>
      <c r="F10" s="75" t="s">
        <v>142</v>
      </c>
      <c r="G10" s="75" t="s">
        <v>19</v>
      </c>
      <c r="H10" s="75" t="s">
        <v>141</v>
      </c>
      <c r="I10" s="75" t="s">
        <v>144</v>
      </c>
      <c r="J10" s="75">
        <v>1525</v>
      </c>
      <c r="K10" s="75" t="s">
        <v>21</v>
      </c>
      <c r="L10" s="75" t="s">
        <v>37</v>
      </c>
      <c r="M10" s="75"/>
      <c r="N10" s="75" t="s">
        <v>22</v>
      </c>
      <c r="O10" s="75" t="s">
        <v>703</v>
      </c>
      <c r="P10" s="7" t="s">
        <v>37</v>
      </c>
      <c r="Q10" s="7" t="s">
        <v>37</v>
      </c>
      <c r="R10" s="7" t="s">
        <v>1087</v>
      </c>
      <c r="S10" s="7" t="s">
        <v>1145</v>
      </c>
      <c r="T10" s="7" t="s">
        <v>1074</v>
      </c>
      <c r="U10" s="7" t="s">
        <v>1032</v>
      </c>
    </row>
    <row r="11" spans="1:27" s="7" customFormat="1" x14ac:dyDescent="0.3">
      <c r="A11" s="75">
        <v>17</v>
      </c>
      <c r="B11" s="75" t="s">
        <v>112</v>
      </c>
      <c r="C11" s="75" t="s">
        <v>113</v>
      </c>
      <c r="D11" s="75" t="s">
        <v>101</v>
      </c>
      <c r="E11" s="75" t="s">
        <v>6</v>
      </c>
      <c r="F11" s="75" t="s">
        <v>142</v>
      </c>
      <c r="G11" s="75" t="s">
        <v>19</v>
      </c>
      <c r="H11" s="75" t="s">
        <v>147</v>
      </c>
      <c r="I11" s="75" t="s">
        <v>144</v>
      </c>
      <c r="J11" s="75">
        <v>232</v>
      </c>
      <c r="K11" s="75" t="s">
        <v>27</v>
      </c>
      <c r="L11" s="75" t="s">
        <v>37</v>
      </c>
      <c r="N11" s="75" t="s">
        <v>22</v>
      </c>
      <c r="O11" s="75" t="s">
        <v>660</v>
      </c>
      <c r="P11" s="7" t="s">
        <v>44</v>
      </c>
      <c r="Q11" s="52" t="s">
        <v>37</v>
      </c>
      <c r="R11" s="7" t="s">
        <v>11</v>
      </c>
      <c r="S11" s="7" t="s">
        <v>61</v>
      </c>
      <c r="T11" s="7" t="s">
        <v>218</v>
      </c>
      <c r="U11" s="7" t="s">
        <v>702</v>
      </c>
    </row>
    <row r="12" spans="1:27" s="7" customFormat="1" x14ac:dyDescent="0.3">
      <c r="A12" s="75">
        <v>17</v>
      </c>
      <c r="B12" s="75" t="s">
        <v>112</v>
      </c>
      <c r="C12" s="75" t="s">
        <v>113</v>
      </c>
      <c r="D12" s="75" t="s">
        <v>101</v>
      </c>
      <c r="E12" s="75" t="s">
        <v>6</v>
      </c>
      <c r="F12" s="75" t="s">
        <v>142</v>
      </c>
      <c r="G12" s="75" t="s">
        <v>19</v>
      </c>
      <c r="H12" s="75" t="s">
        <v>147</v>
      </c>
      <c r="I12" s="75" t="s">
        <v>144</v>
      </c>
      <c r="J12" s="75">
        <v>232</v>
      </c>
      <c r="K12" s="75" t="s">
        <v>27</v>
      </c>
      <c r="L12" s="75" t="s">
        <v>37</v>
      </c>
      <c r="N12" s="75" t="s">
        <v>22</v>
      </c>
      <c r="O12" s="75" t="s">
        <v>660</v>
      </c>
      <c r="P12" s="7" t="s">
        <v>44</v>
      </c>
      <c r="Q12" s="52" t="s">
        <v>37</v>
      </c>
      <c r="R12" s="7" t="s">
        <v>11</v>
      </c>
      <c r="S12" s="7" t="s">
        <v>1145</v>
      </c>
      <c r="T12" s="7" t="s">
        <v>218</v>
      </c>
      <c r="U12" s="7" t="s">
        <v>702</v>
      </c>
    </row>
    <row r="13" spans="1:27" s="7" customFormat="1" x14ac:dyDescent="0.3">
      <c r="A13" s="75">
        <v>27</v>
      </c>
      <c r="B13" s="75" t="s">
        <v>151</v>
      </c>
      <c r="C13" s="75" t="s">
        <v>1</v>
      </c>
      <c r="D13" s="75" t="s">
        <v>13</v>
      </c>
      <c r="E13" s="75" t="s">
        <v>5</v>
      </c>
      <c r="F13" s="75" t="s">
        <v>142</v>
      </c>
      <c r="G13" s="75" t="s">
        <v>17</v>
      </c>
      <c r="H13" s="75" t="s">
        <v>141</v>
      </c>
      <c r="I13" s="75" t="s">
        <v>141</v>
      </c>
      <c r="J13" s="75">
        <v>178</v>
      </c>
      <c r="K13" s="75" t="s">
        <v>20</v>
      </c>
      <c r="L13" s="75" t="s">
        <v>37</v>
      </c>
      <c r="M13" s="75"/>
      <c r="N13" s="75" t="s">
        <v>22</v>
      </c>
      <c r="O13" s="75" t="s">
        <v>699</v>
      </c>
      <c r="P13" s="7" t="s">
        <v>37</v>
      </c>
      <c r="Q13" s="7" t="s">
        <v>37</v>
      </c>
      <c r="R13" s="7" t="s">
        <v>11</v>
      </c>
      <c r="S13" s="7" t="s">
        <v>1090</v>
      </c>
      <c r="T13" s="7" t="s">
        <v>218</v>
      </c>
      <c r="U13" s="7" t="s">
        <v>700</v>
      </c>
    </row>
    <row r="14" spans="1:27" s="7" customFormat="1" x14ac:dyDescent="0.3">
      <c r="A14" s="75">
        <v>27</v>
      </c>
      <c r="B14" s="75" t="s">
        <v>151</v>
      </c>
      <c r="C14" s="75" t="s">
        <v>1</v>
      </c>
      <c r="D14" s="75" t="s">
        <v>13</v>
      </c>
      <c r="E14" s="75" t="s">
        <v>5</v>
      </c>
      <c r="F14" s="75" t="s">
        <v>142</v>
      </c>
      <c r="G14" s="75" t="s">
        <v>17</v>
      </c>
      <c r="H14" s="75" t="s">
        <v>141</v>
      </c>
      <c r="I14" s="75" t="s">
        <v>141</v>
      </c>
      <c r="J14" s="75">
        <v>178</v>
      </c>
      <c r="K14" s="75" t="s">
        <v>20</v>
      </c>
      <c r="L14" s="75" t="s">
        <v>37</v>
      </c>
      <c r="M14" s="75"/>
      <c r="N14" s="75" t="s">
        <v>22</v>
      </c>
      <c r="O14" s="75" t="s">
        <v>699</v>
      </c>
      <c r="P14" s="7" t="s">
        <v>37</v>
      </c>
      <c r="Q14" s="7" t="s">
        <v>37</v>
      </c>
      <c r="R14" s="7" t="s">
        <v>11</v>
      </c>
      <c r="S14" s="7" t="s">
        <v>1145</v>
      </c>
      <c r="T14" s="7" t="s">
        <v>218</v>
      </c>
      <c r="U14" s="7" t="s">
        <v>700</v>
      </c>
    </row>
    <row r="15" spans="1:27" s="7" customFormat="1" x14ac:dyDescent="0.3">
      <c r="A15" s="75">
        <v>36</v>
      </c>
      <c r="B15" s="75" t="s">
        <v>105</v>
      </c>
      <c r="C15" s="75" t="s">
        <v>0</v>
      </c>
      <c r="D15" s="75" t="s">
        <v>38</v>
      </c>
      <c r="E15" s="75" t="s">
        <v>5</v>
      </c>
      <c r="F15" s="75" t="s">
        <v>142</v>
      </c>
      <c r="G15" s="75" t="s">
        <v>17</v>
      </c>
      <c r="H15" s="75" t="s">
        <v>152</v>
      </c>
      <c r="I15" s="75" t="s">
        <v>144</v>
      </c>
      <c r="J15" s="75">
        <v>409</v>
      </c>
      <c r="K15" s="75" t="s">
        <v>20</v>
      </c>
      <c r="L15" s="75" t="s">
        <v>37</v>
      </c>
      <c r="M15" s="75"/>
      <c r="N15" s="75" t="s">
        <v>22</v>
      </c>
      <c r="O15" s="75" t="s">
        <v>660</v>
      </c>
      <c r="P15" s="7" t="s">
        <v>37</v>
      </c>
      <c r="Q15" s="7" t="s">
        <v>37</v>
      </c>
      <c r="R15" s="7" t="s">
        <v>11</v>
      </c>
      <c r="S15" s="7" t="s">
        <v>61</v>
      </c>
      <c r="T15" s="7" t="s">
        <v>218</v>
      </c>
      <c r="U15" s="18" t="s">
        <v>693</v>
      </c>
    </row>
    <row r="16" spans="1:27" s="7" customFormat="1" x14ac:dyDescent="0.3">
      <c r="A16" s="75">
        <v>36</v>
      </c>
      <c r="B16" s="75" t="s">
        <v>105</v>
      </c>
      <c r="C16" s="75" t="s">
        <v>0</v>
      </c>
      <c r="D16" s="75" t="s">
        <v>38</v>
      </c>
      <c r="E16" s="75" t="s">
        <v>5</v>
      </c>
      <c r="F16" s="75" t="s">
        <v>142</v>
      </c>
      <c r="G16" s="75" t="s">
        <v>17</v>
      </c>
      <c r="H16" s="75" t="s">
        <v>152</v>
      </c>
      <c r="I16" s="75" t="s">
        <v>144</v>
      </c>
      <c r="J16" s="75">
        <v>409</v>
      </c>
      <c r="K16" s="75" t="s">
        <v>20</v>
      </c>
      <c r="L16" s="75" t="s">
        <v>37</v>
      </c>
      <c r="M16" s="75"/>
      <c r="N16" s="75" t="s">
        <v>22</v>
      </c>
      <c r="O16" s="75" t="s">
        <v>679</v>
      </c>
      <c r="P16" s="7" t="s">
        <v>37</v>
      </c>
      <c r="Q16" s="7" t="s">
        <v>37</v>
      </c>
      <c r="R16" s="7" t="s">
        <v>11</v>
      </c>
      <c r="S16" s="7" t="s">
        <v>61</v>
      </c>
      <c r="T16" s="7" t="s">
        <v>218</v>
      </c>
      <c r="U16" s="18" t="s">
        <v>694</v>
      </c>
    </row>
    <row r="17" spans="1:21" s="7" customFormat="1" x14ac:dyDescent="0.3">
      <c r="A17" s="75">
        <v>36</v>
      </c>
      <c r="B17" s="75" t="s">
        <v>105</v>
      </c>
      <c r="C17" s="75" t="s">
        <v>0</v>
      </c>
      <c r="D17" s="75" t="s">
        <v>38</v>
      </c>
      <c r="E17" s="75" t="s">
        <v>5</v>
      </c>
      <c r="F17" s="75" t="s">
        <v>142</v>
      </c>
      <c r="G17" s="75" t="s">
        <v>17</v>
      </c>
      <c r="H17" s="75" t="s">
        <v>152</v>
      </c>
      <c r="I17" s="75" t="s">
        <v>144</v>
      </c>
      <c r="J17" s="75">
        <v>409</v>
      </c>
      <c r="K17" s="75" t="s">
        <v>20</v>
      </c>
      <c r="L17" s="75" t="s">
        <v>37</v>
      </c>
      <c r="M17" s="75"/>
      <c r="N17" s="75" t="s">
        <v>22</v>
      </c>
      <c r="O17" s="75" t="s">
        <v>671</v>
      </c>
      <c r="P17" s="7" t="s">
        <v>37</v>
      </c>
      <c r="Q17" s="7" t="s">
        <v>37</v>
      </c>
      <c r="R17" s="7" t="s">
        <v>11</v>
      </c>
      <c r="S17" s="7" t="s">
        <v>1091</v>
      </c>
      <c r="T17" s="7" t="s">
        <v>1088</v>
      </c>
      <c r="U17" s="18" t="s">
        <v>695</v>
      </c>
    </row>
    <row r="18" spans="1:21" s="7" customFormat="1" x14ac:dyDescent="0.3">
      <c r="A18" s="75">
        <v>36</v>
      </c>
      <c r="B18" s="75" t="s">
        <v>105</v>
      </c>
      <c r="C18" s="75" t="s">
        <v>0</v>
      </c>
      <c r="D18" s="75" t="s">
        <v>38</v>
      </c>
      <c r="E18" s="75" t="s">
        <v>5</v>
      </c>
      <c r="F18" s="75" t="s">
        <v>142</v>
      </c>
      <c r="G18" s="75" t="s">
        <v>17</v>
      </c>
      <c r="H18" s="75" t="s">
        <v>152</v>
      </c>
      <c r="I18" s="75" t="s">
        <v>144</v>
      </c>
      <c r="J18" s="75">
        <v>409</v>
      </c>
      <c r="K18" s="75" t="s">
        <v>20</v>
      </c>
      <c r="L18" s="75" t="s">
        <v>37</v>
      </c>
      <c r="M18" s="75"/>
      <c r="N18" s="75" t="s">
        <v>22</v>
      </c>
      <c r="O18" s="75" t="s">
        <v>673</v>
      </c>
      <c r="P18" s="7" t="s">
        <v>37</v>
      </c>
      <c r="Q18" s="7" t="s">
        <v>37</v>
      </c>
      <c r="R18" s="7" t="s">
        <v>11</v>
      </c>
      <c r="S18" s="7" t="s">
        <v>61</v>
      </c>
      <c r="T18" s="7" t="s">
        <v>218</v>
      </c>
      <c r="U18" s="18" t="s">
        <v>696</v>
      </c>
    </row>
    <row r="19" spans="1:21" s="7" customFormat="1" x14ac:dyDescent="0.3">
      <c r="A19" s="75">
        <v>36</v>
      </c>
      <c r="B19" s="75" t="s">
        <v>105</v>
      </c>
      <c r="C19" s="75" t="s">
        <v>0</v>
      </c>
      <c r="D19" s="75" t="s">
        <v>38</v>
      </c>
      <c r="E19" s="75" t="s">
        <v>5</v>
      </c>
      <c r="F19" s="75" t="s">
        <v>142</v>
      </c>
      <c r="G19" s="75" t="s">
        <v>17</v>
      </c>
      <c r="H19" s="75" t="s">
        <v>152</v>
      </c>
      <c r="I19" s="75" t="s">
        <v>144</v>
      </c>
      <c r="J19" s="75">
        <v>409</v>
      </c>
      <c r="K19" s="75" t="s">
        <v>20</v>
      </c>
      <c r="L19" s="75" t="s">
        <v>37</v>
      </c>
      <c r="M19" s="75"/>
      <c r="N19" s="75" t="s">
        <v>22</v>
      </c>
      <c r="O19" s="75" t="s">
        <v>675</v>
      </c>
      <c r="P19" s="7" t="s">
        <v>37</v>
      </c>
      <c r="Q19" s="7" t="s">
        <v>37</v>
      </c>
      <c r="R19" s="7" t="s">
        <v>11</v>
      </c>
      <c r="S19" s="7" t="s">
        <v>61</v>
      </c>
      <c r="T19" s="7" t="s">
        <v>218</v>
      </c>
      <c r="U19" s="18" t="s">
        <v>696</v>
      </c>
    </row>
    <row r="20" spans="1:21" s="7" customFormat="1" x14ac:dyDescent="0.3">
      <c r="A20" s="75">
        <v>36</v>
      </c>
      <c r="B20" s="75" t="s">
        <v>105</v>
      </c>
      <c r="C20" s="75" t="s">
        <v>0</v>
      </c>
      <c r="D20" s="75" t="s">
        <v>38</v>
      </c>
      <c r="E20" s="75" t="s">
        <v>5</v>
      </c>
      <c r="F20" s="75" t="s">
        <v>142</v>
      </c>
      <c r="G20" s="75" t="s">
        <v>17</v>
      </c>
      <c r="H20" s="75" t="s">
        <v>152</v>
      </c>
      <c r="I20" s="75" t="s">
        <v>144</v>
      </c>
      <c r="J20" s="75">
        <v>409</v>
      </c>
      <c r="K20" s="75" t="s">
        <v>20</v>
      </c>
      <c r="L20" s="75" t="s">
        <v>37</v>
      </c>
      <c r="M20" s="75"/>
      <c r="N20" s="75" t="s">
        <v>22</v>
      </c>
      <c r="O20" s="75" t="s">
        <v>649</v>
      </c>
      <c r="P20" s="7" t="s">
        <v>37</v>
      </c>
      <c r="Q20" s="7" t="s">
        <v>37</v>
      </c>
      <c r="R20" s="7" t="s">
        <v>11</v>
      </c>
      <c r="S20" s="7" t="s">
        <v>61</v>
      </c>
      <c r="T20" s="7" t="s">
        <v>218</v>
      </c>
      <c r="U20" s="18" t="s">
        <v>696</v>
      </c>
    </row>
    <row r="21" spans="1:21" s="7" customFormat="1" x14ac:dyDescent="0.3">
      <c r="A21" s="75">
        <v>36</v>
      </c>
      <c r="B21" s="75" t="s">
        <v>105</v>
      </c>
      <c r="C21" s="75" t="s">
        <v>0</v>
      </c>
      <c r="D21" s="75" t="s">
        <v>38</v>
      </c>
      <c r="E21" s="75" t="s">
        <v>5</v>
      </c>
      <c r="F21" s="75" t="s">
        <v>142</v>
      </c>
      <c r="G21" s="75" t="s">
        <v>17</v>
      </c>
      <c r="H21" s="75" t="s">
        <v>152</v>
      </c>
      <c r="I21" s="75" t="s">
        <v>144</v>
      </c>
      <c r="J21" s="75">
        <v>409</v>
      </c>
      <c r="K21" s="75" t="s">
        <v>20</v>
      </c>
      <c r="L21" s="75" t="s">
        <v>37</v>
      </c>
      <c r="M21" s="75"/>
      <c r="N21" s="75" t="s">
        <v>22</v>
      </c>
      <c r="O21" s="75" t="s">
        <v>660</v>
      </c>
      <c r="P21" s="7" t="s">
        <v>37</v>
      </c>
      <c r="Q21" s="7" t="s">
        <v>37</v>
      </c>
      <c r="R21" s="7" t="s">
        <v>11</v>
      </c>
      <c r="S21" s="7" t="s">
        <v>1145</v>
      </c>
      <c r="T21" s="7" t="s">
        <v>1088</v>
      </c>
      <c r="U21" s="18" t="s">
        <v>693</v>
      </c>
    </row>
    <row r="22" spans="1:21" s="7" customFormat="1" x14ac:dyDescent="0.3">
      <c r="A22" s="75">
        <v>36</v>
      </c>
      <c r="B22" s="75" t="s">
        <v>105</v>
      </c>
      <c r="C22" s="75" t="s">
        <v>0</v>
      </c>
      <c r="D22" s="75" t="s">
        <v>38</v>
      </c>
      <c r="E22" s="75" t="s">
        <v>5</v>
      </c>
      <c r="F22" s="75" t="s">
        <v>142</v>
      </c>
      <c r="G22" s="75" t="s">
        <v>17</v>
      </c>
      <c r="H22" s="75" t="s">
        <v>152</v>
      </c>
      <c r="I22" s="75" t="s">
        <v>144</v>
      </c>
      <c r="J22" s="75">
        <v>409</v>
      </c>
      <c r="K22" s="75" t="s">
        <v>20</v>
      </c>
      <c r="L22" s="75" t="s">
        <v>37</v>
      </c>
      <c r="M22" s="75"/>
      <c r="N22" s="75" t="s">
        <v>22</v>
      </c>
      <c r="O22" s="75" t="s">
        <v>679</v>
      </c>
      <c r="P22" s="7" t="s">
        <v>37</v>
      </c>
      <c r="Q22" s="7" t="s">
        <v>37</v>
      </c>
      <c r="R22" s="7" t="s">
        <v>11</v>
      </c>
      <c r="S22" s="7" t="s">
        <v>1145</v>
      </c>
      <c r="T22" s="7" t="s">
        <v>218</v>
      </c>
      <c r="U22" s="18" t="s">
        <v>694</v>
      </c>
    </row>
    <row r="23" spans="1:21" s="7" customFormat="1" x14ac:dyDescent="0.3">
      <c r="A23" s="75">
        <v>36</v>
      </c>
      <c r="B23" s="75" t="s">
        <v>105</v>
      </c>
      <c r="C23" s="75" t="s">
        <v>0</v>
      </c>
      <c r="D23" s="75" t="s">
        <v>38</v>
      </c>
      <c r="E23" s="75" t="s">
        <v>5</v>
      </c>
      <c r="F23" s="75" t="s">
        <v>142</v>
      </c>
      <c r="G23" s="75" t="s">
        <v>17</v>
      </c>
      <c r="H23" s="75" t="s">
        <v>152</v>
      </c>
      <c r="I23" s="75" t="s">
        <v>144</v>
      </c>
      <c r="J23" s="75">
        <v>409</v>
      </c>
      <c r="K23" s="75" t="s">
        <v>20</v>
      </c>
      <c r="L23" s="75" t="s">
        <v>37</v>
      </c>
      <c r="M23" s="75"/>
      <c r="N23" s="75" t="s">
        <v>22</v>
      </c>
      <c r="O23" s="75" t="s">
        <v>671</v>
      </c>
      <c r="P23" s="7" t="s">
        <v>37</v>
      </c>
      <c r="Q23" s="7" t="s">
        <v>37</v>
      </c>
      <c r="R23" s="7" t="s">
        <v>11</v>
      </c>
      <c r="S23" s="7" t="s">
        <v>1145</v>
      </c>
      <c r="T23" s="7" t="s">
        <v>218</v>
      </c>
      <c r="U23" s="18" t="s">
        <v>695</v>
      </c>
    </row>
    <row r="24" spans="1:21" s="7" customFormat="1" x14ac:dyDescent="0.3">
      <c r="A24" s="75">
        <v>36</v>
      </c>
      <c r="B24" s="75" t="s">
        <v>105</v>
      </c>
      <c r="C24" s="75" t="s">
        <v>0</v>
      </c>
      <c r="D24" s="75" t="s">
        <v>38</v>
      </c>
      <c r="E24" s="75" t="s">
        <v>5</v>
      </c>
      <c r="F24" s="75" t="s">
        <v>142</v>
      </c>
      <c r="G24" s="75" t="s">
        <v>17</v>
      </c>
      <c r="H24" s="75" t="s">
        <v>152</v>
      </c>
      <c r="I24" s="75" t="s">
        <v>144</v>
      </c>
      <c r="J24" s="75">
        <v>409</v>
      </c>
      <c r="K24" s="75" t="s">
        <v>20</v>
      </c>
      <c r="L24" s="75" t="s">
        <v>37</v>
      </c>
      <c r="M24" s="75"/>
      <c r="N24" s="75" t="s">
        <v>22</v>
      </c>
      <c r="O24" s="75" t="s">
        <v>673</v>
      </c>
      <c r="P24" s="7" t="s">
        <v>37</v>
      </c>
      <c r="Q24" s="7" t="s">
        <v>37</v>
      </c>
      <c r="R24" s="7" t="s">
        <v>11</v>
      </c>
      <c r="S24" s="7" t="s">
        <v>1145</v>
      </c>
      <c r="T24" s="7" t="s">
        <v>1088</v>
      </c>
      <c r="U24" s="18" t="s">
        <v>696</v>
      </c>
    </row>
    <row r="25" spans="1:21" s="7" customFormat="1" x14ac:dyDescent="0.3">
      <c r="A25" s="75">
        <v>36</v>
      </c>
      <c r="B25" s="75" t="s">
        <v>105</v>
      </c>
      <c r="C25" s="75" t="s">
        <v>0</v>
      </c>
      <c r="D25" s="75" t="s">
        <v>38</v>
      </c>
      <c r="E25" s="75" t="s">
        <v>5</v>
      </c>
      <c r="F25" s="75" t="s">
        <v>142</v>
      </c>
      <c r="G25" s="75" t="s">
        <v>17</v>
      </c>
      <c r="H25" s="75" t="s">
        <v>152</v>
      </c>
      <c r="I25" s="75" t="s">
        <v>144</v>
      </c>
      <c r="J25" s="75">
        <v>409</v>
      </c>
      <c r="K25" s="75" t="s">
        <v>20</v>
      </c>
      <c r="L25" s="75" t="s">
        <v>37</v>
      </c>
      <c r="M25" s="75"/>
      <c r="N25" s="75" t="s">
        <v>22</v>
      </c>
      <c r="O25" s="75" t="s">
        <v>675</v>
      </c>
      <c r="P25" s="7" t="s">
        <v>37</v>
      </c>
      <c r="Q25" s="7" t="s">
        <v>37</v>
      </c>
      <c r="R25" s="7" t="s">
        <v>11</v>
      </c>
      <c r="S25" s="7" t="s">
        <v>1145</v>
      </c>
      <c r="T25" s="7" t="s">
        <v>218</v>
      </c>
      <c r="U25" s="18" t="s">
        <v>697</v>
      </c>
    </row>
    <row r="26" spans="1:21" x14ac:dyDescent="0.3">
      <c r="A26" s="75">
        <v>36</v>
      </c>
      <c r="B26" s="75" t="s">
        <v>105</v>
      </c>
      <c r="C26" s="75" t="s">
        <v>0</v>
      </c>
      <c r="D26" s="75" t="s">
        <v>38</v>
      </c>
      <c r="E26" s="75" t="s">
        <v>5</v>
      </c>
      <c r="F26" s="75" t="s">
        <v>142</v>
      </c>
      <c r="G26" s="75" t="s">
        <v>17</v>
      </c>
      <c r="H26" s="75" t="s">
        <v>152</v>
      </c>
      <c r="I26" s="75" t="s">
        <v>144</v>
      </c>
      <c r="J26" s="75">
        <v>409</v>
      </c>
      <c r="K26" s="75" t="s">
        <v>20</v>
      </c>
      <c r="L26" s="75" t="s">
        <v>37</v>
      </c>
      <c r="M26" s="75"/>
      <c r="N26" s="75" t="s">
        <v>22</v>
      </c>
      <c r="O26" s="75" t="s">
        <v>649</v>
      </c>
      <c r="P26" s="7" t="s">
        <v>37</v>
      </c>
      <c r="Q26" s="7" t="s">
        <v>37</v>
      </c>
      <c r="R26" s="7" t="s">
        <v>11</v>
      </c>
      <c r="S26" s="7" t="s">
        <v>1145</v>
      </c>
      <c r="T26" s="7" t="s">
        <v>1088</v>
      </c>
      <c r="U26" s="18" t="s">
        <v>698</v>
      </c>
    </row>
    <row r="27" spans="1:21" x14ac:dyDescent="0.3">
      <c r="A27" s="75">
        <v>44</v>
      </c>
      <c r="B27" s="75" t="s">
        <v>102</v>
      </c>
      <c r="C27" s="75" t="s">
        <v>4</v>
      </c>
      <c r="D27" s="75" t="s">
        <v>14</v>
      </c>
      <c r="E27" s="75" t="s">
        <v>5</v>
      </c>
      <c r="F27" s="75" t="s">
        <v>142</v>
      </c>
      <c r="G27" s="75" t="s">
        <v>19</v>
      </c>
      <c r="H27" s="75" t="s">
        <v>141</v>
      </c>
      <c r="I27" s="75" t="s">
        <v>41</v>
      </c>
      <c r="J27" s="75">
        <v>39370</v>
      </c>
      <c r="K27" s="75" t="s">
        <v>21</v>
      </c>
      <c r="L27" s="75" t="s">
        <v>37</v>
      </c>
      <c r="M27" s="75"/>
      <c r="N27" s="75" t="s">
        <v>22</v>
      </c>
      <c r="O27" s="75" t="s">
        <v>660</v>
      </c>
      <c r="P27" s="7" t="s">
        <v>37</v>
      </c>
      <c r="Q27" s="7" t="s">
        <v>37</v>
      </c>
      <c r="R27" s="7" t="s">
        <v>1074</v>
      </c>
      <c r="S27" s="7" t="s">
        <v>1145</v>
      </c>
      <c r="T27" s="7" t="s">
        <v>1074</v>
      </c>
      <c r="U27" s="7" t="s">
        <v>692</v>
      </c>
    </row>
    <row r="28" spans="1:21" x14ac:dyDescent="0.3">
      <c r="A28" s="75">
        <v>64</v>
      </c>
      <c r="B28" s="75" t="s">
        <v>157</v>
      </c>
      <c r="C28" s="75" t="s">
        <v>2</v>
      </c>
      <c r="D28" s="75" t="s">
        <v>38</v>
      </c>
      <c r="E28" s="75" t="s">
        <v>5</v>
      </c>
      <c r="F28" s="75" t="s">
        <v>142</v>
      </c>
      <c r="G28" s="75" t="s">
        <v>19</v>
      </c>
      <c r="H28" s="75" t="s">
        <v>141</v>
      </c>
      <c r="I28" s="75" t="s">
        <v>144</v>
      </c>
      <c r="J28" s="75">
        <v>2175</v>
      </c>
      <c r="K28" s="75" t="s">
        <v>20</v>
      </c>
      <c r="L28" s="75" t="s">
        <v>37</v>
      </c>
      <c r="M28" s="75"/>
      <c r="N28" s="75" t="s">
        <v>22</v>
      </c>
      <c r="O28" s="75" t="s">
        <v>660</v>
      </c>
      <c r="P28" s="7" t="s">
        <v>44</v>
      </c>
      <c r="Q28" s="7" t="s">
        <v>37</v>
      </c>
      <c r="R28" s="7" t="s">
        <v>11</v>
      </c>
      <c r="S28" s="7" t="s">
        <v>61</v>
      </c>
      <c r="T28" s="7" t="s">
        <v>218</v>
      </c>
      <c r="U28" s="18" t="s">
        <v>691</v>
      </c>
    </row>
    <row r="29" spans="1:21" x14ac:dyDescent="0.3">
      <c r="A29" s="75">
        <v>64</v>
      </c>
      <c r="B29" s="75" t="s">
        <v>157</v>
      </c>
      <c r="C29" s="75" t="s">
        <v>2</v>
      </c>
      <c r="D29" s="75" t="s">
        <v>38</v>
      </c>
      <c r="E29" s="75" t="s">
        <v>5</v>
      </c>
      <c r="F29" s="75" t="s">
        <v>142</v>
      </c>
      <c r="G29" s="75" t="s">
        <v>19</v>
      </c>
      <c r="H29" s="75" t="s">
        <v>141</v>
      </c>
      <c r="I29" s="75" t="s">
        <v>144</v>
      </c>
      <c r="J29" s="75">
        <v>2175</v>
      </c>
      <c r="K29" s="75" t="s">
        <v>20</v>
      </c>
      <c r="L29" s="75" t="s">
        <v>37</v>
      </c>
      <c r="M29" s="75"/>
      <c r="N29" s="75" t="s">
        <v>22</v>
      </c>
      <c r="O29" s="75" t="s">
        <v>660</v>
      </c>
      <c r="P29" s="7" t="s">
        <v>44</v>
      </c>
      <c r="Q29" s="7" t="s">
        <v>37</v>
      </c>
      <c r="R29" s="7" t="s">
        <v>11</v>
      </c>
      <c r="S29" s="7" t="s">
        <v>1145</v>
      </c>
      <c r="T29" s="7" t="s">
        <v>218</v>
      </c>
      <c r="U29" s="18" t="s">
        <v>691</v>
      </c>
    </row>
    <row r="30" spans="1:21" x14ac:dyDescent="0.3">
      <c r="A30" s="75">
        <v>67</v>
      </c>
      <c r="B30" s="75" t="s">
        <v>95</v>
      </c>
      <c r="C30" s="75" t="s">
        <v>4</v>
      </c>
      <c r="D30" s="75" t="s">
        <v>14</v>
      </c>
      <c r="E30" s="75" t="s">
        <v>5</v>
      </c>
      <c r="F30" s="75" t="s">
        <v>142</v>
      </c>
      <c r="G30" s="75" t="s">
        <v>19</v>
      </c>
      <c r="H30" s="75" t="s">
        <v>141</v>
      </c>
      <c r="I30" s="75" t="s">
        <v>144</v>
      </c>
      <c r="J30" s="75">
        <v>14230</v>
      </c>
      <c r="K30" s="75" t="s">
        <v>21</v>
      </c>
      <c r="L30" s="75" t="s">
        <v>37</v>
      </c>
      <c r="M30" s="75"/>
      <c r="N30" s="75" t="s">
        <v>22</v>
      </c>
      <c r="O30" s="75" t="s">
        <v>660</v>
      </c>
      <c r="P30" s="7" t="s">
        <v>37</v>
      </c>
      <c r="Q30" s="7" t="s">
        <v>37</v>
      </c>
      <c r="R30" s="7" t="s">
        <v>11</v>
      </c>
      <c r="S30" s="7" t="s">
        <v>61</v>
      </c>
      <c r="T30" s="7" t="s">
        <v>218</v>
      </c>
      <c r="U30" s="61" t="s">
        <v>689</v>
      </c>
    </row>
    <row r="31" spans="1:21" x14ac:dyDescent="0.3">
      <c r="A31" s="75">
        <v>67</v>
      </c>
      <c r="B31" s="75" t="s">
        <v>95</v>
      </c>
      <c r="C31" s="75" t="s">
        <v>4</v>
      </c>
      <c r="D31" s="75" t="s">
        <v>14</v>
      </c>
      <c r="E31" s="75" t="s">
        <v>5</v>
      </c>
      <c r="F31" s="75" t="s">
        <v>142</v>
      </c>
      <c r="G31" s="75" t="s">
        <v>19</v>
      </c>
      <c r="H31" s="75" t="s">
        <v>141</v>
      </c>
      <c r="I31" s="75" t="s">
        <v>144</v>
      </c>
      <c r="J31" s="75">
        <v>14230</v>
      </c>
      <c r="K31" s="75" t="s">
        <v>21</v>
      </c>
      <c r="L31" s="75" t="s">
        <v>37</v>
      </c>
      <c r="M31" s="75"/>
      <c r="N31" s="75" t="s">
        <v>22</v>
      </c>
      <c r="O31" s="75" t="s">
        <v>660</v>
      </c>
      <c r="P31" s="7" t="s">
        <v>37</v>
      </c>
      <c r="Q31" s="7" t="s">
        <v>37</v>
      </c>
      <c r="R31" s="7" t="s">
        <v>11</v>
      </c>
      <c r="S31" s="7" t="s">
        <v>1145</v>
      </c>
      <c r="T31" s="7" t="s">
        <v>218</v>
      </c>
      <c r="U31" s="61" t="s">
        <v>689</v>
      </c>
    </row>
    <row r="32" spans="1:21" x14ac:dyDescent="0.3">
      <c r="A32" s="75">
        <v>67</v>
      </c>
      <c r="B32" s="75" t="s">
        <v>95</v>
      </c>
      <c r="C32" s="75" t="s">
        <v>4</v>
      </c>
      <c r="D32" s="75" t="s">
        <v>14</v>
      </c>
      <c r="E32" s="75" t="s">
        <v>5</v>
      </c>
      <c r="F32" s="75" t="s">
        <v>142</v>
      </c>
      <c r="G32" s="75" t="s">
        <v>19</v>
      </c>
      <c r="H32" s="75" t="s">
        <v>141</v>
      </c>
      <c r="I32" s="75" t="s">
        <v>144</v>
      </c>
      <c r="J32" s="75">
        <v>14230</v>
      </c>
      <c r="K32" s="75" t="s">
        <v>21</v>
      </c>
      <c r="L32" s="75" t="s">
        <v>37</v>
      </c>
      <c r="M32" s="75"/>
      <c r="N32" s="75" t="s">
        <v>22</v>
      </c>
      <c r="O32" s="75" t="s">
        <v>660</v>
      </c>
      <c r="P32" s="7" t="s">
        <v>37</v>
      </c>
      <c r="Q32" s="7" t="s">
        <v>37</v>
      </c>
      <c r="R32" s="7" t="s">
        <v>11</v>
      </c>
      <c r="S32" s="7" t="s">
        <v>1092</v>
      </c>
      <c r="T32" s="7" t="s">
        <v>218</v>
      </c>
      <c r="U32" s="61" t="s">
        <v>690</v>
      </c>
    </row>
    <row r="33" spans="1:21" x14ac:dyDescent="0.3">
      <c r="A33" s="75">
        <v>67</v>
      </c>
      <c r="B33" s="75" t="s">
        <v>95</v>
      </c>
      <c r="C33" s="75" t="s">
        <v>4</v>
      </c>
      <c r="D33" s="75" t="s">
        <v>14</v>
      </c>
      <c r="E33" s="75" t="s">
        <v>5</v>
      </c>
      <c r="F33" s="75" t="s">
        <v>142</v>
      </c>
      <c r="G33" s="75" t="s">
        <v>19</v>
      </c>
      <c r="H33" s="75" t="s">
        <v>141</v>
      </c>
      <c r="I33" s="75" t="s">
        <v>144</v>
      </c>
      <c r="J33" s="75">
        <v>14230</v>
      </c>
      <c r="K33" s="75" t="s">
        <v>21</v>
      </c>
      <c r="L33" s="75" t="s">
        <v>37</v>
      </c>
      <c r="M33" s="75"/>
      <c r="N33" s="75" t="s">
        <v>22</v>
      </c>
      <c r="O33" s="75" t="s">
        <v>660</v>
      </c>
      <c r="P33" s="7" t="s">
        <v>37</v>
      </c>
      <c r="Q33" s="7" t="s">
        <v>37</v>
      </c>
      <c r="R33" s="7" t="s">
        <v>11</v>
      </c>
      <c r="S33" s="7" t="s">
        <v>61</v>
      </c>
      <c r="T33" s="7" t="s">
        <v>1092</v>
      </c>
      <c r="U33" s="61" t="s">
        <v>1031</v>
      </c>
    </row>
    <row r="34" spans="1:21" x14ac:dyDescent="0.3">
      <c r="A34" s="75">
        <v>74</v>
      </c>
      <c r="B34" s="75" t="s">
        <v>93</v>
      </c>
      <c r="C34" s="75" t="s">
        <v>4</v>
      </c>
      <c r="D34" s="75" t="s">
        <v>14</v>
      </c>
      <c r="E34" s="75" t="s">
        <v>5</v>
      </c>
      <c r="F34" s="75" t="s">
        <v>142</v>
      </c>
      <c r="G34" s="75" t="s">
        <v>17</v>
      </c>
      <c r="H34" s="75" t="s">
        <v>141</v>
      </c>
      <c r="I34" s="75" t="s">
        <v>144</v>
      </c>
      <c r="J34" s="75">
        <v>13578</v>
      </c>
      <c r="K34" s="75" t="s">
        <v>20</v>
      </c>
      <c r="L34" s="75" t="s">
        <v>37</v>
      </c>
      <c r="M34" s="75"/>
      <c r="N34" s="75" t="s">
        <v>22</v>
      </c>
      <c r="O34" s="75" t="s">
        <v>660</v>
      </c>
      <c r="P34" s="7" t="s">
        <v>37</v>
      </c>
      <c r="Q34" s="7" t="s">
        <v>37</v>
      </c>
      <c r="R34" s="7" t="s">
        <v>11</v>
      </c>
      <c r="S34" s="7" t="s">
        <v>1091</v>
      </c>
      <c r="T34" s="7" t="s">
        <v>218</v>
      </c>
      <c r="U34" s="61" t="s">
        <v>686</v>
      </c>
    </row>
    <row r="35" spans="1:21" x14ac:dyDescent="0.3">
      <c r="A35" s="75">
        <v>74</v>
      </c>
      <c r="B35" s="75" t="s">
        <v>93</v>
      </c>
      <c r="C35" s="75" t="s">
        <v>4</v>
      </c>
      <c r="D35" s="75" t="s">
        <v>14</v>
      </c>
      <c r="E35" s="75" t="s">
        <v>5</v>
      </c>
      <c r="F35" s="75" t="s">
        <v>142</v>
      </c>
      <c r="G35" s="75" t="s">
        <v>17</v>
      </c>
      <c r="H35" s="75" t="s">
        <v>141</v>
      </c>
      <c r="I35" s="75" t="s">
        <v>144</v>
      </c>
      <c r="J35" s="75">
        <v>13578</v>
      </c>
      <c r="K35" s="75" t="s">
        <v>20</v>
      </c>
      <c r="L35" s="75" t="s">
        <v>37</v>
      </c>
      <c r="M35" s="75"/>
      <c r="N35" s="75" t="s">
        <v>22</v>
      </c>
      <c r="O35" s="75" t="s">
        <v>660</v>
      </c>
      <c r="P35" s="7" t="s">
        <v>37</v>
      </c>
      <c r="Q35" s="7" t="s">
        <v>37</v>
      </c>
      <c r="R35" s="7" t="s">
        <v>11</v>
      </c>
      <c r="S35" s="7" t="s">
        <v>1145</v>
      </c>
      <c r="T35" s="7" t="s">
        <v>218</v>
      </c>
      <c r="U35" s="61" t="s">
        <v>686</v>
      </c>
    </row>
    <row r="36" spans="1:21" x14ac:dyDescent="0.3">
      <c r="A36" s="75">
        <v>74</v>
      </c>
      <c r="B36" s="75" t="s">
        <v>93</v>
      </c>
      <c r="C36" s="75" t="s">
        <v>4</v>
      </c>
      <c r="D36" s="75" t="s">
        <v>14</v>
      </c>
      <c r="E36" s="75" t="s">
        <v>5</v>
      </c>
      <c r="F36" s="75" t="s">
        <v>142</v>
      </c>
      <c r="G36" s="75" t="s">
        <v>17</v>
      </c>
      <c r="H36" s="75" t="s">
        <v>141</v>
      </c>
      <c r="I36" s="75" t="s">
        <v>144</v>
      </c>
      <c r="J36" s="75">
        <v>13578</v>
      </c>
      <c r="K36" s="75" t="s">
        <v>20</v>
      </c>
      <c r="L36" s="75" t="s">
        <v>37</v>
      </c>
      <c r="M36" s="75"/>
      <c r="N36" s="75" t="s">
        <v>22</v>
      </c>
      <c r="O36" s="75" t="s">
        <v>660</v>
      </c>
      <c r="P36" s="7" t="s">
        <v>37</v>
      </c>
      <c r="Q36" s="7" t="s">
        <v>37</v>
      </c>
      <c r="R36" s="7" t="s">
        <v>11</v>
      </c>
      <c r="S36" s="7" t="s">
        <v>330</v>
      </c>
      <c r="T36" s="7" t="s">
        <v>218</v>
      </c>
      <c r="U36" s="61" t="s">
        <v>687</v>
      </c>
    </row>
    <row r="37" spans="1:21" x14ac:dyDescent="0.3">
      <c r="A37" s="75">
        <v>74</v>
      </c>
      <c r="B37" s="75" t="s">
        <v>93</v>
      </c>
      <c r="C37" s="75" t="s">
        <v>4</v>
      </c>
      <c r="D37" s="75" t="s">
        <v>14</v>
      </c>
      <c r="E37" s="75" t="s">
        <v>5</v>
      </c>
      <c r="F37" s="75" t="s">
        <v>142</v>
      </c>
      <c r="G37" s="75" t="s">
        <v>17</v>
      </c>
      <c r="H37" s="75" t="s">
        <v>141</v>
      </c>
      <c r="I37" s="75" t="s">
        <v>144</v>
      </c>
      <c r="J37" s="75">
        <v>13578</v>
      </c>
      <c r="K37" s="75" t="s">
        <v>20</v>
      </c>
      <c r="L37" s="75" t="s">
        <v>37</v>
      </c>
      <c r="M37" s="75"/>
      <c r="N37" s="75" t="s">
        <v>22</v>
      </c>
      <c r="O37" s="75" t="s">
        <v>660</v>
      </c>
      <c r="P37" s="7" t="s">
        <v>37</v>
      </c>
      <c r="Q37" s="7" t="s">
        <v>37</v>
      </c>
      <c r="R37" s="7" t="s">
        <v>11</v>
      </c>
      <c r="S37" s="7" t="s">
        <v>1091</v>
      </c>
      <c r="T37" s="7" t="s">
        <v>330</v>
      </c>
      <c r="U37" s="52" t="s">
        <v>688</v>
      </c>
    </row>
    <row r="38" spans="1:21" x14ac:dyDescent="0.3">
      <c r="A38" s="75">
        <v>79</v>
      </c>
      <c r="B38" s="75" t="s">
        <v>90</v>
      </c>
      <c r="C38" s="75" t="s">
        <v>3</v>
      </c>
      <c r="D38" s="75" t="s">
        <v>38</v>
      </c>
      <c r="E38" s="75" t="s">
        <v>5</v>
      </c>
      <c r="F38" s="75" t="s">
        <v>41</v>
      </c>
      <c r="G38" s="75" t="s">
        <v>17</v>
      </c>
      <c r="H38" s="75" t="s">
        <v>152</v>
      </c>
      <c r="I38" s="75" t="s">
        <v>141</v>
      </c>
      <c r="J38" s="75">
        <v>670</v>
      </c>
      <c r="K38" s="75" t="s">
        <v>27</v>
      </c>
      <c r="L38" s="75" t="s">
        <v>37</v>
      </c>
      <c r="M38" s="75"/>
      <c r="N38" s="75" t="s">
        <v>22</v>
      </c>
      <c r="O38" s="75" t="s">
        <v>685</v>
      </c>
      <c r="P38" s="7" t="s">
        <v>44</v>
      </c>
      <c r="Q38" s="7" t="s">
        <v>37</v>
      </c>
      <c r="R38" s="7" t="s">
        <v>11</v>
      </c>
      <c r="S38" s="7" t="s">
        <v>61</v>
      </c>
      <c r="T38" s="7" t="s">
        <v>1088</v>
      </c>
      <c r="U38" s="18" t="s">
        <v>1029</v>
      </c>
    </row>
    <row r="39" spans="1:21" x14ac:dyDescent="0.3">
      <c r="A39" s="75">
        <v>79</v>
      </c>
      <c r="B39" s="75" t="s">
        <v>90</v>
      </c>
      <c r="C39" s="75" t="s">
        <v>3</v>
      </c>
      <c r="D39" s="75" t="s">
        <v>38</v>
      </c>
      <c r="E39" s="75" t="s">
        <v>5</v>
      </c>
      <c r="F39" s="75" t="s">
        <v>41</v>
      </c>
      <c r="G39" s="75" t="s">
        <v>17</v>
      </c>
      <c r="H39" s="75" t="s">
        <v>152</v>
      </c>
      <c r="I39" s="75" t="s">
        <v>141</v>
      </c>
      <c r="J39" s="75">
        <v>670</v>
      </c>
      <c r="K39" s="75" t="s">
        <v>27</v>
      </c>
      <c r="L39" s="75" t="s">
        <v>37</v>
      </c>
      <c r="M39" s="75"/>
      <c r="N39" s="75" t="s">
        <v>22</v>
      </c>
      <c r="O39" s="75" t="s">
        <v>649</v>
      </c>
      <c r="P39" s="7" t="s">
        <v>44</v>
      </c>
      <c r="Q39" s="7" t="s">
        <v>37</v>
      </c>
      <c r="R39" s="7" t="s">
        <v>11</v>
      </c>
      <c r="S39" s="7" t="s">
        <v>61</v>
      </c>
      <c r="T39" s="7" t="s">
        <v>218</v>
      </c>
      <c r="U39" s="18" t="s">
        <v>1030</v>
      </c>
    </row>
    <row r="40" spans="1:21" x14ac:dyDescent="0.3">
      <c r="A40" s="75">
        <v>79</v>
      </c>
      <c r="B40" s="75" t="s">
        <v>90</v>
      </c>
      <c r="C40" s="75" t="s">
        <v>3</v>
      </c>
      <c r="D40" s="75" t="s">
        <v>38</v>
      </c>
      <c r="E40" s="75" t="s">
        <v>5</v>
      </c>
      <c r="F40" s="75" t="s">
        <v>41</v>
      </c>
      <c r="G40" s="75" t="s">
        <v>17</v>
      </c>
      <c r="H40" s="75" t="s">
        <v>152</v>
      </c>
      <c r="I40" s="75" t="s">
        <v>141</v>
      </c>
      <c r="J40" s="75">
        <v>670</v>
      </c>
      <c r="K40" s="75" t="s">
        <v>27</v>
      </c>
      <c r="L40" s="75" t="s">
        <v>37</v>
      </c>
      <c r="M40" s="75"/>
      <c r="N40" s="75" t="s">
        <v>22</v>
      </c>
      <c r="O40" s="75" t="s">
        <v>685</v>
      </c>
      <c r="P40" s="7" t="s">
        <v>44</v>
      </c>
      <c r="Q40" s="7" t="s">
        <v>37</v>
      </c>
      <c r="R40" s="7" t="s">
        <v>11</v>
      </c>
      <c r="S40" s="7" t="s">
        <v>1074</v>
      </c>
      <c r="T40" s="7" t="s">
        <v>1088</v>
      </c>
      <c r="U40" s="18" t="s">
        <v>1029</v>
      </c>
    </row>
    <row r="41" spans="1:21" x14ac:dyDescent="0.3">
      <c r="A41" s="75">
        <v>79</v>
      </c>
      <c r="B41" s="75" t="s">
        <v>90</v>
      </c>
      <c r="C41" s="75" t="s">
        <v>3</v>
      </c>
      <c r="D41" s="75" t="s">
        <v>38</v>
      </c>
      <c r="E41" s="75" t="s">
        <v>5</v>
      </c>
      <c r="F41" s="75" t="s">
        <v>41</v>
      </c>
      <c r="G41" s="75" t="s">
        <v>17</v>
      </c>
      <c r="H41" s="75" t="s">
        <v>152</v>
      </c>
      <c r="I41" s="75" t="s">
        <v>141</v>
      </c>
      <c r="J41" s="75">
        <v>670</v>
      </c>
      <c r="K41" s="75" t="s">
        <v>27</v>
      </c>
      <c r="L41" s="75" t="s">
        <v>37</v>
      </c>
      <c r="M41" s="75"/>
      <c r="N41" s="75" t="s">
        <v>22</v>
      </c>
      <c r="O41" s="75" t="s">
        <v>649</v>
      </c>
      <c r="P41" s="7" t="s">
        <v>44</v>
      </c>
      <c r="Q41" s="7" t="s">
        <v>37</v>
      </c>
      <c r="R41" s="7" t="s">
        <v>11</v>
      </c>
      <c r="S41" s="7" t="s">
        <v>1074</v>
      </c>
      <c r="T41" s="7" t="s">
        <v>218</v>
      </c>
      <c r="U41" s="18" t="s">
        <v>1030</v>
      </c>
    </row>
    <row r="42" spans="1:21" x14ac:dyDescent="0.3">
      <c r="A42" s="75">
        <v>87</v>
      </c>
      <c r="B42" s="75" t="s">
        <v>87</v>
      </c>
      <c r="C42" s="75" t="s">
        <v>3</v>
      </c>
      <c r="D42" s="75" t="s">
        <v>38</v>
      </c>
      <c r="E42" s="75" t="s">
        <v>5</v>
      </c>
      <c r="F42" s="75" t="s">
        <v>142</v>
      </c>
      <c r="G42" s="75" t="s">
        <v>17</v>
      </c>
      <c r="H42" s="75" t="s">
        <v>152</v>
      </c>
      <c r="I42" s="75" t="s">
        <v>144</v>
      </c>
      <c r="J42" s="75">
        <v>412</v>
      </c>
      <c r="K42" s="75" t="s">
        <v>20</v>
      </c>
      <c r="L42" s="75" t="s">
        <v>37</v>
      </c>
      <c r="M42" s="75"/>
      <c r="N42" s="75" t="s">
        <v>22</v>
      </c>
      <c r="O42" s="75" t="s">
        <v>660</v>
      </c>
      <c r="P42" s="7" t="s">
        <v>37</v>
      </c>
      <c r="Q42" s="7" t="s">
        <v>37</v>
      </c>
      <c r="R42" s="7" t="s">
        <v>11</v>
      </c>
      <c r="S42" s="7" t="s">
        <v>61</v>
      </c>
      <c r="T42" s="7" t="s">
        <v>218</v>
      </c>
      <c r="U42" s="61" t="s">
        <v>681</v>
      </c>
    </row>
    <row r="43" spans="1:21" x14ac:dyDescent="0.3">
      <c r="A43" s="75">
        <v>87</v>
      </c>
      <c r="B43" s="75" t="s">
        <v>87</v>
      </c>
      <c r="C43" s="75" t="s">
        <v>3</v>
      </c>
      <c r="D43" s="75" t="s">
        <v>38</v>
      </c>
      <c r="E43" s="75" t="s">
        <v>5</v>
      </c>
      <c r="F43" s="75" t="s">
        <v>142</v>
      </c>
      <c r="G43" s="75" t="s">
        <v>17</v>
      </c>
      <c r="H43" s="75" t="s">
        <v>152</v>
      </c>
      <c r="I43" s="75" t="s">
        <v>144</v>
      </c>
      <c r="J43" s="75">
        <v>412</v>
      </c>
      <c r="K43" s="75" t="s">
        <v>20</v>
      </c>
      <c r="L43" s="75" t="s">
        <v>37</v>
      </c>
      <c r="M43" s="75"/>
      <c r="N43" s="75" t="s">
        <v>22</v>
      </c>
      <c r="O43" s="75" t="s">
        <v>655</v>
      </c>
      <c r="P43" s="7" t="s">
        <v>37</v>
      </c>
      <c r="Q43" s="7" t="s">
        <v>37</v>
      </c>
      <c r="R43" s="7" t="s">
        <v>11</v>
      </c>
      <c r="S43" s="7" t="s">
        <v>61</v>
      </c>
      <c r="T43" s="7" t="s">
        <v>1088</v>
      </c>
      <c r="U43" s="61" t="s">
        <v>682</v>
      </c>
    </row>
    <row r="44" spans="1:21" x14ac:dyDescent="0.3">
      <c r="A44" s="75">
        <v>87</v>
      </c>
      <c r="B44" s="75" t="s">
        <v>87</v>
      </c>
      <c r="C44" s="75" t="s">
        <v>3</v>
      </c>
      <c r="D44" s="75" t="s">
        <v>38</v>
      </c>
      <c r="E44" s="75" t="s">
        <v>5</v>
      </c>
      <c r="F44" s="75" t="s">
        <v>142</v>
      </c>
      <c r="G44" s="75" t="s">
        <v>17</v>
      </c>
      <c r="H44" s="75" t="s">
        <v>152</v>
      </c>
      <c r="I44" s="75" t="s">
        <v>144</v>
      </c>
      <c r="J44" s="75">
        <v>412</v>
      </c>
      <c r="K44" s="75" t="s">
        <v>20</v>
      </c>
      <c r="L44" s="75" t="s">
        <v>37</v>
      </c>
      <c r="M44" s="75"/>
      <c r="N44" s="75" t="s">
        <v>22</v>
      </c>
      <c r="O44" s="75" t="s">
        <v>642</v>
      </c>
      <c r="P44" s="7" t="s">
        <v>37</v>
      </c>
      <c r="Q44" s="7" t="s">
        <v>37</v>
      </c>
      <c r="R44" s="7" t="s">
        <v>11</v>
      </c>
      <c r="S44" s="7" t="s">
        <v>61</v>
      </c>
      <c r="T44" s="7" t="s">
        <v>218</v>
      </c>
      <c r="U44" s="61" t="s">
        <v>683</v>
      </c>
    </row>
    <row r="45" spans="1:21" x14ac:dyDescent="0.3">
      <c r="A45" s="75">
        <v>87</v>
      </c>
      <c r="B45" s="75" t="s">
        <v>87</v>
      </c>
      <c r="C45" s="75" t="s">
        <v>3</v>
      </c>
      <c r="D45" s="75" t="s">
        <v>38</v>
      </c>
      <c r="E45" s="75" t="s">
        <v>5</v>
      </c>
      <c r="F45" s="75" t="s">
        <v>142</v>
      </c>
      <c r="G45" s="75" t="s">
        <v>17</v>
      </c>
      <c r="H45" s="75" t="s">
        <v>152</v>
      </c>
      <c r="I45" s="75" t="s">
        <v>144</v>
      </c>
      <c r="J45" s="75">
        <v>412</v>
      </c>
      <c r="K45" s="75" t="s">
        <v>20</v>
      </c>
      <c r="L45" s="75" t="s">
        <v>37</v>
      </c>
      <c r="M45" s="75"/>
      <c r="N45" s="75" t="s">
        <v>22</v>
      </c>
      <c r="O45" s="75" t="s">
        <v>660</v>
      </c>
      <c r="P45" s="7" t="s">
        <v>37</v>
      </c>
      <c r="Q45" s="7" t="s">
        <v>37</v>
      </c>
      <c r="R45" s="7" t="s">
        <v>11</v>
      </c>
      <c r="S45" s="7" t="s">
        <v>1145</v>
      </c>
      <c r="T45" s="7" t="s">
        <v>218</v>
      </c>
      <c r="U45" s="61" t="s">
        <v>681</v>
      </c>
    </row>
    <row r="46" spans="1:21" x14ac:dyDescent="0.3">
      <c r="A46" s="75">
        <v>87</v>
      </c>
      <c r="B46" s="75" t="s">
        <v>87</v>
      </c>
      <c r="C46" s="75" t="s">
        <v>3</v>
      </c>
      <c r="D46" s="75" t="s">
        <v>38</v>
      </c>
      <c r="E46" s="75" t="s">
        <v>5</v>
      </c>
      <c r="F46" s="75" t="s">
        <v>142</v>
      </c>
      <c r="G46" s="75" t="s">
        <v>17</v>
      </c>
      <c r="H46" s="75" t="s">
        <v>152</v>
      </c>
      <c r="I46" s="75" t="s">
        <v>144</v>
      </c>
      <c r="J46" s="75">
        <v>412</v>
      </c>
      <c r="K46" s="75" t="s">
        <v>20</v>
      </c>
      <c r="L46" s="75" t="s">
        <v>37</v>
      </c>
      <c r="M46" s="75"/>
      <c r="N46" s="75" t="s">
        <v>22</v>
      </c>
      <c r="O46" s="75" t="s">
        <v>655</v>
      </c>
      <c r="P46" s="7" t="s">
        <v>37</v>
      </c>
      <c r="Q46" s="7" t="s">
        <v>37</v>
      </c>
      <c r="R46" s="7" t="s">
        <v>11</v>
      </c>
      <c r="S46" s="7" t="s">
        <v>1145</v>
      </c>
      <c r="T46" s="7" t="s">
        <v>218</v>
      </c>
      <c r="U46" s="61" t="s">
        <v>682</v>
      </c>
    </row>
    <row r="47" spans="1:21" x14ac:dyDescent="0.3">
      <c r="A47" s="75">
        <v>87</v>
      </c>
      <c r="B47" s="75" t="s">
        <v>87</v>
      </c>
      <c r="C47" s="75" t="s">
        <v>3</v>
      </c>
      <c r="D47" s="75" t="s">
        <v>38</v>
      </c>
      <c r="E47" s="75" t="s">
        <v>5</v>
      </c>
      <c r="F47" s="75" t="s">
        <v>142</v>
      </c>
      <c r="G47" s="75" t="s">
        <v>17</v>
      </c>
      <c r="H47" s="75" t="s">
        <v>152</v>
      </c>
      <c r="I47" s="75" t="s">
        <v>144</v>
      </c>
      <c r="J47" s="75">
        <v>412</v>
      </c>
      <c r="K47" s="75" t="s">
        <v>20</v>
      </c>
      <c r="L47" s="75" t="s">
        <v>37</v>
      </c>
      <c r="M47" s="75"/>
      <c r="N47" s="75" t="s">
        <v>22</v>
      </c>
      <c r="O47" s="75" t="s">
        <v>642</v>
      </c>
      <c r="P47" s="7" t="s">
        <v>37</v>
      </c>
      <c r="Q47" s="7" t="s">
        <v>37</v>
      </c>
      <c r="R47" s="7" t="s">
        <v>11</v>
      </c>
      <c r="S47" s="7" t="s">
        <v>1145</v>
      </c>
      <c r="T47" s="7" t="s">
        <v>218</v>
      </c>
      <c r="U47" s="61" t="s">
        <v>683</v>
      </c>
    </row>
    <row r="48" spans="1:21" x14ac:dyDescent="0.3">
      <c r="A48" s="75">
        <v>100</v>
      </c>
      <c r="B48" s="75" t="s">
        <v>163</v>
      </c>
      <c r="C48" s="75" t="s">
        <v>1</v>
      </c>
      <c r="D48" s="75" t="s">
        <v>38</v>
      </c>
      <c r="E48" s="75" t="s">
        <v>5</v>
      </c>
      <c r="F48" s="75" t="s">
        <v>142</v>
      </c>
      <c r="G48" s="75" t="s">
        <v>19</v>
      </c>
      <c r="H48" s="75" t="s">
        <v>141</v>
      </c>
      <c r="I48" s="75" t="s">
        <v>141</v>
      </c>
      <c r="J48" s="75">
        <v>260</v>
      </c>
      <c r="K48" s="75" t="s">
        <v>20</v>
      </c>
      <c r="L48" s="75" t="s">
        <v>37</v>
      </c>
      <c r="M48" s="75"/>
      <c r="N48" s="75" t="s">
        <v>22</v>
      </c>
      <c r="O48" s="75" t="s">
        <v>660</v>
      </c>
      <c r="P48" s="7" t="s">
        <v>37</v>
      </c>
      <c r="Q48" s="7" t="s">
        <v>37</v>
      </c>
      <c r="R48" s="7" t="s">
        <v>24</v>
      </c>
      <c r="S48" s="7" t="s">
        <v>258</v>
      </c>
      <c r="T48" s="7" t="s">
        <v>1091</v>
      </c>
      <c r="U48" s="7" t="s">
        <v>1028</v>
      </c>
    </row>
    <row r="49" spans="1:21" x14ac:dyDescent="0.3">
      <c r="A49" s="75">
        <v>126</v>
      </c>
      <c r="B49" s="75" t="s">
        <v>165</v>
      </c>
      <c r="C49" s="75" t="s">
        <v>3</v>
      </c>
      <c r="D49" s="75" t="s">
        <v>38</v>
      </c>
      <c r="E49" s="75" t="s">
        <v>5</v>
      </c>
      <c r="F49" s="75" t="s">
        <v>142</v>
      </c>
      <c r="G49" s="75" t="s">
        <v>17</v>
      </c>
      <c r="H49" s="75" t="s">
        <v>152</v>
      </c>
      <c r="I49" s="75" t="s">
        <v>141</v>
      </c>
      <c r="J49" s="75">
        <v>358</v>
      </c>
      <c r="K49" s="75" t="s">
        <v>20</v>
      </c>
      <c r="L49" s="75" t="s">
        <v>37</v>
      </c>
      <c r="M49" s="75"/>
      <c r="N49" s="75" t="s">
        <v>22</v>
      </c>
      <c r="O49" s="75" t="s">
        <v>679</v>
      </c>
      <c r="P49" s="7" t="s">
        <v>44</v>
      </c>
      <c r="Q49" s="52" t="s">
        <v>37</v>
      </c>
      <c r="R49" s="7" t="s">
        <v>11</v>
      </c>
      <c r="S49" s="52" t="s">
        <v>61</v>
      </c>
      <c r="T49" s="7" t="s">
        <v>1088</v>
      </c>
      <c r="U49" s="61" t="s">
        <v>680</v>
      </c>
    </row>
    <row r="50" spans="1:21" x14ac:dyDescent="0.3">
      <c r="A50" s="75">
        <v>126</v>
      </c>
      <c r="B50" s="75" t="s">
        <v>165</v>
      </c>
      <c r="C50" s="75" t="s">
        <v>3</v>
      </c>
      <c r="D50" s="75" t="s">
        <v>38</v>
      </c>
      <c r="E50" s="75" t="s">
        <v>5</v>
      </c>
      <c r="F50" s="75" t="s">
        <v>142</v>
      </c>
      <c r="G50" s="75" t="s">
        <v>17</v>
      </c>
      <c r="H50" s="75" t="s">
        <v>152</v>
      </c>
      <c r="I50" s="75" t="s">
        <v>141</v>
      </c>
      <c r="J50" s="75">
        <v>358</v>
      </c>
      <c r="K50" s="75" t="s">
        <v>20</v>
      </c>
      <c r="L50" s="75" t="s">
        <v>37</v>
      </c>
      <c r="M50" s="75"/>
      <c r="N50" s="75" t="s">
        <v>22</v>
      </c>
      <c r="O50" s="75" t="s">
        <v>679</v>
      </c>
      <c r="P50" s="7" t="s">
        <v>44</v>
      </c>
      <c r="Q50" s="52" t="s">
        <v>37</v>
      </c>
      <c r="R50" s="7" t="s">
        <v>11</v>
      </c>
      <c r="S50" s="52" t="s">
        <v>1145</v>
      </c>
      <c r="T50" s="7" t="s">
        <v>218</v>
      </c>
      <c r="U50" s="61" t="s">
        <v>680</v>
      </c>
    </row>
    <row r="51" spans="1:21" x14ac:dyDescent="0.3">
      <c r="A51" s="75">
        <v>138</v>
      </c>
      <c r="B51" s="75" t="s">
        <v>172</v>
      </c>
      <c r="C51" s="75" t="s">
        <v>4</v>
      </c>
      <c r="D51" s="75" t="s">
        <v>13</v>
      </c>
      <c r="E51" s="75" t="s">
        <v>5</v>
      </c>
      <c r="F51" s="75" t="s">
        <v>142</v>
      </c>
      <c r="G51" s="75" t="s">
        <v>19</v>
      </c>
      <c r="H51" s="75" t="s">
        <v>141</v>
      </c>
      <c r="I51" s="75" t="s">
        <v>5</v>
      </c>
      <c r="J51" s="75">
        <v>3751</v>
      </c>
      <c r="K51" s="75" t="s">
        <v>20</v>
      </c>
      <c r="L51" s="75" t="s">
        <v>37</v>
      </c>
      <c r="M51" s="75"/>
      <c r="N51" s="75" t="s">
        <v>22</v>
      </c>
      <c r="O51" s="75" t="s">
        <v>660</v>
      </c>
      <c r="P51" s="7" t="s">
        <v>37</v>
      </c>
      <c r="Q51" s="52" t="s">
        <v>37</v>
      </c>
      <c r="R51" s="7" t="s">
        <v>11</v>
      </c>
      <c r="S51" s="52" t="s">
        <v>61</v>
      </c>
      <c r="T51" s="7" t="s">
        <v>218</v>
      </c>
      <c r="U51" s="61" t="s">
        <v>1027</v>
      </c>
    </row>
    <row r="52" spans="1:21" x14ac:dyDescent="0.3">
      <c r="A52" s="75">
        <v>138</v>
      </c>
      <c r="B52" s="75" t="s">
        <v>172</v>
      </c>
      <c r="C52" s="75" t="s">
        <v>4</v>
      </c>
      <c r="D52" s="75" t="s">
        <v>13</v>
      </c>
      <c r="E52" s="75" t="s">
        <v>5</v>
      </c>
      <c r="F52" s="75" t="s">
        <v>142</v>
      </c>
      <c r="G52" s="75" t="s">
        <v>19</v>
      </c>
      <c r="H52" s="75" t="s">
        <v>141</v>
      </c>
      <c r="I52" s="75" t="s">
        <v>5</v>
      </c>
      <c r="J52" s="75">
        <v>3751</v>
      </c>
      <c r="K52" s="75" t="s">
        <v>20</v>
      </c>
      <c r="L52" s="75" t="s">
        <v>37</v>
      </c>
      <c r="M52" s="75"/>
      <c r="N52" s="75" t="s">
        <v>22</v>
      </c>
      <c r="O52" s="75" t="s">
        <v>660</v>
      </c>
      <c r="P52" s="7" t="s">
        <v>37</v>
      </c>
      <c r="Q52" s="52" t="s">
        <v>37</v>
      </c>
      <c r="R52" s="7" t="s">
        <v>11</v>
      </c>
      <c r="S52" s="52" t="s">
        <v>1145</v>
      </c>
      <c r="T52" s="7" t="s">
        <v>218</v>
      </c>
      <c r="U52" s="61" t="s">
        <v>1027</v>
      </c>
    </row>
    <row r="53" spans="1:21" x14ac:dyDescent="0.3">
      <c r="A53" s="75">
        <v>138</v>
      </c>
      <c r="B53" s="75" t="s">
        <v>181</v>
      </c>
      <c r="C53" s="75" t="s">
        <v>4</v>
      </c>
      <c r="D53" s="75" t="s">
        <v>13</v>
      </c>
      <c r="E53" s="75" t="s">
        <v>5</v>
      </c>
      <c r="F53" s="75" t="s">
        <v>142</v>
      </c>
      <c r="G53" s="75" t="s">
        <v>19</v>
      </c>
      <c r="H53" s="75" t="s">
        <v>141</v>
      </c>
      <c r="I53" s="75" t="s">
        <v>5</v>
      </c>
      <c r="J53" s="75">
        <v>3752</v>
      </c>
      <c r="K53" s="75" t="s">
        <v>20</v>
      </c>
      <c r="L53" s="75" t="s">
        <v>37</v>
      </c>
      <c r="M53" s="75"/>
      <c r="N53" s="75" t="s">
        <v>22</v>
      </c>
      <c r="O53" s="75" t="s">
        <v>660</v>
      </c>
      <c r="P53" s="7" t="s">
        <v>37</v>
      </c>
      <c r="Q53" s="52" t="s">
        <v>37</v>
      </c>
      <c r="R53" s="7" t="s">
        <v>11</v>
      </c>
      <c r="S53" s="52" t="s">
        <v>330</v>
      </c>
      <c r="T53" s="7" t="s">
        <v>218</v>
      </c>
      <c r="U53" s="61" t="s">
        <v>1093</v>
      </c>
    </row>
    <row r="54" spans="1:21" x14ac:dyDescent="0.3">
      <c r="A54" s="75">
        <v>144</v>
      </c>
      <c r="B54" s="75" t="s">
        <v>75</v>
      </c>
      <c r="C54" s="75" t="s">
        <v>76</v>
      </c>
      <c r="D54" s="75" t="s">
        <v>38</v>
      </c>
      <c r="E54" s="75" t="s">
        <v>5</v>
      </c>
      <c r="F54" s="75" t="s">
        <v>142</v>
      </c>
      <c r="G54" s="75" t="s">
        <v>17</v>
      </c>
      <c r="H54" s="75" t="s">
        <v>141</v>
      </c>
      <c r="I54" s="75" t="s">
        <v>144</v>
      </c>
      <c r="J54" s="75">
        <v>11617</v>
      </c>
      <c r="K54" s="75" t="s">
        <v>21</v>
      </c>
      <c r="L54" s="75" t="s">
        <v>37</v>
      </c>
      <c r="M54" s="75"/>
      <c r="N54" s="75" t="s">
        <v>22</v>
      </c>
      <c r="O54" s="75" t="s">
        <v>679</v>
      </c>
      <c r="P54" s="7" t="s">
        <v>37</v>
      </c>
      <c r="Q54" s="52" t="s">
        <v>37</v>
      </c>
      <c r="R54" s="7" t="s">
        <v>11</v>
      </c>
      <c r="S54" s="52" t="s">
        <v>258</v>
      </c>
      <c r="T54" s="7" t="s">
        <v>218</v>
      </c>
      <c r="U54" s="52" t="s">
        <v>1024</v>
      </c>
    </row>
    <row r="55" spans="1:21" x14ac:dyDescent="0.3">
      <c r="A55" s="75">
        <v>144</v>
      </c>
      <c r="B55" s="75" t="s">
        <v>75</v>
      </c>
      <c r="C55" s="75" t="s">
        <v>76</v>
      </c>
      <c r="D55" s="75" t="s">
        <v>38</v>
      </c>
      <c r="E55" s="75" t="s">
        <v>5</v>
      </c>
      <c r="F55" s="75" t="s">
        <v>142</v>
      </c>
      <c r="G55" s="75" t="s">
        <v>17</v>
      </c>
      <c r="H55" s="75" t="s">
        <v>141</v>
      </c>
      <c r="I55" s="75" t="s">
        <v>144</v>
      </c>
      <c r="J55" s="75">
        <v>11617</v>
      </c>
      <c r="K55" s="75" t="s">
        <v>21</v>
      </c>
      <c r="L55" s="75" t="s">
        <v>37</v>
      </c>
      <c r="M55" s="75"/>
      <c r="N55" s="75" t="s">
        <v>22</v>
      </c>
      <c r="O55" s="75" t="s">
        <v>671</v>
      </c>
      <c r="P55" s="7" t="s">
        <v>37</v>
      </c>
      <c r="Q55" s="52" t="s">
        <v>37</v>
      </c>
      <c r="R55" s="7" t="s">
        <v>11</v>
      </c>
      <c r="S55" s="52" t="s">
        <v>258</v>
      </c>
      <c r="T55" s="7" t="s">
        <v>218</v>
      </c>
      <c r="U55" s="52" t="s">
        <v>1025</v>
      </c>
    </row>
    <row r="56" spans="1:21" x14ac:dyDescent="0.3">
      <c r="A56" s="75">
        <v>144</v>
      </c>
      <c r="B56" s="75" t="s">
        <v>75</v>
      </c>
      <c r="C56" s="75" t="s">
        <v>76</v>
      </c>
      <c r="D56" s="75" t="s">
        <v>38</v>
      </c>
      <c r="E56" s="75" t="s">
        <v>5</v>
      </c>
      <c r="F56" s="75" t="s">
        <v>142</v>
      </c>
      <c r="G56" s="75" t="s">
        <v>17</v>
      </c>
      <c r="H56" s="75" t="s">
        <v>141</v>
      </c>
      <c r="I56" s="75" t="s">
        <v>144</v>
      </c>
      <c r="J56" s="75">
        <v>11617</v>
      </c>
      <c r="K56" s="75" t="s">
        <v>21</v>
      </c>
      <c r="L56" s="75" t="s">
        <v>37</v>
      </c>
      <c r="M56" s="75"/>
      <c r="N56" s="75" t="s">
        <v>22</v>
      </c>
      <c r="O56" s="75" t="s">
        <v>673</v>
      </c>
      <c r="P56" s="7" t="s">
        <v>37</v>
      </c>
      <c r="Q56" s="52" t="s">
        <v>37</v>
      </c>
      <c r="R56" s="7" t="s">
        <v>11</v>
      </c>
      <c r="S56" s="52" t="s">
        <v>1094</v>
      </c>
      <c r="T56" s="7" t="s">
        <v>218</v>
      </c>
      <c r="U56" s="52" t="s">
        <v>1026</v>
      </c>
    </row>
    <row r="57" spans="1:21" x14ac:dyDescent="0.3">
      <c r="A57" s="75">
        <v>144</v>
      </c>
      <c r="B57" s="75" t="s">
        <v>75</v>
      </c>
      <c r="C57" s="75" t="s">
        <v>76</v>
      </c>
      <c r="D57" s="75" t="s">
        <v>38</v>
      </c>
      <c r="E57" s="75" t="s">
        <v>5</v>
      </c>
      <c r="F57" s="75" t="s">
        <v>142</v>
      </c>
      <c r="G57" s="75" t="s">
        <v>17</v>
      </c>
      <c r="H57" s="75" t="s">
        <v>141</v>
      </c>
      <c r="I57" s="75" t="s">
        <v>144</v>
      </c>
      <c r="J57" s="75">
        <v>11617</v>
      </c>
      <c r="K57" s="75" t="s">
        <v>21</v>
      </c>
      <c r="L57" s="75" t="s">
        <v>37</v>
      </c>
      <c r="M57" s="75"/>
      <c r="N57" s="75" t="s">
        <v>22</v>
      </c>
      <c r="O57" s="75" t="s">
        <v>679</v>
      </c>
      <c r="P57" s="7" t="s">
        <v>37</v>
      </c>
      <c r="Q57" s="52" t="s">
        <v>37</v>
      </c>
      <c r="R57" s="7" t="s">
        <v>11</v>
      </c>
      <c r="S57" s="52" t="s">
        <v>261</v>
      </c>
      <c r="T57" s="7" t="s">
        <v>218</v>
      </c>
      <c r="U57" s="52" t="s">
        <v>1024</v>
      </c>
    </row>
    <row r="58" spans="1:21" x14ac:dyDescent="0.3">
      <c r="A58" s="75">
        <v>144</v>
      </c>
      <c r="B58" s="75" t="s">
        <v>75</v>
      </c>
      <c r="C58" s="75" t="s">
        <v>76</v>
      </c>
      <c r="D58" s="75" t="s">
        <v>38</v>
      </c>
      <c r="E58" s="75" t="s">
        <v>5</v>
      </c>
      <c r="F58" s="75" t="s">
        <v>142</v>
      </c>
      <c r="G58" s="75" t="s">
        <v>17</v>
      </c>
      <c r="H58" s="75" t="s">
        <v>141</v>
      </c>
      <c r="I58" s="75" t="s">
        <v>144</v>
      </c>
      <c r="J58" s="75">
        <v>11617</v>
      </c>
      <c r="K58" s="75" t="s">
        <v>21</v>
      </c>
      <c r="L58" s="75" t="s">
        <v>37</v>
      </c>
      <c r="M58" s="75"/>
      <c r="N58" s="75" t="s">
        <v>22</v>
      </c>
      <c r="O58" s="75" t="s">
        <v>671</v>
      </c>
      <c r="P58" s="7" t="s">
        <v>37</v>
      </c>
      <c r="Q58" s="52" t="s">
        <v>37</v>
      </c>
      <c r="R58" s="7" t="s">
        <v>11</v>
      </c>
      <c r="S58" s="52" t="s">
        <v>261</v>
      </c>
      <c r="T58" s="7" t="s">
        <v>218</v>
      </c>
      <c r="U58" s="52" t="s">
        <v>1025</v>
      </c>
    </row>
    <row r="59" spans="1:21" x14ac:dyDescent="0.3">
      <c r="A59" s="75">
        <v>144</v>
      </c>
      <c r="B59" s="75" t="s">
        <v>75</v>
      </c>
      <c r="C59" s="75" t="s">
        <v>76</v>
      </c>
      <c r="D59" s="75" t="s">
        <v>38</v>
      </c>
      <c r="E59" s="75" t="s">
        <v>5</v>
      </c>
      <c r="F59" s="75" t="s">
        <v>142</v>
      </c>
      <c r="G59" s="75" t="s">
        <v>17</v>
      </c>
      <c r="H59" s="75" t="s">
        <v>141</v>
      </c>
      <c r="I59" s="75" t="s">
        <v>144</v>
      </c>
      <c r="J59" s="75">
        <v>11617</v>
      </c>
      <c r="K59" s="75" t="s">
        <v>21</v>
      </c>
      <c r="L59" s="75" t="s">
        <v>37</v>
      </c>
      <c r="M59" s="75"/>
      <c r="N59" s="75" t="s">
        <v>22</v>
      </c>
      <c r="O59" s="75" t="s">
        <v>673</v>
      </c>
      <c r="P59" s="7" t="s">
        <v>37</v>
      </c>
      <c r="Q59" s="52" t="s">
        <v>37</v>
      </c>
      <c r="R59" s="7" t="s">
        <v>11</v>
      </c>
      <c r="S59" s="52" t="s">
        <v>261</v>
      </c>
      <c r="T59" s="7" t="s">
        <v>1088</v>
      </c>
      <c r="U59" s="52" t="s">
        <v>1095</v>
      </c>
    </row>
    <row r="60" spans="1:21" x14ac:dyDescent="0.3">
      <c r="A60" s="75">
        <v>145</v>
      </c>
      <c r="B60" s="75" t="s">
        <v>74</v>
      </c>
      <c r="C60" s="75" t="s">
        <v>0</v>
      </c>
      <c r="D60" s="75" t="s">
        <v>38</v>
      </c>
      <c r="E60" s="75" t="s">
        <v>5</v>
      </c>
      <c r="F60" s="75" t="s">
        <v>142</v>
      </c>
      <c r="G60" s="75" t="s">
        <v>17</v>
      </c>
      <c r="H60" s="75" t="s">
        <v>152</v>
      </c>
      <c r="I60" s="75" t="s">
        <v>144</v>
      </c>
      <c r="J60" s="75">
        <v>628</v>
      </c>
      <c r="K60" s="75" t="s">
        <v>20</v>
      </c>
      <c r="L60" s="75" t="s">
        <v>37</v>
      </c>
      <c r="M60" s="75"/>
      <c r="N60" s="75" t="s">
        <v>22</v>
      </c>
      <c r="O60" s="75" t="s">
        <v>660</v>
      </c>
      <c r="P60" s="7" t="s">
        <v>37</v>
      </c>
      <c r="Q60" s="52" t="s">
        <v>37</v>
      </c>
      <c r="R60" s="7" t="s">
        <v>11</v>
      </c>
      <c r="S60" s="52" t="s">
        <v>61</v>
      </c>
      <c r="T60" s="7" t="s">
        <v>218</v>
      </c>
      <c r="U60" s="61" t="s">
        <v>670</v>
      </c>
    </row>
    <row r="61" spans="1:21" x14ac:dyDescent="0.3">
      <c r="A61" s="75">
        <v>145</v>
      </c>
      <c r="B61" s="75" t="s">
        <v>74</v>
      </c>
      <c r="C61" s="75" t="s">
        <v>0</v>
      </c>
      <c r="D61" s="75" t="s">
        <v>38</v>
      </c>
      <c r="E61" s="75" t="s">
        <v>5</v>
      </c>
      <c r="F61" s="75" t="s">
        <v>142</v>
      </c>
      <c r="G61" s="75" t="s">
        <v>17</v>
      </c>
      <c r="H61" s="75" t="s">
        <v>152</v>
      </c>
      <c r="I61" s="75" t="s">
        <v>144</v>
      </c>
      <c r="J61" s="75">
        <v>628</v>
      </c>
      <c r="K61" s="75" t="s">
        <v>20</v>
      </c>
      <c r="L61" s="75" t="s">
        <v>37</v>
      </c>
      <c r="M61" s="75"/>
      <c r="N61" s="75" t="s">
        <v>22</v>
      </c>
      <c r="O61" s="75" t="s">
        <v>671</v>
      </c>
      <c r="P61" s="7" t="s">
        <v>37</v>
      </c>
      <c r="Q61" s="52" t="s">
        <v>37</v>
      </c>
      <c r="R61" s="7" t="s">
        <v>11</v>
      </c>
      <c r="S61" s="52" t="s">
        <v>61</v>
      </c>
      <c r="T61" s="7" t="s">
        <v>218</v>
      </c>
      <c r="U61" s="61" t="s">
        <v>672</v>
      </c>
    </row>
    <row r="62" spans="1:21" x14ac:dyDescent="0.3">
      <c r="A62" s="75">
        <v>145</v>
      </c>
      <c r="B62" s="75" t="s">
        <v>74</v>
      </c>
      <c r="C62" s="75" t="s">
        <v>0</v>
      </c>
      <c r="D62" s="75" t="s">
        <v>38</v>
      </c>
      <c r="E62" s="75" t="s">
        <v>5</v>
      </c>
      <c r="F62" s="75" t="s">
        <v>142</v>
      </c>
      <c r="G62" s="75" t="s">
        <v>17</v>
      </c>
      <c r="H62" s="75" t="s">
        <v>152</v>
      </c>
      <c r="I62" s="75" t="s">
        <v>144</v>
      </c>
      <c r="J62" s="75">
        <v>628</v>
      </c>
      <c r="K62" s="75" t="s">
        <v>20</v>
      </c>
      <c r="L62" s="75" t="s">
        <v>37</v>
      </c>
      <c r="M62" s="75"/>
      <c r="N62" s="75" t="s">
        <v>22</v>
      </c>
      <c r="O62" s="75" t="s">
        <v>673</v>
      </c>
      <c r="P62" s="7" t="s">
        <v>37</v>
      </c>
      <c r="Q62" s="52" t="s">
        <v>37</v>
      </c>
      <c r="R62" s="7" t="s">
        <v>11</v>
      </c>
      <c r="S62" s="52" t="s">
        <v>61</v>
      </c>
      <c r="T62" s="7" t="s">
        <v>218</v>
      </c>
      <c r="U62" s="61" t="s">
        <v>674</v>
      </c>
    </row>
    <row r="63" spans="1:21" x14ac:dyDescent="0.3">
      <c r="A63" s="75">
        <v>145</v>
      </c>
      <c r="B63" s="75" t="s">
        <v>74</v>
      </c>
      <c r="C63" s="75" t="s">
        <v>0</v>
      </c>
      <c r="D63" s="75" t="s">
        <v>38</v>
      </c>
      <c r="E63" s="75" t="s">
        <v>5</v>
      </c>
      <c r="F63" s="75" t="s">
        <v>142</v>
      </c>
      <c r="G63" s="75" t="s">
        <v>17</v>
      </c>
      <c r="H63" s="75" t="s">
        <v>152</v>
      </c>
      <c r="I63" s="75" t="s">
        <v>144</v>
      </c>
      <c r="J63" s="75">
        <v>628</v>
      </c>
      <c r="K63" s="75" t="s">
        <v>20</v>
      </c>
      <c r="L63" s="75" t="s">
        <v>37</v>
      </c>
      <c r="M63" s="75"/>
      <c r="N63" s="75" t="s">
        <v>22</v>
      </c>
      <c r="O63" s="75" t="s">
        <v>675</v>
      </c>
      <c r="P63" s="7" t="s">
        <v>37</v>
      </c>
      <c r="Q63" s="52" t="s">
        <v>37</v>
      </c>
      <c r="R63" s="7" t="s">
        <v>11</v>
      </c>
      <c r="S63" s="52" t="s">
        <v>61</v>
      </c>
      <c r="T63" s="7" t="s">
        <v>218</v>
      </c>
      <c r="U63" s="61" t="s">
        <v>676</v>
      </c>
    </row>
    <row r="64" spans="1:21" x14ac:dyDescent="0.3">
      <c r="A64" s="75">
        <v>145</v>
      </c>
      <c r="B64" s="75" t="s">
        <v>74</v>
      </c>
      <c r="C64" s="75" t="s">
        <v>0</v>
      </c>
      <c r="D64" s="75" t="s">
        <v>38</v>
      </c>
      <c r="E64" s="75" t="s">
        <v>5</v>
      </c>
      <c r="F64" s="75" t="s">
        <v>142</v>
      </c>
      <c r="G64" s="75" t="s">
        <v>17</v>
      </c>
      <c r="H64" s="75" t="s">
        <v>152</v>
      </c>
      <c r="I64" s="75" t="s">
        <v>144</v>
      </c>
      <c r="J64" s="75">
        <v>628</v>
      </c>
      <c r="K64" s="75" t="s">
        <v>20</v>
      </c>
      <c r="L64" s="75" t="s">
        <v>37</v>
      </c>
      <c r="M64" s="75"/>
      <c r="N64" s="75" t="s">
        <v>22</v>
      </c>
      <c r="O64" s="75" t="s">
        <v>677</v>
      </c>
      <c r="P64" s="7" t="s">
        <v>37</v>
      </c>
      <c r="Q64" s="52" t="s">
        <v>37</v>
      </c>
      <c r="R64" s="7" t="s">
        <v>11</v>
      </c>
      <c r="S64" s="52" t="s">
        <v>61</v>
      </c>
      <c r="T64" s="7" t="s">
        <v>218</v>
      </c>
      <c r="U64" s="61" t="s">
        <v>678</v>
      </c>
    </row>
    <row r="65" spans="1:21" x14ac:dyDescent="0.3">
      <c r="A65" s="75">
        <v>145</v>
      </c>
      <c r="B65" s="75" t="s">
        <v>74</v>
      </c>
      <c r="C65" s="75" t="s">
        <v>0</v>
      </c>
      <c r="D65" s="75" t="s">
        <v>38</v>
      </c>
      <c r="E65" s="75" t="s">
        <v>5</v>
      </c>
      <c r="F65" s="75" t="s">
        <v>142</v>
      </c>
      <c r="G65" s="75" t="s">
        <v>17</v>
      </c>
      <c r="H65" s="75" t="s">
        <v>152</v>
      </c>
      <c r="I65" s="75" t="s">
        <v>144</v>
      </c>
      <c r="J65" s="75">
        <v>628</v>
      </c>
      <c r="K65" s="75" t="s">
        <v>20</v>
      </c>
      <c r="L65" s="75" t="s">
        <v>37</v>
      </c>
      <c r="M65" s="75"/>
      <c r="N65" s="75" t="s">
        <v>22</v>
      </c>
      <c r="O65" s="75" t="s">
        <v>660</v>
      </c>
      <c r="P65" s="7" t="s">
        <v>37</v>
      </c>
      <c r="Q65" s="52" t="s">
        <v>37</v>
      </c>
      <c r="R65" s="7" t="s">
        <v>11</v>
      </c>
      <c r="S65" s="52" t="s">
        <v>1145</v>
      </c>
      <c r="T65" s="7" t="s">
        <v>218</v>
      </c>
      <c r="U65" s="61" t="s">
        <v>670</v>
      </c>
    </row>
    <row r="66" spans="1:21" x14ac:dyDescent="0.3">
      <c r="A66" s="75">
        <v>145</v>
      </c>
      <c r="B66" s="75" t="s">
        <v>74</v>
      </c>
      <c r="C66" s="75" t="s">
        <v>0</v>
      </c>
      <c r="D66" s="75" t="s">
        <v>38</v>
      </c>
      <c r="E66" s="75" t="s">
        <v>5</v>
      </c>
      <c r="F66" s="75" t="s">
        <v>142</v>
      </c>
      <c r="G66" s="75" t="s">
        <v>17</v>
      </c>
      <c r="H66" s="75" t="s">
        <v>152</v>
      </c>
      <c r="I66" s="75" t="s">
        <v>144</v>
      </c>
      <c r="J66" s="75">
        <v>628</v>
      </c>
      <c r="K66" s="75" t="s">
        <v>20</v>
      </c>
      <c r="L66" s="75" t="s">
        <v>37</v>
      </c>
      <c r="M66" s="75"/>
      <c r="N66" s="75" t="s">
        <v>22</v>
      </c>
      <c r="O66" s="75" t="s">
        <v>671</v>
      </c>
      <c r="P66" s="7" t="s">
        <v>37</v>
      </c>
      <c r="Q66" s="52" t="s">
        <v>37</v>
      </c>
      <c r="R66" s="7" t="s">
        <v>11</v>
      </c>
      <c r="S66" s="52" t="s">
        <v>1145</v>
      </c>
      <c r="T66" s="7" t="s">
        <v>1088</v>
      </c>
      <c r="U66" s="61" t="s">
        <v>672</v>
      </c>
    </row>
    <row r="67" spans="1:21" x14ac:dyDescent="0.3">
      <c r="A67" s="75">
        <v>145</v>
      </c>
      <c r="B67" s="75" t="s">
        <v>74</v>
      </c>
      <c r="C67" s="75" t="s">
        <v>0</v>
      </c>
      <c r="D67" s="75" t="s">
        <v>38</v>
      </c>
      <c r="E67" s="75" t="s">
        <v>5</v>
      </c>
      <c r="F67" s="75" t="s">
        <v>142</v>
      </c>
      <c r="G67" s="75" t="s">
        <v>17</v>
      </c>
      <c r="H67" s="75" t="s">
        <v>152</v>
      </c>
      <c r="I67" s="75" t="s">
        <v>144</v>
      </c>
      <c r="J67" s="75">
        <v>628</v>
      </c>
      <c r="K67" s="75" t="s">
        <v>20</v>
      </c>
      <c r="L67" s="75" t="s">
        <v>37</v>
      </c>
      <c r="M67" s="75"/>
      <c r="N67" s="75" t="s">
        <v>22</v>
      </c>
      <c r="O67" s="75" t="s">
        <v>673</v>
      </c>
      <c r="P67" s="7" t="s">
        <v>37</v>
      </c>
      <c r="Q67" s="52" t="s">
        <v>37</v>
      </c>
      <c r="R67" s="7" t="s">
        <v>11</v>
      </c>
      <c r="S67" s="52" t="s">
        <v>1145</v>
      </c>
      <c r="T67" s="7" t="s">
        <v>1088</v>
      </c>
      <c r="U67" s="61" t="s">
        <v>674</v>
      </c>
    </row>
    <row r="68" spans="1:21" x14ac:dyDescent="0.3">
      <c r="A68" s="75">
        <v>145</v>
      </c>
      <c r="B68" s="75" t="s">
        <v>74</v>
      </c>
      <c r="C68" s="75" t="s">
        <v>0</v>
      </c>
      <c r="D68" s="75" t="s">
        <v>38</v>
      </c>
      <c r="E68" s="75" t="s">
        <v>5</v>
      </c>
      <c r="F68" s="75" t="s">
        <v>142</v>
      </c>
      <c r="G68" s="75" t="s">
        <v>17</v>
      </c>
      <c r="H68" s="75" t="s">
        <v>152</v>
      </c>
      <c r="I68" s="75" t="s">
        <v>144</v>
      </c>
      <c r="J68" s="75">
        <v>628</v>
      </c>
      <c r="K68" s="75" t="s">
        <v>20</v>
      </c>
      <c r="L68" s="75" t="s">
        <v>37</v>
      </c>
      <c r="M68" s="75"/>
      <c r="N68" s="75" t="s">
        <v>22</v>
      </c>
      <c r="O68" s="75" t="s">
        <v>675</v>
      </c>
      <c r="P68" s="7" t="s">
        <v>37</v>
      </c>
      <c r="Q68" s="52" t="s">
        <v>37</v>
      </c>
      <c r="R68" s="7" t="s">
        <v>11</v>
      </c>
      <c r="S68" s="52" t="s">
        <v>1145</v>
      </c>
      <c r="T68" s="7" t="s">
        <v>218</v>
      </c>
      <c r="U68" s="61" t="s">
        <v>676</v>
      </c>
    </row>
    <row r="69" spans="1:21" x14ac:dyDescent="0.3">
      <c r="A69" s="75">
        <v>145</v>
      </c>
      <c r="B69" s="75" t="s">
        <v>74</v>
      </c>
      <c r="C69" s="75" t="s">
        <v>0</v>
      </c>
      <c r="D69" s="75" t="s">
        <v>38</v>
      </c>
      <c r="E69" s="75" t="s">
        <v>5</v>
      </c>
      <c r="F69" s="75" t="s">
        <v>142</v>
      </c>
      <c r="G69" s="75" t="s">
        <v>17</v>
      </c>
      <c r="H69" s="75" t="s">
        <v>152</v>
      </c>
      <c r="I69" s="75" t="s">
        <v>144</v>
      </c>
      <c r="J69" s="75">
        <v>628</v>
      </c>
      <c r="K69" s="75" t="s">
        <v>20</v>
      </c>
      <c r="L69" s="75" t="s">
        <v>37</v>
      </c>
      <c r="M69" s="75"/>
      <c r="N69" s="75" t="s">
        <v>22</v>
      </c>
      <c r="O69" s="75" t="s">
        <v>677</v>
      </c>
      <c r="P69" s="7" t="s">
        <v>37</v>
      </c>
      <c r="Q69" s="52" t="s">
        <v>37</v>
      </c>
      <c r="R69" s="7" t="s">
        <v>11</v>
      </c>
      <c r="S69" s="52" t="s">
        <v>1145</v>
      </c>
      <c r="T69" s="7" t="s">
        <v>218</v>
      </c>
      <c r="U69" s="61" t="s">
        <v>678</v>
      </c>
    </row>
    <row r="70" spans="1:21" x14ac:dyDescent="0.3">
      <c r="A70" s="75">
        <v>149</v>
      </c>
      <c r="B70" s="75" t="s">
        <v>73</v>
      </c>
      <c r="C70" s="75" t="s">
        <v>51</v>
      </c>
      <c r="D70" s="75" t="s">
        <v>38</v>
      </c>
      <c r="E70" s="75" t="s">
        <v>6</v>
      </c>
      <c r="F70" s="75" t="s">
        <v>142</v>
      </c>
      <c r="G70" s="75" t="s">
        <v>17</v>
      </c>
      <c r="H70" s="75" t="s">
        <v>141</v>
      </c>
      <c r="I70" s="75" t="s">
        <v>41</v>
      </c>
      <c r="J70" s="75">
        <v>1607</v>
      </c>
      <c r="K70" s="75" t="s">
        <v>20</v>
      </c>
      <c r="L70" s="75" t="s">
        <v>37</v>
      </c>
      <c r="M70" s="75"/>
      <c r="N70" s="75" t="s">
        <v>22</v>
      </c>
      <c r="O70" s="75" t="s">
        <v>665</v>
      </c>
      <c r="P70" s="7" t="s">
        <v>37</v>
      </c>
      <c r="Q70" s="52" t="s">
        <v>37</v>
      </c>
      <c r="R70" s="7" t="s">
        <v>24</v>
      </c>
      <c r="S70" s="52" t="s">
        <v>258</v>
      </c>
      <c r="T70" s="7" t="s">
        <v>1088</v>
      </c>
      <c r="U70" s="7" t="s">
        <v>1096</v>
      </c>
    </row>
    <row r="71" spans="1:21" x14ac:dyDescent="0.3">
      <c r="A71" s="75">
        <v>149</v>
      </c>
      <c r="B71" s="75" t="s">
        <v>73</v>
      </c>
      <c r="C71" s="75" t="s">
        <v>51</v>
      </c>
      <c r="D71" s="75" t="s">
        <v>38</v>
      </c>
      <c r="E71" s="75" t="s">
        <v>6</v>
      </c>
      <c r="F71" s="75" t="s">
        <v>142</v>
      </c>
      <c r="G71" s="75" t="s">
        <v>17</v>
      </c>
      <c r="H71" s="75" t="s">
        <v>141</v>
      </c>
      <c r="I71" s="75" t="s">
        <v>41</v>
      </c>
      <c r="J71" s="75">
        <v>1607</v>
      </c>
      <c r="K71" s="75" t="s">
        <v>20</v>
      </c>
      <c r="L71" s="75" t="s">
        <v>37</v>
      </c>
      <c r="M71" s="75"/>
      <c r="N71" s="75" t="s">
        <v>22</v>
      </c>
      <c r="O71" s="75" t="s">
        <v>665</v>
      </c>
      <c r="P71" s="7" t="s">
        <v>37</v>
      </c>
      <c r="Q71" s="52" t="s">
        <v>37</v>
      </c>
      <c r="R71" s="7" t="s">
        <v>24</v>
      </c>
      <c r="S71" s="52" t="s">
        <v>1097</v>
      </c>
      <c r="T71" s="7" t="s">
        <v>1088</v>
      </c>
      <c r="U71" s="7" t="s">
        <v>666</v>
      </c>
    </row>
    <row r="72" spans="1:21" x14ac:dyDescent="0.3">
      <c r="A72" s="75">
        <v>149</v>
      </c>
      <c r="B72" s="75" t="s">
        <v>73</v>
      </c>
      <c r="C72" s="75" t="s">
        <v>51</v>
      </c>
      <c r="D72" s="75" t="s">
        <v>38</v>
      </c>
      <c r="E72" s="75" t="s">
        <v>6</v>
      </c>
      <c r="F72" s="75" t="s">
        <v>142</v>
      </c>
      <c r="G72" s="75" t="s">
        <v>17</v>
      </c>
      <c r="H72" s="75" t="s">
        <v>141</v>
      </c>
      <c r="I72" s="75" t="s">
        <v>41</v>
      </c>
      <c r="J72" s="75">
        <v>1607</v>
      </c>
      <c r="K72" s="75" t="s">
        <v>20</v>
      </c>
      <c r="L72" s="75" t="s">
        <v>37</v>
      </c>
      <c r="M72" s="75"/>
      <c r="N72" s="75" t="s">
        <v>22</v>
      </c>
      <c r="O72" s="75" t="s">
        <v>1098</v>
      </c>
      <c r="P72" s="7" t="s">
        <v>37</v>
      </c>
      <c r="Q72" s="52" t="s">
        <v>37</v>
      </c>
      <c r="R72" s="7" t="s">
        <v>24</v>
      </c>
      <c r="S72" s="52" t="s">
        <v>61</v>
      </c>
      <c r="T72" s="7" t="s">
        <v>218</v>
      </c>
      <c r="U72" s="7" t="s">
        <v>667</v>
      </c>
    </row>
    <row r="73" spans="1:21" x14ac:dyDescent="0.3">
      <c r="A73" s="75">
        <v>149</v>
      </c>
      <c r="B73" s="75" t="s">
        <v>73</v>
      </c>
      <c r="C73" s="75" t="s">
        <v>51</v>
      </c>
      <c r="D73" s="75" t="s">
        <v>38</v>
      </c>
      <c r="E73" s="75" t="s">
        <v>6</v>
      </c>
      <c r="F73" s="75" t="s">
        <v>142</v>
      </c>
      <c r="G73" s="75" t="s">
        <v>17</v>
      </c>
      <c r="H73" s="75" t="s">
        <v>141</v>
      </c>
      <c r="I73" s="75" t="s">
        <v>41</v>
      </c>
      <c r="J73" s="75">
        <v>1607</v>
      </c>
      <c r="K73" s="75" t="s">
        <v>20</v>
      </c>
      <c r="L73" s="75" t="s">
        <v>37</v>
      </c>
      <c r="M73" s="75"/>
      <c r="N73" s="75" t="s">
        <v>22</v>
      </c>
      <c r="O73" s="75" t="s">
        <v>665</v>
      </c>
      <c r="P73" s="7" t="s">
        <v>37</v>
      </c>
      <c r="Q73" s="52" t="s">
        <v>37</v>
      </c>
      <c r="R73" s="7" t="s">
        <v>24</v>
      </c>
      <c r="S73" s="52" t="s">
        <v>1145</v>
      </c>
      <c r="T73" s="7" t="s">
        <v>1088</v>
      </c>
      <c r="U73" s="7" t="s">
        <v>667</v>
      </c>
    </row>
    <row r="74" spans="1:21" x14ac:dyDescent="0.3">
      <c r="A74" s="75">
        <v>149</v>
      </c>
      <c r="B74" s="75" t="s">
        <v>73</v>
      </c>
      <c r="C74" s="75" t="s">
        <v>51</v>
      </c>
      <c r="D74" s="75" t="s">
        <v>38</v>
      </c>
      <c r="E74" s="75" t="s">
        <v>6</v>
      </c>
      <c r="F74" s="75" t="s">
        <v>142</v>
      </c>
      <c r="G74" s="75" t="s">
        <v>17</v>
      </c>
      <c r="H74" s="75" t="s">
        <v>141</v>
      </c>
      <c r="I74" s="75" t="s">
        <v>41</v>
      </c>
      <c r="J74" s="75">
        <v>1607</v>
      </c>
      <c r="K74" s="75" t="s">
        <v>20</v>
      </c>
      <c r="L74" s="75" t="s">
        <v>37</v>
      </c>
      <c r="M74" s="75"/>
      <c r="N74" s="75" t="s">
        <v>22</v>
      </c>
      <c r="O74" s="75" t="s">
        <v>665</v>
      </c>
      <c r="P74" s="7" t="s">
        <v>37</v>
      </c>
      <c r="Q74" s="52" t="s">
        <v>37</v>
      </c>
      <c r="R74" s="7" t="s">
        <v>24</v>
      </c>
      <c r="S74" s="52" t="s">
        <v>258</v>
      </c>
      <c r="T74" s="7" t="s">
        <v>61</v>
      </c>
      <c r="U74" s="52" t="s">
        <v>1023</v>
      </c>
    </row>
    <row r="75" spans="1:21" x14ac:dyDescent="0.3">
      <c r="A75" s="75">
        <v>149</v>
      </c>
      <c r="B75" s="75" t="s">
        <v>73</v>
      </c>
      <c r="C75" s="75" t="s">
        <v>51</v>
      </c>
      <c r="D75" s="75" t="s">
        <v>38</v>
      </c>
      <c r="E75" s="75" t="s">
        <v>6</v>
      </c>
      <c r="F75" s="75" t="s">
        <v>142</v>
      </c>
      <c r="G75" s="75" t="s">
        <v>17</v>
      </c>
      <c r="H75" s="75" t="s">
        <v>141</v>
      </c>
      <c r="I75" s="75" t="s">
        <v>41</v>
      </c>
      <c r="J75" s="75">
        <v>1607</v>
      </c>
      <c r="K75" s="75" t="s">
        <v>20</v>
      </c>
      <c r="L75" s="75" t="s">
        <v>37</v>
      </c>
      <c r="M75" s="75"/>
      <c r="N75" s="75" t="s">
        <v>22</v>
      </c>
      <c r="O75" s="75" t="s">
        <v>643</v>
      </c>
      <c r="P75" s="7" t="s">
        <v>37</v>
      </c>
      <c r="Q75" s="52" t="s">
        <v>37</v>
      </c>
      <c r="R75" s="7" t="s">
        <v>24</v>
      </c>
      <c r="S75" s="52" t="s">
        <v>258</v>
      </c>
      <c r="T75" s="7" t="s">
        <v>218</v>
      </c>
      <c r="U75" s="7" t="s">
        <v>1099</v>
      </c>
    </row>
    <row r="76" spans="1:21" x14ac:dyDescent="0.3">
      <c r="A76" s="75">
        <v>149</v>
      </c>
      <c r="B76" s="75" t="s">
        <v>73</v>
      </c>
      <c r="C76" s="75" t="s">
        <v>51</v>
      </c>
      <c r="D76" s="75" t="s">
        <v>38</v>
      </c>
      <c r="E76" s="75" t="s">
        <v>6</v>
      </c>
      <c r="F76" s="75" t="s">
        <v>142</v>
      </c>
      <c r="G76" s="75" t="s">
        <v>17</v>
      </c>
      <c r="H76" s="75" t="s">
        <v>141</v>
      </c>
      <c r="I76" s="75" t="s">
        <v>41</v>
      </c>
      <c r="J76" s="75">
        <v>1607</v>
      </c>
      <c r="K76" s="75" t="s">
        <v>20</v>
      </c>
      <c r="L76" s="75" t="s">
        <v>37</v>
      </c>
      <c r="M76" s="75"/>
      <c r="N76" s="75" t="s">
        <v>22</v>
      </c>
      <c r="O76" s="75" t="s">
        <v>643</v>
      </c>
      <c r="P76" s="7" t="s">
        <v>37</v>
      </c>
      <c r="Q76" s="52" t="s">
        <v>37</v>
      </c>
      <c r="R76" s="7" t="s">
        <v>24</v>
      </c>
      <c r="S76" s="52" t="s">
        <v>1097</v>
      </c>
      <c r="T76" s="7" t="s">
        <v>1088</v>
      </c>
      <c r="U76" s="7" t="s">
        <v>668</v>
      </c>
    </row>
    <row r="77" spans="1:21" x14ac:dyDescent="0.3">
      <c r="A77" s="75">
        <v>149</v>
      </c>
      <c r="B77" s="75" t="s">
        <v>73</v>
      </c>
      <c r="C77" s="75" t="s">
        <v>51</v>
      </c>
      <c r="D77" s="75" t="s">
        <v>38</v>
      </c>
      <c r="E77" s="75" t="s">
        <v>6</v>
      </c>
      <c r="F77" s="75" t="s">
        <v>142</v>
      </c>
      <c r="G77" s="75" t="s">
        <v>17</v>
      </c>
      <c r="H77" s="75" t="s">
        <v>141</v>
      </c>
      <c r="I77" s="75" t="s">
        <v>41</v>
      </c>
      <c r="J77" s="75">
        <v>1607</v>
      </c>
      <c r="K77" s="75" t="s">
        <v>20</v>
      </c>
      <c r="L77" s="75" t="s">
        <v>37</v>
      </c>
      <c r="M77" s="75"/>
      <c r="N77" s="75" t="s">
        <v>22</v>
      </c>
      <c r="O77" s="75" t="s">
        <v>643</v>
      </c>
      <c r="P77" s="7" t="s">
        <v>37</v>
      </c>
      <c r="Q77" s="52" t="s">
        <v>37</v>
      </c>
      <c r="R77" s="7" t="s">
        <v>24</v>
      </c>
      <c r="S77" s="52" t="s">
        <v>61</v>
      </c>
      <c r="T77" s="7" t="s">
        <v>218</v>
      </c>
      <c r="U77" s="7" t="s">
        <v>1100</v>
      </c>
    </row>
    <row r="78" spans="1:21" x14ac:dyDescent="0.3">
      <c r="A78" s="75">
        <v>149</v>
      </c>
      <c r="B78" s="75" t="s">
        <v>73</v>
      </c>
      <c r="C78" s="75" t="s">
        <v>51</v>
      </c>
      <c r="D78" s="75" t="s">
        <v>38</v>
      </c>
      <c r="E78" s="75" t="s">
        <v>6</v>
      </c>
      <c r="F78" s="75" t="s">
        <v>142</v>
      </c>
      <c r="G78" s="75" t="s">
        <v>17</v>
      </c>
      <c r="H78" s="75" t="s">
        <v>141</v>
      </c>
      <c r="I78" s="75" t="s">
        <v>41</v>
      </c>
      <c r="J78" s="75">
        <v>1607</v>
      </c>
      <c r="K78" s="75" t="s">
        <v>20</v>
      </c>
      <c r="L78" s="75" t="s">
        <v>37</v>
      </c>
      <c r="M78" s="75"/>
      <c r="N78" s="75" t="s">
        <v>22</v>
      </c>
      <c r="O78" s="75" t="s">
        <v>643</v>
      </c>
      <c r="P78" s="7" t="s">
        <v>37</v>
      </c>
      <c r="Q78" s="52" t="s">
        <v>37</v>
      </c>
      <c r="R78" s="7" t="s">
        <v>24</v>
      </c>
      <c r="S78" s="52" t="s">
        <v>1145</v>
      </c>
      <c r="T78" s="7" t="s">
        <v>218</v>
      </c>
      <c r="U78" s="7" t="s">
        <v>1100</v>
      </c>
    </row>
    <row r="79" spans="1:21" x14ac:dyDescent="0.3">
      <c r="A79" s="75">
        <v>149</v>
      </c>
      <c r="B79" s="75" t="s">
        <v>73</v>
      </c>
      <c r="C79" s="75" t="s">
        <v>51</v>
      </c>
      <c r="D79" s="75" t="s">
        <v>38</v>
      </c>
      <c r="E79" s="75" t="s">
        <v>6</v>
      </c>
      <c r="F79" s="75" t="s">
        <v>142</v>
      </c>
      <c r="G79" s="75" t="s">
        <v>17</v>
      </c>
      <c r="H79" s="75" t="s">
        <v>141</v>
      </c>
      <c r="I79" s="75" t="s">
        <v>41</v>
      </c>
      <c r="J79" s="75">
        <v>1607</v>
      </c>
      <c r="K79" s="75" t="s">
        <v>20</v>
      </c>
      <c r="L79" s="75" t="s">
        <v>37</v>
      </c>
      <c r="M79" s="75"/>
      <c r="N79" s="75" t="s">
        <v>22</v>
      </c>
      <c r="O79" s="75" t="s">
        <v>643</v>
      </c>
      <c r="P79" s="7" t="s">
        <v>37</v>
      </c>
      <c r="Q79" s="52" t="s">
        <v>37</v>
      </c>
      <c r="R79" s="7" t="s">
        <v>24</v>
      </c>
      <c r="S79" s="52" t="s">
        <v>1094</v>
      </c>
      <c r="T79" s="7" t="s">
        <v>61</v>
      </c>
      <c r="U79" s="52" t="s">
        <v>669</v>
      </c>
    </row>
    <row r="80" spans="1:21" x14ac:dyDescent="0.3">
      <c r="A80" s="75">
        <v>188</v>
      </c>
      <c r="B80" s="75" t="s">
        <v>2012</v>
      </c>
      <c r="C80" s="75" t="s">
        <v>64</v>
      </c>
      <c r="D80" s="75" t="s">
        <v>38</v>
      </c>
      <c r="E80" s="75" t="s">
        <v>5</v>
      </c>
      <c r="F80" s="75" t="s">
        <v>142</v>
      </c>
      <c r="G80" s="75" t="s">
        <v>17</v>
      </c>
      <c r="H80" s="75" t="s">
        <v>141</v>
      </c>
      <c r="I80" s="75" t="s">
        <v>144</v>
      </c>
      <c r="J80" s="75">
        <v>1000</v>
      </c>
      <c r="K80" s="75" t="s">
        <v>20</v>
      </c>
      <c r="L80" s="75" t="s">
        <v>37</v>
      </c>
      <c r="M80" s="75"/>
      <c r="N80" s="75" t="s">
        <v>22</v>
      </c>
      <c r="O80" s="75" t="s">
        <v>660</v>
      </c>
      <c r="P80" s="7" t="s">
        <v>37</v>
      </c>
      <c r="Q80" s="52" t="s">
        <v>37</v>
      </c>
      <c r="R80" s="7" t="s">
        <v>11</v>
      </c>
      <c r="S80" s="52" t="s">
        <v>61</v>
      </c>
      <c r="T80" s="7" t="s">
        <v>218</v>
      </c>
      <c r="U80" s="61" t="s">
        <v>661</v>
      </c>
    </row>
    <row r="81" spans="1:21" x14ac:dyDescent="0.3">
      <c r="A81" s="75">
        <v>188</v>
      </c>
      <c r="B81" s="75" t="s">
        <v>2012</v>
      </c>
      <c r="C81" s="75" t="s">
        <v>64</v>
      </c>
      <c r="D81" s="75" t="s">
        <v>38</v>
      </c>
      <c r="E81" s="75" t="s">
        <v>5</v>
      </c>
      <c r="F81" s="75" t="s">
        <v>142</v>
      </c>
      <c r="G81" s="75" t="s">
        <v>17</v>
      </c>
      <c r="H81" s="75" t="s">
        <v>141</v>
      </c>
      <c r="I81" s="75" t="s">
        <v>144</v>
      </c>
      <c r="J81" s="75">
        <v>1000</v>
      </c>
      <c r="K81" s="75" t="s">
        <v>20</v>
      </c>
      <c r="L81" s="75" t="s">
        <v>37</v>
      </c>
      <c r="M81" s="75"/>
      <c r="N81" s="75" t="s">
        <v>22</v>
      </c>
      <c r="O81" s="75" t="s">
        <v>660</v>
      </c>
      <c r="P81" s="7" t="s">
        <v>37</v>
      </c>
      <c r="Q81" s="52" t="s">
        <v>37</v>
      </c>
      <c r="R81" s="7" t="s">
        <v>11</v>
      </c>
      <c r="S81" s="52" t="s">
        <v>1145</v>
      </c>
      <c r="T81" s="7" t="s">
        <v>218</v>
      </c>
      <c r="U81" s="61" t="s">
        <v>661</v>
      </c>
    </row>
    <row r="82" spans="1:21" x14ac:dyDescent="0.3">
      <c r="A82" s="75">
        <v>188</v>
      </c>
      <c r="B82" s="75" t="s">
        <v>2012</v>
      </c>
      <c r="C82" s="75" t="s">
        <v>64</v>
      </c>
      <c r="D82" s="75" t="s">
        <v>38</v>
      </c>
      <c r="E82" s="75" t="s">
        <v>5</v>
      </c>
      <c r="F82" s="75" t="s">
        <v>142</v>
      </c>
      <c r="G82" s="75" t="s">
        <v>17</v>
      </c>
      <c r="H82" s="75" t="s">
        <v>141</v>
      </c>
      <c r="I82" s="75" t="s">
        <v>144</v>
      </c>
      <c r="J82" s="75">
        <v>1000</v>
      </c>
      <c r="K82" s="75" t="s">
        <v>20</v>
      </c>
      <c r="L82" s="75" t="s">
        <v>37</v>
      </c>
      <c r="M82" s="75"/>
      <c r="N82" s="75" t="s">
        <v>22</v>
      </c>
      <c r="O82" s="75" t="s">
        <v>660</v>
      </c>
      <c r="P82" s="7" t="s">
        <v>37</v>
      </c>
      <c r="Q82" s="52" t="s">
        <v>37</v>
      </c>
      <c r="R82" s="7" t="s">
        <v>11</v>
      </c>
      <c r="S82" s="52" t="s">
        <v>258</v>
      </c>
      <c r="T82" s="7" t="s">
        <v>218</v>
      </c>
      <c r="U82" s="52" t="s">
        <v>1101</v>
      </c>
    </row>
    <row r="83" spans="1:21" x14ac:dyDescent="0.3">
      <c r="A83" s="75">
        <v>188</v>
      </c>
      <c r="B83" s="75" t="s">
        <v>2012</v>
      </c>
      <c r="C83" s="75" t="s">
        <v>64</v>
      </c>
      <c r="D83" s="75" t="s">
        <v>38</v>
      </c>
      <c r="E83" s="75" t="s">
        <v>5</v>
      </c>
      <c r="F83" s="75" t="s">
        <v>142</v>
      </c>
      <c r="G83" s="75" t="s">
        <v>17</v>
      </c>
      <c r="H83" s="75" t="s">
        <v>141</v>
      </c>
      <c r="I83" s="75" t="s">
        <v>144</v>
      </c>
      <c r="J83" s="75">
        <v>1000</v>
      </c>
      <c r="K83" s="75" t="s">
        <v>20</v>
      </c>
      <c r="L83" s="75" t="s">
        <v>37</v>
      </c>
      <c r="M83" s="75"/>
      <c r="N83" s="75" t="s">
        <v>22</v>
      </c>
      <c r="O83" s="75" t="s">
        <v>660</v>
      </c>
      <c r="P83" s="7" t="s">
        <v>37</v>
      </c>
      <c r="Q83" s="52" t="s">
        <v>37</v>
      </c>
      <c r="R83" s="7" t="s">
        <v>11</v>
      </c>
      <c r="S83" s="52" t="s">
        <v>261</v>
      </c>
      <c r="T83" s="7" t="s">
        <v>218</v>
      </c>
      <c r="U83" s="52" t="s">
        <v>663</v>
      </c>
    </row>
    <row r="84" spans="1:21" x14ac:dyDescent="0.3">
      <c r="A84" s="75">
        <v>188</v>
      </c>
      <c r="B84" s="75" t="s">
        <v>2012</v>
      </c>
      <c r="C84" s="75" t="s">
        <v>64</v>
      </c>
      <c r="D84" s="75" t="s">
        <v>38</v>
      </c>
      <c r="E84" s="75" t="s">
        <v>5</v>
      </c>
      <c r="F84" s="75" t="s">
        <v>142</v>
      </c>
      <c r="G84" s="75" t="s">
        <v>17</v>
      </c>
      <c r="H84" s="75" t="s">
        <v>141</v>
      </c>
      <c r="I84" s="75" t="s">
        <v>144</v>
      </c>
      <c r="J84" s="75">
        <v>1000</v>
      </c>
      <c r="K84" s="75" t="s">
        <v>20</v>
      </c>
      <c r="L84" s="75" t="s">
        <v>37</v>
      </c>
      <c r="M84" s="75"/>
      <c r="N84" s="75" t="s">
        <v>22</v>
      </c>
      <c r="O84" s="75" t="s">
        <v>660</v>
      </c>
      <c r="P84" s="7" t="s">
        <v>37</v>
      </c>
      <c r="Q84" s="52" t="s">
        <v>37</v>
      </c>
      <c r="R84" s="7" t="s">
        <v>11</v>
      </c>
      <c r="S84" s="52" t="s">
        <v>258</v>
      </c>
      <c r="T84" s="7" t="s">
        <v>1091</v>
      </c>
      <c r="U84" s="52" t="s">
        <v>664</v>
      </c>
    </row>
    <row r="85" spans="1:21" x14ac:dyDescent="0.3">
      <c r="A85" s="75">
        <v>188</v>
      </c>
      <c r="B85" s="75" t="s">
        <v>2013</v>
      </c>
      <c r="C85" s="75" t="s">
        <v>64</v>
      </c>
      <c r="D85" s="75" t="s">
        <v>38</v>
      </c>
      <c r="E85" s="75" t="s">
        <v>5</v>
      </c>
      <c r="F85" s="75" t="s">
        <v>142</v>
      </c>
      <c r="G85" s="75" t="s">
        <v>17</v>
      </c>
      <c r="H85" s="75" t="s">
        <v>141</v>
      </c>
      <c r="I85" s="75" t="s">
        <v>144</v>
      </c>
      <c r="J85" s="75">
        <v>1000</v>
      </c>
      <c r="K85" s="75" t="s">
        <v>20</v>
      </c>
      <c r="L85" s="75" t="s">
        <v>37</v>
      </c>
      <c r="M85" s="75"/>
      <c r="N85" s="75" t="s">
        <v>22</v>
      </c>
      <c r="O85" s="75" t="s">
        <v>660</v>
      </c>
      <c r="P85" s="7" t="s">
        <v>37</v>
      </c>
      <c r="Q85" s="52" t="s">
        <v>37</v>
      </c>
      <c r="R85" s="7" t="s">
        <v>11</v>
      </c>
      <c r="S85" s="52" t="s">
        <v>330</v>
      </c>
      <c r="T85" s="7" t="s">
        <v>218</v>
      </c>
      <c r="U85" s="61" t="s">
        <v>662</v>
      </c>
    </row>
    <row r="86" spans="1:21" x14ac:dyDescent="0.3">
      <c r="A86" s="75">
        <v>188</v>
      </c>
      <c r="B86" s="75" t="s">
        <v>2013</v>
      </c>
      <c r="C86" s="75" t="s">
        <v>64</v>
      </c>
      <c r="D86" s="75" t="s">
        <v>38</v>
      </c>
      <c r="E86" s="75" t="s">
        <v>5</v>
      </c>
      <c r="F86" s="75" t="s">
        <v>142</v>
      </c>
      <c r="G86" s="75" t="s">
        <v>17</v>
      </c>
      <c r="H86" s="75" t="s">
        <v>141</v>
      </c>
      <c r="I86" s="75" t="s">
        <v>144</v>
      </c>
      <c r="J86" s="75">
        <v>1000</v>
      </c>
      <c r="K86" s="75" t="s">
        <v>20</v>
      </c>
      <c r="L86" s="75" t="s">
        <v>37</v>
      </c>
      <c r="M86" s="75"/>
      <c r="N86" s="75" t="s">
        <v>22</v>
      </c>
      <c r="O86" s="75" t="s">
        <v>660</v>
      </c>
      <c r="P86" s="7" t="s">
        <v>37</v>
      </c>
      <c r="Q86" s="52" t="s">
        <v>37</v>
      </c>
      <c r="R86" s="7" t="s">
        <v>11</v>
      </c>
      <c r="S86" s="52" t="s">
        <v>258</v>
      </c>
      <c r="T86" s="7" t="s">
        <v>1088</v>
      </c>
      <c r="U86" s="52" t="s">
        <v>663</v>
      </c>
    </row>
    <row r="87" spans="1:21" x14ac:dyDescent="0.3">
      <c r="A87" s="75">
        <v>188</v>
      </c>
      <c r="B87" s="75" t="s">
        <v>2013</v>
      </c>
      <c r="C87" s="75" t="s">
        <v>64</v>
      </c>
      <c r="D87" s="75" t="s">
        <v>38</v>
      </c>
      <c r="E87" s="75" t="s">
        <v>5</v>
      </c>
      <c r="F87" s="75" t="s">
        <v>142</v>
      </c>
      <c r="G87" s="75" t="s">
        <v>17</v>
      </c>
      <c r="H87" s="75" t="s">
        <v>141</v>
      </c>
      <c r="I87" s="75" t="s">
        <v>144</v>
      </c>
      <c r="J87" s="75">
        <v>1000</v>
      </c>
      <c r="K87" s="75" t="s">
        <v>20</v>
      </c>
      <c r="L87" s="75" t="s">
        <v>37</v>
      </c>
      <c r="M87" s="75"/>
      <c r="N87" s="75" t="s">
        <v>22</v>
      </c>
      <c r="O87" s="75" t="s">
        <v>660</v>
      </c>
      <c r="P87" s="7" t="s">
        <v>37</v>
      </c>
      <c r="Q87" s="52" t="s">
        <v>37</v>
      </c>
      <c r="R87" s="7" t="s">
        <v>11</v>
      </c>
      <c r="S87" s="52" t="s">
        <v>261</v>
      </c>
      <c r="T87" s="7" t="s">
        <v>218</v>
      </c>
      <c r="U87" s="52" t="s">
        <v>663</v>
      </c>
    </row>
    <row r="88" spans="1:21" x14ac:dyDescent="0.3">
      <c r="A88" s="75">
        <v>188</v>
      </c>
      <c r="B88" s="75" t="s">
        <v>2013</v>
      </c>
      <c r="C88" s="75" t="s">
        <v>64</v>
      </c>
      <c r="D88" s="75" t="s">
        <v>38</v>
      </c>
      <c r="E88" s="75" t="s">
        <v>5</v>
      </c>
      <c r="F88" s="75" t="s">
        <v>142</v>
      </c>
      <c r="G88" s="75" t="s">
        <v>17</v>
      </c>
      <c r="H88" s="75" t="s">
        <v>141</v>
      </c>
      <c r="I88" s="75" t="s">
        <v>144</v>
      </c>
      <c r="J88" s="75">
        <v>1000</v>
      </c>
      <c r="K88" s="75" t="s">
        <v>20</v>
      </c>
      <c r="L88" s="75" t="s">
        <v>37</v>
      </c>
      <c r="M88" s="75"/>
      <c r="N88" s="75" t="s">
        <v>22</v>
      </c>
      <c r="O88" s="75" t="s">
        <v>660</v>
      </c>
      <c r="P88" s="7" t="s">
        <v>37</v>
      </c>
      <c r="Q88" s="52" t="s">
        <v>37</v>
      </c>
      <c r="R88" s="7" t="s">
        <v>11</v>
      </c>
      <c r="S88" s="52" t="s">
        <v>258</v>
      </c>
      <c r="T88" s="7" t="s">
        <v>1092</v>
      </c>
      <c r="U88" s="52" t="s">
        <v>1102</v>
      </c>
    </row>
    <row r="89" spans="1:21" x14ac:dyDescent="0.3">
      <c r="A89" s="75">
        <v>231</v>
      </c>
      <c r="B89" s="75" t="s">
        <v>48</v>
      </c>
      <c r="C89" s="75" t="s">
        <v>3</v>
      </c>
      <c r="D89" s="75" t="s">
        <v>38</v>
      </c>
      <c r="E89" s="75" t="s">
        <v>5</v>
      </c>
      <c r="F89" s="75" t="s">
        <v>41</v>
      </c>
      <c r="G89" s="75" t="s">
        <v>17</v>
      </c>
      <c r="H89" s="75" t="s">
        <v>152</v>
      </c>
      <c r="I89" s="75" t="s">
        <v>144</v>
      </c>
      <c r="J89" s="75">
        <v>1005</v>
      </c>
      <c r="K89" s="75" t="s">
        <v>21</v>
      </c>
      <c r="L89" s="75" t="s">
        <v>37</v>
      </c>
      <c r="M89" s="75"/>
      <c r="N89" s="75" t="s">
        <v>22</v>
      </c>
      <c r="O89" s="75" t="s">
        <v>651</v>
      </c>
      <c r="P89" s="7" t="s">
        <v>44</v>
      </c>
      <c r="Q89" s="7" t="s">
        <v>37</v>
      </c>
      <c r="R89" s="7" t="s">
        <v>11</v>
      </c>
      <c r="S89" s="7" t="s">
        <v>1091</v>
      </c>
      <c r="T89" s="7" t="s">
        <v>1088</v>
      </c>
      <c r="U89" s="18" t="s">
        <v>652</v>
      </c>
    </row>
    <row r="90" spans="1:21" x14ac:dyDescent="0.3">
      <c r="A90" s="75">
        <v>231</v>
      </c>
      <c r="B90" s="75" t="s">
        <v>48</v>
      </c>
      <c r="C90" s="75" t="s">
        <v>3</v>
      </c>
      <c r="D90" s="75" t="s">
        <v>38</v>
      </c>
      <c r="E90" s="75" t="s">
        <v>5</v>
      </c>
      <c r="F90" s="75" t="s">
        <v>41</v>
      </c>
      <c r="G90" s="75" t="s">
        <v>17</v>
      </c>
      <c r="H90" s="75" t="s">
        <v>152</v>
      </c>
      <c r="I90" s="75" t="s">
        <v>144</v>
      </c>
      <c r="J90" s="75">
        <v>1005</v>
      </c>
      <c r="K90" s="75" t="s">
        <v>21</v>
      </c>
      <c r="L90" s="75" t="s">
        <v>37</v>
      </c>
      <c r="M90" s="75"/>
      <c r="N90" s="75" t="s">
        <v>22</v>
      </c>
      <c r="O90" s="75" t="s">
        <v>651</v>
      </c>
      <c r="P90" s="7" t="s">
        <v>44</v>
      </c>
      <c r="Q90" s="7" t="s">
        <v>37</v>
      </c>
      <c r="R90" s="7" t="s">
        <v>11</v>
      </c>
      <c r="S90" s="7" t="s">
        <v>1145</v>
      </c>
      <c r="T90" s="7" t="s">
        <v>218</v>
      </c>
      <c r="U90" s="18" t="s">
        <v>652</v>
      </c>
    </row>
    <row r="91" spans="1:21" x14ac:dyDescent="0.3">
      <c r="A91" s="75">
        <v>231</v>
      </c>
      <c r="B91" s="75" t="s">
        <v>48</v>
      </c>
      <c r="C91" s="75" t="s">
        <v>3</v>
      </c>
      <c r="D91" s="75" t="s">
        <v>38</v>
      </c>
      <c r="E91" s="75" t="s">
        <v>5</v>
      </c>
      <c r="F91" s="75" t="s">
        <v>41</v>
      </c>
      <c r="G91" s="75" t="s">
        <v>17</v>
      </c>
      <c r="H91" s="75" t="s">
        <v>152</v>
      </c>
      <c r="I91" s="75" t="s">
        <v>144</v>
      </c>
      <c r="J91" s="75">
        <v>1005</v>
      </c>
      <c r="K91" s="75" t="s">
        <v>21</v>
      </c>
      <c r="L91" s="75" t="s">
        <v>37</v>
      </c>
      <c r="M91" s="75"/>
      <c r="N91" s="75" t="s">
        <v>22</v>
      </c>
      <c r="O91" s="75" t="s">
        <v>653</v>
      </c>
      <c r="P91" s="7" t="s">
        <v>44</v>
      </c>
      <c r="Q91" s="7" t="s">
        <v>37</v>
      </c>
      <c r="R91" s="7" t="s">
        <v>11</v>
      </c>
      <c r="S91" s="7" t="s">
        <v>61</v>
      </c>
      <c r="T91" s="7" t="s">
        <v>218</v>
      </c>
      <c r="U91" s="18" t="s">
        <v>1103</v>
      </c>
    </row>
    <row r="92" spans="1:21" x14ac:dyDescent="0.3">
      <c r="A92" s="75">
        <v>231</v>
      </c>
      <c r="B92" s="75" t="s">
        <v>48</v>
      </c>
      <c r="C92" s="75" t="s">
        <v>3</v>
      </c>
      <c r="D92" s="75" t="s">
        <v>38</v>
      </c>
      <c r="E92" s="75" t="s">
        <v>5</v>
      </c>
      <c r="F92" s="75" t="s">
        <v>41</v>
      </c>
      <c r="G92" s="75" t="s">
        <v>17</v>
      </c>
      <c r="H92" s="75" t="s">
        <v>152</v>
      </c>
      <c r="I92" s="75" t="s">
        <v>144</v>
      </c>
      <c r="J92" s="75">
        <v>1005</v>
      </c>
      <c r="K92" s="75" t="s">
        <v>21</v>
      </c>
      <c r="L92" s="75" t="s">
        <v>37</v>
      </c>
      <c r="M92" s="75"/>
      <c r="N92" s="75" t="s">
        <v>22</v>
      </c>
      <c r="O92" s="75" t="s">
        <v>1104</v>
      </c>
      <c r="P92" s="7" t="s">
        <v>44</v>
      </c>
      <c r="Q92" s="7" t="s">
        <v>37</v>
      </c>
      <c r="R92" s="7" t="s">
        <v>11</v>
      </c>
      <c r="S92" s="7" t="s">
        <v>1145</v>
      </c>
      <c r="T92" s="7" t="s">
        <v>218</v>
      </c>
      <c r="U92" s="18" t="s">
        <v>654</v>
      </c>
    </row>
    <row r="93" spans="1:21" x14ac:dyDescent="0.3">
      <c r="A93" s="75">
        <v>231</v>
      </c>
      <c r="B93" s="75" t="s">
        <v>48</v>
      </c>
      <c r="C93" s="75" t="s">
        <v>3</v>
      </c>
      <c r="D93" s="75" t="s">
        <v>38</v>
      </c>
      <c r="E93" s="75" t="s">
        <v>5</v>
      </c>
      <c r="F93" s="75" t="s">
        <v>41</v>
      </c>
      <c r="G93" s="75" t="s">
        <v>17</v>
      </c>
      <c r="H93" s="75" t="s">
        <v>152</v>
      </c>
      <c r="I93" s="75" t="s">
        <v>144</v>
      </c>
      <c r="J93" s="75">
        <v>1005</v>
      </c>
      <c r="K93" s="75" t="s">
        <v>21</v>
      </c>
      <c r="L93" s="75" t="s">
        <v>37</v>
      </c>
      <c r="M93" s="75"/>
      <c r="N93" s="75" t="s">
        <v>22</v>
      </c>
      <c r="O93" s="75" t="s">
        <v>655</v>
      </c>
      <c r="P93" s="7" t="s">
        <v>44</v>
      </c>
      <c r="Q93" s="7" t="s">
        <v>37</v>
      </c>
      <c r="R93" s="7" t="s">
        <v>11</v>
      </c>
      <c r="S93" s="7" t="s">
        <v>61</v>
      </c>
      <c r="T93" s="7" t="s">
        <v>218</v>
      </c>
      <c r="U93" s="18" t="s">
        <v>656</v>
      </c>
    </row>
    <row r="94" spans="1:21" x14ac:dyDescent="0.3">
      <c r="A94" s="75">
        <v>231</v>
      </c>
      <c r="B94" s="75" t="s">
        <v>48</v>
      </c>
      <c r="C94" s="75" t="s">
        <v>3</v>
      </c>
      <c r="D94" s="75" t="s">
        <v>38</v>
      </c>
      <c r="E94" s="75" t="s">
        <v>5</v>
      </c>
      <c r="F94" s="75" t="s">
        <v>41</v>
      </c>
      <c r="G94" s="75" t="s">
        <v>17</v>
      </c>
      <c r="H94" s="75" t="s">
        <v>152</v>
      </c>
      <c r="I94" s="75" t="s">
        <v>144</v>
      </c>
      <c r="J94" s="75">
        <v>1005</v>
      </c>
      <c r="K94" s="75" t="s">
        <v>21</v>
      </c>
      <c r="L94" s="75" t="s">
        <v>37</v>
      </c>
      <c r="M94" s="75"/>
      <c r="N94" s="75" t="s">
        <v>22</v>
      </c>
      <c r="O94" s="75" t="s">
        <v>655</v>
      </c>
      <c r="P94" s="7" t="s">
        <v>44</v>
      </c>
      <c r="Q94" s="7" t="s">
        <v>37</v>
      </c>
      <c r="R94" s="7" t="s">
        <v>11</v>
      </c>
      <c r="S94" s="7" t="s">
        <v>1145</v>
      </c>
      <c r="T94" s="7" t="s">
        <v>218</v>
      </c>
      <c r="U94" s="18" t="s">
        <v>656</v>
      </c>
    </row>
    <row r="95" spans="1:21" x14ac:dyDescent="0.3">
      <c r="A95" s="75">
        <v>231</v>
      </c>
      <c r="B95" s="75" t="s">
        <v>48</v>
      </c>
      <c r="C95" s="75" t="s">
        <v>3</v>
      </c>
      <c r="D95" s="75" t="s">
        <v>38</v>
      </c>
      <c r="E95" s="75" t="s">
        <v>5</v>
      </c>
      <c r="F95" s="75" t="s">
        <v>41</v>
      </c>
      <c r="G95" s="75" t="s">
        <v>17</v>
      </c>
      <c r="H95" s="75" t="s">
        <v>152</v>
      </c>
      <c r="I95" s="75" t="s">
        <v>144</v>
      </c>
      <c r="J95" s="75">
        <v>1005</v>
      </c>
      <c r="K95" s="75" t="s">
        <v>21</v>
      </c>
      <c r="L95" s="75" t="s">
        <v>37</v>
      </c>
      <c r="M95" s="75"/>
      <c r="N95" s="75" t="s">
        <v>22</v>
      </c>
      <c r="O95" s="75" t="s">
        <v>642</v>
      </c>
      <c r="P95" s="7" t="s">
        <v>44</v>
      </c>
      <c r="Q95" s="7" t="s">
        <v>37</v>
      </c>
      <c r="R95" s="7" t="s">
        <v>11</v>
      </c>
      <c r="S95" s="7" t="s">
        <v>61</v>
      </c>
      <c r="T95" s="7" t="s">
        <v>218</v>
      </c>
      <c r="U95" s="18" t="s">
        <v>657</v>
      </c>
    </row>
    <row r="96" spans="1:21" x14ac:dyDescent="0.3">
      <c r="A96" s="75">
        <v>231</v>
      </c>
      <c r="B96" s="75" t="s">
        <v>48</v>
      </c>
      <c r="C96" s="75" t="s">
        <v>3</v>
      </c>
      <c r="D96" s="75" t="s">
        <v>38</v>
      </c>
      <c r="E96" s="75" t="s">
        <v>5</v>
      </c>
      <c r="F96" s="75" t="s">
        <v>41</v>
      </c>
      <c r="G96" s="75" t="s">
        <v>17</v>
      </c>
      <c r="H96" s="75" t="s">
        <v>152</v>
      </c>
      <c r="I96" s="75" t="s">
        <v>144</v>
      </c>
      <c r="J96" s="75">
        <v>1005</v>
      </c>
      <c r="K96" s="75" t="s">
        <v>21</v>
      </c>
      <c r="L96" s="75" t="s">
        <v>37</v>
      </c>
      <c r="M96" s="75"/>
      <c r="N96" s="75" t="s">
        <v>22</v>
      </c>
      <c r="O96" s="75" t="s">
        <v>642</v>
      </c>
      <c r="P96" s="7" t="s">
        <v>44</v>
      </c>
      <c r="Q96" s="7" t="s">
        <v>37</v>
      </c>
      <c r="R96" s="7" t="s">
        <v>11</v>
      </c>
      <c r="S96" s="7" t="s">
        <v>1145</v>
      </c>
      <c r="T96" s="7" t="s">
        <v>218</v>
      </c>
      <c r="U96" s="18" t="s">
        <v>657</v>
      </c>
    </row>
    <row r="97" spans="1:21" x14ac:dyDescent="0.3">
      <c r="A97" s="75">
        <v>231</v>
      </c>
      <c r="B97" s="75" t="s">
        <v>48</v>
      </c>
      <c r="C97" s="75" t="s">
        <v>3</v>
      </c>
      <c r="D97" s="75" t="s">
        <v>38</v>
      </c>
      <c r="E97" s="75" t="s">
        <v>5</v>
      </c>
      <c r="F97" s="75" t="s">
        <v>41</v>
      </c>
      <c r="G97" s="75" t="s">
        <v>17</v>
      </c>
      <c r="H97" s="75" t="s">
        <v>152</v>
      </c>
      <c r="I97" s="75" t="s">
        <v>144</v>
      </c>
      <c r="J97" s="75">
        <v>1005</v>
      </c>
      <c r="K97" s="75" t="s">
        <v>21</v>
      </c>
      <c r="L97" s="75" t="s">
        <v>37</v>
      </c>
      <c r="M97" s="75"/>
      <c r="N97" s="75" t="s">
        <v>22</v>
      </c>
      <c r="O97" s="75" t="s">
        <v>658</v>
      </c>
      <c r="P97" s="7" t="s">
        <v>44</v>
      </c>
      <c r="Q97" s="7" t="s">
        <v>37</v>
      </c>
      <c r="R97" s="7" t="s">
        <v>11</v>
      </c>
      <c r="S97" s="7" t="s">
        <v>61</v>
      </c>
      <c r="T97" s="7" t="s">
        <v>218</v>
      </c>
      <c r="U97" s="18" t="s">
        <v>659</v>
      </c>
    </row>
    <row r="98" spans="1:21" x14ac:dyDescent="0.3">
      <c r="A98" s="75">
        <v>231</v>
      </c>
      <c r="B98" s="75" t="s">
        <v>48</v>
      </c>
      <c r="C98" s="75" t="s">
        <v>3</v>
      </c>
      <c r="D98" s="75" t="s">
        <v>38</v>
      </c>
      <c r="E98" s="75" t="s">
        <v>5</v>
      </c>
      <c r="F98" s="75" t="s">
        <v>41</v>
      </c>
      <c r="G98" s="75" t="s">
        <v>17</v>
      </c>
      <c r="H98" s="75" t="s">
        <v>152</v>
      </c>
      <c r="I98" s="75" t="s">
        <v>144</v>
      </c>
      <c r="J98" s="75">
        <v>1005</v>
      </c>
      <c r="K98" s="75" t="s">
        <v>21</v>
      </c>
      <c r="L98" s="75" t="s">
        <v>37</v>
      </c>
      <c r="M98" s="75"/>
      <c r="N98" s="75" t="s">
        <v>22</v>
      </c>
      <c r="O98" s="75" t="s">
        <v>658</v>
      </c>
      <c r="P98" s="7" t="s">
        <v>44</v>
      </c>
      <c r="Q98" s="7" t="s">
        <v>37</v>
      </c>
      <c r="R98" s="7" t="s">
        <v>11</v>
      </c>
      <c r="S98" s="7" t="s">
        <v>1145</v>
      </c>
      <c r="T98" s="7" t="s">
        <v>218</v>
      </c>
      <c r="U98" s="18" t="s">
        <v>659</v>
      </c>
    </row>
    <row r="99" spans="1:21" x14ac:dyDescent="0.3">
      <c r="A99" s="75">
        <v>244</v>
      </c>
      <c r="B99" s="75" t="s">
        <v>193</v>
      </c>
      <c r="C99" s="75" t="s">
        <v>0</v>
      </c>
      <c r="D99" s="75" t="s">
        <v>38</v>
      </c>
      <c r="E99" s="75" t="s">
        <v>5</v>
      </c>
      <c r="F99" s="75" t="s">
        <v>142</v>
      </c>
      <c r="G99" s="75" t="s">
        <v>17</v>
      </c>
      <c r="H99" s="75" t="s">
        <v>141</v>
      </c>
      <c r="I99" s="75" t="s">
        <v>141</v>
      </c>
      <c r="J99" s="75">
        <v>227</v>
      </c>
      <c r="K99" s="75" t="s">
        <v>21</v>
      </c>
      <c r="L99" s="75" t="s">
        <v>37</v>
      </c>
      <c r="M99" s="75"/>
      <c r="N99" s="75" t="s">
        <v>22</v>
      </c>
      <c r="O99" s="75" t="s">
        <v>650</v>
      </c>
      <c r="P99" s="7" t="s">
        <v>44</v>
      </c>
      <c r="Q99" s="7" t="s">
        <v>37</v>
      </c>
      <c r="R99" s="7" t="s">
        <v>11</v>
      </c>
      <c r="S99" s="7" t="s">
        <v>61</v>
      </c>
      <c r="T99" s="7" t="s">
        <v>218</v>
      </c>
      <c r="U99" s="18" t="s">
        <v>2020</v>
      </c>
    </row>
    <row r="100" spans="1:21" x14ac:dyDescent="0.3">
      <c r="A100" s="75">
        <v>244</v>
      </c>
      <c r="B100" s="75" t="s">
        <v>193</v>
      </c>
      <c r="C100" s="75" t="s">
        <v>0</v>
      </c>
      <c r="D100" s="75" t="s">
        <v>38</v>
      </c>
      <c r="E100" s="75" t="s">
        <v>5</v>
      </c>
      <c r="F100" s="75" t="s">
        <v>142</v>
      </c>
      <c r="G100" s="75" t="s">
        <v>17</v>
      </c>
      <c r="H100" s="75" t="s">
        <v>141</v>
      </c>
      <c r="I100" s="75" t="s">
        <v>141</v>
      </c>
      <c r="J100" s="75">
        <v>227</v>
      </c>
      <c r="K100" s="75" t="s">
        <v>21</v>
      </c>
      <c r="L100" s="75" t="s">
        <v>37</v>
      </c>
      <c r="M100" s="75"/>
      <c r="N100" s="75" t="s">
        <v>22</v>
      </c>
      <c r="O100" s="75" t="s">
        <v>650</v>
      </c>
      <c r="P100" s="7" t="s">
        <v>44</v>
      </c>
      <c r="Q100" s="7" t="s">
        <v>37</v>
      </c>
      <c r="R100" s="7" t="s">
        <v>11</v>
      </c>
      <c r="S100" s="7" t="s">
        <v>1145</v>
      </c>
      <c r="T100" s="7" t="s">
        <v>1088</v>
      </c>
      <c r="U100" s="18" t="s">
        <v>2020</v>
      </c>
    </row>
    <row r="101" spans="1:21" x14ac:dyDescent="0.3">
      <c r="A101" s="75">
        <v>252</v>
      </c>
      <c r="B101" s="75" t="s">
        <v>194</v>
      </c>
      <c r="C101" s="75" t="s">
        <v>45</v>
      </c>
      <c r="D101" s="75" t="s">
        <v>38</v>
      </c>
      <c r="E101" s="75" t="s">
        <v>5</v>
      </c>
      <c r="F101" s="75" t="s">
        <v>142</v>
      </c>
      <c r="G101" s="75" t="s">
        <v>17</v>
      </c>
      <c r="H101" s="75" t="s">
        <v>141</v>
      </c>
      <c r="I101" s="75" t="s">
        <v>144</v>
      </c>
      <c r="J101" s="75">
        <v>600</v>
      </c>
      <c r="K101" s="75" t="s">
        <v>20</v>
      </c>
      <c r="L101" s="75" t="s">
        <v>37</v>
      </c>
      <c r="M101" s="75"/>
      <c r="N101" s="75" t="s">
        <v>22</v>
      </c>
      <c r="O101" s="75" t="s">
        <v>643</v>
      </c>
      <c r="P101" s="7" t="s">
        <v>37</v>
      </c>
      <c r="Q101" s="7" t="s">
        <v>37</v>
      </c>
      <c r="R101" s="7" t="s">
        <v>11</v>
      </c>
      <c r="S101" s="7" t="s">
        <v>258</v>
      </c>
      <c r="T101" s="7" t="s">
        <v>218</v>
      </c>
      <c r="U101" s="7" t="s">
        <v>644</v>
      </c>
    </row>
    <row r="102" spans="1:21" x14ac:dyDescent="0.3">
      <c r="A102" s="75">
        <v>252</v>
      </c>
      <c r="B102" s="75" t="s">
        <v>194</v>
      </c>
      <c r="C102" s="75" t="s">
        <v>45</v>
      </c>
      <c r="D102" s="75" t="s">
        <v>38</v>
      </c>
      <c r="E102" s="75" t="s">
        <v>5</v>
      </c>
      <c r="F102" s="75" t="s">
        <v>142</v>
      </c>
      <c r="G102" s="75" t="s">
        <v>17</v>
      </c>
      <c r="H102" s="75" t="s">
        <v>141</v>
      </c>
      <c r="I102" s="75" t="s">
        <v>144</v>
      </c>
      <c r="J102" s="75">
        <v>600</v>
      </c>
      <c r="K102" s="75" t="s">
        <v>20</v>
      </c>
      <c r="L102" s="75" t="s">
        <v>37</v>
      </c>
      <c r="M102" s="75"/>
      <c r="N102" s="75" t="s">
        <v>22</v>
      </c>
      <c r="O102" s="75" t="s">
        <v>643</v>
      </c>
      <c r="P102" s="7" t="s">
        <v>37</v>
      </c>
      <c r="Q102" s="7" t="s">
        <v>37</v>
      </c>
      <c r="R102" s="7" t="s">
        <v>11</v>
      </c>
      <c r="S102" s="7" t="s">
        <v>261</v>
      </c>
      <c r="T102" s="7" t="s">
        <v>218</v>
      </c>
      <c r="U102" s="7" t="s">
        <v>644</v>
      </c>
    </row>
    <row r="103" spans="1:21" x14ac:dyDescent="0.3">
      <c r="A103" s="75">
        <v>252</v>
      </c>
      <c r="B103" s="75" t="s">
        <v>194</v>
      </c>
      <c r="C103" s="75" t="s">
        <v>45</v>
      </c>
      <c r="D103" s="75" t="s">
        <v>38</v>
      </c>
      <c r="E103" s="75" t="s">
        <v>5</v>
      </c>
      <c r="F103" s="75" t="s">
        <v>142</v>
      </c>
      <c r="G103" s="75" t="s">
        <v>17</v>
      </c>
      <c r="H103" s="75" t="s">
        <v>141</v>
      </c>
      <c r="I103" s="75" t="s">
        <v>144</v>
      </c>
      <c r="J103" s="75">
        <v>600</v>
      </c>
      <c r="K103" s="75" t="s">
        <v>20</v>
      </c>
      <c r="L103" s="75" t="s">
        <v>37</v>
      </c>
      <c r="M103" s="75"/>
      <c r="N103" s="75" t="s">
        <v>22</v>
      </c>
      <c r="O103" s="75" t="s">
        <v>643</v>
      </c>
      <c r="P103" s="7" t="s">
        <v>37</v>
      </c>
      <c r="Q103" s="7" t="s">
        <v>37</v>
      </c>
      <c r="R103" s="7" t="s">
        <v>11</v>
      </c>
      <c r="S103" s="7" t="s">
        <v>61</v>
      </c>
      <c r="T103" s="7" t="s">
        <v>1088</v>
      </c>
      <c r="U103" s="7" t="s">
        <v>645</v>
      </c>
    </row>
    <row r="104" spans="1:21" x14ac:dyDescent="0.3">
      <c r="A104" s="75">
        <v>252</v>
      </c>
      <c r="B104" s="75" t="s">
        <v>194</v>
      </c>
      <c r="C104" s="75" t="s">
        <v>45</v>
      </c>
      <c r="D104" s="75" t="s">
        <v>38</v>
      </c>
      <c r="E104" s="75" t="s">
        <v>5</v>
      </c>
      <c r="F104" s="75" t="s">
        <v>142</v>
      </c>
      <c r="G104" s="75" t="s">
        <v>17</v>
      </c>
      <c r="H104" s="75" t="s">
        <v>141</v>
      </c>
      <c r="I104" s="75" t="s">
        <v>144</v>
      </c>
      <c r="J104" s="75">
        <v>600</v>
      </c>
      <c r="K104" s="75" t="s">
        <v>20</v>
      </c>
      <c r="L104" s="75" t="s">
        <v>37</v>
      </c>
      <c r="M104" s="75"/>
      <c r="N104" s="75" t="s">
        <v>22</v>
      </c>
      <c r="O104" s="75" t="s">
        <v>643</v>
      </c>
      <c r="P104" s="7" t="s">
        <v>37</v>
      </c>
      <c r="Q104" s="7" t="s">
        <v>37</v>
      </c>
      <c r="R104" s="7" t="s">
        <v>11</v>
      </c>
      <c r="S104" s="7" t="s">
        <v>1145</v>
      </c>
      <c r="T104" s="7" t="s">
        <v>218</v>
      </c>
      <c r="U104" s="7" t="s">
        <v>645</v>
      </c>
    </row>
    <row r="105" spans="1:21" x14ac:dyDescent="0.3">
      <c r="A105" s="75">
        <v>252</v>
      </c>
      <c r="B105" s="75" t="s">
        <v>194</v>
      </c>
      <c r="C105" s="75" t="s">
        <v>45</v>
      </c>
      <c r="D105" s="75" t="s">
        <v>38</v>
      </c>
      <c r="E105" s="75" t="s">
        <v>5</v>
      </c>
      <c r="F105" s="75" t="s">
        <v>142</v>
      </c>
      <c r="G105" s="75" t="s">
        <v>17</v>
      </c>
      <c r="H105" s="75" t="s">
        <v>141</v>
      </c>
      <c r="I105" s="75" t="s">
        <v>144</v>
      </c>
      <c r="J105" s="75">
        <v>600</v>
      </c>
      <c r="K105" s="75" t="s">
        <v>20</v>
      </c>
      <c r="L105" s="75" t="s">
        <v>37</v>
      </c>
      <c r="M105" s="75"/>
      <c r="N105" s="75" t="s">
        <v>22</v>
      </c>
      <c r="O105" s="75" t="s">
        <v>643</v>
      </c>
      <c r="P105" s="7" t="s">
        <v>37</v>
      </c>
      <c r="Q105" s="7" t="s">
        <v>37</v>
      </c>
      <c r="R105" s="7" t="s">
        <v>11</v>
      </c>
      <c r="S105" s="7" t="s">
        <v>258</v>
      </c>
      <c r="T105" s="7" t="s">
        <v>61</v>
      </c>
      <c r="U105" s="7" t="s">
        <v>647</v>
      </c>
    </row>
    <row r="106" spans="1:21" x14ac:dyDescent="0.3">
      <c r="A106" s="75">
        <v>252</v>
      </c>
      <c r="B106" s="75" t="s">
        <v>2011</v>
      </c>
      <c r="C106" s="75" t="s">
        <v>45</v>
      </c>
      <c r="D106" s="75" t="s">
        <v>38</v>
      </c>
      <c r="E106" s="75" t="s">
        <v>5</v>
      </c>
      <c r="F106" s="75" t="s">
        <v>142</v>
      </c>
      <c r="G106" s="75" t="s">
        <v>17</v>
      </c>
      <c r="H106" s="75" t="s">
        <v>141</v>
      </c>
      <c r="I106" s="75" t="s">
        <v>144</v>
      </c>
      <c r="J106" s="75">
        <v>600</v>
      </c>
      <c r="K106" s="75" t="s">
        <v>20</v>
      </c>
      <c r="L106" s="75" t="s">
        <v>37</v>
      </c>
      <c r="M106" s="75"/>
      <c r="N106" s="75" t="s">
        <v>22</v>
      </c>
      <c r="O106" s="75" t="s">
        <v>1105</v>
      </c>
      <c r="P106" s="7" t="s">
        <v>37</v>
      </c>
      <c r="Q106" s="7" t="s">
        <v>37</v>
      </c>
      <c r="R106" s="7" t="s">
        <v>11</v>
      </c>
      <c r="S106" s="7" t="s">
        <v>1094</v>
      </c>
      <c r="T106" s="7" t="s">
        <v>218</v>
      </c>
      <c r="U106" s="7" t="s">
        <v>1106</v>
      </c>
    </row>
    <row r="107" spans="1:21" x14ac:dyDescent="0.3">
      <c r="A107" s="75">
        <v>252</v>
      </c>
      <c r="B107" s="75" t="s">
        <v>2011</v>
      </c>
      <c r="C107" s="75" t="s">
        <v>45</v>
      </c>
      <c r="D107" s="75" t="s">
        <v>38</v>
      </c>
      <c r="E107" s="75" t="s">
        <v>5</v>
      </c>
      <c r="F107" s="75" t="s">
        <v>142</v>
      </c>
      <c r="G107" s="75" t="s">
        <v>17</v>
      </c>
      <c r="H107" s="75" t="s">
        <v>141</v>
      </c>
      <c r="I107" s="75" t="s">
        <v>144</v>
      </c>
      <c r="J107" s="75">
        <v>600</v>
      </c>
      <c r="K107" s="75" t="s">
        <v>20</v>
      </c>
      <c r="L107" s="75" t="s">
        <v>37</v>
      </c>
      <c r="M107" s="75"/>
      <c r="N107" s="75" t="s">
        <v>22</v>
      </c>
      <c r="O107" s="75" t="s">
        <v>643</v>
      </c>
      <c r="P107" s="7" t="s">
        <v>37</v>
      </c>
      <c r="Q107" s="7" t="s">
        <v>37</v>
      </c>
      <c r="R107" s="7" t="s">
        <v>11</v>
      </c>
      <c r="S107" s="7" t="s">
        <v>261</v>
      </c>
      <c r="T107" s="7" t="s">
        <v>218</v>
      </c>
      <c r="U107" s="7" t="s">
        <v>1106</v>
      </c>
    </row>
    <row r="108" spans="1:21" x14ac:dyDescent="0.3">
      <c r="A108" s="75">
        <v>252</v>
      </c>
      <c r="B108" s="75" t="s">
        <v>2011</v>
      </c>
      <c r="C108" s="75" t="s">
        <v>45</v>
      </c>
      <c r="D108" s="75" t="s">
        <v>38</v>
      </c>
      <c r="E108" s="75" t="s">
        <v>5</v>
      </c>
      <c r="F108" s="75" t="s">
        <v>142</v>
      </c>
      <c r="G108" s="75" t="s">
        <v>17</v>
      </c>
      <c r="H108" s="75" t="s">
        <v>141</v>
      </c>
      <c r="I108" s="75" t="s">
        <v>144</v>
      </c>
      <c r="J108" s="75">
        <v>600</v>
      </c>
      <c r="K108" s="75" t="s">
        <v>20</v>
      </c>
      <c r="L108" s="75" t="s">
        <v>37</v>
      </c>
      <c r="M108" s="75"/>
      <c r="N108" s="75" t="s">
        <v>22</v>
      </c>
      <c r="O108" s="75" t="s">
        <v>643</v>
      </c>
      <c r="P108" s="7" t="s">
        <v>37</v>
      </c>
      <c r="Q108" s="7" t="s">
        <v>37</v>
      </c>
      <c r="R108" s="7" t="s">
        <v>11</v>
      </c>
      <c r="S108" s="7" t="s">
        <v>330</v>
      </c>
      <c r="T108" s="7" t="s">
        <v>218</v>
      </c>
      <c r="U108" s="7" t="s">
        <v>646</v>
      </c>
    </row>
    <row r="109" spans="1:21" x14ac:dyDescent="0.3">
      <c r="A109" s="75">
        <v>252</v>
      </c>
      <c r="B109" s="75" t="s">
        <v>2011</v>
      </c>
      <c r="C109" s="75" t="s">
        <v>45</v>
      </c>
      <c r="D109" s="75" t="s">
        <v>38</v>
      </c>
      <c r="E109" s="75" t="s">
        <v>5</v>
      </c>
      <c r="F109" s="75" t="s">
        <v>142</v>
      </c>
      <c r="G109" s="75" t="s">
        <v>17</v>
      </c>
      <c r="H109" s="75" t="s">
        <v>141</v>
      </c>
      <c r="I109" s="75" t="s">
        <v>144</v>
      </c>
      <c r="J109" s="75">
        <v>600</v>
      </c>
      <c r="K109" s="75" t="s">
        <v>20</v>
      </c>
      <c r="L109" s="75" t="s">
        <v>37</v>
      </c>
      <c r="M109" s="75"/>
      <c r="N109" s="75" t="s">
        <v>22</v>
      </c>
      <c r="O109" s="75" t="s">
        <v>643</v>
      </c>
      <c r="P109" s="7" t="s">
        <v>37</v>
      </c>
      <c r="Q109" s="7" t="s">
        <v>37</v>
      </c>
      <c r="R109" s="7" t="s">
        <v>11</v>
      </c>
      <c r="S109" s="7" t="s">
        <v>258</v>
      </c>
      <c r="T109" s="7" t="s">
        <v>330</v>
      </c>
      <c r="U109" s="7" t="s">
        <v>648</v>
      </c>
    </row>
    <row r="110" spans="1:21" x14ac:dyDescent="0.3">
      <c r="A110" s="75">
        <v>275</v>
      </c>
      <c r="B110" s="75" t="s">
        <v>2010</v>
      </c>
      <c r="C110" s="75" t="s">
        <v>91</v>
      </c>
      <c r="D110" s="75" t="s">
        <v>38</v>
      </c>
      <c r="E110" s="75" t="s">
        <v>53</v>
      </c>
      <c r="F110" s="75" t="s">
        <v>142</v>
      </c>
      <c r="G110" s="75" t="s">
        <v>17</v>
      </c>
      <c r="H110" s="75" t="s">
        <v>141</v>
      </c>
      <c r="I110" s="75" t="s">
        <v>144</v>
      </c>
      <c r="J110" s="75">
        <v>600</v>
      </c>
      <c r="K110" s="75" t="s">
        <v>20</v>
      </c>
      <c r="L110" s="7" t="s">
        <v>225</v>
      </c>
      <c r="M110" s="7"/>
      <c r="N110" s="7" t="s">
        <v>1107</v>
      </c>
      <c r="O110" s="75" t="s">
        <v>660</v>
      </c>
      <c r="P110" s="7" t="s">
        <v>37</v>
      </c>
      <c r="Q110" s="7" t="s">
        <v>225</v>
      </c>
      <c r="R110" s="7" t="s">
        <v>24</v>
      </c>
      <c r="S110" s="7" t="s">
        <v>1108</v>
      </c>
      <c r="T110" s="7" t="s">
        <v>1109</v>
      </c>
      <c r="U110" s="7" t="s">
        <v>1110</v>
      </c>
    </row>
    <row r="111" spans="1:21" x14ac:dyDescent="0.3">
      <c r="A111" s="75">
        <v>275</v>
      </c>
      <c r="B111" s="75" t="s">
        <v>2010</v>
      </c>
      <c r="C111" s="75" t="s">
        <v>91</v>
      </c>
      <c r="D111" s="75" t="s">
        <v>38</v>
      </c>
      <c r="E111" s="75" t="s">
        <v>1111</v>
      </c>
      <c r="F111" s="75" t="s">
        <v>142</v>
      </c>
      <c r="G111" s="75" t="s">
        <v>17</v>
      </c>
      <c r="H111" s="75" t="s">
        <v>141</v>
      </c>
      <c r="I111" s="75" t="s">
        <v>144</v>
      </c>
      <c r="J111" s="75">
        <v>600</v>
      </c>
      <c r="K111" s="75" t="s">
        <v>20</v>
      </c>
      <c r="L111" s="7" t="s">
        <v>1112</v>
      </c>
      <c r="M111" s="7"/>
      <c r="N111" s="7" t="s">
        <v>1107</v>
      </c>
      <c r="O111" s="75" t="s">
        <v>660</v>
      </c>
      <c r="P111" s="7" t="s">
        <v>37</v>
      </c>
      <c r="Q111" s="7" t="s">
        <v>1112</v>
      </c>
      <c r="R111" s="7" t="s">
        <v>24</v>
      </c>
      <c r="S111" s="7" t="s">
        <v>1108</v>
      </c>
      <c r="T111" s="7" t="s">
        <v>1113</v>
      </c>
      <c r="U111" s="7" t="s">
        <v>1114</v>
      </c>
    </row>
    <row r="112" spans="1:21" x14ac:dyDescent="0.3">
      <c r="A112" s="75">
        <v>275</v>
      </c>
      <c r="B112" s="75" t="s">
        <v>2010</v>
      </c>
      <c r="C112" s="75" t="s">
        <v>91</v>
      </c>
      <c r="D112" s="75" t="s">
        <v>38</v>
      </c>
      <c r="E112" s="75" t="s">
        <v>1111</v>
      </c>
      <c r="F112" s="75" t="s">
        <v>142</v>
      </c>
      <c r="G112" s="75" t="s">
        <v>17</v>
      </c>
      <c r="H112" s="75" t="s">
        <v>141</v>
      </c>
      <c r="I112" s="75" t="s">
        <v>144</v>
      </c>
      <c r="J112" s="75">
        <v>600</v>
      </c>
      <c r="K112" s="75" t="s">
        <v>20</v>
      </c>
      <c r="L112" s="7" t="s">
        <v>1112</v>
      </c>
      <c r="M112" s="7"/>
      <c r="N112" s="7" t="s">
        <v>1107</v>
      </c>
      <c r="O112" s="75" t="s">
        <v>660</v>
      </c>
      <c r="P112" s="7" t="s">
        <v>37</v>
      </c>
      <c r="Q112" s="7" t="s">
        <v>1115</v>
      </c>
      <c r="R112" s="7" t="s">
        <v>24</v>
      </c>
      <c r="S112" s="7" t="s">
        <v>1091</v>
      </c>
      <c r="T112" s="7" t="s">
        <v>1113</v>
      </c>
      <c r="U112" s="7" t="s">
        <v>1116</v>
      </c>
    </row>
    <row r="113" spans="1:21" x14ac:dyDescent="0.3">
      <c r="A113" s="75">
        <v>279</v>
      </c>
      <c r="B113" s="75" t="s">
        <v>126</v>
      </c>
      <c r="C113" s="75" t="s">
        <v>64</v>
      </c>
      <c r="D113" s="75" t="s">
        <v>38</v>
      </c>
      <c r="E113" s="75" t="s">
        <v>1117</v>
      </c>
      <c r="F113" s="75" t="s">
        <v>142</v>
      </c>
      <c r="G113" s="75" t="s">
        <v>19</v>
      </c>
      <c r="H113" s="75" t="s">
        <v>141</v>
      </c>
      <c r="I113" s="75" t="s">
        <v>141</v>
      </c>
      <c r="J113" s="75">
        <v>50</v>
      </c>
      <c r="K113" s="75" t="s">
        <v>21</v>
      </c>
      <c r="L113" s="7" t="s">
        <v>1112</v>
      </c>
      <c r="M113" s="7"/>
      <c r="N113" s="7" t="s">
        <v>1107</v>
      </c>
      <c r="O113" s="75" t="s">
        <v>1118</v>
      </c>
      <c r="P113" s="7" t="s">
        <v>37</v>
      </c>
      <c r="Q113" s="7" t="s">
        <v>1112</v>
      </c>
      <c r="R113" s="7" t="s">
        <v>27</v>
      </c>
      <c r="S113" s="7" t="s">
        <v>1109</v>
      </c>
      <c r="T113" s="7" t="s">
        <v>1092</v>
      </c>
      <c r="U113" s="7" t="s">
        <v>1119</v>
      </c>
    </row>
    <row r="114" spans="1:21" x14ac:dyDescent="0.3">
      <c r="A114" s="75">
        <v>280</v>
      </c>
      <c r="B114" s="75" t="s">
        <v>127</v>
      </c>
      <c r="C114" s="75" t="s">
        <v>91</v>
      </c>
      <c r="D114" s="75" t="s">
        <v>38</v>
      </c>
      <c r="E114" s="75" t="s">
        <v>1117</v>
      </c>
      <c r="F114" s="75" t="s">
        <v>142</v>
      </c>
      <c r="G114" s="75" t="s">
        <v>17</v>
      </c>
      <c r="H114" s="75" t="s">
        <v>141</v>
      </c>
      <c r="I114" s="75" t="s">
        <v>144</v>
      </c>
      <c r="J114" s="75">
        <v>799</v>
      </c>
      <c r="K114" s="75" t="s">
        <v>21</v>
      </c>
      <c r="L114" s="7" t="s">
        <v>1112</v>
      </c>
      <c r="M114" s="7"/>
      <c r="N114" s="7" t="s">
        <v>1120</v>
      </c>
      <c r="O114" s="75" t="s">
        <v>660</v>
      </c>
      <c r="P114" s="7" t="s">
        <v>37</v>
      </c>
      <c r="Q114" s="7" t="s">
        <v>1112</v>
      </c>
      <c r="R114" s="7" t="s">
        <v>11</v>
      </c>
      <c r="S114" s="7" t="s">
        <v>1109</v>
      </c>
      <c r="T114" s="7" t="s">
        <v>1121</v>
      </c>
      <c r="U114" s="7" t="s">
        <v>1122</v>
      </c>
    </row>
    <row r="115" spans="1:21" x14ac:dyDescent="0.3">
      <c r="A115" s="75">
        <v>280</v>
      </c>
      <c r="B115" s="75" t="s">
        <v>127</v>
      </c>
      <c r="C115" s="75" t="s">
        <v>91</v>
      </c>
      <c r="D115" s="75" t="s">
        <v>38</v>
      </c>
      <c r="E115" s="75" t="s">
        <v>1117</v>
      </c>
      <c r="F115" s="75" t="s">
        <v>142</v>
      </c>
      <c r="G115" s="75" t="s">
        <v>17</v>
      </c>
      <c r="H115" s="75" t="s">
        <v>141</v>
      </c>
      <c r="I115" s="75" t="s">
        <v>144</v>
      </c>
      <c r="J115" s="75">
        <v>799</v>
      </c>
      <c r="K115" s="75" t="s">
        <v>21</v>
      </c>
      <c r="L115" s="7" t="s">
        <v>1112</v>
      </c>
      <c r="M115" s="7"/>
      <c r="N115" s="7" t="s">
        <v>1107</v>
      </c>
      <c r="O115" s="75" t="s">
        <v>660</v>
      </c>
      <c r="P115" s="7" t="s">
        <v>37</v>
      </c>
      <c r="Q115" s="7" t="s">
        <v>1112</v>
      </c>
      <c r="R115" s="7" t="s">
        <v>11</v>
      </c>
      <c r="S115" s="7" t="s">
        <v>1145</v>
      </c>
      <c r="T115" s="7" t="s">
        <v>1121</v>
      </c>
      <c r="U115" s="7" t="s">
        <v>1122</v>
      </c>
    </row>
    <row r="116" spans="1:21" x14ac:dyDescent="0.3">
      <c r="A116" s="75">
        <v>280</v>
      </c>
      <c r="B116" s="75" t="s">
        <v>127</v>
      </c>
      <c r="C116" s="75" t="s">
        <v>91</v>
      </c>
      <c r="D116" s="75" t="s">
        <v>38</v>
      </c>
      <c r="E116" s="75" t="s">
        <v>1117</v>
      </c>
      <c r="F116" s="75" t="s">
        <v>142</v>
      </c>
      <c r="G116" s="75" t="s">
        <v>17</v>
      </c>
      <c r="H116" s="75" t="s">
        <v>141</v>
      </c>
      <c r="I116" s="75" t="s">
        <v>144</v>
      </c>
      <c r="J116" s="75">
        <v>799</v>
      </c>
      <c r="K116" s="75" t="s">
        <v>21</v>
      </c>
      <c r="L116" s="7" t="s">
        <v>1112</v>
      </c>
      <c r="M116" s="7"/>
      <c r="N116" s="7" t="s">
        <v>1107</v>
      </c>
      <c r="O116" s="75" t="s">
        <v>660</v>
      </c>
      <c r="P116" s="7" t="s">
        <v>37</v>
      </c>
      <c r="Q116" s="7" t="s">
        <v>1112</v>
      </c>
      <c r="R116" s="7" t="s">
        <v>11</v>
      </c>
      <c r="S116" s="7" t="s">
        <v>1113</v>
      </c>
      <c r="T116" s="7" t="s">
        <v>1121</v>
      </c>
      <c r="U116" s="7" t="s">
        <v>1123</v>
      </c>
    </row>
    <row r="117" spans="1:21" x14ac:dyDescent="0.3">
      <c r="A117" s="75">
        <v>280</v>
      </c>
      <c r="B117" s="75" t="s">
        <v>127</v>
      </c>
      <c r="C117" s="75" t="s">
        <v>91</v>
      </c>
      <c r="D117" s="75" t="s">
        <v>38</v>
      </c>
      <c r="E117" s="75" t="s">
        <v>1117</v>
      </c>
      <c r="F117" s="75" t="s">
        <v>142</v>
      </c>
      <c r="G117" s="75" t="s">
        <v>17</v>
      </c>
      <c r="H117" s="75" t="s">
        <v>141</v>
      </c>
      <c r="I117" s="75" t="s">
        <v>144</v>
      </c>
      <c r="J117" s="75">
        <v>799</v>
      </c>
      <c r="K117" s="75" t="s">
        <v>21</v>
      </c>
      <c r="L117" s="7" t="s">
        <v>1112</v>
      </c>
      <c r="M117" s="7"/>
      <c r="N117" s="7" t="s">
        <v>1107</v>
      </c>
      <c r="O117" s="75" t="s">
        <v>660</v>
      </c>
      <c r="P117" s="7" t="s">
        <v>37</v>
      </c>
      <c r="Q117" s="7" t="s">
        <v>1112</v>
      </c>
      <c r="R117" s="7" t="s">
        <v>11</v>
      </c>
      <c r="S117" s="7" t="s">
        <v>1109</v>
      </c>
      <c r="T117" s="7" t="s">
        <v>1113</v>
      </c>
      <c r="U117" s="7" t="s">
        <v>1124</v>
      </c>
    </row>
    <row r="118" spans="1:21" x14ac:dyDescent="0.3">
      <c r="A118" s="75">
        <v>284</v>
      </c>
      <c r="B118" s="75" t="s">
        <v>129</v>
      </c>
      <c r="C118" s="75" t="s">
        <v>205</v>
      </c>
      <c r="D118" s="75" t="s">
        <v>38</v>
      </c>
      <c r="E118" s="75" t="s">
        <v>1125</v>
      </c>
      <c r="F118" s="75" t="s">
        <v>142</v>
      </c>
      <c r="G118" s="75" t="s">
        <v>17</v>
      </c>
      <c r="H118" s="75" t="s">
        <v>141</v>
      </c>
      <c r="I118" s="75" t="s">
        <v>17</v>
      </c>
      <c r="J118" s="75">
        <v>600</v>
      </c>
      <c r="K118" s="75" t="s">
        <v>20</v>
      </c>
      <c r="L118" s="7" t="s">
        <v>1112</v>
      </c>
      <c r="M118" s="7"/>
      <c r="N118" s="7" t="s">
        <v>1107</v>
      </c>
      <c r="O118" s="75" t="s">
        <v>660</v>
      </c>
      <c r="P118" s="7" t="s">
        <v>37</v>
      </c>
      <c r="Q118" s="7" t="s">
        <v>1112</v>
      </c>
      <c r="R118" s="7" t="s">
        <v>11</v>
      </c>
      <c r="S118" s="7" t="s">
        <v>1108</v>
      </c>
      <c r="T118" s="7" t="s">
        <v>1121</v>
      </c>
      <c r="U118" s="7" t="s">
        <v>1126</v>
      </c>
    </row>
    <row r="119" spans="1:21" x14ac:dyDescent="0.3">
      <c r="A119" s="75">
        <v>284</v>
      </c>
      <c r="B119" s="75" t="s">
        <v>129</v>
      </c>
      <c r="C119" s="75" t="s">
        <v>205</v>
      </c>
      <c r="D119" s="75" t="s">
        <v>38</v>
      </c>
      <c r="E119" s="75" t="s">
        <v>1125</v>
      </c>
      <c r="F119" s="75" t="s">
        <v>142</v>
      </c>
      <c r="G119" s="75" t="s">
        <v>17</v>
      </c>
      <c r="H119" s="75" t="s">
        <v>141</v>
      </c>
      <c r="I119" s="75" t="s">
        <v>17</v>
      </c>
      <c r="J119" s="75">
        <v>600</v>
      </c>
      <c r="K119" s="75" t="s">
        <v>20</v>
      </c>
      <c r="L119" s="7" t="s">
        <v>1112</v>
      </c>
      <c r="M119" s="7"/>
      <c r="N119" s="7" t="s">
        <v>1107</v>
      </c>
      <c r="O119" s="75" t="s">
        <v>660</v>
      </c>
      <c r="P119" s="7" t="s">
        <v>37</v>
      </c>
      <c r="Q119" s="7" t="s">
        <v>1112</v>
      </c>
      <c r="R119" s="7" t="s">
        <v>11</v>
      </c>
      <c r="S119" s="7" t="s">
        <v>1127</v>
      </c>
      <c r="T119" s="7" t="s">
        <v>1121</v>
      </c>
      <c r="U119" s="7" t="s">
        <v>1126</v>
      </c>
    </row>
    <row r="120" spans="1:21" x14ac:dyDescent="0.3">
      <c r="A120" s="75">
        <v>284</v>
      </c>
      <c r="B120" s="75" t="s">
        <v>129</v>
      </c>
      <c r="C120" s="75" t="s">
        <v>205</v>
      </c>
      <c r="D120" s="75" t="s">
        <v>38</v>
      </c>
      <c r="E120" s="75" t="s">
        <v>1125</v>
      </c>
      <c r="F120" s="75" t="s">
        <v>142</v>
      </c>
      <c r="G120" s="75" t="s">
        <v>17</v>
      </c>
      <c r="H120" s="75" t="s">
        <v>141</v>
      </c>
      <c r="I120" s="75" t="s">
        <v>17</v>
      </c>
      <c r="J120" s="75">
        <v>600</v>
      </c>
      <c r="K120" s="75" t="s">
        <v>20</v>
      </c>
      <c r="L120" s="7" t="s">
        <v>1112</v>
      </c>
      <c r="M120" s="7"/>
      <c r="N120" s="7" t="s">
        <v>1107</v>
      </c>
      <c r="O120" s="75" t="s">
        <v>660</v>
      </c>
      <c r="P120" s="7" t="s">
        <v>37</v>
      </c>
      <c r="Q120" s="7" t="s">
        <v>1112</v>
      </c>
      <c r="R120" s="7" t="s">
        <v>11</v>
      </c>
      <c r="S120" s="7" t="s">
        <v>1109</v>
      </c>
      <c r="T120" s="7" t="s">
        <v>1121</v>
      </c>
      <c r="U120" s="7" t="s">
        <v>1128</v>
      </c>
    </row>
    <row r="121" spans="1:21" x14ac:dyDescent="0.3">
      <c r="A121" s="75">
        <v>284</v>
      </c>
      <c r="B121" s="75" t="s">
        <v>129</v>
      </c>
      <c r="C121" s="75" t="s">
        <v>205</v>
      </c>
      <c r="D121" s="75" t="s">
        <v>38</v>
      </c>
      <c r="E121" s="75" t="s">
        <v>1125</v>
      </c>
      <c r="F121" s="75" t="s">
        <v>142</v>
      </c>
      <c r="G121" s="75" t="s">
        <v>17</v>
      </c>
      <c r="H121" s="75" t="s">
        <v>141</v>
      </c>
      <c r="I121" s="75" t="s">
        <v>17</v>
      </c>
      <c r="J121" s="75">
        <v>600</v>
      </c>
      <c r="K121" s="75" t="s">
        <v>20</v>
      </c>
      <c r="L121" s="7" t="s">
        <v>1112</v>
      </c>
      <c r="M121" s="7"/>
      <c r="N121" s="7" t="s">
        <v>1107</v>
      </c>
      <c r="O121" s="75" t="s">
        <v>660</v>
      </c>
      <c r="P121" s="7" t="s">
        <v>37</v>
      </c>
      <c r="Q121" s="7" t="s">
        <v>1112</v>
      </c>
      <c r="R121" s="7" t="s">
        <v>11</v>
      </c>
      <c r="S121" s="7" t="s">
        <v>1145</v>
      </c>
      <c r="T121" s="7" t="s">
        <v>1121</v>
      </c>
      <c r="U121" s="7" t="s">
        <v>1128</v>
      </c>
    </row>
    <row r="122" spans="1:21" x14ac:dyDescent="0.3">
      <c r="A122" s="75">
        <v>284</v>
      </c>
      <c r="B122" s="75" t="s">
        <v>129</v>
      </c>
      <c r="C122" s="75" t="s">
        <v>205</v>
      </c>
      <c r="D122" s="75" t="s">
        <v>38</v>
      </c>
      <c r="E122" s="75" t="s">
        <v>1125</v>
      </c>
      <c r="F122" s="75" t="s">
        <v>142</v>
      </c>
      <c r="G122" s="75" t="s">
        <v>17</v>
      </c>
      <c r="H122" s="75" t="s">
        <v>141</v>
      </c>
      <c r="I122" s="75" t="s">
        <v>17</v>
      </c>
      <c r="J122" s="75">
        <v>600</v>
      </c>
      <c r="K122" s="75" t="s">
        <v>20</v>
      </c>
      <c r="L122" s="7" t="s">
        <v>1112</v>
      </c>
      <c r="M122" s="7"/>
      <c r="N122" s="7" t="s">
        <v>1107</v>
      </c>
      <c r="O122" s="75" t="s">
        <v>660</v>
      </c>
      <c r="P122" s="7" t="s">
        <v>37</v>
      </c>
      <c r="Q122" s="7" t="s">
        <v>1112</v>
      </c>
      <c r="R122" s="7" t="s">
        <v>11</v>
      </c>
      <c r="S122" s="7" t="s">
        <v>1113</v>
      </c>
      <c r="T122" s="7" t="s">
        <v>1121</v>
      </c>
      <c r="U122" s="7" t="s">
        <v>1129</v>
      </c>
    </row>
    <row r="123" spans="1:21" x14ac:dyDescent="0.3">
      <c r="A123" s="75">
        <v>284</v>
      </c>
      <c r="B123" s="75" t="s">
        <v>129</v>
      </c>
      <c r="C123" s="75" t="s">
        <v>205</v>
      </c>
      <c r="D123" s="75" t="s">
        <v>38</v>
      </c>
      <c r="E123" s="75" t="s">
        <v>1125</v>
      </c>
      <c r="F123" s="75" t="s">
        <v>142</v>
      </c>
      <c r="G123" s="75" t="s">
        <v>17</v>
      </c>
      <c r="H123" s="75" t="s">
        <v>141</v>
      </c>
      <c r="I123" s="75" t="s">
        <v>17</v>
      </c>
      <c r="J123" s="75">
        <v>600</v>
      </c>
      <c r="K123" s="75" t="s">
        <v>20</v>
      </c>
      <c r="L123" s="7" t="s">
        <v>1112</v>
      </c>
      <c r="M123" s="7"/>
      <c r="N123" s="7" t="s">
        <v>1107</v>
      </c>
      <c r="O123" s="75" t="s">
        <v>660</v>
      </c>
      <c r="P123" s="7" t="s">
        <v>37</v>
      </c>
      <c r="Q123" s="7" t="s">
        <v>1112</v>
      </c>
      <c r="R123" s="7" t="s">
        <v>11</v>
      </c>
      <c r="S123" s="7" t="s">
        <v>1108</v>
      </c>
      <c r="T123" s="7" t="s">
        <v>1109</v>
      </c>
      <c r="U123" s="7" t="s">
        <v>1130</v>
      </c>
    </row>
    <row r="124" spans="1:21" x14ac:dyDescent="0.3">
      <c r="A124" s="75">
        <v>284</v>
      </c>
      <c r="B124" s="75" t="s">
        <v>129</v>
      </c>
      <c r="C124" s="75" t="s">
        <v>205</v>
      </c>
      <c r="D124" s="75" t="s">
        <v>38</v>
      </c>
      <c r="E124" s="75" t="s">
        <v>1125</v>
      </c>
      <c r="F124" s="75" t="s">
        <v>142</v>
      </c>
      <c r="G124" s="75" t="s">
        <v>17</v>
      </c>
      <c r="H124" s="75" t="s">
        <v>141</v>
      </c>
      <c r="I124" s="75" t="s">
        <v>17</v>
      </c>
      <c r="J124" s="75">
        <v>600</v>
      </c>
      <c r="K124" s="75" t="s">
        <v>20</v>
      </c>
      <c r="L124" s="7" t="s">
        <v>1112</v>
      </c>
      <c r="M124" s="7"/>
      <c r="N124" s="7" t="s">
        <v>1107</v>
      </c>
      <c r="O124" s="75" t="s">
        <v>660</v>
      </c>
      <c r="P124" s="7" t="s">
        <v>37</v>
      </c>
      <c r="Q124" s="7" t="s">
        <v>1112</v>
      </c>
      <c r="R124" s="7" t="s">
        <v>11</v>
      </c>
      <c r="S124" s="7" t="s">
        <v>1108</v>
      </c>
      <c r="T124" s="7" t="s">
        <v>1113</v>
      </c>
      <c r="U124" s="7" t="s">
        <v>1131</v>
      </c>
    </row>
    <row r="125" spans="1:21" x14ac:dyDescent="0.3">
      <c r="A125" s="75">
        <v>284</v>
      </c>
      <c r="B125" s="75" t="s">
        <v>129</v>
      </c>
      <c r="C125" s="75" t="s">
        <v>205</v>
      </c>
      <c r="D125" s="75" t="s">
        <v>38</v>
      </c>
      <c r="E125" s="75" t="s">
        <v>1125</v>
      </c>
      <c r="F125" s="75" t="s">
        <v>142</v>
      </c>
      <c r="G125" s="75" t="s">
        <v>17</v>
      </c>
      <c r="H125" s="75" t="s">
        <v>141</v>
      </c>
      <c r="I125" s="75" t="s">
        <v>17</v>
      </c>
      <c r="J125" s="75">
        <v>600</v>
      </c>
      <c r="K125" s="75" t="s">
        <v>20</v>
      </c>
      <c r="L125" s="7" t="s">
        <v>1112</v>
      </c>
      <c r="M125" s="7"/>
      <c r="N125" s="7" t="s">
        <v>1107</v>
      </c>
      <c r="O125" s="75" t="s">
        <v>660</v>
      </c>
      <c r="P125" s="7" t="s">
        <v>37</v>
      </c>
      <c r="Q125" s="7" t="s">
        <v>1112</v>
      </c>
      <c r="R125" s="7" t="s">
        <v>11</v>
      </c>
      <c r="S125" s="7" t="s">
        <v>1109</v>
      </c>
      <c r="T125" s="7" t="s">
        <v>1113</v>
      </c>
      <c r="U125" s="7" t="s">
        <v>1132</v>
      </c>
    </row>
    <row r="126" spans="1:21" x14ac:dyDescent="0.3">
      <c r="A126" s="75">
        <v>289</v>
      </c>
      <c r="B126" s="75" t="s">
        <v>132</v>
      </c>
      <c r="C126" s="75" t="s">
        <v>206</v>
      </c>
      <c r="D126" s="75" t="s">
        <v>140</v>
      </c>
      <c r="E126" s="75" t="s">
        <v>1133</v>
      </c>
      <c r="F126" s="75" t="s">
        <v>154</v>
      </c>
      <c r="G126" s="75" t="s">
        <v>701</v>
      </c>
      <c r="H126" s="75" t="s">
        <v>141</v>
      </c>
      <c r="I126" s="75" t="s">
        <v>141</v>
      </c>
      <c r="J126" s="75">
        <v>41</v>
      </c>
      <c r="K126" s="75" t="s">
        <v>20</v>
      </c>
      <c r="L126" s="7" t="s">
        <v>1112</v>
      </c>
      <c r="M126" s="7"/>
      <c r="N126" s="7" t="s">
        <v>1107</v>
      </c>
      <c r="O126" s="75" t="s">
        <v>660</v>
      </c>
      <c r="P126" s="7" t="s">
        <v>44</v>
      </c>
      <c r="Q126" s="7" t="s">
        <v>1112</v>
      </c>
      <c r="R126" s="7" t="s">
        <v>11</v>
      </c>
      <c r="S126" s="7" t="s">
        <v>1109</v>
      </c>
      <c r="T126" s="7" t="s">
        <v>1121</v>
      </c>
      <c r="U126" s="7" t="s">
        <v>1134</v>
      </c>
    </row>
    <row r="127" spans="1:21" x14ac:dyDescent="0.3">
      <c r="A127" s="75">
        <v>289</v>
      </c>
      <c r="B127" s="75" t="s">
        <v>132</v>
      </c>
      <c r="C127" s="75" t="s">
        <v>206</v>
      </c>
      <c r="D127" s="75" t="s">
        <v>140</v>
      </c>
      <c r="E127" s="75" t="s">
        <v>1133</v>
      </c>
      <c r="F127" s="75" t="s">
        <v>154</v>
      </c>
      <c r="G127" s="75" t="s">
        <v>701</v>
      </c>
      <c r="H127" s="75" t="s">
        <v>141</v>
      </c>
      <c r="I127" s="75" t="s">
        <v>141</v>
      </c>
      <c r="J127" s="75">
        <v>41</v>
      </c>
      <c r="K127" s="75" t="s">
        <v>20</v>
      </c>
      <c r="L127" s="7" t="s">
        <v>1112</v>
      </c>
      <c r="M127" s="7"/>
      <c r="N127" s="7" t="s">
        <v>1107</v>
      </c>
      <c r="O127" s="75" t="s">
        <v>660</v>
      </c>
      <c r="P127" s="7" t="s">
        <v>44</v>
      </c>
      <c r="Q127" s="7" t="s">
        <v>1112</v>
      </c>
      <c r="R127" s="7" t="s">
        <v>11</v>
      </c>
      <c r="S127" s="7" t="s">
        <v>1145</v>
      </c>
      <c r="T127" s="7" t="s">
        <v>1121</v>
      </c>
      <c r="U127" s="7" t="s">
        <v>708</v>
      </c>
    </row>
    <row r="128" spans="1:21" x14ac:dyDescent="0.3">
      <c r="A128" s="75">
        <v>289</v>
      </c>
      <c r="B128" s="75" t="s">
        <v>132</v>
      </c>
      <c r="C128" s="75" t="s">
        <v>206</v>
      </c>
      <c r="D128" s="75" t="s">
        <v>140</v>
      </c>
      <c r="E128" s="75" t="s">
        <v>1133</v>
      </c>
      <c r="F128" s="75" t="s">
        <v>154</v>
      </c>
      <c r="G128" s="75" t="s">
        <v>701</v>
      </c>
      <c r="H128" s="75" t="s">
        <v>141</v>
      </c>
      <c r="I128" s="75" t="s">
        <v>141</v>
      </c>
      <c r="J128" s="75">
        <v>41</v>
      </c>
      <c r="K128" s="75" t="s">
        <v>20</v>
      </c>
      <c r="L128" s="7" t="s">
        <v>1112</v>
      </c>
      <c r="M128" s="7"/>
      <c r="N128" s="7" t="s">
        <v>1107</v>
      </c>
      <c r="O128" s="75" t="s">
        <v>1135</v>
      </c>
      <c r="P128" s="7" t="s">
        <v>44</v>
      </c>
      <c r="Q128" s="7" t="s">
        <v>1112</v>
      </c>
      <c r="R128" s="7" t="s">
        <v>11</v>
      </c>
      <c r="S128" s="7" t="s">
        <v>1109</v>
      </c>
      <c r="T128" s="7" t="s">
        <v>1121</v>
      </c>
      <c r="U128" s="7" t="s">
        <v>1136</v>
      </c>
    </row>
    <row r="129" spans="1:24" x14ac:dyDescent="0.3">
      <c r="A129" s="75">
        <v>289</v>
      </c>
      <c r="B129" s="75" t="s">
        <v>132</v>
      </c>
      <c r="C129" s="75" t="s">
        <v>206</v>
      </c>
      <c r="D129" s="75" t="s">
        <v>140</v>
      </c>
      <c r="E129" s="75" t="s">
        <v>1133</v>
      </c>
      <c r="F129" s="75" t="s">
        <v>154</v>
      </c>
      <c r="G129" s="75" t="s">
        <v>701</v>
      </c>
      <c r="H129" s="75" t="s">
        <v>141</v>
      </c>
      <c r="I129" s="75" t="s">
        <v>141</v>
      </c>
      <c r="J129" s="75">
        <v>41</v>
      </c>
      <c r="K129" s="75" t="s">
        <v>20</v>
      </c>
      <c r="L129" s="7" t="s">
        <v>1112</v>
      </c>
      <c r="M129" s="7"/>
      <c r="N129" s="7" t="s">
        <v>1107</v>
      </c>
      <c r="O129" s="75" t="s">
        <v>1135</v>
      </c>
      <c r="P129" s="7" t="s">
        <v>44</v>
      </c>
      <c r="Q129" s="7" t="s">
        <v>1112</v>
      </c>
      <c r="R129" s="7" t="s">
        <v>11</v>
      </c>
      <c r="S129" s="7" t="s">
        <v>1145</v>
      </c>
      <c r="T129" s="7" t="s">
        <v>1121</v>
      </c>
      <c r="U129" s="7" t="s">
        <v>709</v>
      </c>
    </row>
    <row r="130" spans="1:24" x14ac:dyDescent="0.3">
      <c r="A130" s="75">
        <v>289</v>
      </c>
      <c r="B130" s="75" t="s">
        <v>132</v>
      </c>
      <c r="C130" s="75" t="s">
        <v>206</v>
      </c>
      <c r="D130" s="75" t="s">
        <v>140</v>
      </c>
      <c r="E130" s="75" t="s">
        <v>1133</v>
      </c>
      <c r="F130" s="75" t="s">
        <v>154</v>
      </c>
      <c r="G130" s="75" t="s">
        <v>701</v>
      </c>
      <c r="H130" s="75" t="s">
        <v>141</v>
      </c>
      <c r="I130" s="75" t="s">
        <v>141</v>
      </c>
      <c r="J130" s="75">
        <v>41</v>
      </c>
      <c r="K130" s="75" t="s">
        <v>20</v>
      </c>
      <c r="L130" s="7" t="s">
        <v>1112</v>
      </c>
      <c r="M130" s="7"/>
      <c r="N130" s="7" t="s">
        <v>1107</v>
      </c>
      <c r="O130" s="75" t="s">
        <v>1137</v>
      </c>
      <c r="P130" s="7" t="s">
        <v>44</v>
      </c>
      <c r="Q130" s="7" t="s">
        <v>1112</v>
      </c>
      <c r="R130" s="7" t="s">
        <v>11</v>
      </c>
      <c r="S130" s="7" t="s">
        <v>1109</v>
      </c>
      <c r="T130" s="7" t="s">
        <v>1121</v>
      </c>
      <c r="U130" s="7" t="s">
        <v>1138</v>
      </c>
    </row>
    <row r="131" spans="1:24" x14ac:dyDescent="0.3">
      <c r="A131" s="75">
        <v>289</v>
      </c>
      <c r="B131" s="75" t="s">
        <v>132</v>
      </c>
      <c r="C131" s="75" t="s">
        <v>206</v>
      </c>
      <c r="D131" s="75" t="s">
        <v>140</v>
      </c>
      <c r="E131" s="75" t="s">
        <v>1133</v>
      </c>
      <c r="F131" s="75" t="s">
        <v>154</v>
      </c>
      <c r="G131" s="75" t="s">
        <v>701</v>
      </c>
      <c r="H131" s="75" t="s">
        <v>141</v>
      </c>
      <c r="I131" s="75" t="s">
        <v>141</v>
      </c>
      <c r="J131" s="75">
        <v>41</v>
      </c>
      <c r="K131" s="75" t="s">
        <v>20</v>
      </c>
      <c r="L131" s="7" t="s">
        <v>1112</v>
      </c>
      <c r="M131" s="7"/>
      <c r="N131" s="7" t="s">
        <v>1107</v>
      </c>
      <c r="O131" s="75" t="s">
        <v>1137</v>
      </c>
      <c r="P131" s="7" t="s">
        <v>44</v>
      </c>
      <c r="Q131" s="7" t="s">
        <v>1112</v>
      </c>
      <c r="R131" s="7" t="s">
        <v>11</v>
      </c>
      <c r="S131" s="7" t="s">
        <v>1145</v>
      </c>
      <c r="T131" s="7" t="s">
        <v>1121</v>
      </c>
      <c r="U131" s="7" t="s">
        <v>710</v>
      </c>
    </row>
    <row r="132" spans="1:24" x14ac:dyDescent="0.3">
      <c r="A132" s="75">
        <v>289</v>
      </c>
      <c r="B132" s="75" t="s">
        <v>132</v>
      </c>
      <c r="C132" s="75" t="s">
        <v>206</v>
      </c>
      <c r="D132" s="75" t="s">
        <v>140</v>
      </c>
      <c r="E132" s="75" t="s">
        <v>1133</v>
      </c>
      <c r="F132" s="75" t="s">
        <v>154</v>
      </c>
      <c r="G132" s="75" t="s">
        <v>701</v>
      </c>
      <c r="H132" s="75" t="s">
        <v>141</v>
      </c>
      <c r="I132" s="75" t="s">
        <v>141</v>
      </c>
      <c r="J132" s="75">
        <v>41</v>
      </c>
      <c r="K132" s="75" t="s">
        <v>20</v>
      </c>
      <c r="L132" s="7" t="s">
        <v>1112</v>
      </c>
      <c r="M132" s="7"/>
      <c r="N132" s="7" t="s">
        <v>1107</v>
      </c>
      <c r="O132" s="75" t="s">
        <v>1139</v>
      </c>
      <c r="P132" s="7" t="s">
        <v>44</v>
      </c>
      <c r="Q132" s="7" t="s">
        <v>1112</v>
      </c>
      <c r="R132" s="7" t="s">
        <v>11</v>
      </c>
      <c r="S132" s="7" t="s">
        <v>1109</v>
      </c>
      <c r="T132" s="7" t="s">
        <v>1121</v>
      </c>
      <c r="U132" s="7" t="s">
        <v>1140</v>
      </c>
    </row>
    <row r="133" spans="1:24" x14ac:dyDescent="0.3">
      <c r="A133" s="75">
        <v>289</v>
      </c>
      <c r="B133" s="75" t="s">
        <v>132</v>
      </c>
      <c r="C133" s="75" t="s">
        <v>206</v>
      </c>
      <c r="D133" s="75" t="s">
        <v>140</v>
      </c>
      <c r="E133" s="75" t="s">
        <v>1133</v>
      </c>
      <c r="F133" s="75" t="s">
        <v>154</v>
      </c>
      <c r="G133" s="75" t="s">
        <v>701</v>
      </c>
      <c r="H133" s="75" t="s">
        <v>141</v>
      </c>
      <c r="I133" s="75" t="s">
        <v>141</v>
      </c>
      <c r="J133" s="75">
        <v>41</v>
      </c>
      <c r="K133" s="75" t="s">
        <v>20</v>
      </c>
      <c r="L133" s="7" t="s">
        <v>1112</v>
      </c>
      <c r="M133" s="7"/>
      <c r="N133" s="7" t="s">
        <v>1107</v>
      </c>
      <c r="O133" s="75" t="s">
        <v>1139</v>
      </c>
      <c r="P133" s="7" t="s">
        <v>44</v>
      </c>
      <c r="Q133" s="7" t="s">
        <v>1112</v>
      </c>
      <c r="R133" s="7" t="s">
        <v>11</v>
      </c>
      <c r="S133" s="7" t="s">
        <v>1145</v>
      </c>
      <c r="T133" s="7" t="s">
        <v>1121</v>
      </c>
      <c r="U133" s="7" t="s">
        <v>1140</v>
      </c>
    </row>
    <row r="134" spans="1:24" x14ac:dyDescent="0.3">
      <c r="A134" s="75">
        <v>293</v>
      </c>
      <c r="B134" s="75" t="s">
        <v>135</v>
      </c>
      <c r="C134" s="75" t="s">
        <v>207</v>
      </c>
      <c r="D134" s="75" t="s">
        <v>38</v>
      </c>
      <c r="E134" s="75" t="s">
        <v>1117</v>
      </c>
      <c r="F134" s="75" t="s">
        <v>142</v>
      </c>
      <c r="G134" s="75" t="s">
        <v>17</v>
      </c>
      <c r="H134" s="75" t="s">
        <v>141</v>
      </c>
      <c r="I134" s="75" t="s">
        <v>17</v>
      </c>
      <c r="J134" s="75">
        <v>600</v>
      </c>
      <c r="K134" s="75" t="s">
        <v>20</v>
      </c>
      <c r="L134" s="7" t="s">
        <v>1112</v>
      </c>
      <c r="M134" s="7"/>
      <c r="N134" s="7" t="s">
        <v>1107</v>
      </c>
      <c r="O134" s="75" t="s">
        <v>660</v>
      </c>
      <c r="P134" s="7" t="s">
        <v>37</v>
      </c>
      <c r="Q134" s="7" t="s">
        <v>1112</v>
      </c>
      <c r="R134" s="7" t="s">
        <v>27</v>
      </c>
      <c r="S134" s="7" t="s">
        <v>1108</v>
      </c>
      <c r="T134" s="7" t="s">
        <v>1109</v>
      </c>
      <c r="U134" s="7" t="s">
        <v>1141</v>
      </c>
    </row>
    <row r="135" spans="1:24" x14ac:dyDescent="0.3">
      <c r="A135" s="75">
        <v>293</v>
      </c>
      <c r="B135" s="75" t="s">
        <v>135</v>
      </c>
      <c r="C135" s="75" t="s">
        <v>207</v>
      </c>
      <c r="D135" s="75" t="s">
        <v>38</v>
      </c>
      <c r="E135" s="75" t="s">
        <v>1117</v>
      </c>
      <c r="F135" s="75" t="s">
        <v>142</v>
      </c>
      <c r="G135" s="75" t="s">
        <v>17</v>
      </c>
      <c r="H135" s="75" t="s">
        <v>141</v>
      </c>
      <c r="I135" s="75" t="s">
        <v>17</v>
      </c>
      <c r="J135" s="75">
        <v>600</v>
      </c>
      <c r="K135" s="75" t="s">
        <v>20</v>
      </c>
      <c r="L135" s="7" t="s">
        <v>1112</v>
      </c>
      <c r="M135" s="7"/>
      <c r="N135" s="7" t="s">
        <v>1107</v>
      </c>
      <c r="O135" s="75" t="s">
        <v>660</v>
      </c>
      <c r="P135" s="7" t="s">
        <v>37</v>
      </c>
      <c r="Q135" s="7" t="s">
        <v>1112</v>
      </c>
      <c r="R135" s="7" t="s">
        <v>27</v>
      </c>
      <c r="S135" s="7" t="s">
        <v>1108</v>
      </c>
      <c r="T135" s="7" t="s">
        <v>1113</v>
      </c>
      <c r="U135" s="7" t="s">
        <v>1142</v>
      </c>
    </row>
    <row r="136" spans="1:24" x14ac:dyDescent="0.3">
      <c r="A136" s="75">
        <v>293</v>
      </c>
      <c r="B136" s="75" t="s">
        <v>135</v>
      </c>
      <c r="C136" s="75" t="s">
        <v>207</v>
      </c>
      <c r="D136" s="75" t="s">
        <v>38</v>
      </c>
      <c r="E136" s="75" t="s">
        <v>1117</v>
      </c>
      <c r="F136" s="75" t="s">
        <v>142</v>
      </c>
      <c r="G136" s="75" t="s">
        <v>17</v>
      </c>
      <c r="H136" s="75" t="s">
        <v>141</v>
      </c>
      <c r="I136" s="75" t="s">
        <v>17</v>
      </c>
      <c r="J136" s="75">
        <v>600</v>
      </c>
      <c r="K136" s="75" t="s">
        <v>20</v>
      </c>
      <c r="L136" s="7" t="s">
        <v>1112</v>
      </c>
      <c r="M136" s="7"/>
      <c r="N136" s="7" t="s">
        <v>1107</v>
      </c>
      <c r="O136" s="75" t="s">
        <v>660</v>
      </c>
      <c r="P136" s="7" t="s">
        <v>37</v>
      </c>
      <c r="Q136" s="7" t="s">
        <v>1112</v>
      </c>
      <c r="R136" s="7" t="s">
        <v>27</v>
      </c>
      <c r="S136" s="7" t="s">
        <v>1109</v>
      </c>
      <c r="T136" s="7" t="s">
        <v>1113</v>
      </c>
      <c r="U136" s="7" t="s">
        <v>1143</v>
      </c>
    </row>
    <row r="137" spans="1:24" x14ac:dyDescent="0.3">
      <c r="A137" s="75">
        <v>294</v>
      </c>
      <c r="B137" s="75" t="s">
        <v>136</v>
      </c>
      <c r="C137" s="75" t="s">
        <v>205</v>
      </c>
      <c r="D137" s="75" t="s">
        <v>38</v>
      </c>
      <c r="E137" s="75" t="s">
        <v>1125</v>
      </c>
      <c r="F137" s="75" t="s">
        <v>142</v>
      </c>
      <c r="G137" s="75" t="s">
        <v>17</v>
      </c>
      <c r="H137" s="75" t="s">
        <v>141</v>
      </c>
      <c r="I137" s="75" t="s">
        <v>144</v>
      </c>
      <c r="J137" s="75">
        <v>1408</v>
      </c>
      <c r="K137" s="75" t="s">
        <v>20</v>
      </c>
      <c r="L137" s="7" t="s">
        <v>1112</v>
      </c>
      <c r="M137" s="7"/>
      <c r="N137" s="7" t="s">
        <v>1107</v>
      </c>
      <c r="O137" s="75" t="s">
        <v>660</v>
      </c>
      <c r="P137" s="7" t="s">
        <v>37</v>
      </c>
      <c r="Q137" s="7" t="s">
        <v>1112</v>
      </c>
      <c r="R137" s="7" t="s">
        <v>24</v>
      </c>
      <c r="S137" s="7" t="s">
        <v>1108</v>
      </c>
      <c r="T137" s="7" t="s">
        <v>1109</v>
      </c>
      <c r="U137" s="7" t="s">
        <v>1144</v>
      </c>
    </row>
    <row r="138" spans="1:24" s="7" customFormat="1" x14ac:dyDescent="0.3">
      <c r="A138" s="75">
        <v>298</v>
      </c>
      <c r="B138" s="7" t="s">
        <v>1265</v>
      </c>
      <c r="C138" s="7" t="s">
        <v>1275</v>
      </c>
      <c r="D138" s="75" t="s">
        <v>1266</v>
      </c>
      <c r="E138" s="75" t="s">
        <v>1267</v>
      </c>
      <c r="F138" s="7" t="s">
        <v>1268</v>
      </c>
      <c r="G138" s="75" t="s">
        <v>1269</v>
      </c>
      <c r="H138" s="75" t="s">
        <v>141</v>
      </c>
      <c r="I138" s="75" t="s">
        <v>144</v>
      </c>
      <c r="J138" s="7">
        <v>901</v>
      </c>
      <c r="K138" s="75" t="s">
        <v>20</v>
      </c>
      <c r="L138" s="7" t="s">
        <v>1270</v>
      </c>
      <c r="N138" s="7" t="s">
        <v>1271</v>
      </c>
      <c r="O138" s="75" t="s">
        <v>660</v>
      </c>
      <c r="P138" s="7" t="s">
        <v>1272</v>
      </c>
      <c r="Q138" s="7" t="s">
        <v>1272</v>
      </c>
      <c r="R138" s="7" t="s">
        <v>1169</v>
      </c>
      <c r="S138" s="7" t="s">
        <v>1210</v>
      </c>
      <c r="T138" s="7" t="s">
        <v>1273</v>
      </c>
      <c r="U138" s="7" t="s">
        <v>1274</v>
      </c>
      <c r="V138" s="52"/>
      <c r="W138" s="52"/>
      <c r="X138" s="52"/>
    </row>
    <row r="139" spans="1:24" s="96" customFormat="1" x14ac:dyDescent="0.3">
      <c r="A139" s="96">
        <v>300</v>
      </c>
      <c r="B139" s="96" t="s">
        <v>1513</v>
      </c>
      <c r="C139" s="96" t="s">
        <v>1514</v>
      </c>
      <c r="D139" s="96" t="s">
        <v>1515</v>
      </c>
      <c r="E139" s="96" t="s">
        <v>1516</v>
      </c>
      <c r="F139" s="67" t="s">
        <v>142</v>
      </c>
      <c r="G139" s="96" t="s">
        <v>1517</v>
      </c>
      <c r="J139" s="96">
        <v>808</v>
      </c>
      <c r="K139" s="75" t="s">
        <v>65</v>
      </c>
      <c r="L139" s="96" t="s">
        <v>1344</v>
      </c>
      <c r="N139" s="67" t="s">
        <v>22</v>
      </c>
      <c r="O139" s="75" t="s">
        <v>660</v>
      </c>
      <c r="P139" s="96" t="s">
        <v>1306</v>
      </c>
      <c r="Q139" s="96" t="s">
        <v>1306</v>
      </c>
      <c r="R139" s="96" t="s">
        <v>1308</v>
      </c>
      <c r="S139" s="96" t="s">
        <v>1381</v>
      </c>
      <c r="T139" s="96" t="s">
        <v>1520</v>
      </c>
      <c r="U139" s="96" t="s">
        <v>1521</v>
      </c>
    </row>
    <row r="140" spans="1:24" s="96" customFormat="1" x14ac:dyDescent="0.3">
      <c r="A140" s="96">
        <v>300</v>
      </c>
      <c r="B140" s="96" t="s">
        <v>1513</v>
      </c>
      <c r="C140" s="96" t="s">
        <v>1514</v>
      </c>
      <c r="D140" s="96" t="s">
        <v>972</v>
      </c>
      <c r="E140" s="96" t="s">
        <v>1522</v>
      </c>
      <c r="F140" s="67" t="s">
        <v>142</v>
      </c>
      <c r="G140" s="96" t="s">
        <v>1343</v>
      </c>
      <c r="J140" s="96">
        <v>808</v>
      </c>
      <c r="K140" s="75" t="s">
        <v>65</v>
      </c>
      <c r="L140" s="96" t="s">
        <v>225</v>
      </c>
      <c r="N140" s="67" t="s">
        <v>22</v>
      </c>
      <c r="O140" s="75" t="s">
        <v>660</v>
      </c>
      <c r="P140" s="96" t="s">
        <v>1306</v>
      </c>
      <c r="Q140" s="96" t="s">
        <v>1306</v>
      </c>
      <c r="R140" s="96" t="s">
        <v>1308</v>
      </c>
      <c r="S140" s="96" t="s">
        <v>1384</v>
      </c>
      <c r="T140" s="96" t="s">
        <v>1338</v>
      </c>
      <c r="U140" s="96" t="s">
        <v>1523</v>
      </c>
    </row>
    <row r="141" spans="1:24" s="96" customFormat="1" x14ac:dyDescent="0.3">
      <c r="A141" s="96">
        <v>300</v>
      </c>
      <c r="B141" s="96" t="s">
        <v>1513</v>
      </c>
      <c r="C141" s="96" t="s">
        <v>1307</v>
      </c>
      <c r="D141" s="96" t="s">
        <v>1309</v>
      </c>
      <c r="E141" s="96" t="s">
        <v>1524</v>
      </c>
      <c r="F141" s="67" t="s">
        <v>142</v>
      </c>
      <c r="G141" s="96" t="s">
        <v>1305</v>
      </c>
      <c r="J141" s="96">
        <v>808</v>
      </c>
      <c r="K141" s="75" t="s">
        <v>1312</v>
      </c>
      <c r="L141" s="96" t="s">
        <v>1306</v>
      </c>
      <c r="N141" s="67" t="s">
        <v>22</v>
      </c>
      <c r="O141" s="75" t="s">
        <v>660</v>
      </c>
      <c r="P141" s="96" t="s">
        <v>1306</v>
      </c>
      <c r="Q141" s="96" t="s">
        <v>1306</v>
      </c>
      <c r="R141" s="96" t="s">
        <v>1308</v>
      </c>
      <c r="S141" s="96" t="s">
        <v>1386</v>
      </c>
      <c r="T141" s="96" t="s">
        <v>1338</v>
      </c>
      <c r="U141" s="96" t="s">
        <v>1525</v>
      </c>
    </row>
    <row r="142" spans="1:24" s="96" customFormat="1" x14ac:dyDescent="0.3">
      <c r="A142" s="96">
        <v>300</v>
      </c>
      <c r="B142" s="96" t="s">
        <v>1513</v>
      </c>
      <c r="C142" s="96" t="s">
        <v>1307</v>
      </c>
      <c r="D142" s="96" t="s">
        <v>1309</v>
      </c>
      <c r="E142" s="96" t="s">
        <v>1524</v>
      </c>
      <c r="F142" s="67" t="s">
        <v>142</v>
      </c>
      <c r="G142" s="96" t="s">
        <v>1305</v>
      </c>
      <c r="J142" s="96">
        <v>808</v>
      </c>
      <c r="K142" s="75" t="s">
        <v>1312</v>
      </c>
      <c r="L142" s="96" t="s">
        <v>1306</v>
      </c>
      <c r="N142" s="67" t="s">
        <v>22</v>
      </c>
      <c r="O142" s="75" t="s">
        <v>660</v>
      </c>
      <c r="P142" s="96" t="s">
        <v>1306</v>
      </c>
      <c r="Q142" s="96" t="s">
        <v>1306</v>
      </c>
      <c r="R142" s="96" t="s">
        <v>1308</v>
      </c>
      <c r="S142" s="7" t="s">
        <v>1145</v>
      </c>
      <c r="T142" s="96" t="s">
        <v>1338</v>
      </c>
      <c r="U142" s="96" t="s">
        <v>1525</v>
      </c>
    </row>
    <row r="143" spans="1:24" s="96" customFormat="1" x14ac:dyDescent="0.3">
      <c r="A143" s="96">
        <v>300</v>
      </c>
      <c r="B143" s="96" t="s">
        <v>1513</v>
      </c>
      <c r="C143" s="96" t="s">
        <v>1307</v>
      </c>
      <c r="D143" s="96" t="s">
        <v>1309</v>
      </c>
      <c r="E143" s="96" t="s">
        <v>1524</v>
      </c>
      <c r="F143" s="67" t="s">
        <v>142</v>
      </c>
      <c r="G143" s="96" t="s">
        <v>1305</v>
      </c>
      <c r="J143" s="96">
        <v>808</v>
      </c>
      <c r="K143" s="75" t="s">
        <v>1312</v>
      </c>
      <c r="L143" s="96" t="s">
        <v>1306</v>
      </c>
      <c r="N143" s="67" t="s">
        <v>22</v>
      </c>
      <c r="O143" s="75" t="s">
        <v>660</v>
      </c>
      <c r="P143" s="96" t="s">
        <v>1306</v>
      </c>
      <c r="Q143" s="96" t="s">
        <v>1306</v>
      </c>
      <c r="R143" s="96" t="s">
        <v>1308</v>
      </c>
      <c r="S143" s="96" t="s">
        <v>1391</v>
      </c>
      <c r="T143" s="96" t="s">
        <v>1338</v>
      </c>
      <c r="U143" s="96" t="s">
        <v>1526</v>
      </c>
    </row>
    <row r="144" spans="1:24" s="96" customFormat="1" x14ac:dyDescent="0.3">
      <c r="A144" s="96">
        <v>300</v>
      </c>
      <c r="B144" s="96" t="s">
        <v>1513</v>
      </c>
      <c r="C144" s="96" t="s">
        <v>1307</v>
      </c>
      <c r="D144" s="96" t="s">
        <v>1309</v>
      </c>
      <c r="E144" s="96" t="s">
        <v>1524</v>
      </c>
      <c r="F144" s="67" t="s">
        <v>142</v>
      </c>
      <c r="G144" s="96" t="s">
        <v>1305</v>
      </c>
      <c r="J144" s="96">
        <v>808</v>
      </c>
      <c r="K144" s="75" t="s">
        <v>1312</v>
      </c>
      <c r="L144" s="96" t="s">
        <v>1306</v>
      </c>
      <c r="N144" s="67" t="s">
        <v>22</v>
      </c>
      <c r="O144" s="75" t="s">
        <v>660</v>
      </c>
      <c r="P144" s="96" t="s">
        <v>1306</v>
      </c>
      <c r="Q144" s="96" t="s">
        <v>1306</v>
      </c>
      <c r="R144" s="96" t="s">
        <v>1308</v>
      </c>
      <c r="S144" s="96" t="s">
        <v>1381</v>
      </c>
      <c r="T144" s="96" t="s">
        <v>1386</v>
      </c>
      <c r="U144" s="96" t="s">
        <v>1559</v>
      </c>
    </row>
    <row r="145" spans="1:26" s="96" customFormat="1" x14ac:dyDescent="0.3">
      <c r="A145" s="96">
        <v>300</v>
      </c>
      <c r="B145" s="96" t="s">
        <v>1513</v>
      </c>
      <c r="C145" s="96" t="s">
        <v>1307</v>
      </c>
      <c r="D145" s="96" t="s">
        <v>1527</v>
      </c>
      <c r="E145" s="96" t="s">
        <v>1524</v>
      </c>
      <c r="F145" s="67" t="s">
        <v>142</v>
      </c>
      <c r="G145" s="96" t="s">
        <v>1305</v>
      </c>
      <c r="J145" s="96">
        <v>808</v>
      </c>
      <c r="K145" s="75" t="s">
        <v>1312</v>
      </c>
      <c r="L145" s="96" t="s">
        <v>1306</v>
      </c>
      <c r="N145" s="67" t="s">
        <v>22</v>
      </c>
      <c r="O145" s="75" t="s">
        <v>660</v>
      </c>
      <c r="P145" s="96" t="s">
        <v>1306</v>
      </c>
      <c r="Q145" s="96" t="s">
        <v>1306</v>
      </c>
      <c r="R145" s="96" t="s">
        <v>1308</v>
      </c>
      <c r="S145" s="96" t="s">
        <v>1381</v>
      </c>
      <c r="T145" s="96" t="s">
        <v>1391</v>
      </c>
      <c r="U145" s="96" t="s">
        <v>1560</v>
      </c>
    </row>
    <row r="146" spans="1:26" s="96" customFormat="1" x14ac:dyDescent="0.3">
      <c r="A146" s="96">
        <v>300</v>
      </c>
      <c r="B146" s="96" t="s">
        <v>1513</v>
      </c>
      <c r="C146" s="96" t="s">
        <v>1307</v>
      </c>
      <c r="D146" s="96" t="s">
        <v>1515</v>
      </c>
      <c r="E146" s="96" t="s">
        <v>1524</v>
      </c>
      <c r="F146" s="67" t="s">
        <v>142</v>
      </c>
      <c r="G146" s="96" t="s">
        <v>1517</v>
      </c>
      <c r="J146" s="96">
        <v>808</v>
      </c>
      <c r="K146" s="75" t="s">
        <v>1528</v>
      </c>
      <c r="L146" s="96" t="s">
        <v>1306</v>
      </c>
      <c r="N146" s="67" t="s">
        <v>22</v>
      </c>
      <c r="O146" s="75" t="s">
        <v>660</v>
      </c>
      <c r="P146" s="96" t="s">
        <v>1306</v>
      </c>
      <c r="Q146" s="96" t="s">
        <v>1306</v>
      </c>
      <c r="R146" s="96" t="s">
        <v>1308</v>
      </c>
      <c r="S146" s="96" t="s">
        <v>1386</v>
      </c>
      <c r="T146" s="96" t="s">
        <v>1391</v>
      </c>
      <c r="U146" s="96" t="s">
        <v>1561</v>
      </c>
    </row>
    <row r="147" spans="1:26" x14ac:dyDescent="0.3">
      <c r="A147" s="67">
        <v>303</v>
      </c>
      <c r="B147" s="21" t="s">
        <v>1318</v>
      </c>
      <c r="C147" s="21" t="s">
        <v>1319</v>
      </c>
      <c r="D147" s="96" t="s">
        <v>1309</v>
      </c>
      <c r="E147" s="67" t="s">
        <v>1311</v>
      </c>
      <c r="F147" s="67" t="s">
        <v>142</v>
      </c>
      <c r="G147" s="96" t="s">
        <v>1305</v>
      </c>
      <c r="H147" s="96"/>
      <c r="I147" s="96"/>
      <c r="J147" s="67">
        <v>826</v>
      </c>
      <c r="K147" s="75" t="s">
        <v>1312</v>
      </c>
      <c r="L147" s="96" t="s">
        <v>1306</v>
      </c>
      <c r="M147" s="96"/>
      <c r="N147" s="67" t="s">
        <v>22</v>
      </c>
      <c r="O147" s="75" t="s">
        <v>660</v>
      </c>
      <c r="P147" s="96" t="s">
        <v>1306</v>
      </c>
      <c r="Q147" s="96" t="s">
        <v>1306</v>
      </c>
      <c r="R147" s="96" t="s">
        <v>1308</v>
      </c>
      <c r="S147" s="96" t="s">
        <v>1381</v>
      </c>
      <c r="T147" s="96" t="s">
        <v>1338</v>
      </c>
      <c r="U147" s="21" t="s">
        <v>1529</v>
      </c>
      <c r="V147" s="52"/>
      <c r="W147" s="52"/>
      <c r="X147" s="52"/>
      <c r="Y147" s="7"/>
      <c r="Z147" s="7"/>
    </row>
    <row r="148" spans="1:26" x14ac:dyDescent="0.3">
      <c r="A148" s="67">
        <v>303</v>
      </c>
      <c r="B148" s="21" t="s">
        <v>1318</v>
      </c>
      <c r="C148" s="21" t="s">
        <v>1319</v>
      </c>
      <c r="D148" s="96" t="s">
        <v>1309</v>
      </c>
      <c r="E148" s="67" t="s">
        <v>1311</v>
      </c>
      <c r="F148" s="67" t="s">
        <v>142</v>
      </c>
      <c r="G148" s="96" t="s">
        <v>1305</v>
      </c>
      <c r="H148" s="96"/>
      <c r="I148" s="96"/>
      <c r="J148" s="67">
        <v>826</v>
      </c>
      <c r="K148" s="75" t="s">
        <v>1312</v>
      </c>
      <c r="L148" s="96" t="s">
        <v>1306</v>
      </c>
      <c r="M148" s="96"/>
      <c r="N148" s="67" t="s">
        <v>22</v>
      </c>
      <c r="O148" s="75" t="s">
        <v>660</v>
      </c>
      <c r="P148" s="96" t="s">
        <v>1306</v>
      </c>
      <c r="Q148" s="96" t="s">
        <v>1306</v>
      </c>
      <c r="R148" s="96" t="s">
        <v>1308</v>
      </c>
      <c r="S148" s="96" t="s">
        <v>1384</v>
      </c>
      <c r="T148" s="96" t="s">
        <v>1338</v>
      </c>
      <c r="U148" s="21" t="s">
        <v>1529</v>
      </c>
      <c r="V148" s="52"/>
      <c r="W148" s="52"/>
      <c r="X148" s="52"/>
      <c r="Y148" s="7"/>
      <c r="Z148" s="7"/>
    </row>
    <row r="149" spans="1:26" x14ac:dyDescent="0.3">
      <c r="A149" s="67">
        <v>303</v>
      </c>
      <c r="B149" s="21" t="s">
        <v>1318</v>
      </c>
      <c r="C149" s="21" t="s">
        <v>1319</v>
      </c>
      <c r="D149" s="96" t="s">
        <v>1309</v>
      </c>
      <c r="E149" s="67" t="s">
        <v>1311</v>
      </c>
      <c r="F149" s="67" t="s">
        <v>142</v>
      </c>
      <c r="G149" s="96" t="s">
        <v>1305</v>
      </c>
      <c r="H149" s="96"/>
      <c r="I149" s="96"/>
      <c r="J149" s="67">
        <v>826</v>
      </c>
      <c r="K149" s="75" t="s">
        <v>1312</v>
      </c>
      <c r="L149" s="96" t="s">
        <v>1306</v>
      </c>
      <c r="M149" s="96"/>
      <c r="N149" s="67" t="s">
        <v>22</v>
      </c>
      <c r="O149" s="75" t="s">
        <v>660</v>
      </c>
      <c r="P149" s="96" t="s">
        <v>1306</v>
      </c>
      <c r="Q149" s="96" t="s">
        <v>1306</v>
      </c>
      <c r="R149" s="96" t="s">
        <v>1308</v>
      </c>
      <c r="S149" s="96" t="s">
        <v>1386</v>
      </c>
      <c r="T149" s="96" t="s">
        <v>1338</v>
      </c>
      <c r="U149" s="21" t="s">
        <v>1530</v>
      </c>
      <c r="V149" s="52"/>
      <c r="W149" s="52"/>
      <c r="X149" s="52"/>
      <c r="Y149" s="7"/>
      <c r="Z149" s="7"/>
    </row>
    <row r="150" spans="1:26" x14ac:dyDescent="0.3">
      <c r="A150" s="67">
        <v>303</v>
      </c>
      <c r="B150" s="21" t="s">
        <v>1318</v>
      </c>
      <c r="C150" s="21" t="s">
        <v>1319</v>
      </c>
      <c r="D150" s="96" t="s">
        <v>1309</v>
      </c>
      <c r="E150" s="67" t="s">
        <v>1311</v>
      </c>
      <c r="F150" s="67" t="s">
        <v>142</v>
      </c>
      <c r="G150" s="96" t="s">
        <v>1305</v>
      </c>
      <c r="H150" s="96"/>
      <c r="I150" s="96"/>
      <c r="J150" s="67">
        <v>826</v>
      </c>
      <c r="K150" s="75" t="s">
        <v>1312</v>
      </c>
      <c r="L150" s="96" t="s">
        <v>1306</v>
      </c>
      <c r="M150" s="96"/>
      <c r="N150" s="67" t="s">
        <v>22</v>
      </c>
      <c r="O150" s="75" t="s">
        <v>660</v>
      </c>
      <c r="P150" s="96" t="s">
        <v>1306</v>
      </c>
      <c r="Q150" s="96" t="s">
        <v>1306</v>
      </c>
      <c r="R150" s="96" t="s">
        <v>1308</v>
      </c>
      <c r="S150" s="96" t="s">
        <v>1389</v>
      </c>
      <c r="T150" s="96" t="s">
        <v>1338</v>
      </c>
      <c r="U150" s="21" t="s">
        <v>1530</v>
      </c>
      <c r="V150" s="52"/>
      <c r="W150" s="52"/>
      <c r="X150" s="52"/>
      <c r="Y150" s="7"/>
      <c r="Z150" s="7"/>
    </row>
    <row r="151" spans="1:26" x14ac:dyDescent="0.3">
      <c r="A151" s="67">
        <v>303</v>
      </c>
      <c r="B151" s="21" t="s">
        <v>1535</v>
      </c>
      <c r="C151" s="21" t="s">
        <v>1536</v>
      </c>
      <c r="D151" s="96" t="s">
        <v>1532</v>
      </c>
      <c r="E151" s="67" t="s">
        <v>1311</v>
      </c>
      <c r="F151" s="67" t="s">
        <v>142</v>
      </c>
      <c r="G151" s="96" t="s">
        <v>1433</v>
      </c>
      <c r="H151" s="96"/>
      <c r="I151" s="96"/>
      <c r="J151" s="67">
        <v>826</v>
      </c>
      <c r="K151" s="75" t="s">
        <v>1537</v>
      </c>
      <c r="L151" s="96" t="s">
        <v>1518</v>
      </c>
      <c r="M151" s="96"/>
      <c r="N151" s="67" t="s">
        <v>22</v>
      </c>
      <c r="O151" s="75" t="s">
        <v>660</v>
      </c>
      <c r="P151" s="96" t="s">
        <v>1306</v>
      </c>
      <c r="Q151" s="96" t="s">
        <v>1306</v>
      </c>
      <c r="R151" s="96" t="s">
        <v>1538</v>
      </c>
      <c r="S151" s="96" t="s">
        <v>1539</v>
      </c>
      <c r="T151" s="96" t="s">
        <v>1338</v>
      </c>
      <c r="U151" s="21" t="s">
        <v>1540</v>
      </c>
      <c r="V151" s="52"/>
      <c r="W151" s="52"/>
      <c r="X151" s="52"/>
      <c r="Y151" s="7"/>
      <c r="Z151" s="7"/>
    </row>
    <row r="152" spans="1:26" x14ac:dyDescent="0.3">
      <c r="A152" s="67">
        <v>303</v>
      </c>
      <c r="B152" s="21" t="s">
        <v>1531</v>
      </c>
      <c r="C152" s="21" t="s">
        <v>1319</v>
      </c>
      <c r="D152" s="96" t="s">
        <v>1532</v>
      </c>
      <c r="E152" s="67" t="s">
        <v>1311</v>
      </c>
      <c r="F152" s="67" t="s">
        <v>142</v>
      </c>
      <c r="G152" s="96" t="s">
        <v>1541</v>
      </c>
      <c r="H152" s="96"/>
      <c r="I152" s="96"/>
      <c r="J152" s="67">
        <v>826</v>
      </c>
      <c r="K152" s="75" t="s">
        <v>1312</v>
      </c>
      <c r="L152" s="96" t="s">
        <v>1534</v>
      </c>
      <c r="M152" s="96"/>
      <c r="N152" s="67" t="s">
        <v>22</v>
      </c>
      <c r="O152" s="75" t="s">
        <v>660</v>
      </c>
      <c r="P152" s="96" t="s">
        <v>1306</v>
      </c>
      <c r="Q152" s="96" t="s">
        <v>1306</v>
      </c>
      <c r="R152" s="96" t="s">
        <v>1308</v>
      </c>
      <c r="S152" s="96" t="s">
        <v>1381</v>
      </c>
      <c r="T152" s="96" t="s">
        <v>1386</v>
      </c>
      <c r="U152" s="96" t="s">
        <v>1542</v>
      </c>
      <c r="V152" s="96"/>
      <c r="W152" s="96"/>
      <c r="X152" s="96"/>
      <c r="Y152" s="7"/>
      <c r="Z152" s="7"/>
    </row>
    <row r="153" spans="1:26" x14ac:dyDescent="0.3">
      <c r="A153" s="67">
        <v>303</v>
      </c>
      <c r="B153" s="21" t="s">
        <v>1318</v>
      </c>
      <c r="C153" s="21" t="s">
        <v>1543</v>
      </c>
      <c r="D153" s="96" t="s">
        <v>1515</v>
      </c>
      <c r="E153" s="67" t="s">
        <v>1311</v>
      </c>
      <c r="F153" s="67" t="s">
        <v>142</v>
      </c>
      <c r="G153" s="96" t="s">
        <v>1305</v>
      </c>
      <c r="H153" s="96"/>
      <c r="I153" s="96"/>
      <c r="J153" s="67">
        <v>826</v>
      </c>
      <c r="K153" s="75" t="s">
        <v>1537</v>
      </c>
      <c r="L153" s="96" t="s">
        <v>1306</v>
      </c>
      <c r="M153" s="96"/>
      <c r="N153" s="67" t="s">
        <v>22</v>
      </c>
      <c r="O153" s="75" t="s">
        <v>660</v>
      </c>
      <c r="P153" s="96" t="s">
        <v>1306</v>
      </c>
      <c r="Q153" s="96" t="s">
        <v>1306</v>
      </c>
      <c r="R153" s="96" t="s">
        <v>1308</v>
      </c>
      <c r="S153" s="96" t="s">
        <v>1381</v>
      </c>
      <c r="T153" s="96" t="s">
        <v>1391</v>
      </c>
      <c r="U153" s="96" t="s">
        <v>1544</v>
      </c>
      <c r="V153" s="52"/>
      <c r="W153" s="52"/>
      <c r="X153" s="52"/>
      <c r="Y153" s="7"/>
      <c r="Z153" s="7"/>
    </row>
    <row r="154" spans="1:26" x14ac:dyDescent="0.3">
      <c r="A154" s="67">
        <v>303</v>
      </c>
      <c r="B154" s="21" t="s">
        <v>1318</v>
      </c>
      <c r="C154" s="21" t="s">
        <v>1319</v>
      </c>
      <c r="D154" s="96" t="s">
        <v>1309</v>
      </c>
      <c r="E154" s="67" t="s">
        <v>1311</v>
      </c>
      <c r="F154" s="67" t="s">
        <v>142</v>
      </c>
      <c r="G154" s="96" t="s">
        <v>1305</v>
      </c>
      <c r="H154" s="96"/>
      <c r="I154" s="96"/>
      <c r="J154" s="67">
        <v>826</v>
      </c>
      <c r="K154" s="75" t="s">
        <v>1312</v>
      </c>
      <c r="L154" s="96" t="s">
        <v>1306</v>
      </c>
      <c r="M154" s="96"/>
      <c r="N154" s="67" t="s">
        <v>22</v>
      </c>
      <c r="O154" s="75" t="s">
        <v>660</v>
      </c>
      <c r="P154" s="96" t="s">
        <v>1306</v>
      </c>
      <c r="Q154" s="96" t="s">
        <v>1306</v>
      </c>
      <c r="R154" s="96" t="s">
        <v>1308</v>
      </c>
      <c r="S154" s="96" t="s">
        <v>1386</v>
      </c>
      <c r="T154" s="96" t="s">
        <v>1391</v>
      </c>
      <c r="U154" s="96" t="s">
        <v>1545</v>
      </c>
      <c r="V154" s="52"/>
      <c r="W154" s="52"/>
      <c r="X154" s="52"/>
    </row>
    <row r="155" spans="1:26" x14ac:dyDescent="0.3">
      <c r="A155" s="67">
        <v>306</v>
      </c>
      <c r="B155" s="21" t="s">
        <v>1320</v>
      </c>
      <c r="C155" s="21" t="s">
        <v>1315</v>
      </c>
      <c r="D155" s="96" t="s">
        <v>1309</v>
      </c>
      <c r="E155" s="67" t="s">
        <v>1311</v>
      </c>
      <c r="F155" s="67" t="s">
        <v>1321</v>
      </c>
      <c r="G155" s="67" t="s">
        <v>1305</v>
      </c>
      <c r="H155" s="67"/>
      <c r="I155" s="67"/>
      <c r="J155" s="67">
        <v>756</v>
      </c>
      <c r="K155" s="75" t="s">
        <v>1546</v>
      </c>
      <c r="L155" s="96" t="s">
        <v>1306</v>
      </c>
      <c r="M155" s="96"/>
      <c r="N155" s="67" t="s">
        <v>22</v>
      </c>
      <c r="O155" s="75" t="s">
        <v>1547</v>
      </c>
      <c r="P155" s="96" t="s">
        <v>1533</v>
      </c>
      <c r="Q155" s="96" t="s">
        <v>1306</v>
      </c>
      <c r="R155" s="96" t="s">
        <v>1548</v>
      </c>
      <c r="S155" s="96" t="s">
        <v>1386</v>
      </c>
      <c r="T155" s="96" t="s">
        <v>1338</v>
      </c>
      <c r="U155" s="96" t="s">
        <v>1549</v>
      </c>
      <c r="V155" s="52"/>
      <c r="W155" s="52"/>
      <c r="X155" s="52"/>
      <c r="Y155" s="7"/>
      <c r="Z155" s="7"/>
    </row>
    <row r="156" spans="1:26" x14ac:dyDescent="0.3">
      <c r="A156" s="67">
        <v>306</v>
      </c>
      <c r="B156" s="21" t="s">
        <v>1320</v>
      </c>
      <c r="C156" s="21" t="s">
        <v>1315</v>
      </c>
      <c r="D156" s="96" t="s">
        <v>1309</v>
      </c>
      <c r="E156" s="67" t="s">
        <v>1311</v>
      </c>
      <c r="F156" s="67" t="s">
        <v>1550</v>
      </c>
      <c r="G156" s="67" t="s">
        <v>1551</v>
      </c>
      <c r="H156" s="67"/>
      <c r="I156" s="67"/>
      <c r="J156" s="67">
        <v>756</v>
      </c>
      <c r="K156" s="75" t="s">
        <v>1546</v>
      </c>
      <c r="L156" s="96" t="s">
        <v>1306</v>
      </c>
      <c r="M156" s="96"/>
      <c r="N156" s="67" t="s">
        <v>22</v>
      </c>
      <c r="O156" s="75" t="s">
        <v>1547</v>
      </c>
      <c r="P156" s="96" t="s">
        <v>1533</v>
      </c>
      <c r="Q156" s="96" t="s">
        <v>1533</v>
      </c>
      <c r="R156" s="96" t="s">
        <v>1552</v>
      </c>
      <c r="S156" s="96" t="s">
        <v>1389</v>
      </c>
      <c r="T156" s="96" t="s">
        <v>1338</v>
      </c>
      <c r="U156" s="96" t="s">
        <v>1549</v>
      </c>
      <c r="V156" s="52"/>
      <c r="W156" s="52"/>
      <c r="X156" s="52"/>
      <c r="Y156" s="7"/>
      <c r="Z156" s="7"/>
    </row>
    <row r="157" spans="1:26" x14ac:dyDescent="0.3">
      <c r="A157" s="67">
        <v>307</v>
      </c>
      <c r="B157" s="21" t="s">
        <v>1553</v>
      </c>
      <c r="C157" s="21" t="s">
        <v>1323</v>
      </c>
      <c r="D157" s="96" t="s">
        <v>1309</v>
      </c>
      <c r="E157" s="67" t="s">
        <v>1311</v>
      </c>
      <c r="F157" s="67" t="s">
        <v>1550</v>
      </c>
      <c r="G157" s="67" t="s">
        <v>1305</v>
      </c>
      <c r="H157" s="67"/>
      <c r="I157" s="67"/>
      <c r="J157" s="67">
        <v>357</v>
      </c>
      <c r="K157" s="75" t="s">
        <v>1312</v>
      </c>
      <c r="L157" s="96" t="s">
        <v>1306</v>
      </c>
      <c r="M157" s="96"/>
      <c r="N157" s="7" t="s">
        <v>1317</v>
      </c>
      <c r="O157" s="75" t="s">
        <v>660</v>
      </c>
      <c r="P157" s="7" t="s">
        <v>1306</v>
      </c>
      <c r="Q157" s="96" t="s">
        <v>1306</v>
      </c>
      <c r="R157" s="7" t="s">
        <v>1313</v>
      </c>
      <c r="S157" s="96" t="s">
        <v>1386</v>
      </c>
      <c r="T157" s="96" t="s">
        <v>1338</v>
      </c>
      <c r="U157" s="96" t="s">
        <v>1554</v>
      </c>
      <c r="V157" s="52"/>
      <c r="W157" s="52"/>
      <c r="X157" s="52"/>
      <c r="Y157" s="7"/>
      <c r="Z157" s="7"/>
    </row>
    <row r="158" spans="1:26" x14ac:dyDescent="0.3">
      <c r="A158" s="98">
        <v>307</v>
      </c>
      <c r="B158" s="26" t="s">
        <v>1322</v>
      </c>
      <c r="C158" s="26" t="s">
        <v>1323</v>
      </c>
      <c r="D158" s="6" t="s">
        <v>1309</v>
      </c>
      <c r="E158" s="98" t="s">
        <v>1311</v>
      </c>
      <c r="F158" s="98" t="s">
        <v>1321</v>
      </c>
      <c r="G158" s="98" t="s">
        <v>1305</v>
      </c>
      <c r="H158" s="98"/>
      <c r="I158" s="98"/>
      <c r="J158" s="98">
        <v>357</v>
      </c>
      <c r="K158" s="190" t="s">
        <v>1312</v>
      </c>
      <c r="L158" s="6" t="s">
        <v>1306</v>
      </c>
      <c r="M158" s="6"/>
      <c r="N158" s="4" t="s">
        <v>1317</v>
      </c>
      <c r="O158" s="190" t="s">
        <v>660</v>
      </c>
      <c r="P158" s="4" t="s">
        <v>1306</v>
      </c>
      <c r="Q158" s="6" t="s">
        <v>1306</v>
      </c>
      <c r="R158" s="4" t="s">
        <v>1313</v>
      </c>
      <c r="S158" s="6" t="s">
        <v>1389</v>
      </c>
      <c r="T158" s="6" t="s">
        <v>1555</v>
      </c>
      <c r="U158" s="6" t="s">
        <v>1556</v>
      </c>
      <c r="V158" s="52"/>
      <c r="W158" s="52"/>
      <c r="X158" s="52"/>
      <c r="Y158" s="7"/>
      <c r="Z158" s="7"/>
    </row>
    <row r="159" spans="1:26" x14ac:dyDescent="0.3">
      <c r="A159" s="98">
        <v>307</v>
      </c>
      <c r="B159" s="26" t="s">
        <v>1322</v>
      </c>
      <c r="C159" s="26" t="s">
        <v>1323</v>
      </c>
      <c r="D159" s="6" t="s">
        <v>1309</v>
      </c>
      <c r="E159" s="98" t="s">
        <v>1311</v>
      </c>
      <c r="F159" s="98" t="s">
        <v>1321</v>
      </c>
      <c r="G159" s="98" t="s">
        <v>1305</v>
      </c>
      <c r="H159" s="98"/>
      <c r="I159" s="98"/>
      <c r="J159" s="98">
        <v>357</v>
      </c>
      <c r="K159" s="190" t="s">
        <v>1312</v>
      </c>
      <c r="L159" s="6" t="s">
        <v>1306</v>
      </c>
      <c r="M159" s="6"/>
      <c r="N159" s="4" t="s">
        <v>1317</v>
      </c>
      <c r="O159" s="190" t="s">
        <v>660</v>
      </c>
      <c r="P159" s="4" t="s">
        <v>1306</v>
      </c>
      <c r="Q159" s="6" t="s">
        <v>1519</v>
      </c>
      <c r="R159" s="4" t="s">
        <v>1313</v>
      </c>
      <c r="S159" s="6" t="s">
        <v>1391</v>
      </c>
      <c r="T159" s="6" t="s">
        <v>1338</v>
      </c>
      <c r="U159" s="6" t="s">
        <v>1557</v>
      </c>
      <c r="V159" s="52"/>
      <c r="W159" s="52"/>
      <c r="X159" s="52"/>
      <c r="Y159" s="7"/>
      <c r="Z159" s="7"/>
    </row>
    <row r="160" spans="1:26" x14ac:dyDescent="0.3">
      <c r="A160" s="98">
        <v>307</v>
      </c>
      <c r="B160" s="26" t="s">
        <v>1322</v>
      </c>
      <c r="C160" s="26" t="s">
        <v>1323</v>
      </c>
      <c r="D160" s="6" t="s">
        <v>1309</v>
      </c>
      <c r="E160" s="98" t="s">
        <v>1311</v>
      </c>
      <c r="F160" s="98" t="s">
        <v>1321</v>
      </c>
      <c r="G160" s="98" t="s">
        <v>1305</v>
      </c>
      <c r="H160" s="98"/>
      <c r="I160" s="98"/>
      <c r="J160" s="98">
        <v>357</v>
      </c>
      <c r="K160" s="190" t="s">
        <v>1312</v>
      </c>
      <c r="L160" s="6" t="s">
        <v>1306</v>
      </c>
      <c r="M160" s="6"/>
      <c r="N160" s="4" t="s">
        <v>1317</v>
      </c>
      <c r="O160" s="190" t="s">
        <v>660</v>
      </c>
      <c r="P160" s="4" t="s">
        <v>1533</v>
      </c>
      <c r="Q160" s="6" t="s">
        <v>1306</v>
      </c>
      <c r="R160" s="4" t="s">
        <v>1313</v>
      </c>
      <c r="S160" s="6" t="s">
        <v>1386</v>
      </c>
      <c r="T160" s="6" t="s">
        <v>1391</v>
      </c>
      <c r="U160" s="6" t="s">
        <v>1558</v>
      </c>
      <c r="V160" s="2"/>
      <c r="W160" s="2"/>
      <c r="X160" s="2"/>
      <c r="Y160" s="7"/>
      <c r="Z160" s="7"/>
    </row>
    <row r="161" spans="1:38" s="64" customFormat="1" x14ac:dyDescent="0.3">
      <c r="A161" s="64">
        <v>309</v>
      </c>
      <c r="B161" s="64" t="s">
        <v>2009</v>
      </c>
      <c r="C161" s="64" t="s">
        <v>1707</v>
      </c>
      <c r="D161" s="64" t="s">
        <v>1688</v>
      </c>
      <c r="E161" s="195" t="s">
        <v>7</v>
      </c>
      <c r="F161" s="195" t="s">
        <v>933</v>
      </c>
      <c r="G161" s="64" t="s">
        <v>1710</v>
      </c>
      <c r="H161" s="64" t="s">
        <v>1694</v>
      </c>
      <c r="I161" s="64" t="s">
        <v>1696</v>
      </c>
      <c r="J161" s="64">
        <v>7434</v>
      </c>
      <c r="K161" s="64" t="s">
        <v>1712</v>
      </c>
      <c r="L161" s="64" t="s">
        <v>1708</v>
      </c>
      <c r="N161" s="64" t="s">
        <v>1699</v>
      </c>
      <c r="O161" s="190" t="s">
        <v>660</v>
      </c>
      <c r="P161" s="64" t="s">
        <v>1708</v>
      </c>
      <c r="Q161" s="64" t="s">
        <v>1708</v>
      </c>
      <c r="R161" s="64" t="s">
        <v>1709</v>
      </c>
      <c r="S161" s="64" t="s">
        <v>1704</v>
      </c>
      <c r="T161" s="6" t="s">
        <v>218</v>
      </c>
      <c r="U161" s="64" t="s">
        <v>1726</v>
      </c>
    </row>
    <row r="162" spans="1:38" x14ac:dyDescent="0.3">
      <c r="A162" s="23">
        <v>309</v>
      </c>
      <c r="B162" s="64" t="s">
        <v>2009</v>
      </c>
      <c r="C162" s="23" t="s">
        <v>1707</v>
      </c>
      <c r="D162" s="64" t="s">
        <v>1688</v>
      </c>
      <c r="E162" s="196" t="s">
        <v>7</v>
      </c>
      <c r="F162" s="195" t="s">
        <v>933</v>
      </c>
      <c r="G162" s="23" t="s">
        <v>1710</v>
      </c>
      <c r="H162" s="23" t="s">
        <v>1694</v>
      </c>
      <c r="I162" s="23" t="s">
        <v>1696</v>
      </c>
      <c r="J162" s="23">
        <v>7434</v>
      </c>
      <c r="K162" s="23" t="s">
        <v>1712</v>
      </c>
      <c r="L162" s="23" t="s">
        <v>1708</v>
      </c>
      <c r="M162" s="23"/>
      <c r="N162" s="23" t="s">
        <v>1699</v>
      </c>
      <c r="O162" s="190" t="s">
        <v>660</v>
      </c>
      <c r="P162" s="23" t="s">
        <v>1708</v>
      </c>
      <c r="Q162" s="23" t="s">
        <v>1708</v>
      </c>
      <c r="R162" s="23" t="s">
        <v>1709</v>
      </c>
      <c r="S162" s="96" t="s">
        <v>261</v>
      </c>
      <c r="T162" s="6" t="s">
        <v>218</v>
      </c>
      <c r="U162" s="23" t="s">
        <v>1726</v>
      </c>
    </row>
    <row r="163" spans="1:38" x14ac:dyDescent="0.3">
      <c r="A163" s="23">
        <v>309</v>
      </c>
      <c r="B163" s="64" t="s">
        <v>2009</v>
      </c>
      <c r="C163" s="23" t="s">
        <v>1707</v>
      </c>
      <c r="D163" s="64" t="s">
        <v>1688</v>
      </c>
      <c r="E163" s="196" t="s">
        <v>7</v>
      </c>
      <c r="F163" s="195" t="s">
        <v>933</v>
      </c>
      <c r="G163" s="23" t="s">
        <v>1710</v>
      </c>
      <c r="H163" s="23" t="s">
        <v>1694</v>
      </c>
      <c r="I163" s="23" t="s">
        <v>1696</v>
      </c>
      <c r="J163" s="23">
        <v>7434</v>
      </c>
      <c r="K163" s="23" t="s">
        <v>1712</v>
      </c>
      <c r="L163" s="23" t="s">
        <v>1708</v>
      </c>
      <c r="M163" s="23"/>
      <c r="N163" s="23" t="s">
        <v>1699</v>
      </c>
      <c r="O163" s="190" t="s">
        <v>660</v>
      </c>
      <c r="P163" s="23" t="s">
        <v>1708</v>
      </c>
      <c r="Q163" s="23" t="s">
        <v>1708</v>
      </c>
      <c r="R163" s="23" t="s">
        <v>1709</v>
      </c>
      <c r="S163" s="96" t="s">
        <v>61</v>
      </c>
      <c r="T163" s="6" t="s">
        <v>218</v>
      </c>
      <c r="U163" s="23" t="s">
        <v>1727</v>
      </c>
    </row>
    <row r="164" spans="1:38" s="23" customFormat="1" x14ac:dyDescent="0.3">
      <c r="A164" s="23">
        <v>309</v>
      </c>
      <c r="B164" s="64" t="s">
        <v>2009</v>
      </c>
      <c r="C164" s="23" t="s">
        <v>1707</v>
      </c>
      <c r="D164" s="64" t="s">
        <v>1688</v>
      </c>
      <c r="E164" s="196" t="s">
        <v>7</v>
      </c>
      <c r="F164" s="195" t="s">
        <v>933</v>
      </c>
      <c r="G164" s="23" t="s">
        <v>1710</v>
      </c>
      <c r="H164" s="23" t="s">
        <v>1694</v>
      </c>
      <c r="I164" s="23" t="s">
        <v>1696</v>
      </c>
      <c r="J164" s="23">
        <v>7434</v>
      </c>
      <c r="K164" s="23" t="s">
        <v>1712</v>
      </c>
      <c r="L164" s="23" t="s">
        <v>1708</v>
      </c>
      <c r="N164" s="23" t="s">
        <v>1699</v>
      </c>
      <c r="O164" s="190" t="s">
        <v>660</v>
      </c>
      <c r="P164" s="23" t="s">
        <v>1708</v>
      </c>
      <c r="Q164" s="23" t="s">
        <v>1708</v>
      </c>
      <c r="R164" s="23" t="s">
        <v>1709</v>
      </c>
      <c r="S164" s="96" t="s">
        <v>1178</v>
      </c>
      <c r="T164" s="6" t="s">
        <v>218</v>
      </c>
      <c r="U164" s="23" t="s">
        <v>1728</v>
      </c>
    </row>
    <row r="165" spans="1:38" x14ac:dyDescent="0.3">
      <c r="A165" s="23">
        <v>309</v>
      </c>
      <c r="B165" s="64" t="s">
        <v>2009</v>
      </c>
      <c r="C165" s="23" t="s">
        <v>1707</v>
      </c>
      <c r="D165" s="64" t="s">
        <v>1688</v>
      </c>
      <c r="E165" s="196" t="s">
        <v>7</v>
      </c>
      <c r="F165" s="195" t="s">
        <v>933</v>
      </c>
      <c r="G165" s="23" t="s">
        <v>1710</v>
      </c>
      <c r="H165" s="23" t="s">
        <v>1694</v>
      </c>
      <c r="I165" s="23" t="s">
        <v>1696</v>
      </c>
      <c r="J165" s="23">
        <v>7434</v>
      </c>
      <c r="K165" s="23" t="s">
        <v>1712</v>
      </c>
      <c r="L165" s="23" t="s">
        <v>1708</v>
      </c>
      <c r="M165" s="23"/>
      <c r="N165" s="23" t="s">
        <v>1699</v>
      </c>
      <c r="O165" s="190" t="s">
        <v>660</v>
      </c>
      <c r="P165" s="23" t="s">
        <v>1708</v>
      </c>
      <c r="Q165" s="23" t="s">
        <v>1708</v>
      </c>
      <c r="R165" s="23" t="s">
        <v>1709</v>
      </c>
      <c r="S165" s="23" t="s">
        <v>1716</v>
      </c>
      <c r="T165" s="6" t="s">
        <v>218</v>
      </c>
      <c r="U165" s="21" t="s">
        <v>1729</v>
      </c>
    </row>
    <row r="166" spans="1:38" s="23" customFormat="1" x14ac:dyDescent="0.3">
      <c r="A166" s="23">
        <v>309</v>
      </c>
      <c r="B166" s="64" t="s">
        <v>2009</v>
      </c>
      <c r="C166" s="23" t="s">
        <v>1707</v>
      </c>
      <c r="D166" s="64" t="s">
        <v>1688</v>
      </c>
      <c r="E166" s="196" t="s">
        <v>7</v>
      </c>
      <c r="F166" s="195" t="s">
        <v>933</v>
      </c>
      <c r="G166" s="23" t="s">
        <v>1710</v>
      </c>
      <c r="H166" s="23" t="s">
        <v>1694</v>
      </c>
      <c r="I166" s="23" t="s">
        <v>1696</v>
      </c>
      <c r="J166" s="23">
        <v>7434</v>
      </c>
      <c r="K166" s="23" t="s">
        <v>1712</v>
      </c>
      <c r="L166" s="23" t="s">
        <v>1708</v>
      </c>
      <c r="N166" s="23" t="s">
        <v>1699</v>
      </c>
      <c r="O166" s="190" t="s">
        <v>660</v>
      </c>
      <c r="P166" s="23" t="s">
        <v>1708</v>
      </c>
      <c r="Q166" s="23" t="s">
        <v>1708</v>
      </c>
      <c r="R166" s="23" t="s">
        <v>1709</v>
      </c>
      <c r="S166" s="23" t="s">
        <v>1719</v>
      </c>
      <c r="T166" s="23" t="s">
        <v>1716</v>
      </c>
      <c r="U166" s="23" t="s">
        <v>1730</v>
      </c>
    </row>
    <row r="167" spans="1:38" x14ac:dyDescent="0.3">
      <c r="A167" s="23">
        <v>309</v>
      </c>
      <c r="B167" s="64" t="s">
        <v>2009</v>
      </c>
      <c r="C167" s="23" t="s">
        <v>1707</v>
      </c>
      <c r="D167" s="64" t="s">
        <v>1688</v>
      </c>
      <c r="E167" s="196" t="s">
        <v>7</v>
      </c>
      <c r="F167" s="195" t="s">
        <v>933</v>
      </c>
      <c r="G167" s="23" t="s">
        <v>1710</v>
      </c>
      <c r="H167" s="23" t="s">
        <v>1694</v>
      </c>
      <c r="I167" s="23" t="s">
        <v>1696</v>
      </c>
      <c r="J167" s="23">
        <v>7434</v>
      </c>
      <c r="K167" s="23" t="s">
        <v>1712</v>
      </c>
      <c r="L167" s="23" t="s">
        <v>1708</v>
      </c>
      <c r="M167" s="23"/>
      <c r="N167" s="23" t="s">
        <v>1699</v>
      </c>
      <c r="O167" s="190" t="s">
        <v>660</v>
      </c>
      <c r="P167" s="23" t="s">
        <v>1708</v>
      </c>
      <c r="Q167" s="23" t="s">
        <v>1708</v>
      </c>
      <c r="R167" s="23" t="s">
        <v>1709</v>
      </c>
      <c r="S167" s="23" t="s">
        <v>1715</v>
      </c>
      <c r="T167" s="23" t="s">
        <v>1717</v>
      </c>
      <c r="U167" s="21" t="s">
        <v>1732</v>
      </c>
    </row>
    <row r="168" spans="1:38" x14ac:dyDescent="0.3">
      <c r="A168" s="23">
        <v>309</v>
      </c>
      <c r="B168" s="64" t="s">
        <v>2009</v>
      </c>
      <c r="C168" s="23" t="s">
        <v>1707</v>
      </c>
      <c r="D168" s="64" t="s">
        <v>1688</v>
      </c>
      <c r="E168" s="196" t="s">
        <v>7</v>
      </c>
      <c r="F168" s="195" t="s">
        <v>933</v>
      </c>
      <c r="G168" s="23" t="s">
        <v>1710</v>
      </c>
      <c r="H168" s="23" t="s">
        <v>1694</v>
      </c>
      <c r="I168" s="23" t="s">
        <v>1696</v>
      </c>
      <c r="J168" s="23">
        <v>7434</v>
      </c>
      <c r="K168" s="23" t="s">
        <v>1712</v>
      </c>
      <c r="L168" s="23" t="s">
        <v>1708</v>
      </c>
      <c r="M168" s="23"/>
      <c r="N168" s="23" t="s">
        <v>1699</v>
      </c>
      <c r="O168" s="190" t="s">
        <v>660</v>
      </c>
      <c r="P168" s="23" t="s">
        <v>1708</v>
      </c>
      <c r="Q168" s="23" t="s">
        <v>1708</v>
      </c>
      <c r="R168" s="23" t="s">
        <v>1709</v>
      </c>
      <c r="S168" s="23" t="s">
        <v>1704</v>
      </c>
      <c r="T168" s="23" t="s">
        <v>1715</v>
      </c>
      <c r="U168" s="21" t="s">
        <v>1731</v>
      </c>
    </row>
    <row r="169" spans="1:38" s="23" customFormat="1" x14ac:dyDescent="0.3">
      <c r="A169" s="23">
        <v>312</v>
      </c>
      <c r="B169" s="23" t="s">
        <v>1748</v>
      </c>
      <c r="C169" s="23" t="s">
        <v>1749</v>
      </c>
      <c r="D169" s="64" t="s">
        <v>1688</v>
      </c>
      <c r="E169" s="1" t="s">
        <v>1751</v>
      </c>
      <c r="F169" s="195" t="s">
        <v>1752</v>
      </c>
      <c r="G169" s="96" t="s">
        <v>1741</v>
      </c>
      <c r="H169" s="96" t="s">
        <v>1741</v>
      </c>
      <c r="I169" s="96" t="s">
        <v>1758</v>
      </c>
      <c r="J169" s="23">
        <v>1997</v>
      </c>
      <c r="K169" s="23" t="s">
        <v>1754</v>
      </c>
      <c r="L169" s="23" t="s">
        <v>1697</v>
      </c>
      <c r="N169" s="23" t="s">
        <v>1742</v>
      </c>
      <c r="O169" s="190" t="s">
        <v>660</v>
      </c>
      <c r="P169" s="23" t="s">
        <v>1708</v>
      </c>
      <c r="Q169" s="23" t="s">
        <v>1697</v>
      </c>
      <c r="R169" s="96" t="s">
        <v>1736</v>
      </c>
      <c r="S169" s="195" t="s">
        <v>1704</v>
      </c>
      <c r="T169" s="196" t="s">
        <v>1756</v>
      </c>
      <c r="U169" s="23" t="s">
        <v>1759</v>
      </c>
      <c r="AC169" s="196"/>
      <c r="AD169" s="196"/>
      <c r="AF169" s="196"/>
      <c r="AG169" s="196"/>
      <c r="AH169" s="196"/>
      <c r="AI169" s="196"/>
      <c r="AJ169" s="196"/>
      <c r="AK169" s="196"/>
      <c r="AL169" s="196"/>
    </row>
    <row r="170" spans="1:38" s="23" customFormat="1" x14ac:dyDescent="0.3">
      <c r="A170" s="23">
        <v>312</v>
      </c>
      <c r="B170" s="23" t="s">
        <v>1748</v>
      </c>
      <c r="C170" s="23" t="s">
        <v>1749</v>
      </c>
      <c r="D170" s="64" t="s">
        <v>1688</v>
      </c>
      <c r="E170" s="1" t="s">
        <v>1751</v>
      </c>
      <c r="F170" s="195" t="s">
        <v>1752</v>
      </c>
      <c r="G170" s="96" t="s">
        <v>1741</v>
      </c>
      <c r="H170" s="96" t="s">
        <v>1741</v>
      </c>
      <c r="I170" s="96" t="s">
        <v>1758</v>
      </c>
      <c r="J170" s="23">
        <v>1997</v>
      </c>
      <c r="K170" s="23" t="s">
        <v>1754</v>
      </c>
      <c r="L170" s="23" t="s">
        <v>1697</v>
      </c>
      <c r="N170" s="23" t="s">
        <v>1742</v>
      </c>
      <c r="O170" s="190" t="s">
        <v>660</v>
      </c>
      <c r="P170" s="23" t="s">
        <v>1708</v>
      </c>
      <c r="Q170" s="23" t="s">
        <v>1697</v>
      </c>
      <c r="R170" s="96" t="s">
        <v>1736</v>
      </c>
      <c r="S170" s="4" t="s">
        <v>261</v>
      </c>
      <c r="T170" s="196" t="s">
        <v>1756</v>
      </c>
      <c r="U170" s="23" t="s">
        <v>1760</v>
      </c>
      <c r="AC170" s="196"/>
      <c r="AD170" s="196"/>
      <c r="AF170" s="196"/>
      <c r="AG170" s="196"/>
      <c r="AH170" s="196"/>
      <c r="AI170" s="196"/>
      <c r="AJ170" s="196"/>
      <c r="AK170" s="196"/>
      <c r="AL170" s="196"/>
    </row>
    <row r="171" spans="1:38" s="23" customFormat="1" x14ac:dyDescent="0.3">
      <c r="A171" s="23">
        <v>312</v>
      </c>
      <c r="B171" s="23" t="s">
        <v>1764</v>
      </c>
      <c r="C171" s="23" t="s">
        <v>1749</v>
      </c>
      <c r="D171" s="64" t="s">
        <v>1688</v>
      </c>
      <c r="E171" s="1" t="s">
        <v>1751</v>
      </c>
      <c r="F171" s="195" t="s">
        <v>1752</v>
      </c>
      <c r="G171" s="96" t="s">
        <v>1741</v>
      </c>
      <c r="H171" s="96" t="s">
        <v>1741</v>
      </c>
      <c r="I171" s="96" t="s">
        <v>1758</v>
      </c>
      <c r="J171" s="23">
        <v>1997</v>
      </c>
      <c r="K171" s="23" t="s">
        <v>1766</v>
      </c>
      <c r="L171" s="23" t="s">
        <v>1697</v>
      </c>
      <c r="N171" s="23" t="s">
        <v>1742</v>
      </c>
      <c r="O171" s="190" t="s">
        <v>1762</v>
      </c>
      <c r="P171" s="23" t="s">
        <v>1708</v>
      </c>
      <c r="Q171" s="23" t="s">
        <v>1697</v>
      </c>
      <c r="R171" s="96" t="s">
        <v>1736</v>
      </c>
      <c r="S171" s="195" t="s">
        <v>1704</v>
      </c>
      <c r="T171" s="196" t="s">
        <v>1756</v>
      </c>
      <c r="U171" s="23" t="s">
        <v>1763</v>
      </c>
      <c r="AC171" s="196"/>
      <c r="AD171" s="196"/>
      <c r="AF171" s="196"/>
      <c r="AG171" s="196"/>
      <c r="AH171" s="196"/>
      <c r="AI171" s="196"/>
      <c r="AJ171" s="196"/>
      <c r="AK171" s="196"/>
      <c r="AL171" s="196"/>
    </row>
    <row r="172" spans="1:38" s="23" customFormat="1" x14ac:dyDescent="0.3">
      <c r="A172" s="23">
        <v>312</v>
      </c>
      <c r="B172" s="23" t="s">
        <v>1765</v>
      </c>
      <c r="C172" s="23" t="s">
        <v>1749</v>
      </c>
      <c r="D172" s="64" t="s">
        <v>1688</v>
      </c>
      <c r="E172" s="1" t="s">
        <v>1751</v>
      </c>
      <c r="F172" s="195" t="s">
        <v>1752</v>
      </c>
      <c r="G172" s="96" t="s">
        <v>1741</v>
      </c>
      <c r="H172" s="96" t="s">
        <v>1741</v>
      </c>
      <c r="I172" s="96" t="s">
        <v>1758</v>
      </c>
      <c r="J172" s="23">
        <v>1997</v>
      </c>
      <c r="K172" s="23" t="s">
        <v>1766</v>
      </c>
      <c r="L172" s="23" t="s">
        <v>1697</v>
      </c>
      <c r="N172" s="23" t="s">
        <v>1742</v>
      </c>
      <c r="O172" s="190" t="s">
        <v>1762</v>
      </c>
      <c r="P172" s="23" t="s">
        <v>1708</v>
      </c>
      <c r="Q172" s="23" t="s">
        <v>1697</v>
      </c>
      <c r="R172" s="96" t="s">
        <v>1736</v>
      </c>
      <c r="S172" s="4" t="s">
        <v>261</v>
      </c>
      <c r="T172" s="196" t="s">
        <v>1756</v>
      </c>
      <c r="U172" s="23" t="s">
        <v>1763</v>
      </c>
      <c r="AC172" s="196"/>
      <c r="AD172" s="196"/>
      <c r="AF172" s="196"/>
      <c r="AG172" s="196"/>
      <c r="AH172" s="196"/>
      <c r="AI172" s="196"/>
      <c r="AJ172" s="196"/>
      <c r="AK172" s="196"/>
      <c r="AL172" s="196"/>
    </row>
    <row r="173" spans="1:38" s="23" customFormat="1" x14ac:dyDescent="0.3">
      <c r="A173" s="23">
        <v>312</v>
      </c>
      <c r="B173" s="23" t="s">
        <v>1764</v>
      </c>
      <c r="C173" s="23" t="s">
        <v>1749</v>
      </c>
      <c r="D173" s="64" t="s">
        <v>1688</v>
      </c>
      <c r="E173" s="1" t="s">
        <v>1751</v>
      </c>
      <c r="F173" s="195" t="s">
        <v>1752</v>
      </c>
      <c r="G173" s="96" t="s">
        <v>1741</v>
      </c>
      <c r="H173" s="96" t="s">
        <v>1741</v>
      </c>
      <c r="I173" s="96" t="s">
        <v>1758</v>
      </c>
      <c r="J173" s="23">
        <v>1997</v>
      </c>
      <c r="K173" s="23" t="s">
        <v>1766</v>
      </c>
      <c r="L173" s="23" t="s">
        <v>1697</v>
      </c>
      <c r="N173" s="23" t="s">
        <v>1742</v>
      </c>
      <c r="O173" s="190" t="s">
        <v>1767</v>
      </c>
      <c r="P173" s="23" t="s">
        <v>1708</v>
      </c>
      <c r="Q173" s="23" t="s">
        <v>1697</v>
      </c>
      <c r="R173" s="96" t="s">
        <v>1736</v>
      </c>
      <c r="S173" s="195" t="s">
        <v>1704</v>
      </c>
      <c r="T173" s="196" t="s">
        <v>1756</v>
      </c>
      <c r="U173" s="23" t="s">
        <v>1769</v>
      </c>
      <c r="AC173" s="196"/>
      <c r="AD173" s="196"/>
      <c r="AF173" s="196"/>
      <c r="AG173" s="196"/>
      <c r="AH173" s="196"/>
      <c r="AI173" s="196"/>
      <c r="AJ173" s="196"/>
      <c r="AK173" s="196"/>
      <c r="AL173" s="196"/>
    </row>
    <row r="174" spans="1:38" s="23" customFormat="1" x14ac:dyDescent="0.3">
      <c r="A174" s="23">
        <v>312</v>
      </c>
      <c r="B174" s="23" t="s">
        <v>1765</v>
      </c>
      <c r="C174" s="23" t="s">
        <v>1749</v>
      </c>
      <c r="D174" s="64" t="s">
        <v>1688</v>
      </c>
      <c r="E174" s="1" t="s">
        <v>1751</v>
      </c>
      <c r="F174" s="195" t="s">
        <v>1752</v>
      </c>
      <c r="G174" s="96" t="s">
        <v>1741</v>
      </c>
      <c r="H174" s="96" t="s">
        <v>1741</v>
      </c>
      <c r="I174" s="96" t="s">
        <v>1758</v>
      </c>
      <c r="J174" s="23">
        <v>1997</v>
      </c>
      <c r="K174" s="23" t="s">
        <v>1766</v>
      </c>
      <c r="L174" s="23" t="s">
        <v>1697</v>
      </c>
      <c r="N174" s="23" t="s">
        <v>1742</v>
      </c>
      <c r="O174" s="190" t="s">
        <v>1767</v>
      </c>
      <c r="P174" s="23" t="s">
        <v>1708</v>
      </c>
      <c r="Q174" s="23" t="s">
        <v>1697</v>
      </c>
      <c r="R174" s="96" t="s">
        <v>1736</v>
      </c>
      <c r="S174" s="4" t="s">
        <v>261</v>
      </c>
      <c r="T174" s="196" t="s">
        <v>1756</v>
      </c>
      <c r="U174" s="23" t="s">
        <v>1768</v>
      </c>
      <c r="AC174" s="196"/>
      <c r="AD174" s="196"/>
      <c r="AF174" s="196"/>
      <c r="AG174" s="196"/>
      <c r="AH174" s="196"/>
      <c r="AI174" s="196"/>
      <c r="AJ174" s="196"/>
      <c r="AK174" s="196"/>
      <c r="AL174" s="196"/>
    </row>
    <row r="175" spans="1:38" s="44" customFormat="1" x14ac:dyDescent="0.3">
      <c r="A175" s="44">
        <v>313</v>
      </c>
      <c r="B175" s="44" t="s">
        <v>1776</v>
      </c>
      <c r="C175" s="44" t="s">
        <v>1777</v>
      </c>
      <c r="D175" s="64" t="s">
        <v>1689</v>
      </c>
      <c r="E175" s="44" t="s">
        <v>1778</v>
      </c>
      <c r="F175" s="195" t="s">
        <v>1738</v>
      </c>
      <c r="G175" s="44" t="s">
        <v>1739</v>
      </c>
      <c r="H175" s="44" t="s">
        <v>1694</v>
      </c>
      <c r="I175" s="44" t="s">
        <v>1740</v>
      </c>
      <c r="J175" s="7">
        <v>814</v>
      </c>
      <c r="K175" s="44" t="s">
        <v>1711</v>
      </c>
      <c r="L175" s="23" t="s">
        <v>1685</v>
      </c>
      <c r="M175" s="23"/>
      <c r="N175" s="44" t="s">
        <v>1699</v>
      </c>
      <c r="O175" s="190" t="s">
        <v>1767</v>
      </c>
      <c r="P175" s="23" t="s">
        <v>1685</v>
      </c>
      <c r="Q175" s="23" t="s">
        <v>1697</v>
      </c>
      <c r="R175" s="96" t="s">
        <v>1687</v>
      </c>
      <c r="S175" s="195" t="s">
        <v>1704</v>
      </c>
      <c r="T175" s="196" t="s">
        <v>1756</v>
      </c>
      <c r="U175" s="44" t="s">
        <v>1779</v>
      </c>
      <c r="V175" s="196"/>
      <c r="AL175" s="195"/>
    </row>
    <row r="176" spans="1:38" s="44" customFormat="1" x14ac:dyDescent="0.3">
      <c r="A176" s="44">
        <v>313</v>
      </c>
      <c r="B176" s="44" t="s">
        <v>1776</v>
      </c>
      <c r="C176" s="44" t="s">
        <v>1777</v>
      </c>
      <c r="D176" s="64" t="s">
        <v>1689</v>
      </c>
      <c r="E176" s="44" t="s">
        <v>1778</v>
      </c>
      <c r="F176" s="195" t="s">
        <v>1738</v>
      </c>
      <c r="G176" s="44" t="s">
        <v>1739</v>
      </c>
      <c r="H176" s="44" t="s">
        <v>1694</v>
      </c>
      <c r="I176" s="44" t="s">
        <v>1740</v>
      </c>
      <c r="J176" s="7">
        <v>814</v>
      </c>
      <c r="K176" s="44" t="s">
        <v>1711</v>
      </c>
      <c r="L176" s="23" t="s">
        <v>1685</v>
      </c>
      <c r="M176" s="23"/>
      <c r="N176" s="44" t="s">
        <v>1699</v>
      </c>
      <c r="O176" s="190" t="s">
        <v>1767</v>
      </c>
      <c r="P176" s="23" t="s">
        <v>1685</v>
      </c>
      <c r="Q176" s="23" t="s">
        <v>1697</v>
      </c>
      <c r="R176" s="96" t="s">
        <v>1687</v>
      </c>
      <c r="S176" s="4" t="s">
        <v>261</v>
      </c>
      <c r="T176" s="196" t="s">
        <v>1756</v>
      </c>
      <c r="U176" s="44" t="s">
        <v>1779</v>
      </c>
      <c r="V176" s="196"/>
      <c r="AL176" s="195"/>
    </row>
    <row r="177" spans="1:38" s="44" customFormat="1" x14ac:dyDescent="0.3">
      <c r="A177" s="44">
        <v>313</v>
      </c>
      <c r="B177" s="44" t="s">
        <v>1776</v>
      </c>
      <c r="C177" s="44" t="s">
        <v>1777</v>
      </c>
      <c r="D177" s="64" t="s">
        <v>1689</v>
      </c>
      <c r="E177" s="44" t="s">
        <v>1778</v>
      </c>
      <c r="F177" s="195" t="s">
        <v>1738</v>
      </c>
      <c r="G177" s="44" t="s">
        <v>1739</v>
      </c>
      <c r="H177" s="44" t="s">
        <v>1694</v>
      </c>
      <c r="I177" s="44" t="s">
        <v>1740</v>
      </c>
      <c r="J177" s="7">
        <v>814</v>
      </c>
      <c r="K177" s="44" t="s">
        <v>1711</v>
      </c>
      <c r="L177" s="23" t="s">
        <v>1685</v>
      </c>
      <c r="M177" s="23"/>
      <c r="N177" s="44" t="s">
        <v>1699</v>
      </c>
      <c r="O177" s="190" t="s">
        <v>1767</v>
      </c>
      <c r="P177" s="23" t="s">
        <v>1685</v>
      </c>
      <c r="Q177" s="23" t="s">
        <v>1697</v>
      </c>
      <c r="R177" s="96" t="s">
        <v>1687</v>
      </c>
      <c r="S177" s="96" t="s">
        <v>61</v>
      </c>
      <c r="T177" s="6" t="s">
        <v>218</v>
      </c>
      <c r="U177" s="44" t="s">
        <v>1780</v>
      </c>
      <c r="V177" s="196"/>
      <c r="AL177" s="195"/>
    </row>
    <row r="178" spans="1:38" s="44" customFormat="1" x14ac:dyDescent="0.3">
      <c r="A178" s="44">
        <v>313</v>
      </c>
      <c r="B178" s="44" t="s">
        <v>1776</v>
      </c>
      <c r="C178" s="44" t="s">
        <v>1777</v>
      </c>
      <c r="D178" s="64" t="s">
        <v>1689</v>
      </c>
      <c r="E178" s="44" t="s">
        <v>1778</v>
      </c>
      <c r="F178" s="195" t="s">
        <v>1738</v>
      </c>
      <c r="G178" s="44" t="s">
        <v>1739</v>
      </c>
      <c r="H178" s="44" t="s">
        <v>1694</v>
      </c>
      <c r="I178" s="44" t="s">
        <v>1740</v>
      </c>
      <c r="J178" s="7">
        <v>814</v>
      </c>
      <c r="K178" s="44" t="s">
        <v>1711</v>
      </c>
      <c r="L178" s="23" t="s">
        <v>1685</v>
      </c>
      <c r="M178" s="23"/>
      <c r="N178" s="44" t="s">
        <v>1699</v>
      </c>
      <c r="O178" s="190" t="s">
        <v>1767</v>
      </c>
      <c r="P178" s="23" t="s">
        <v>1685</v>
      </c>
      <c r="Q178" s="23" t="s">
        <v>1697</v>
      </c>
      <c r="R178" s="96" t="s">
        <v>1687</v>
      </c>
      <c r="S178" s="96" t="s">
        <v>1178</v>
      </c>
      <c r="T178" s="6" t="s">
        <v>218</v>
      </c>
      <c r="U178" s="44" t="s">
        <v>1781</v>
      </c>
      <c r="V178" s="196"/>
      <c r="AL178" s="195"/>
    </row>
    <row r="179" spans="1:38" s="44" customFormat="1" x14ac:dyDescent="0.3">
      <c r="A179" s="44">
        <v>313</v>
      </c>
      <c r="B179" s="44" t="s">
        <v>1776</v>
      </c>
      <c r="C179" s="44" t="s">
        <v>1777</v>
      </c>
      <c r="D179" s="64" t="s">
        <v>1689</v>
      </c>
      <c r="E179" s="44" t="s">
        <v>1778</v>
      </c>
      <c r="F179" s="195" t="s">
        <v>1738</v>
      </c>
      <c r="G179" s="44" t="s">
        <v>1739</v>
      </c>
      <c r="H179" s="44" t="s">
        <v>1694</v>
      </c>
      <c r="I179" s="44" t="s">
        <v>1740</v>
      </c>
      <c r="J179" s="7">
        <v>814</v>
      </c>
      <c r="K179" s="44" t="s">
        <v>1711</v>
      </c>
      <c r="L179" s="23" t="s">
        <v>1685</v>
      </c>
      <c r="M179" s="23"/>
      <c r="N179" s="44" t="s">
        <v>1699</v>
      </c>
      <c r="O179" s="190" t="s">
        <v>1767</v>
      </c>
      <c r="P179" s="23" t="s">
        <v>1685</v>
      </c>
      <c r="Q179" s="23" t="s">
        <v>1697</v>
      </c>
      <c r="R179" s="96" t="s">
        <v>1687</v>
      </c>
      <c r="S179" s="96" t="s">
        <v>330</v>
      </c>
      <c r="T179" s="6" t="s">
        <v>218</v>
      </c>
      <c r="U179" s="44" t="s">
        <v>1782</v>
      </c>
      <c r="V179" s="196"/>
      <c r="AL179" s="195"/>
    </row>
    <row r="180" spans="1:38" s="44" customFormat="1" x14ac:dyDescent="0.3">
      <c r="A180" s="44">
        <v>313</v>
      </c>
      <c r="B180" s="44" t="s">
        <v>1776</v>
      </c>
      <c r="C180" s="44" t="s">
        <v>1777</v>
      </c>
      <c r="D180" s="64" t="s">
        <v>1689</v>
      </c>
      <c r="E180" s="44" t="s">
        <v>1778</v>
      </c>
      <c r="F180" s="195" t="s">
        <v>1738</v>
      </c>
      <c r="G180" s="44" t="s">
        <v>1739</v>
      </c>
      <c r="H180" s="44" t="s">
        <v>1694</v>
      </c>
      <c r="I180" s="44" t="s">
        <v>1740</v>
      </c>
      <c r="J180" s="7">
        <v>814</v>
      </c>
      <c r="K180" s="44" t="s">
        <v>1711</v>
      </c>
      <c r="L180" s="23" t="s">
        <v>1685</v>
      </c>
      <c r="M180" s="23"/>
      <c r="N180" s="44" t="s">
        <v>1699</v>
      </c>
      <c r="O180" s="190" t="s">
        <v>1767</v>
      </c>
      <c r="P180" s="23" t="s">
        <v>1685</v>
      </c>
      <c r="Q180" s="23" t="s">
        <v>1697</v>
      </c>
      <c r="R180" s="96" t="s">
        <v>1687</v>
      </c>
      <c r="S180" s="96" t="s">
        <v>258</v>
      </c>
      <c r="T180" s="96" t="s">
        <v>330</v>
      </c>
      <c r="U180" s="44" t="s">
        <v>1785</v>
      </c>
      <c r="V180" s="196"/>
      <c r="AL180" s="195"/>
    </row>
    <row r="181" spans="1:38" s="44" customFormat="1" x14ac:dyDescent="0.3">
      <c r="A181" s="44">
        <v>313</v>
      </c>
      <c r="B181" s="44" t="s">
        <v>1776</v>
      </c>
      <c r="C181" s="44" t="s">
        <v>1777</v>
      </c>
      <c r="D181" s="64" t="s">
        <v>1689</v>
      </c>
      <c r="E181" s="44" t="s">
        <v>1778</v>
      </c>
      <c r="F181" s="195" t="s">
        <v>1738</v>
      </c>
      <c r="G181" s="44" t="s">
        <v>1739</v>
      </c>
      <c r="H181" s="44" t="s">
        <v>1694</v>
      </c>
      <c r="I181" s="44" t="s">
        <v>1740</v>
      </c>
      <c r="J181" s="7">
        <v>814</v>
      </c>
      <c r="K181" s="44" t="s">
        <v>1711</v>
      </c>
      <c r="L181" s="23" t="s">
        <v>1685</v>
      </c>
      <c r="M181" s="23"/>
      <c r="N181" s="44" t="s">
        <v>1699</v>
      </c>
      <c r="O181" s="190" t="s">
        <v>1767</v>
      </c>
      <c r="P181" s="23" t="s">
        <v>1685</v>
      </c>
      <c r="Q181" s="23" t="s">
        <v>1697</v>
      </c>
      <c r="R181" s="96" t="s">
        <v>1687</v>
      </c>
      <c r="S181" s="96" t="s">
        <v>1783</v>
      </c>
      <c r="T181" s="96" t="s">
        <v>330</v>
      </c>
      <c r="U181" s="44" t="s">
        <v>1786</v>
      </c>
      <c r="V181" s="196"/>
      <c r="AL181" s="195"/>
    </row>
    <row r="182" spans="1:38" s="44" customFormat="1" x14ac:dyDescent="0.3">
      <c r="A182" s="44">
        <v>313</v>
      </c>
      <c r="B182" s="44" t="s">
        <v>1776</v>
      </c>
      <c r="C182" s="44" t="s">
        <v>1777</v>
      </c>
      <c r="D182" s="64" t="s">
        <v>1689</v>
      </c>
      <c r="E182" s="44" t="s">
        <v>1778</v>
      </c>
      <c r="F182" s="195" t="s">
        <v>1738</v>
      </c>
      <c r="G182" s="44" t="s">
        <v>1739</v>
      </c>
      <c r="H182" s="44" t="s">
        <v>1694</v>
      </c>
      <c r="I182" s="44" t="s">
        <v>1740</v>
      </c>
      <c r="J182" s="7">
        <v>814</v>
      </c>
      <c r="K182" s="44" t="s">
        <v>1711</v>
      </c>
      <c r="L182" s="23" t="s">
        <v>1685</v>
      </c>
      <c r="M182" s="23"/>
      <c r="N182" s="44" t="s">
        <v>1699</v>
      </c>
      <c r="O182" s="190" t="s">
        <v>1767</v>
      </c>
      <c r="P182" s="23" t="s">
        <v>1685</v>
      </c>
      <c r="Q182" s="23" t="s">
        <v>1697</v>
      </c>
      <c r="R182" s="96" t="s">
        <v>1687</v>
      </c>
      <c r="S182" s="96" t="s">
        <v>1784</v>
      </c>
      <c r="T182" s="6" t="s">
        <v>61</v>
      </c>
      <c r="U182" s="44" t="s">
        <v>1787</v>
      </c>
      <c r="V182" s="196"/>
      <c r="AL182" s="195"/>
    </row>
    <row r="183" spans="1:38" s="44" customFormat="1" x14ac:dyDescent="0.3">
      <c r="A183" s="44">
        <v>315</v>
      </c>
      <c r="B183" s="44" t="s">
        <v>1812</v>
      </c>
      <c r="C183" s="44" t="s">
        <v>1</v>
      </c>
      <c r="D183" s="44" t="s">
        <v>1814</v>
      </c>
      <c r="E183" s="44" t="s">
        <v>1805</v>
      </c>
      <c r="F183" s="195" t="s">
        <v>933</v>
      </c>
      <c r="H183" s="44" t="s">
        <v>1815</v>
      </c>
      <c r="I183" s="44" t="s">
        <v>1743</v>
      </c>
      <c r="J183" s="23">
        <v>1772</v>
      </c>
      <c r="K183" s="44" t="s">
        <v>1816</v>
      </c>
      <c r="L183" s="44" t="s">
        <v>1697</v>
      </c>
      <c r="N183" s="44" t="s">
        <v>1699</v>
      </c>
      <c r="O183" s="190" t="s">
        <v>1767</v>
      </c>
      <c r="P183" s="23" t="s">
        <v>1701</v>
      </c>
      <c r="Q183" s="44" t="s">
        <v>1817</v>
      </c>
      <c r="R183" s="44" t="s">
        <v>1813</v>
      </c>
      <c r="S183" s="44" t="s">
        <v>1704</v>
      </c>
      <c r="T183" s="44" t="s">
        <v>1818</v>
      </c>
      <c r="U183" s="44" t="s">
        <v>1819</v>
      </c>
      <c r="X183" s="196"/>
    </row>
    <row r="184" spans="1:38" s="44" customFormat="1" x14ac:dyDescent="0.3">
      <c r="A184" s="44">
        <v>315</v>
      </c>
      <c r="B184" s="44" t="s">
        <v>1812</v>
      </c>
      <c r="C184" s="44" t="s">
        <v>1</v>
      </c>
      <c r="D184" s="44" t="s">
        <v>1814</v>
      </c>
      <c r="E184" s="44" t="s">
        <v>1805</v>
      </c>
      <c r="F184" s="195" t="s">
        <v>933</v>
      </c>
      <c r="H184" s="44" t="s">
        <v>1815</v>
      </c>
      <c r="I184" s="44" t="s">
        <v>1743</v>
      </c>
      <c r="J184" s="23">
        <v>1772</v>
      </c>
      <c r="K184" s="44" t="s">
        <v>1816</v>
      </c>
      <c r="L184" s="44" t="s">
        <v>1697</v>
      </c>
      <c r="N184" s="44" t="s">
        <v>1699</v>
      </c>
      <c r="O184" s="190" t="s">
        <v>1767</v>
      </c>
      <c r="P184" s="23" t="s">
        <v>1701</v>
      </c>
      <c r="Q184" s="44" t="s">
        <v>1817</v>
      </c>
      <c r="R184" s="44" t="s">
        <v>1813</v>
      </c>
      <c r="S184" s="4" t="s">
        <v>261</v>
      </c>
      <c r="T184" s="44" t="s">
        <v>1818</v>
      </c>
      <c r="U184" s="44" t="s">
        <v>1820</v>
      </c>
      <c r="X184" s="196"/>
    </row>
    <row r="185" spans="1:38" x14ac:dyDescent="0.3">
      <c r="A185" s="44">
        <v>315</v>
      </c>
      <c r="B185" s="44" t="s">
        <v>1812</v>
      </c>
      <c r="C185" s="44" t="s">
        <v>1</v>
      </c>
      <c r="D185" s="44" t="s">
        <v>1814</v>
      </c>
      <c r="E185" s="44" t="s">
        <v>1805</v>
      </c>
      <c r="F185" s="195" t="s">
        <v>933</v>
      </c>
      <c r="G185" s="44"/>
      <c r="H185" s="44" t="s">
        <v>1815</v>
      </c>
      <c r="I185" s="44" t="s">
        <v>1743</v>
      </c>
      <c r="J185" s="23">
        <v>1772</v>
      </c>
      <c r="K185" s="44" t="s">
        <v>1816</v>
      </c>
      <c r="L185" s="44" t="s">
        <v>1697</v>
      </c>
      <c r="M185" s="44"/>
      <c r="N185" s="44" t="s">
        <v>1699</v>
      </c>
      <c r="O185" s="75" t="s">
        <v>1822</v>
      </c>
      <c r="P185" s="23" t="s">
        <v>1701</v>
      </c>
      <c r="Q185" s="44" t="s">
        <v>1817</v>
      </c>
      <c r="R185" s="44" t="s">
        <v>1813</v>
      </c>
      <c r="S185" s="44" t="s">
        <v>1704</v>
      </c>
      <c r="T185" s="44" t="s">
        <v>1818</v>
      </c>
      <c r="U185" s="21" t="s">
        <v>1821</v>
      </c>
    </row>
    <row r="186" spans="1:38" x14ac:dyDescent="0.3">
      <c r="A186" s="44">
        <v>315</v>
      </c>
      <c r="B186" s="44" t="s">
        <v>1812</v>
      </c>
      <c r="C186" s="44" t="s">
        <v>1</v>
      </c>
      <c r="D186" s="44" t="s">
        <v>1814</v>
      </c>
      <c r="E186" s="44" t="s">
        <v>1805</v>
      </c>
      <c r="F186" s="195" t="s">
        <v>933</v>
      </c>
      <c r="G186" s="44"/>
      <c r="H186" s="44" t="s">
        <v>1815</v>
      </c>
      <c r="I186" s="44" t="s">
        <v>1743</v>
      </c>
      <c r="J186" s="23">
        <v>1772</v>
      </c>
      <c r="K186" s="44" t="s">
        <v>1816</v>
      </c>
      <c r="L186" s="44" t="s">
        <v>1697</v>
      </c>
      <c r="M186" s="44"/>
      <c r="N186" s="44" t="s">
        <v>1699</v>
      </c>
      <c r="O186" s="75" t="s">
        <v>1822</v>
      </c>
      <c r="P186" s="23" t="s">
        <v>1701</v>
      </c>
      <c r="Q186" s="44" t="s">
        <v>1817</v>
      </c>
      <c r="R186" s="44" t="s">
        <v>1813</v>
      </c>
      <c r="S186" s="4" t="s">
        <v>261</v>
      </c>
      <c r="T186" s="44" t="s">
        <v>1818</v>
      </c>
      <c r="U186" s="21" t="s">
        <v>1821</v>
      </c>
    </row>
    <row r="187" spans="1:38" s="44" customFormat="1" x14ac:dyDescent="0.3">
      <c r="A187" s="44">
        <v>317</v>
      </c>
      <c r="B187" s="44" t="s">
        <v>1854</v>
      </c>
      <c r="C187" s="44" t="s">
        <v>1683</v>
      </c>
      <c r="D187" s="44" t="s">
        <v>1855</v>
      </c>
      <c r="E187" s="1" t="s">
        <v>1856</v>
      </c>
      <c r="F187" s="195" t="s">
        <v>933</v>
      </c>
      <c r="G187" s="44" t="s">
        <v>1694</v>
      </c>
      <c r="H187" s="44" t="s">
        <v>1743</v>
      </c>
      <c r="I187" s="44" t="s">
        <v>1743</v>
      </c>
      <c r="J187" s="200">
        <v>2400</v>
      </c>
      <c r="K187" s="44" t="s">
        <v>1711</v>
      </c>
      <c r="L187" s="44" t="s">
        <v>1697</v>
      </c>
      <c r="N187" s="44" t="s">
        <v>1699</v>
      </c>
      <c r="O187" s="75" t="s">
        <v>1822</v>
      </c>
      <c r="P187" s="44" t="s">
        <v>1735</v>
      </c>
      <c r="Q187" s="44" t="s">
        <v>1697</v>
      </c>
      <c r="R187" s="44" t="s">
        <v>1736</v>
      </c>
      <c r="S187" s="44" t="s">
        <v>1704</v>
      </c>
      <c r="T187" s="44" t="s">
        <v>1818</v>
      </c>
      <c r="U187" s="44" t="s">
        <v>1858</v>
      </c>
    </row>
    <row r="188" spans="1:38" s="44" customFormat="1" x14ac:dyDescent="0.3">
      <c r="A188" s="44">
        <v>317</v>
      </c>
      <c r="B188" s="44" t="s">
        <v>1854</v>
      </c>
      <c r="C188" s="44" t="s">
        <v>1683</v>
      </c>
      <c r="D188" s="44" t="s">
        <v>1855</v>
      </c>
      <c r="E188" s="1" t="s">
        <v>1856</v>
      </c>
      <c r="F188" s="195" t="s">
        <v>933</v>
      </c>
      <c r="G188" s="44" t="s">
        <v>1694</v>
      </c>
      <c r="H188" s="44" t="s">
        <v>1743</v>
      </c>
      <c r="I188" s="44" t="s">
        <v>1743</v>
      </c>
      <c r="J188" s="200">
        <v>2400</v>
      </c>
      <c r="K188" s="44" t="s">
        <v>1711</v>
      </c>
      <c r="L188" s="44" t="s">
        <v>1697</v>
      </c>
      <c r="N188" s="44" t="s">
        <v>1699</v>
      </c>
      <c r="O188" s="75" t="s">
        <v>1822</v>
      </c>
      <c r="P188" s="44" t="s">
        <v>1735</v>
      </c>
      <c r="Q188" s="44" t="s">
        <v>1697</v>
      </c>
      <c r="R188" s="44" t="s">
        <v>1736</v>
      </c>
      <c r="S188" s="4" t="s">
        <v>261</v>
      </c>
      <c r="T188" s="44" t="s">
        <v>1818</v>
      </c>
      <c r="U188" s="44" t="s">
        <v>1858</v>
      </c>
    </row>
    <row r="189" spans="1:38" s="44" customFormat="1" x14ac:dyDescent="0.3">
      <c r="A189" s="44">
        <v>317</v>
      </c>
      <c r="B189" s="44" t="s">
        <v>1854</v>
      </c>
      <c r="C189" s="44" t="s">
        <v>1683</v>
      </c>
      <c r="D189" s="44" t="s">
        <v>1855</v>
      </c>
      <c r="E189" s="1" t="s">
        <v>1856</v>
      </c>
      <c r="F189" s="195" t="s">
        <v>933</v>
      </c>
      <c r="G189" s="44" t="s">
        <v>1694</v>
      </c>
      <c r="H189" s="44" t="s">
        <v>1743</v>
      </c>
      <c r="I189" s="44" t="s">
        <v>1743</v>
      </c>
      <c r="J189" s="200">
        <v>2400</v>
      </c>
      <c r="K189" s="44" t="s">
        <v>1711</v>
      </c>
      <c r="L189" s="44" t="s">
        <v>1697</v>
      </c>
      <c r="N189" s="44" t="s">
        <v>1699</v>
      </c>
      <c r="O189" s="75" t="s">
        <v>1822</v>
      </c>
      <c r="P189" s="44" t="s">
        <v>1735</v>
      </c>
      <c r="Q189" s="44" t="s">
        <v>1697</v>
      </c>
      <c r="R189" s="44" t="s">
        <v>1736</v>
      </c>
      <c r="S189" s="96" t="s">
        <v>61</v>
      </c>
      <c r="T189" s="6" t="s">
        <v>218</v>
      </c>
      <c r="U189" s="44" t="s">
        <v>1859</v>
      </c>
    </row>
    <row r="190" spans="1:38" s="44" customFormat="1" x14ac:dyDescent="0.3">
      <c r="A190" s="44">
        <v>317</v>
      </c>
      <c r="B190" s="44" t="s">
        <v>1854</v>
      </c>
      <c r="C190" s="44" t="s">
        <v>1683</v>
      </c>
      <c r="D190" s="44" t="s">
        <v>1855</v>
      </c>
      <c r="E190" s="1" t="s">
        <v>1856</v>
      </c>
      <c r="F190" s="195" t="s">
        <v>933</v>
      </c>
      <c r="G190" s="44" t="s">
        <v>1694</v>
      </c>
      <c r="H190" s="44" t="s">
        <v>1743</v>
      </c>
      <c r="I190" s="44" t="s">
        <v>1743</v>
      </c>
      <c r="J190" s="200">
        <v>2400</v>
      </c>
      <c r="K190" s="44" t="s">
        <v>1711</v>
      </c>
      <c r="L190" s="44" t="s">
        <v>1697</v>
      </c>
      <c r="N190" s="44" t="s">
        <v>1699</v>
      </c>
      <c r="O190" s="75" t="s">
        <v>1822</v>
      </c>
      <c r="P190" s="44" t="s">
        <v>1735</v>
      </c>
      <c r="Q190" s="44" t="s">
        <v>1697</v>
      </c>
      <c r="R190" s="44" t="s">
        <v>1736</v>
      </c>
      <c r="S190" s="96" t="s">
        <v>1178</v>
      </c>
      <c r="T190" s="6" t="s">
        <v>218</v>
      </c>
      <c r="U190" s="44" t="s">
        <v>1860</v>
      </c>
    </row>
    <row r="191" spans="1:38" s="44" customFormat="1" x14ac:dyDescent="0.3">
      <c r="A191" s="44">
        <v>317</v>
      </c>
      <c r="B191" s="44" t="s">
        <v>1854</v>
      </c>
      <c r="C191" s="44" t="s">
        <v>1683</v>
      </c>
      <c r="D191" s="44" t="s">
        <v>1855</v>
      </c>
      <c r="E191" s="1" t="s">
        <v>1856</v>
      </c>
      <c r="F191" s="195" t="s">
        <v>933</v>
      </c>
      <c r="G191" s="44" t="s">
        <v>1694</v>
      </c>
      <c r="H191" s="44" t="s">
        <v>1743</v>
      </c>
      <c r="I191" s="44" t="s">
        <v>1743</v>
      </c>
      <c r="J191" s="200">
        <v>2400</v>
      </c>
      <c r="K191" s="44" t="s">
        <v>1711</v>
      </c>
      <c r="L191" s="44" t="s">
        <v>1697</v>
      </c>
      <c r="N191" s="44" t="s">
        <v>1699</v>
      </c>
      <c r="O191" s="75" t="s">
        <v>1822</v>
      </c>
      <c r="P191" s="44" t="s">
        <v>1735</v>
      </c>
      <c r="Q191" s="44" t="s">
        <v>1697</v>
      </c>
      <c r="R191" s="44" t="s">
        <v>1736</v>
      </c>
      <c r="S191" s="96" t="s">
        <v>258</v>
      </c>
      <c r="T191" s="96" t="s">
        <v>61</v>
      </c>
      <c r="U191" s="44" t="s">
        <v>1861</v>
      </c>
    </row>
    <row r="192" spans="1:38" s="44" customFormat="1" x14ac:dyDescent="0.3">
      <c r="A192" s="44">
        <v>326</v>
      </c>
      <c r="B192" s="44" t="s">
        <v>1961</v>
      </c>
      <c r="C192" s="44" t="s">
        <v>1824</v>
      </c>
      <c r="D192" s="44" t="s">
        <v>1688</v>
      </c>
      <c r="E192" s="44" t="s">
        <v>1963</v>
      </c>
      <c r="F192" s="195" t="s">
        <v>1752</v>
      </c>
      <c r="G192" s="44" t="s">
        <v>1692</v>
      </c>
      <c r="H192" s="44" t="s">
        <v>1915</v>
      </c>
      <c r="I192" s="44" t="s">
        <v>1964</v>
      </c>
      <c r="J192" s="23">
        <v>3618</v>
      </c>
      <c r="K192" s="44" t="s">
        <v>1711</v>
      </c>
      <c r="L192" s="44" t="s">
        <v>1967</v>
      </c>
      <c r="N192" s="44" t="s">
        <v>1699</v>
      </c>
      <c r="O192" s="190" t="s">
        <v>1767</v>
      </c>
      <c r="P192" s="44" t="s">
        <v>1713</v>
      </c>
      <c r="Q192" s="44" t="s">
        <v>1713</v>
      </c>
      <c r="R192" s="44" t="s">
        <v>1962</v>
      </c>
      <c r="S192" s="44" t="s">
        <v>1719</v>
      </c>
      <c r="T192" s="44" t="s">
        <v>1756</v>
      </c>
      <c r="U192" s="44" t="s">
        <v>1979</v>
      </c>
    </row>
    <row r="193" spans="1:35" s="44" customFormat="1" x14ac:dyDescent="0.3">
      <c r="A193" s="44">
        <v>326</v>
      </c>
      <c r="B193" s="44" t="s">
        <v>1961</v>
      </c>
      <c r="C193" s="44" t="s">
        <v>1824</v>
      </c>
      <c r="D193" s="44" t="s">
        <v>1688</v>
      </c>
      <c r="E193" s="44" t="s">
        <v>1963</v>
      </c>
      <c r="F193" s="195" t="s">
        <v>1752</v>
      </c>
      <c r="G193" s="44" t="s">
        <v>1692</v>
      </c>
      <c r="H193" s="44" t="s">
        <v>1915</v>
      </c>
      <c r="I193" s="44" t="s">
        <v>1964</v>
      </c>
      <c r="J193" s="23">
        <v>3618</v>
      </c>
      <c r="K193" s="44" t="s">
        <v>1711</v>
      </c>
      <c r="L193" s="44" t="s">
        <v>1967</v>
      </c>
      <c r="N193" s="44" t="s">
        <v>1699</v>
      </c>
      <c r="O193" s="190" t="s">
        <v>1767</v>
      </c>
      <c r="P193" s="44" t="s">
        <v>1713</v>
      </c>
      <c r="Q193" s="44" t="s">
        <v>1713</v>
      </c>
      <c r="R193" s="44" t="s">
        <v>1962</v>
      </c>
      <c r="S193" s="44" t="s">
        <v>945</v>
      </c>
      <c r="T193" s="44" t="s">
        <v>1756</v>
      </c>
      <c r="U193" s="44" t="s">
        <v>1979</v>
      </c>
    </row>
    <row r="194" spans="1:35" s="44" customFormat="1" x14ac:dyDescent="0.3">
      <c r="A194" s="44">
        <v>326</v>
      </c>
      <c r="B194" s="44" t="s">
        <v>1961</v>
      </c>
      <c r="C194" s="44" t="s">
        <v>1824</v>
      </c>
      <c r="D194" s="44" t="s">
        <v>1688</v>
      </c>
      <c r="E194" s="44" t="s">
        <v>1963</v>
      </c>
      <c r="F194" s="195" t="s">
        <v>1752</v>
      </c>
      <c r="G194" s="44" t="s">
        <v>1692</v>
      </c>
      <c r="H194" s="44" t="s">
        <v>1915</v>
      </c>
      <c r="I194" s="44" t="s">
        <v>1964</v>
      </c>
      <c r="J194" s="23">
        <v>3618</v>
      </c>
      <c r="K194" s="44" t="s">
        <v>1711</v>
      </c>
      <c r="L194" s="44" t="s">
        <v>1967</v>
      </c>
      <c r="N194" s="44" t="s">
        <v>1699</v>
      </c>
      <c r="O194" s="190" t="s">
        <v>1767</v>
      </c>
      <c r="P194" s="44" t="s">
        <v>1713</v>
      </c>
      <c r="Q194" s="44" t="s">
        <v>1713</v>
      </c>
      <c r="R194" s="44" t="s">
        <v>1962</v>
      </c>
      <c r="S194" s="44" t="s">
        <v>24</v>
      </c>
      <c r="T194" s="44" t="s">
        <v>28</v>
      </c>
      <c r="U194" s="44" t="s">
        <v>1980</v>
      </c>
    </row>
    <row r="195" spans="1:35" s="44" customFormat="1" x14ac:dyDescent="0.3">
      <c r="A195" s="44">
        <v>326</v>
      </c>
      <c r="B195" s="44" t="s">
        <v>1961</v>
      </c>
      <c r="C195" s="44" t="s">
        <v>1824</v>
      </c>
      <c r="D195" s="44" t="s">
        <v>1688</v>
      </c>
      <c r="E195" s="44" t="s">
        <v>1963</v>
      </c>
      <c r="F195" s="195" t="s">
        <v>1752</v>
      </c>
      <c r="G195" s="44" t="s">
        <v>1692</v>
      </c>
      <c r="H195" s="44" t="s">
        <v>1915</v>
      </c>
      <c r="I195" s="44" t="s">
        <v>1964</v>
      </c>
      <c r="J195" s="23">
        <v>3618</v>
      </c>
      <c r="K195" s="44" t="s">
        <v>1711</v>
      </c>
      <c r="L195" s="44" t="s">
        <v>1967</v>
      </c>
      <c r="N195" s="44" t="s">
        <v>1699</v>
      </c>
      <c r="O195" s="190" t="s">
        <v>1767</v>
      </c>
      <c r="P195" s="44" t="s">
        <v>1713</v>
      </c>
      <c r="Q195" s="44" t="s">
        <v>1713</v>
      </c>
      <c r="R195" s="44" t="s">
        <v>1962</v>
      </c>
      <c r="S195" s="44" t="s">
        <v>1145</v>
      </c>
      <c r="T195" s="44" t="s">
        <v>28</v>
      </c>
      <c r="U195" s="44" t="s">
        <v>1980</v>
      </c>
    </row>
    <row r="196" spans="1:35" s="44" customFormat="1" x14ac:dyDescent="0.3">
      <c r="A196" s="44">
        <v>326</v>
      </c>
      <c r="B196" s="44" t="s">
        <v>1961</v>
      </c>
      <c r="C196" s="44" t="s">
        <v>1824</v>
      </c>
      <c r="D196" s="44" t="s">
        <v>1688</v>
      </c>
      <c r="E196" s="44" t="s">
        <v>1963</v>
      </c>
      <c r="F196" s="195" t="s">
        <v>1752</v>
      </c>
      <c r="G196" s="44" t="s">
        <v>1692</v>
      </c>
      <c r="H196" s="44" t="s">
        <v>1915</v>
      </c>
      <c r="I196" s="44" t="s">
        <v>1964</v>
      </c>
      <c r="J196" s="23">
        <v>3618</v>
      </c>
      <c r="K196" s="44" t="s">
        <v>1711</v>
      </c>
      <c r="L196" s="44" t="s">
        <v>1967</v>
      </c>
      <c r="N196" s="44" t="s">
        <v>1699</v>
      </c>
      <c r="O196" s="190" t="s">
        <v>1767</v>
      </c>
      <c r="P196" s="44" t="s">
        <v>1713</v>
      </c>
      <c r="Q196" s="44" t="s">
        <v>1713</v>
      </c>
      <c r="R196" s="44" t="s">
        <v>1962</v>
      </c>
      <c r="S196" s="44" t="s">
        <v>1968</v>
      </c>
      <c r="T196" s="44" t="s">
        <v>28</v>
      </c>
      <c r="U196" s="44" t="s">
        <v>1981</v>
      </c>
    </row>
    <row r="197" spans="1:35" s="44" customFormat="1" x14ac:dyDescent="0.3">
      <c r="A197" s="44">
        <v>326</v>
      </c>
      <c r="B197" s="44" t="s">
        <v>1961</v>
      </c>
      <c r="C197" s="44" t="s">
        <v>1824</v>
      </c>
      <c r="D197" s="44" t="s">
        <v>1688</v>
      </c>
      <c r="E197" s="44" t="s">
        <v>1963</v>
      </c>
      <c r="F197" s="195" t="s">
        <v>1752</v>
      </c>
      <c r="G197" s="44" t="s">
        <v>1692</v>
      </c>
      <c r="H197" s="44" t="s">
        <v>1915</v>
      </c>
      <c r="I197" s="44" t="s">
        <v>1964</v>
      </c>
      <c r="J197" s="23">
        <v>3618</v>
      </c>
      <c r="K197" s="44" t="s">
        <v>1711</v>
      </c>
      <c r="L197" s="44" t="s">
        <v>1967</v>
      </c>
      <c r="N197" s="44" t="s">
        <v>1699</v>
      </c>
      <c r="O197" s="190" t="s">
        <v>1767</v>
      </c>
      <c r="P197" s="44" t="s">
        <v>1713</v>
      </c>
      <c r="Q197" s="44" t="s">
        <v>1713</v>
      </c>
      <c r="R197" s="44" t="s">
        <v>1962</v>
      </c>
      <c r="S197" s="44" t="s">
        <v>1719</v>
      </c>
      <c r="T197" s="44" t="s">
        <v>1968</v>
      </c>
      <c r="U197" s="44" t="s">
        <v>1982</v>
      </c>
    </row>
    <row r="198" spans="1:35" s="44" customFormat="1" x14ac:dyDescent="0.3">
      <c r="A198" s="44">
        <v>326</v>
      </c>
      <c r="B198" s="44" t="s">
        <v>1961</v>
      </c>
      <c r="C198" s="44" t="s">
        <v>1824</v>
      </c>
      <c r="D198" s="44" t="s">
        <v>1688</v>
      </c>
      <c r="E198" s="44" t="s">
        <v>1963</v>
      </c>
      <c r="F198" s="195" t="s">
        <v>1752</v>
      </c>
      <c r="G198" s="44" t="s">
        <v>1692</v>
      </c>
      <c r="H198" s="44" t="s">
        <v>1915</v>
      </c>
      <c r="I198" s="44" t="s">
        <v>1964</v>
      </c>
      <c r="J198" s="23">
        <v>3618</v>
      </c>
      <c r="K198" s="44" t="s">
        <v>1711</v>
      </c>
      <c r="L198" s="44" t="s">
        <v>1967</v>
      </c>
      <c r="N198" s="44" t="s">
        <v>1699</v>
      </c>
      <c r="O198" s="190" t="s">
        <v>1767</v>
      </c>
      <c r="P198" s="44" t="s">
        <v>1713</v>
      </c>
      <c r="Q198" s="44" t="s">
        <v>1713</v>
      </c>
      <c r="R198" s="44" t="s">
        <v>1962</v>
      </c>
      <c r="S198" s="44" t="s">
        <v>1718</v>
      </c>
      <c r="T198" s="44" t="s">
        <v>1968</v>
      </c>
      <c r="U198" s="44" t="s">
        <v>1983</v>
      </c>
    </row>
    <row r="199" spans="1:35" s="44" customFormat="1" ht="14.5" thickBot="1" x14ac:dyDescent="0.35">
      <c r="A199" s="44">
        <v>326</v>
      </c>
      <c r="B199" s="44" t="s">
        <v>1961</v>
      </c>
      <c r="C199" s="44" t="s">
        <v>1824</v>
      </c>
      <c r="D199" s="44" t="s">
        <v>1688</v>
      </c>
      <c r="E199" s="44" t="s">
        <v>1963</v>
      </c>
      <c r="F199" s="195" t="s">
        <v>1752</v>
      </c>
      <c r="G199" s="44" t="s">
        <v>1692</v>
      </c>
      <c r="H199" s="44" t="s">
        <v>1915</v>
      </c>
      <c r="I199" s="44" t="s">
        <v>1964</v>
      </c>
      <c r="J199" s="23">
        <v>3618</v>
      </c>
      <c r="K199" s="44" t="s">
        <v>1711</v>
      </c>
      <c r="L199" s="44" t="s">
        <v>1967</v>
      </c>
      <c r="N199" s="44" t="s">
        <v>1699</v>
      </c>
      <c r="O199" s="190" t="s">
        <v>1767</v>
      </c>
      <c r="P199" s="44" t="s">
        <v>1713</v>
      </c>
      <c r="Q199" s="44" t="s">
        <v>1713</v>
      </c>
      <c r="R199" s="44" t="s">
        <v>1962</v>
      </c>
      <c r="S199" s="44" t="s">
        <v>1719</v>
      </c>
      <c r="T199" s="44" t="s">
        <v>1969</v>
      </c>
      <c r="U199" s="44" t="s">
        <v>1984</v>
      </c>
    </row>
    <row r="200" spans="1:35" ht="14.5" thickBot="1" x14ac:dyDescent="0.35">
      <c r="A200" s="221" t="s">
        <v>1654</v>
      </c>
      <c r="B200" s="221"/>
      <c r="C200" s="221"/>
      <c r="D200" s="221"/>
      <c r="E200" s="221"/>
      <c r="F200" s="221"/>
      <c r="G200" s="221"/>
      <c r="H200" s="221"/>
      <c r="I200" s="221"/>
      <c r="J200" s="221"/>
      <c r="K200" s="221"/>
      <c r="L200" s="221"/>
      <c r="M200" s="221"/>
      <c r="N200" s="221"/>
      <c r="O200" s="221"/>
      <c r="P200" s="221"/>
      <c r="Q200" s="221"/>
      <c r="R200" s="221"/>
      <c r="S200" s="221"/>
      <c r="T200" s="221"/>
      <c r="U200" s="221"/>
      <c r="V200" s="5"/>
      <c r="W200" s="5"/>
      <c r="X200" s="5"/>
    </row>
    <row r="201" spans="1:35" s="7" customFormat="1" x14ac:dyDescent="0.3">
      <c r="A201" s="122">
        <v>100</v>
      </c>
      <c r="B201" s="122" t="s">
        <v>162</v>
      </c>
      <c r="C201" s="122" t="s">
        <v>1</v>
      </c>
      <c r="D201" s="122" t="s">
        <v>971</v>
      </c>
      <c r="E201" s="122" t="s">
        <v>1020</v>
      </c>
      <c r="F201" s="122" t="s">
        <v>16</v>
      </c>
      <c r="G201" s="122" t="s">
        <v>19</v>
      </c>
      <c r="H201" s="122" t="s">
        <v>615</v>
      </c>
      <c r="I201" s="122" t="s">
        <v>615</v>
      </c>
      <c r="J201" s="122">
        <v>32</v>
      </c>
      <c r="K201" s="122" t="s">
        <v>65</v>
      </c>
      <c r="L201" s="122" t="s">
        <v>37</v>
      </c>
      <c r="M201" s="122"/>
      <c r="N201" s="122" t="s">
        <v>22</v>
      </c>
      <c r="O201" s="122" t="s">
        <v>653</v>
      </c>
      <c r="P201" s="123" t="s">
        <v>37</v>
      </c>
      <c r="Q201" s="123" t="s">
        <v>37</v>
      </c>
      <c r="R201" s="123" t="s">
        <v>24</v>
      </c>
      <c r="S201" s="123" t="s">
        <v>1000</v>
      </c>
      <c r="T201" s="123" t="s">
        <v>1562</v>
      </c>
      <c r="U201" s="123"/>
      <c r="V201" s="4"/>
      <c r="W201" s="4"/>
      <c r="X201" s="4"/>
    </row>
    <row r="202" spans="1:35" s="1" customFormat="1" x14ac:dyDescent="0.3">
      <c r="A202" s="1">
        <v>314</v>
      </c>
      <c r="B202" s="1" t="s">
        <v>1803</v>
      </c>
      <c r="C202" s="1" t="s">
        <v>1804</v>
      </c>
      <c r="D202" s="1" t="s">
        <v>1688</v>
      </c>
      <c r="E202" s="1" t="s">
        <v>1806</v>
      </c>
      <c r="F202" s="195" t="s">
        <v>1738</v>
      </c>
      <c r="G202" s="1" t="s">
        <v>1694</v>
      </c>
      <c r="H202" s="1" t="s">
        <v>1807</v>
      </c>
      <c r="I202" s="1" t="s">
        <v>1807</v>
      </c>
      <c r="J202" s="64">
        <v>711</v>
      </c>
      <c r="K202" s="1" t="s">
        <v>1808</v>
      </c>
      <c r="L202" s="1" t="s">
        <v>1684</v>
      </c>
      <c r="N202" s="64" t="s">
        <v>1742</v>
      </c>
      <c r="O202" s="190" t="s">
        <v>1809</v>
      </c>
      <c r="P202" s="1" t="s">
        <v>1701</v>
      </c>
      <c r="Q202" s="1" t="s">
        <v>1697</v>
      </c>
      <c r="R202" s="1" t="s">
        <v>1736</v>
      </c>
      <c r="S202" s="1" t="s">
        <v>1719</v>
      </c>
      <c r="T202" s="1" t="s">
        <v>1756</v>
      </c>
      <c r="AI202" s="195"/>
    </row>
    <row r="203" spans="1:35" s="1" customFormat="1" x14ac:dyDescent="0.3">
      <c r="A203" s="1">
        <v>314</v>
      </c>
      <c r="B203" s="1" t="s">
        <v>1803</v>
      </c>
      <c r="C203" s="1" t="s">
        <v>1804</v>
      </c>
      <c r="D203" s="1" t="s">
        <v>1688</v>
      </c>
      <c r="E203" s="1" t="s">
        <v>1806</v>
      </c>
      <c r="F203" s="195" t="s">
        <v>1738</v>
      </c>
      <c r="G203" s="1" t="s">
        <v>1694</v>
      </c>
      <c r="H203" s="1" t="s">
        <v>1807</v>
      </c>
      <c r="I203" s="1" t="s">
        <v>1807</v>
      </c>
      <c r="J203" s="64">
        <v>711</v>
      </c>
      <c r="K203" s="1" t="s">
        <v>1808</v>
      </c>
      <c r="L203" s="1" t="s">
        <v>1684</v>
      </c>
      <c r="N203" s="64" t="s">
        <v>1742</v>
      </c>
      <c r="O203" s="190" t="s">
        <v>1809</v>
      </c>
      <c r="P203" s="1" t="s">
        <v>1701</v>
      </c>
      <c r="Q203" s="1" t="s">
        <v>1697</v>
      </c>
      <c r="R203" s="1" t="s">
        <v>1736</v>
      </c>
      <c r="S203" s="1" t="s">
        <v>1715</v>
      </c>
      <c r="T203" s="1" t="s">
        <v>1756</v>
      </c>
      <c r="AI203" s="195"/>
    </row>
    <row r="204" spans="1:35" s="1" customFormat="1" x14ac:dyDescent="0.3">
      <c r="A204" s="1">
        <v>327</v>
      </c>
      <c r="B204" s="1" t="s">
        <v>1985</v>
      </c>
      <c r="C204" s="1" t="s">
        <v>1986</v>
      </c>
      <c r="D204" s="1" t="s">
        <v>1906</v>
      </c>
      <c r="E204" s="1" t="s">
        <v>1753</v>
      </c>
      <c r="F204" s="195" t="s">
        <v>1752</v>
      </c>
      <c r="H204" s="1" t="s">
        <v>1987</v>
      </c>
      <c r="I204" s="1" t="s">
        <v>1988</v>
      </c>
      <c r="J204" s="64">
        <v>1498</v>
      </c>
      <c r="K204" s="1" t="s">
        <v>1754</v>
      </c>
      <c r="L204" s="33" t="s">
        <v>1697</v>
      </c>
      <c r="N204" s="33" t="s">
        <v>1755</v>
      </c>
      <c r="O204" s="190" t="s">
        <v>1767</v>
      </c>
      <c r="P204" s="1" t="s">
        <v>1965</v>
      </c>
      <c r="Q204" s="1" t="s">
        <v>1966</v>
      </c>
      <c r="R204" s="1" t="s">
        <v>1750</v>
      </c>
      <c r="S204" s="1" t="s">
        <v>1990</v>
      </c>
      <c r="T204" s="1" t="s">
        <v>1756</v>
      </c>
    </row>
    <row r="205" spans="1:35" s="1" customFormat="1" x14ac:dyDescent="0.3">
      <c r="A205" s="1">
        <v>327</v>
      </c>
      <c r="B205" s="1" t="s">
        <v>1985</v>
      </c>
      <c r="C205" s="1" t="s">
        <v>1986</v>
      </c>
      <c r="D205" s="1" t="s">
        <v>1906</v>
      </c>
      <c r="E205" s="1" t="s">
        <v>1753</v>
      </c>
      <c r="F205" s="195" t="s">
        <v>1752</v>
      </c>
      <c r="H205" s="1" t="s">
        <v>1987</v>
      </c>
      <c r="I205" s="1" t="s">
        <v>1988</v>
      </c>
      <c r="J205" s="64">
        <v>1498</v>
      </c>
      <c r="K205" s="1" t="s">
        <v>1754</v>
      </c>
      <c r="L205" s="33" t="s">
        <v>1697</v>
      </c>
      <c r="N205" s="33" t="s">
        <v>1755</v>
      </c>
      <c r="O205" s="190" t="s">
        <v>1767</v>
      </c>
      <c r="P205" s="1" t="s">
        <v>1965</v>
      </c>
      <c r="Q205" s="1" t="s">
        <v>1966</v>
      </c>
      <c r="R205" s="1" t="s">
        <v>1750</v>
      </c>
      <c r="S205" s="6" t="s">
        <v>261</v>
      </c>
      <c r="T205" s="1" t="s">
        <v>1756</v>
      </c>
    </row>
    <row r="206" spans="1:35" s="1" customFormat="1" x14ac:dyDescent="0.3">
      <c r="A206" s="1">
        <v>327</v>
      </c>
      <c r="B206" s="1" t="s">
        <v>1985</v>
      </c>
      <c r="C206" s="1" t="s">
        <v>1986</v>
      </c>
      <c r="D206" s="1" t="s">
        <v>1906</v>
      </c>
      <c r="E206" s="1" t="s">
        <v>1753</v>
      </c>
      <c r="F206" s="195" t="s">
        <v>1752</v>
      </c>
      <c r="H206" s="1" t="s">
        <v>1987</v>
      </c>
      <c r="I206" s="1" t="s">
        <v>1988</v>
      </c>
      <c r="J206" s="64">
        <v>1498</v>
      </c>
      <c r="K206" s="1" t="s">
        <v>1754</v>
      </c>
      <c r="L206" s="33" t="s">
        <v>1697</v>
      </c>
      <c r="N206" s="33" t="s">
        <v>1755</v>
      </c>
      <c r="O206" s="190" t="s">
        <v>1767</v>
      </c>
      <c r="P206" s="1" t="s">
        <v>1965</v>
      </c>
      <c r="Q206" s="1" t="s">
        <v>1966</v>
      </c>
      <c r="R206" s="1" t="s">
        <v>1750</v>
      </c>
      <c r="S206" s="1" t="s">
        <v>1715</v>
      </c>
      <c r="T206" s="1" t="s">
        <v>1756</v>
      </c>
    </row>
    <row r="207" spans="1:35" s="1" customFormat="1" x14ac:dyDescent="0.3">
      <c r="A207" s="1">
        <v>327</v>
      </c>
      <c r="B207" s="1" t="s">
        <v>1985</v>
      </c>
      <c r="C207" s="1" t="s">
        <v>1986</v>
      </c>
      <c r="D207" s="1" t="s">
        <v>1906</v>
      </c>
      <c r="E207" s="1" t="s">
        <v>1753</v>
      </c>
      <c r="F207" s="195" t="s">
        <v>1752</v>
      </c>
      <c r="H207" s="1" t="s">
        <v>1987</v>
      </c>
      <c r="I207" s="1" t="s">
        <v>1988</v>
      </c>
      <c r="J207" s="64">
        <v>1498</v>
      </c>
      <c r="K207" s="1" t="s">
        <v>1754</v>
      </c>
      <c r="L207" s="33" t="s">
        <v>1697</v>
      </c>
      <c r="N207" s="33" t="s">
        <v>1755</v>
      </c>
      <c r="O207" s="190" t="s">
        <v>1767</v>
      </c>
      <c r="P207" s="1" t="s">
        <v>1965</v>
      </c>
      <c r="Q207" s="1" t="s">
        <v>1966</v>
      </c>
      <c r="R207" s="1" t="s">
        <v>1750</v>
      </c>
      <c r="S207" s="1" t="s">
        <v>1145</v>
      </c>
      <c r="T207" s="1" t="s">
        <v>1756</v>
      </c>
    </row>
    <row r="208" spans="1:35" s="1" customFormat="1" ht="14.5" thickBot="1" x14ac:dyDescent="0.35">
      <c r="A208" s="202">
        <v>327</v>
      </c>
      <c r="B208" s="202" t="s">
        <v>1985</v>
      </c>
      <c r="C208" s="202" t="s">
        <v>1986</v>
      </c>
      <c r="D208" s="202" t="s">
        <v>1906</v>
      </c>
      <c r="E208" s="202" t="s">
        <v>1753</v>
      </c>
      <c r="F208" s="203" t="s">
        <v>1752</v>
      </c>
      <c r="G208" s="202"/>
      <c r="H208" s="202" t="s">
        <v>1987</v>
      </c>
      <c r="I208" s="202" t="s">
        <v>1988</v>
      </c>
      <c r="J208" s="119">
        <v>1498</v>
      </c>
      <c r="K208" s="202" t="s">
        <v>1754</v>
      </c>
      <c r="L208" s="120" t="s">
        <v>1697</v>
      </c>
      <c r="M208" s="202"/>
      <c r="N208" s="120" t="s">
        <v>1755</v>
      </c>
      <c r="O208" s="194" t="s">
        <v>1767</v>
      </c>
      <c r="P208" s="202" t="s">
        <v>1965</v>
      </c>
      <c r="Q208" s="202" t="s">
        <v>1966</v>
      </c>
      <c r="R208" s="202" t="s">
        <v>1750</v>
      </c>
      <c r="S208" s="202" t="s">
        <v>1990</v>
      </c>
      <c r="T208" s="202" t="s">
        <v>1715</v>
      </c>
      <c r="U208" s="202"/>
    </row>
  </sheetData>
  <mergeCells count="2">
    <mergeCell ref="A1:U1"/>
    <mergeCell ref="A200:U200"/>
  </mergeCells>
  <phoneticPr fontId="1" type="noConversion"/>
  <pageMargins left="0.25" right="0.25" top="0.75" bottom="0.75" header="0.3" footer="0.3"/>
  <pageSetup paperSize="8" scale="90" fitToHeight="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58"/>
  <sheetViews>
    <sheetView topLeftCell="N1" workbookViewId="0">
      <pane ySplit="2" topLeftCell="A39" activePane="bottomLeft" state="frozen"/>
      <selection activeCell="F1" sqref="F1"/>
      <selection pane="bottomLeft" activeCell="A2" sqref="A2:XFD56"/>
    </sheetView>
  </sheetViews>
  <sheetFormatPr defaultRowHeight="14" x14ac:dyDescent="0.3"/>
  <cols>
    <col min="1" max="1" width="10" style="99" customWidth="1"/>
    <col min="2" max="2" width="8.6640625" style="99"/>
    <col min="3" max="3" width="8.9140625" style="99" customWidth="1"/>
    <col min="4" max="4" width="20.75" style="99" customWidth="1"/>
    <col min="5" max="5" width="15.5" style="99" customWidth="1"/>
    <col min="6" max="9" width="8.6640625" style="99"/>
    <col min="10" max="10" width="12" style="99" customWidth="1"/>
    <col min="11" max="11" width="10.9140625" style="99" customWidth="1"/>
    <col min="12" max="12" width="17.58203125" style="99" customWidth="1"/>
    <col min="13" max="13" width="8.6640625" style="99"/>
    <col min="14" max="14" width="13.75" style="99" customWidth="1"/>
    <col min="15" max="15" width="13.5" style="99" customWidth="1"/>
    <col min="16" max="16" width="13.83203125" style="99" customWidth="1"/>
    <col min="17" max="17" width="12.08203125" style="99" customWidth="1"/>
    <col min="18" max="19" width="8.6640625" style="99"/>
    <col min="20" max="20" width="14.25" style="99" customWidth="1"/>
    <col min="21" max="16384" width="8.6640625" style="99"/>
  </cols>
  <sheetData>
    <row r="1" spans="1:26" ht="14.5" thickBot="1" x14ac:dyDescent="0.35">
      <c r="A1" s="215" t="s">
        <v>1677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5"/>
      <c r="T1" s="215"/>
      <c r="U1" s="106"/>
    </row>
    <row r="2" spans="1:26" ht="14.5" thickBot="1" x14ac:dyDescent="0.35">
      <c r="A2" s="156" t="s">
        <v>31</v>
      </c>
      <c r="B2" s="156" t="s">
        <v>526</v>
      </c>
      <c r="C2" s="156" t="s">
        <v>711</v>
      </c>
      <c r="D2" s="156" t="s">
        <v>33</v>
      </c>
      <c r="E2" s="156" t="s">
        <v>138</v>
      </c>
      <c r="F2" s="156" t="s">
        <v>457</v>
      </c>
      <c r="G2" s="156" t="s">
        <v>18</v>
      </c>
      <c r="H2" s="156" t="s">
        <v>712</v>
      </c>
      <c r="I2" s="156" t="s">
        <v>713</v>
      </c>
      <c r="J2" s="156" t="s">
        <v>714</v>
      </c>
      <c r="K2" s="156" t="s">
        <v>472</v>
      </c>
      <c r="L2" s="156" t="s">
        <v>415</v>
      </c>
      <c r="M2" s="156" t="s">
        <v>213</v>
      </c>
      <c r="N2" s="156" t="s">
        <v>739</v>
      </c>
      <c r="O2" s="157" t="s">
        <v>503</v>
      </c>
      <c r="P2" s="157" t="s">
        <v>15</v>
      </c>
      <c r="Q2" s="157" t="s">
        <v>740</v>
      </c>
      <c r="R2" s="156" t="s">
        <v>715</v>
      </c>
      <c r="S2" s="156" t="s">
        <v>473</v>
      </c>
      <c r="T2" s="158" t="s">
        <v>2023</v>
      </c>
      <c r="U2" s="20"/>
      <c r="V2" s="20"/>
      <c r="W2" s="20"/>
      <c r="X2" s="20"/>
      <c r="Y2" s="20"/>
      <c r="Z2" s="20"/>
    </row>
    <row r="3" spans="1:26" x14ac:dyDescent="0.3">
      <c r="A3" s="97">
        <v>41</v>
      </c>
      <c r="B3" s="97" t="s">
        <v>103</v>
      </c>
      <c r="C3" s="97" t="s">
        <v>3</v>
      </c>
      <c r="D3" s="97" t="s">
        <v>38</v>
      </c>
      <c r="E3" s="97" t="s">
        <v>5</v>
      </c>
      <c r="F3" s="97" t="s">
        <v>142</v>
      </c>
      <c r="G3" s="97" t="s">
        <v>17</v>
      </c>
      <c r="H3" s="97" t="s">
        <v>152</v>
      </c>
      <c r="I3" s="97" t="s">
        <v>41</v>
      </c>
      <c r="J3" s="97">
        <v>247</v>
      </c>
      <c r="K3" s="97" t="s">
        <v>21</v>
      </c>
      <c r="L3" s="97" t="s">
        <v>37</v>
      </c>
      <c r="M3" s="97"/>
      <c r="N3" s="97" t="s">
        <v>22</v>
      </c>
      <c r="O3" s="2" t="s">
        <v>44</v>
      </c>
      <c r="P3" s="2" t="s">
        <v>37</v>
      </c>
      <c r="Q3" s="2" t="s">
        <v>11</v>
      </c>
      <c r="R3" s="4" t="s">
        <v>61</v>
      </c>
      <c r="S3" s="2" t="s">
        <v>218</v>
      </c>
      <c r="T3" s="101" t="s">
        <v>735</v>
      </c>
      <c r="U3" s="12"/>
      <c r="V3" s="12"/>
      <c r="W3" s="12"/>
      <c r="X3" s="100"/>
      <c r="Y3" s="100"/>
      <c r="Z3" s="56"/>
    </row>
    <row r="4" spans="1:26" x14ac:dyDescent="0.3">
      <c r="A4" s="97">
        <v>41</v>
      </c>
      <c r="B4" s="97" t="s">
        <v>103</v>
      </c>
      <c r="C4" s="97" t="s">
        <v>3</v>
      </c>
      <c r="D4" s="97" t="s">
        <v>38</v>
      </c>
      <c r="E4" s="97" t="s">
        <v>5</v>
      </c>
      <c r="F4" s="97" t="s">
        <v>142</v>
      </c>
      <c r="G4" s="97" t="s">
        <v>17</v>
      </c>
      <c r="H4" s="97" t="s">
        <v>152</v>
      </c>
      <c r="I4" s="97" t="s">
        <v>41</v>
      </c>
      <c r="J4" s="97">
        <v>247</v>
      </c>
      <c r="K4" s="97" t="s">
        <v>21</v>
      </c>
      <c r="L4" s="97" t="s">
        <v>37</v>
      </c>
      <c r="M4" s="97"/>
      <c r="N4" s="97" t="s">
        <v>22</v>
      </c>
      <c r="O4" s="2" t="s">
        <v>44</v>
      </c>
      <c r="P4" s="2" t="s">
        <v>37</v>
      </c>
      <c r="Q4" s="2" t="s">
        <v>11</v>
      </c>
      <c r="R4" s="4" t="s">
        <v>1145</v>
      </c>
      <c r="S4" s="2" t="s">
        <v>218</v>
      </c>
      <c r="T4" s="101" t="s">
        <v>735</v>
      </c>
      <c r="U4" s="12"/>
      <c r="V4" s="12"/>
      <c r="W4" s="12"/>
      <c r="X4" s="100"/>
      <c r="Y4" s="100"/>
      <c r="Z4" s="56"/>
    </row>
    <row r="5" spans="1:26" x14ac:dyDescent="0.3">
      <c r="A5" s="97">
        <v>56</v>
      </c>
      <c r="B5" s="97" t="s">
        <v>97</v>
      </c>
      <c r="C5" s="97" t="s">
        <v>3</v>
      </c>
      <c r="D5" s="97" t="s">
        <v>38</v>
      </c>
      <c r="E5" s="97" t="s">
        <v>5</v>
      </c>
      <c r="F5" s="97" t="s">
        <v>142</v>
      </c>
      <c r="G5" s="97" t="s">
        <v>19</v>
      </c>
      <c r="H5" s="97" t="s">
        <v>141</v>
      </c>
      <c r="I5" s="97" t="s">
        <v>41</v>
      </c>
      <c r="J5" s="97">
        <v>1188</v>
      </c>
      <c r="K5" s="97" t="s">
        <v>20</v>
      </c>
      <c r="L5" s="97" t="s">
        <v>37</v>
      </c>
      <c r="M5" s="97"/>
      <c r="N5" s="97" t="s">
        <v>22</v>
      </c>
      <c r="O5" s="2" t="s">
        <v>44</v>
      </c>
      <c r="P5" s="2" t="s">
        <v>37</v>
      </c>
      <c r="Q5" s="2" t="s">
        <v>11</v>
      </c>
      <c r="R5" s="2" t="s">
        <v>61</v>
      </c>
      <c r="S5" s="2" t="s">
        <v>218</v>
      </c>
      <c r="T5" s="4" t="s">
        <v>734</v>
      </c>
      <c r="U5" s="12"/>
      <c r="V5" s="12"/>
      <c r="W5" s="12"/>
      <c r="X5" s="100"/>
      <c r="Y5" s="100"/>
      <c r="Z5" s="13"/>
    </row>
    <row r="6" spans="1:26" x14ac:dyDescent="0.3">
      <c r="A6" s="97">
        <v>56</v>
      </c>
      <c r="B6" s="97" t="s">
        <v>97</v>
      </c>
      <c r="C6" s="97" t="s">
        <v>3</v>
      </c>
      <c r="D6" s="97" t="s">
        <v>38</v>
      </c>
      <c r="E6" s="97" t="s">
        <v>5</v>
      </c>
      <c r="F6" s="97" t="s">
        <v>142</v>
      </c>
      <c r="G6" s="97" t="s">
        <v>19</v>
      </c>
      <c r="H6" s="97" t="s">
        <v>141</v>
      </c>
      <c r="I6" s="97" t="s">
        <v>41</v>
      </c>
      <c r="J6" s="97">
        <v>1188</v>
      </c>
      <c r="K6" s="97" t="s">
        <v>20</v>
      </c>
      <c r="L6" s="97" t="s">
        <v>37</v>
      </c>
      <c r="M6" s="97"/>
      <c r="N6" s="97" t="s">
        <v>22</v>
      </c>
      <c r="O6" s="2" t="s">
        <v>44</v>
      </c>
      <c r="P6" s="2" t="s">
        <v>37</v>
      </c>
      <c r="Q6" s="2" t="s">
        <v>11</v>
      </c>
      <c r="R6" s="2" t="s">
        <v>1145</v>
      </c>
      <c r="S6" s="2" t="s">
        <v>218</v>
      </c>
      <c r="T6" s="4" t="s">
        <v>734</v>
      </c>
      <c r="U6" s="12"/>
      <c r="V6" s="12"/>
      <c r="W6" s="12"/>
      <c r="X6" s="100"/>
      <c r="Y6" s="100"/>
      <c r="Z6" s="13"/>
    </row>
    <row r="7" spans="1:26" x14ac:dyDescent="0.3">
      <c r="A7" s="97">
        <v>79</v>
      </c>
      <c r="B7" s="97" t="s">
        <v>90</v>
      </c>
      <c r="C7" s="97" t="s">
        <v>3</v>
      </c>
      <c r="D7" s="97" t="s">
        <v>38</v>
      </c>
      <c r="E7" s="97" t="s">
        <v>5</v>
      </c>
      <c r="F7" s="97" t="s">
        <v>41</v>
      </c>
      <c r="G7" s="97" t="s">
        <v>17</v>
      </c>
      <c r="H7" s="97" t="s">
        <v>152</v>
      </c>
      <c r="I7" s="97" t="s">
        <v>141</v>
      </c>
      <c r="J7" s="97">
        <v>670</v>
      </c>
      <c r="K7" s="97" t="s">
        <v>27</v>
      </c>
      <c r="L7" s="97" t="s">
        <v>37</v>
      </c>
      <c r="M7" s="97"/>
      <c r="N7" s="97" t="s">
        <v>22</v>
      </c>
      <c r="O7" s="2" t="s">
        <v>44</v>
      </c>
      <c r="P7" s="2" t="s">
        <v>37</v>
      </c>
      <c r="Q7" s="2" t="s">
        <v>11</v>
      </c>
      <c r="R7" s="4" t="s">
        <v>61</v>
      </c>
      <c r="S7" s="2" t="s">
        <v>218</v>
      </c>
      <c r="T7" s="4" t="s">
        <v>733</v>
      </c>
      <c r="U7" s="12"/>
      <c r="V7" s="12"/>
      <c r="W7" s="12"/>
      <c r="X7" s="100"/>
      <c r="Y7" s="100"/>
      <c r="Z7" s="13"/>
    </row>
    <row r="8" spans="1:26" x14ac:dyDescent="0.3">
      <c r="A8" s="97">
        <v>79</v>
      </c>
      <c r="B8" s="97" t="s">
        <v>90</v>
      </c>
      <c r="C8" s="97" t="s">
        <v>3</v>
      </c>
      <c r="D8" s="97" t="s">
        <v>38</v>
      </c>
      <c r="E8" s="97" t="s">
        <v>5</v>
      </c>
      <c r="F8" s="97" t="s">
        <v>41</v>
      </c>
      <c r="G8" s="97" t="s">
        <v>17</v>
      </c>
      <c r="H8" s="97" t="s">
        <v>152</v>
      </c>
      <c r="I8" s="97" t="s">
        <v>141</v>
      </c>
      <c r="J8" s="97">
        <v>670</v>
      </c>
      <c r="K8" s="97" t="s">
        <v>27</v>
      </c>
      <c r="L8" s="97" t="s">
        <v>37</v>
      </c>
      <c r="M8" s="97"/>
      <c r="N8" s="97" t="s">
        <v>22</v>
      </c>
      <c r="O8" s="2" t="s">
        <v>44</v>
      </c>
      <c r="P8" s="2" t="s">
        <v>37</v>
      </c>
      <c r="Q8" s="2" t="s">
        <v>11</v>
      </c>
      <c r="R8" s="4" t="s">
        <v>1145</v>
      </c>
      <c r="S8" s="2" t="s">
        <v>218</v>
      </c>
      <c r="T8" s="4" t="s">
        <v>733</v>
      </c>
      <c r="U8" s="12"/>
      <c r="V8" s="12"/>
      <c r="W8" s="12"/>
      <c r="X8" s="100"/>
      <c r="Y8" s="100"/>
      <c r="Z8" s="13"/>
    </row>
    <row r="9" spans="1:26" x14ac:dyDescent="0.3">
      <c r="A9" s="97">
        <v>113</v>
      </c>
      <c r="B9" s="97" t="s">
        <v>84</v>
      </c>
      <c r="C9" s="97" t="s">
        <v>4</v>
      </c>
      <c r="D9" s="97" t="s">
        <v>924</v>
      </c>
      <c r="E9" s="97" t="s">
        <v>5</v>
      </c>
      <c r="F9" s="97" t="s">
        <v>142</v>
      </c>
      <c r="G9" s="97" t="s">
        <v>19</v>
      </c>
      <c r="H9" s="97" t="s">
        <v>141</v>
      </c>
      <c r="I9" s="97" t="s">
        <v>41</v>
      </c>
      <c r="J9" s="97">
        <v>21702</v>
      </c>
      <c r="K9" s="97" t="s">
        <v>20</v>
      </c>
      <c r="L9" s="97" t="s">
        <v>37</v>
      </c>
      <c r="M9" s="97"/>
      <c r="N9" s="97" t="s">
        <v>22</v>
      </c>
      <c r="O9" s="2" t="s">
        <v>37</v>
      </c>
      <c r="P9" s="2" t="s">
        <v>37</v>
      </c>
      <c r="Q9" s="2" t="s">
        <v>11</v>
      </c>
      <c r="R9" s="2" t="s">
        <v>61</v>
      </c>
      <c r="S9" s="2" t="s">
        <v>218</v>
      </c>
      <c r="T9" s="4" t="s">
        <v>730</v>
      </c>
      <c r="U9" s="12"/>
      <c r="V9" s="12"/>
      <c r="W9" s="12"/>
      <c r="X9" s="100"/>
      <c r="Y9" s="100"/>
      <c r="Z9" s="13"/>
    </row>
    <row r="10" spans="1:26" x14ac:dyDescent="0.3">
      <c r="A10" s="97">
        <v>113</v>
      </c>
      <c r="B10" s="97" t="s">
        <v>84</v>
      </c>
      <c r="C10" s="97" t="s">
        <v>4</v>
      </c>
      <c r="D10" s="97" t="s">
        <v>14</v>
      </c>
      <c r="E10" s="97" t="s">
        <v>5</v>
      </c>
      <c r="F10" s="97" t="s">
        <v>142</v>
      </c>
      <c r="G10" s="97" t="s">
        <v>19</v>
      </c>
      <c r="H10" s="97" t="s">
        <v>141</v>
      </c>
      <c r="I10" s="97" t="s">
        <v>41</v>
      </c>
      <c r="J10" s="97">
        <v>21702</v>
      </c>
      <c r="K10" s="97" t="s">
        <v>20</v>
      </c>
      <c r="L10" s="97" t="s">
        <v>37</v>
      </c>
      <c r="M10" s="97"/>
      <c r="N10" s="97" t="s">
        <v>22</v>
      </c>
      <c r="O10" s="2" t="s">
        <v>37</v>
      </c>
      <c r="P10" s="2" t="s">
        <v>37</v>
      </c>
      <c r="Q10" s="2" t="s">
        <v>11</v>
      </c>
      <c r="R10" s="2" t="s">
        <v>1145</v>
      </c>
      <c r="S10" s="2" t="s">
        <v>218</v>
      </c>
      <c r="T10" s="4" t="s">
        <v>730</v>
      </c>
      <c r="U10" s="12"/>
      <c r="V10" s="12"/>
      <c r="W10" s="12"/>
      <c r="X10" s="100"/>
      <c r="Y10" s="100"/>
      <c r="Z10" s="13"/>
    </row>
    <row r="11" spans="1:26" x14ac:dyDescent="0.3">
      <c r="A11" s="97">
        <v>113</v>
      </c>
      <c r="B11" s="97" t="s">
        <v>84</v>
      </c>
      <c r="C11" s="97" t="s">
        <v>4</v>
      </c>
      <c r="D11" s="97" t="s">
        <v>14</v>
      </c>
      <c r="E11" s="97" t="s">
        <v>5</v>
      </c>
      <c r="F11" s="97" t="s">
        <v>142</v>
      </c>
      <c r="G11" s="97" t="s">
        <v>19</v>
      </c>
      <c r="H11" s="97" t="s">
        <v>141</v>
      </c>
      <c r="I11" s="97" t="s">
        <v>41</v>
      </c>
      <c r="J11" s="97">
        <v>21702</v>
      </c>
      <c r="K11" s="97" t="s">
        <v>20</v>
      </c>
      <c r="L11" s="97" t="s">
        <v>37</v>
      </c>
      <c r="M11" s="97"/>
      <c r="N11" s="97" t="s">
        <v>22</v>
      </c>
      <c r="O11" s="2" t="s">
        <v>37</v>
      </c>
      <c r="P11" s="2" t="s">
        <v>37</v>
      </c>
      <c r="Q11" s="2" t="s">
        <v>11</v>
      </c>
      <c r="R11" s="2" t="s">
        <v>330</v>
      </c>
      <c r="S11" s="2" t="s">
        <v>218</v>
      </c>
      <c r="T11" s="4" t="s">
        <v>731</v>
      </c>
      <c r="U11" s="12"/>
      <c r="V11" s="12"/>
      <c r="W11" s="12"/>
      <c r="X11" s="100"/>
      <c r="Y11" s="100"/>
      <c r="Z11" s="13"/>
    </row>
    <row r="12" spans="1:26" x14ac:dyDescent="0.3">
      <c r="A12" s="97">
        <v>113</v>
      </c>
      <c r="B12" s="97" t="s">
        <v>84</v>
      </c>
      <c r="C12" s="97" t="s">
        <v>4</v>
      </c>
      <c r="D12" s="97" t="s">
        <v>14</v>
      </c>
      <c r="E12" s="97" t="s">
        <v>5</v>
      </c>
      <c r="F12" s="97" t="s">
        <v>142</v>
      </c>
      <c r="G12" s="97" t="s">
        <v>19</v>
      </c>
      <c r="H12" s="97" t="s">
        <v>141</v>
      </c>
      <c r="I12" s="97" t="s">
        <v>41</v>
      </c>
      <c r="J12" s="97">
        <v>21702</v>
      </c>
      <c r="K12" s="97" t="s">
        <v>20</v>
      </c>
      <c r="L12" s="97" t="s">
        <v>37</v>
      </c>
      <c r="M12" s="97"/>
      <c r="N12" s="97" t="s">
        <v>22</v>
      </c>
      <c r="O12" s="2" t="s">
        <v>37</v>
      </c>
      <c r="P12" s="2" t="s">
        <v>37</v>
      </c>
      <c r="Q12" s="2" t="s">
        <v>11</v>
      </c>
      <c r="R12" s="2" t="s">
        <v>61</v>
      </c>
      <c r="S12" s="2" t="s">
        <v>330</v>
      </c>
      <c r="T12" s="4" t="s">
        <v>732</v>
      </c>
      <c r="U12" s="12"/>
      <c r="V12" s="12"/>
      <c r="W12" s="12"/>
      <c r="X12" s="100"/>
      <c r="Y12" s="100"/>
      <c r="Z12" s="13"/>
    </row>
    <row r="13" spans="1:26" x14ac:dyDescent="0.3">
      <c r="A13" s="97">
        <v>115</v>
      </c>
      <c r="B13" s="97" t="s">
        <v>83</v>
      </c>
      <c r="C13" s="97" t="s">
        <v>2</v>
      </c>
      <c r="D13" s="97" t="s">
        <v>38</v>
      </c>
      <c r="E13" s="97" t="s">
        <v>5</v>
      </c>
      <c r="F13" s="97" t="s">
        <v>142</v>
      </c>
      <c r="G13" s="97" t="s">
        <v>19</v>
      </c>
      <c r="H13" s="97" t="s">
        <v>141</v>
      </c>
      <c r="I13" s="97" t="s">
        <v>41</v>
      </c>
      <c r="J13" s="97">
        <v>944</v>
      </c>
      <c r="K13" s="97" t="s">
        <v>20</v>
      </c>
      <c r="L13" s="97" t="s">
        <v>37</v>
      </c>
      <c r="M13" s="97"/>
      <c r="N13" s="97" t="s">
        <v>22</v>
      </c>
      <c r="O13" s="2" t="s">
        <v>37</v>
      </c>
      <c r="P13" s="2" t="s">
        <v>37</v>
      </c>
      <c r="Q13" s="2" t="s">
        <v>12</v>
      </c>
      <c r="R13" s="4" t="s">
        <v>258</v>
      </c>
      <c r="S13" s="2" t="s">
        <v>218</v>
      </c>
      <c r="T13" s="4" t="s">
        <v>727</v>
      </c>
      <c r="U13" s="12"/>
      <c r="V13" s="12"/>
      <c r="W13" s="12"/>
      <c r="X13" s="100"/>
      <c r="Y13" s="100"/>
      <c r="Z13" s="13"/>
    </row>
    <row r="14" spans="1:26" x14ac:dyDescent="0.3">
      <c r="A14" s="97">
        <v>115</v>
      </c>
      <c r="B14" s="97" t="s">
        <v>83</v>
      </c>
      <c r="C14" s="97" t="s">
        <v>2</v>
      </c>
      <c r="D14" s="97" t="s">
        <v>38</v>
      </c>
      <c r="E14" s="97" t="s">
        <v>5</v>
      </c>
      <c r="F14" s="97" t="s">
        <v>142</v>
      </c>
      <c r="G14" s="97" t="s">
        <v>19</v>
      </c>
      <c r="H14" s="97" t="s">
        <v>141</v>
      </c>
      <c r="I14" s="97" t="s">
        <v>41</v>
      </c>
      <c r="J14" s="97">
        <v>944</v>
      </c>
      <c r="K14" s="97" t="s">
        <v>20</v>
      </c>
      <c r="L14" s="97" t="s">
        <v>37</v>
      </c>
      <c r="M14" s="97"/>
      <c r="N14" s="97" t="s">
        <v>22</v>
      </c>
      <c r="O14" s="2" t="s">
        <v>37</v>
      </c>
      <c r="P14" s="2" t="s">
        <v>37</v>
      </c>
      <c r="Q14" s="2" t="s">
        <v>12</v>
      </c>
      <c r="R14" s="4" t="s">
        <v>261</v>
      </c>
      <c r="S14" s="2" t="s">
        <v>218</v>
      </c>
      <c r="T14" s="4" t="s">
        <v>727</v>
      </c>
      <c r="U14" s="12"/>
      <c r="V14" s="12"/>
      <c r="W14" s="12"/>
      <c r="X14" s="100"/>
      <c r="Y14" s="100"/>
      <c r="Z14" s="13"/>
    </row>
    <row r="15" spans="1:26" x14ac:dyDescent="0.3">
      <c r="A15" s="97">
        <v>115</v>
      </c>
      <c r="B15" s="97" t="s">
        <v>83</v>
      </c>
      <c r="C15" s="97" t="s">
        <v>2</v>
      </c>
      <c r="D15" s="97" t="s">
        <v>38</v>
      </c>
      <c r="E15" s="97" t="s">
        <v>5</v>
      </c>
      <c r="F15" s="97" t="s">
        <v>142</v>
      </c>
      <c r="G15" s="97" t="s">
        <v>19</v>
      </c>
      <c r="H15" s="97" t="s">
        <v>141</v>
      </c>
      <c r="I15" s="97" t="s">
        <v>41</v>
      </c>
      <c r="J15" s="97">
        <v>944</v>
      </c>
      <c r="K15" s="97" t="s">
        <v>20</v>
      </c>
      <c r="L15" s="97" t="s">
        <v>37</v>
      </c>
      <c r="M15" s="97"/>
      <c r="N15" s="97" t="s">
        <v>22</v>
      </c>
      <c r="O15" s="2" t="s">
        <v>37</v>
      </c>
      <c r="P15" s="2" t="s">
        <v>37</v>
      </c>
      <c r="Q15" s="2" t="s">
        <v>12</v>
      </c>
      <c r="R15" s="4" t="s">
        <v>61</v>
      </c>
      <c r="S15" s="2" t="s">
        <v>218</v>
      </c>
      <c r="T15" s="4" t="s">
        <v>728</v>
      </c>
      <c r="U15" s="12"/>
      <c r="V15" s="12"/>
      <c r="W15" s="12"/>
      <c r="X15" s="100"/>
      <c r="Y15" s="100"/>
      <c r="Z15" s="13"/>
    </row>
    <row r="16" spans="1:26" x14ac:dyDescent="0.3">
      <c r="A16" s="97">
        <v>115</v>
      </c>
      <c r="B16" s="97" t="s">
        <v>83</v>
      </c>
      <c r="C16" s="97" t="s">
        <v>2</v>
      </c>
      <c r="D16" s="97" t="s">
        <v>38</v>
      </c>
      <c r="E16" s="97" t="s">
        <v>5</v>
      </c>
      <c r="F16" s="97" t="s">
        <v>142</v>
      </c>
      <c r="G16" s="97" t="s">
        <v>19</v>
      </c>
      <c r="H16" s="97" t="s">
        <v>141</v>
      </c>
      <c r="I16" s="97" t="s">
        <v>41</v>
      </c>
      <c r="J16" s="97">
        <v>944</v>
      </c>
      <c r="K16" s="97" t="s">
        <v>20</v>
      </c>
      <c r="L16" s="97" t="s">
        <v>37</v>
      </c>
      <c r="M16" s="97"/>
      <c r="N16" s="97" t="s">
        <v>22</v>
      </c>
      <c r="O16" s="2" t="s">
        <v>37</v>
      </c>
      <c r="P16" s="2" t="s">
        <v>37</v>
      </c>
      <c r="Q16" s="2" t="s">
        <v>12</v>
      </c>
      <c r="R16" s="4" t="s">
        <v>1145</v>
      </c>
      <c r="S16" s="2" t="s">
        <v>218</v>
      </c>
      <c r="T16" s="4" t="s">
        <v>728</v>
      </c>
      <c r="U16" s="12"/>
      <c r="V16" s="12"/>
      <c r="W16" s="12"/>
      <c r="X16" s="100"/>
      <c r="Y16" s="100"/>
      <c r="Z16" s="13"/>
    </row>
    <row r="17" spans="1:26" x14ac:dyDescent="0.3">
      <c r="A17" s="97">
        <v>115</v>
      </c>
      <c r="B17" s="97" t="s">
        <v>83</v>
      </c>
      <c r="C17" s="97" t="s">
        <v>2</v>
      </c>
      <c r="D17" s="97" t="s">
        <v>38</v>
      </c>
      <c r="E17" s="97" t="s">
        <v>5</v>
      </c>
      <c r="F17" s="97" t="s">
        <v>142</v>
      </c>
      <c r="G17" s="97" t="s">
        <v>19</v>
      </c>
      <c r="H17" s="97" t="s">
        <v>141</v>
      </c>
      <c r="I17" s="97" t="s">
        <v>41</v>
      </c>
      <c r="J17" s="97">
        <v>944</v>
      </c>
      <c r="K17" s="97" t="s">
        <v>20</v>
      </c>
      <c r="L17" s="97" t="s">
        <v>37</v>
      </c>
      <c r="M17" s="97"/>
      <c r="N17" s="97" t="s">
        <v>22</v>
      </c>
      <c r="O17" s="2" t="s">
        <v>37</v>
      </c>
      <c r="P17" s="2" t="s">
        <v>37</v>
      </c>
      <c r="Q17" s="2" t="s">
        <v>12</v>
      </c>
      <c r="R17" s="4" t="s">
        <v>258</v>
      </c>
      <c r="S17" s="2" t="s">
        <v>61</v>
      </c>
      <c r="T17" s="4" t="s">
        <v>729</v>
      </c>
      <c r="U17" s="12"/>
      <c r="V17" s="12"/>
      <c r="W17" s="12"/>
      <c r="X17" s="100"/>
      <c r="Y17" s="100"/>
      <c r="Z17" s="13"/>
    </row>
    <row r="18" spans="1:26" x14ac:dyDescent="0.3">
      <c r="A18" s="97">
        <v>149</v>
      </c>
      <c r="B18" s="97" t="s">
        <v>73</v>
      </c>
      <c r="C18" s="97" t="s">
        <v>51</v>
      </c>
      <c r="D18" s="97" t="s">
        <v>38</v>
      </c>
      <c r="E18" s="97" t="s">
        <v>6</v>
      </c>
      <c r="F18" s="97" t="s">
        <v>142</v>
      </c>
      <c r="G18" s="97" t="s">
        <v>17</v>
      </c>
      <c r="H18" s="97" t="s">
        <v>141</v>
      </c>
      <c r="I18" s="97" t="s">
        <v>41</v>
      </c>
      <c r="J18" s="97">
        <v>1607</v>
      </c>
      <c r="K18" s="97" t="s">
        <v>20</v>
      </c>
      <c r="L18" s="97" t="s">
        <v>37</v>
      </c>
      <c r="M18" s="97"/>
      <c r="N18" s="97" t="s">
        <v>22</v>
      </c>
      <c r="O18" s="2" t="s">
        <v>37</v>
      </c>
      <c r="P18" s="97" t="s">
        <v>37</v>
      </c>
      <c r="Q18" s="2" t="s">
        <v>24</v>
      </c>
      <c r="R18" s="97" t="s">
        <v>258</v>
      </c>
      <c r="S18" s="2" t="s">
        <v>61</v>
      </c>
      <c r="T18" s="4" t="s">
        <v>726</v>
      </c>
      <c r="U18" s="12"/>
      <c r="V18" s="12"/>
      <c r="W18" s="12"/>
      <c r="X18" s="100"/>
      <c r="Y18" s="100"/>
      <c r="Z18" s="13"/>
    </row>
    <row r="19" spans="1:26" x14ac:dyDescent="0.3">
      <c r="A19" s="97">
        <v>189</v>
      </c>
      <c r="B19" s="97" t="s">
        <v>182</v>
      </c>
      <c r="C19" s="97" t="s">
        <v>0</v>
      </c>
      <c r="D19" s="97" t="s">
        <v>38</v>
      </c>
      <c r="E19" s="97" t="s">
        <v>5</v>
      </c>
      <c r="F19" s="97" t="s">
        <v>142</v>
      </c>
      <c r="G19" s="97" t="s">
        <v>17</v>
      </c>
      <c r="H19" s="97" t="s">
        <v>152</v>
      </c>
      <c r="I19" s="97" t="s">
        <v>41</v>
      </c>
      <c r="J19" s="97">
        <v>1360</v>
      </c>
      <c r="K19" s="97" t="s">
        <v>21</v>
      </c>
      <c r="L19" s="97" t="s">
        <v>37</v>
      </c>
      <c r="M19" s="97"/>
      <c r="N19" s="97" t="s">
        <v>22</v>
      </c>
      <c r="O19" s="2" t="s">
        <v>37</v>
      </c>
      <c r="P19" s="4" t="s">
        <v>37</v>
      </c>
      <c r="Q19" s="2" t="s">
        <v>11</v>
      </c>
      <c r="R19" s="4" t="s">
        <v>217</v>
      </c>
      <c r="S19" s="2" t="s">
        <v>218</v>
      </c>
      <c r="T19" s="4" t="s">
        <v>720</v>
      </c>
      <c r="U19" s="12"/>
      <c r="V19" s="12"/>
      <c r="W19" s="12"/>
      <c r="X19" s="100"/>
      <c r="Y19" s="100"/>
      <c r="Z19" s="13"/>
    </row>
    <row r="20" spans="1:26" x14ac:dyDescent="0.3">
      <c r="A20" s="97">
        <v>189</v>
      </c>
      <c r="B20" s="97" t="s">
        <v>182</v>
      </c>
      <c r="C20" s="97" t="s">
        <v>0</v>
      </c>
      <c r="D20" s="97" t="s">
        <v>38</v>
      </c>
      <c r="E20" s="97" t="s">
        <v>5</v>
      </c>
      <c r="F20" s="97" t="s">
        <v>142</v>
      </c>
      <c r="G20" s="97" t="s">
        <v>17</v>
      </c>
      <c r="H20" s="97" t="s">
        <v>152</v>
      </c>
      <c r="I20" s="97" t="s">
        <v>41</v>
      </c>
      <c r="J20" s="97">
        <v>1360</v>
      </c>
      <c r="K20" s="97" t="s">
        <v>21</v>
      </c>
      <c r="L20" s="97" t="s">
        <v>37</v>
      </c>
      <c r="M20" s="97"/>
      <c r="N20" s="97" t="s">
        <v>22</v>
      </c>
      <c r="O20" s="2" t="s">
        <v>37</v>
      </c>
      <c r="P20" s="4" t="s">
        <v>37</v>
      </c>
      <c r="Q20" s="2" t="s">
        <v>11</v>
      </c>
      <c r="R20" s="4" t="s">
        <v>221</v>
      </c>
      <c r="S20" s="2" t="s">
        <v>218</v>
      </c>
      <c r="T20" s="4" t="s">
        <v>720</v>
      </c>
      <c r="U20" s="12"/>
      <c r="V20" s="12"/>
      <c r="W20" s="12"/>
      <c r="X20" s="100"/>
      <c r="Y20" s="100"/>
      <c r="Z20" s="13"/>
    </row>
    <row r="21" spans="1:26" x14ac:dyDescent="0.3">
      <c r="A21" s="97">
        <v>189</v>
      </c>
      <c r="B21" s="97" t="s">
        <v>182</v>
      </c>
      <c r="C21" s="97" t="s">
        <v>0</v>
      </c>
      <c r="D21" s="97" t="s">
        <v>38</v>
      </c>
      <c r="E21" s="97" t="s">
        <v>5</v>
      </c>
      <c r="F21" s="97" t="s">
        <v>142</v>
      </c>
      <c r="G21" s="97" t="s">
        <v>17</v>
      </c>
      <c r="H21" s="97" t="s">
        <v>152</v>
      </c>
      <c r="I21" s="97" t="s">
        <v>41</v>
      </c>
      <c r="J21" s="97">
        <v>1360</v>
      </c>
      <c r="K21" s="97" t="s">
        <v>21</v>
      </c>
      <c r="L21" s="97" t="s">
        <v>37</v>
      </c>
      <c r="M21" s="97"/>
      <c r="N21" s="97" t="s">
        <v>22</v>
      </c>
      <c r="O21" s="2" t="s">
        <v>37</v>
      </c>
      <c r="P21" s="4" t="s">
        <v>37</v>
      </c>
      <c r="Q21" s="2" t="s">
        <v>11</v>
      </c>
      <c r="R21" s="4" t="s">
        <v>280</v>
      </c>
      <c r="S21" s="2" t="s">
        <v>218</v>
      </c>
      <c r="T21" s="4" t="s">
        <v>720</v>
      </c>
      <c r="U21" s="12"/>
      <c r="V21" s="12"/>
      <c r="W21" s="12"/>
      <c r="X21" s="100"/>
      <c r="Y21" s="100"/>
      <c r="Z21" s="13"/>
    </row>
    <row r="22" spans="1:26" x14ac:dyDescent="0.3">
      <c r="A22" s="97">
        <v>189</v>
      </c>
      <c r="B22" s="97" t="s">
        <v>182</v>
      </c>
      <c r="C22" s="97" t="s">
        <v>0</v>
      </c>
      <c r="D22" s="97" t="s">
        <v>38</v>
      </c>
      <c r="E22" s="97" t="s">
        <v>5</v>
      </c>
      <c r="F22" s="97" t="s">
        <v>142</v>
      </c>
      <c r="G22" s="97" t="s">
        <v>17</v>
      </c>
      <c r="H22" s="97" t="s">
        <v>152</v>
      </c>
      <c r="I22" s="97" t="s">
        <v>41</v>
      </c>
      <c r="J22" s="97">
        <v>1360</v>
      </c>
      <c r="K22" s="97" t="s">
        <v>21</v>
      </c>
      <c r="L22" s="97" t="s">
        <v>37</v>
      </c>
      <c r="M22" s="97"/>
      <c r="N22" s="97" t="s">
        <v>22</v>
      </c>
      <c r="O22" s="2" t="s">
        <v>37</v>
      </c>
      <c r="P22" s="4" t="s">
        <v>37</v>
      </c>
      <c r="Q22" s="2" t="s">
        <v>11</v>
      </c>
      <c r="R22" s="4" t="s">
        <v>258</v>
      </c>
      <c r="S22" s="2" t="s">
        <v>218</v>
      </c>
      <c r="T22" s="4" t="s">
        <v>721</v>
      </c>
      <c r="U22" s="12"/>
      <c r="V22" s="12"/>
      <c r="W22" s="12"/>
      <c r="X22" s="100"/>
      <c r="Y22" s="100"/>
      <c r="Z22" s="13"/>
    </row>
    <row r="23" spans="1:26" x14ac:dyDescent="0.3">
      <c r="A23" s="97">
        <v>189</v>
      </c>
      <c r="B23" s="97" t="s">
        <v>182</v>
      </c>
      <c r="C23" s="97" t="s">
        <v>0</v>
      </c>
      <c r="D23" s="97" t="s">
        <v>38</v>
      </c>
      <c r="E23" s="97" t="s">
        <v>5</v>
      </c>
      <c r="F23" s="97" t="s">
        <v>142</v>
      </c>
      <c r="G23" s="97" t="s">
        <v>17</v>
      </c>
      <c r="H23" s="97" t="s">
        <v>152</v>
      </c>
      <c r="I23" s="97" t="s">
        <v>41</v>
      </c>
      <c r="J23" s="97">
        <v>1360</v>
      </c>
      <c r="K23" s="97" t="s">
        <v>21</v>
      </c>
      <c r="L23" s="97" t="s">
        <v>37</v>
      </c>
      <c r="M23" s="97"/>
      <c r="N23" s="97" t="s">
        <v>22</v>
      </c>
      <c r="O23" s="2" t="s">
        <v>37</v>
      </c>
      <c r="P23" s="4" t="s">
        <v>37</v>
      </c>
      <c r="Q23" s="2" t="s">
        <v>11</v>
      </c>
      <c r="R23" s="4" t="s">
        <v>261</v>
      </c>
      <c r="S23" s="2" t="s">
        <v>218</v>
      </c>
      <c r="T23" s="4" t="s">
        <v>721</v>
      </c>
      <c r="U23" s="12"/>
      <c r="V23" s="12"/>
      <c r="W23" s="12"/>
      <c r="X23" s="100"/>
      <c r="Y23" s="100"/>
      <c r="Z23" s="13"/>
    </row>
    <row r="24" spans="1:26" x14ac:dyDescent="0.3">
      <c r="A24" s="97">
        <v>189</v>
      </c>
      <c r="B24" s="97" t="s">
        <v>182</v>
      </c>
      <c r="C24" s="97" t="s">
        <v>0</v>
      </c>
      <c r="D24" s="97" t="s">
        <v>38</v>
      </c>
      <c r="E24" s="97" t="s">
        <v>5</v>
      </c>
      <c r="F24" s="97" t="s">
        <v>142</v>
      </c>
      <c r="G24" s="97" t="s">
        <v>17</v>
      </c>
      <c r="H24" s="97" t="s">
        <v>152</v>
      </c>
      <c r="I24" s="97" t="s">
        <v>41</v>
      </c>
      <c r="J24" s="97">
        <v>1360</v>
      </c>
      <c r="K24" s="97" t="s">
        <v>21</v>
      </c>
      <c r="L24" s="97" t="s">
        <v>37</v>
      </c>
      <c r="M24" s="97"/>
      <c r="N24" s="97" t="s">
        <v>22</v>
      </c>
      <c r="O24" s="2" t="s">
        <v>37</v>
      </c>
      <c r="P24" s="4" t="s">
        <v>37</v>
      </c>
      <c r="Q24" s="2" t="s">
        <v>11</v>
      </c>
      <c r="R24" s="4" t="s">
        <v>572</v>
      </c>
      <c r="S24" s="2" t="s">
        <v>218</v>
      </c>
      <c r="T24" s="4" t="s">
        <v>722</v>
      </c>
      <c r="U24" s="12"/>
      <c r="V24" s="12"/>
      <c r="W24" s="12"/>
      <c r="X24" s="100"/>
      <c r="Y24" s="100"/>
      <c r="Z24" s="13"/>
    </row>
    <row r="25" spans="1:26" x14ac:dyDescent="0.3">
      <c r="A25" s="97">
        <v>189</v>
      </c>
      <c r="B25" s="97" t="s">
        <v>182</v>
      </c>
      <c r="C25" s="97" t="s">
        <v>0</v>
      </c>
      <c r="D25" s="97" t="s">
        <v>38</v>
      </c>
      <c r="E25" s="97" t="s">
        <v>5</v>
      </c>
      <c r="F25" s="97" t="s">
        <v>142</v>
      </c>
      <c r="G25" s="97" t="s">
        <v>17</v>
      </c>
      <c r="H25" s="97" t="s">
        <v>152</v>
      </c>
      <c r="I25" s="97" t="s">
        <v>41</v>
      </c>
      <c r="J25" s="97">
        <v>1360</v>
      </c>
      <c r="K25" s="97" t="s">
        <v>21</v>
      </c>
      <c r="L25" s="97" t="s">
        <v>37</v>
      </c>
      <c r="M25" s="97"/>
      <c r="N25" s="97" t="s">
        <v>22</v>
      </c>
      <c r="O25" s="2" t="s">
        <v>37</v>
      </c>
      <c r="P25" s="4" t="s">
        <v>37</v>
      </c>
      <c r="Q25" s="2" t="s">
        <v>11</v>
      </c>
      <c r="R25" s="4" t="s">
        <v>217</v>
      </c>
      <c r="S25" s="2" t="s">
        <v>258</v>
      </c>
      <c r="T25" s="4" t="s">
        <v>723</v>
      </c>
      <c r="U25" s="12"/>
      <c r="V25" s="12"/>
      <c r="W25" s="12"/>
      <c r="X25" s="100"/>
      <c r="Y25" s="100"/>
      <c r="Z25" s="13"/>
    </row>
    <row r="26" spans="1:26" x14ac:dyDescent="0.3">
      <c r="A26" s="97">
        <v>189</v>
      </c>
      <c r="B26" s="97" t="s">
        <v>182</v>
      </c>
      <c r="C26" s="97" t="s">
        <v>0</v>
      </c>
      <c r="D26" s="97" t="s">
        <v>38</v>
      </c>
      <c r="E26" s="97" t="s">
        <v>5</v>
      </c>
      <c r="F26" s="97" t="s">
        <v>142</v>
      </c>
      <c r="G26" s="97" t="s">
        <v>17</v>
      </c>
      <c r="H26" s="97" t="s">
        <v>152</v>
      </c>
      <c r="I26" s="97" t="s">
        <v>41</v>
      </c>
      <c r="J26" s="97">
        <v>1360</v>
      </c>
      <c r="K26" s="97" t="s">
        <v>21</v>
      </c>
      <c r="L26" s="97" t="s">
        <v>37</v>
      </c>
      <c r="M26" s="97"/>
      <c r="N26" s="97" t="s">
        <v>22</v>
      </c>
      <c r="O26" s="2" t="s">
        <v>37</v>
      </c>
      <c r="P26" s="4" t="s">
        <v>37</v>
      </c>
      <c r="Q26" s="2" t="s">
        <v>11</v>
      </c>
      <c r="R26" s="4" t="s">
        <v>572</v>
      </c>
      <c r="S26" s="2" t="s">
        <v>217</v>
      </c>
      <c r="T26" s="4" t="s">
        <v>724</v>
      </c>
      <c r="U26" s="12"/>
      <c r="V26" s="12"/>
      <c r="W26" s="12"/>
      <c r="X26" s="100"/>
      <c r="Y26" s="100"/>
      <c r="Z26" s="13"/>
    </row>
    <row r="27" spans="1:26" x14ac:dyDescent="0.3">
      <c r="A27" s="97">
        <v>189</v>
      </c>
      <c r="B27" s="97" t="s">
        <v>182</v>
      </c>
      <c r="C27" s="97" t="s">
        <v>0</v>
      </c>
      <c r="D27" s="97" t="s">
        <v>38</v>
      </c>
      <c r="E27" s="97" t="s">
        <v>5</v>
      </c>
      <c r="F27" s="97" t="s">
        <v>142</v>
      </c>
      <c r="G27" s="97" t="s">
        <v>17</v>
      </c>
      <c r="H27" s="97" t="s">
        <v>152</v>
      </c>
      <c r="I27" s="97" t="s">
        <v>41</v>
      </c>
      <c r="J27" s="97">
        <v>1360</v>
      </c>
      <c r="K27" s="97" t="s">
        <v>21</v>
      </c>
      <c r="L27" s="97" t="s">
        <v>37</v>
      </c>
      <c r="M27" s="97"/>
      <c r="N27" s="97" t="s">
        <v>22</v>
      </c>
      <c r="O27" s="2" t="s">
        <v>37</v>
      </c>
      <c r="P27" s="4" t="s">
        <v>37</v>
      </c>
      <c r="Q27" s="2" t="s">
        <v>11</v>
      </c>
      <c r="R27" s="4" t="s">
        <v>572</v>
      </c>
      <c r="S27" s="2" t="s">
        <v>258</v>
      </c>
      <c r="T27" s="4" t="s">
        <v>725</v>
      </c>
      <c r="U27" s="12"/>
      <c r="V27" s="12"/>
      <c r="W27" s="12"/>
      <c r="X27" s="100"/>
      <c r="Y27" s="100"/>
      <c r="Z27" s="13"/>
    </row>
    <row r="28" spans="1:26" x14ac:dyDescent="0.3">
      <c r="A28" s="97">
        <v>208</v>
      </c>
      <c r="B28" s="97" t="s">
        <v>184</v>
      </c>
      <c r="C28" s="97" t="s">
        <v>2</v>
      </c>
      <c r="D28" s="97" t="s">
        <v>38</v>
      </c>
      <c r="E28" s="97" t="s">
        <v>5</v>
      </c>
      <c r="F28" s="97" t="s">
        <v>142</v>
      </c>
      <c r="G28" s="97" t="s">
        <v>19</v>
      </c>
      <c r="H28" s="97" t="s">
        <v>141</v>
      </c>
      <c r="I28" s="97" t="s">
        <v>141</v>
      </c>
      <c r="J28" s="97">
        <v>100</v>
      </c>
      <c r="K28" s="97" t="s">
        <v>21</v>
      </c>
      <c r="L28" s="97" t="s">
        <v>37</v>
      </c>
      <c r="M28" s="97"/>
      <c r="N28" s="97" t="s">
        <v>22</v>
      </c>
      <c r="O28" s="2" t="s">
        <v>37</v>
      </c>
      <c r="P28" s="4" t="s">
        <v>37</v>
      </c>
      <c r="Q28" s="2" t="s">
        <v>56</v>
      </c>
      <c r="R28" s="4" t="s">
        <v>221</v>
      </c>
      <c r="S28" s="2" t="s">
        <v>313</v>
      </c>
      <c r="T28" s="4" t="s">
        <v>716</v>
      </c>
      <c r="U28" s="12"/>
      <c r="V28" s="12"/>
      <c r="W28" s="12"/>
      <c r="X28" s="100"/>
      <c r="Y28" s="100"/>
      <c r="Z28" s="13"/>
    </row>
    <row r="29" spans="1:26" x14ac:dyDescent="0.3">
      <c r="A29" s="97">
        <v>208</v>
      </c>
      <c r="B29" s="97" t="s">
        <v>184</v>
      </c>
      <c r="C29" s="97" t="s">
        <v>2</v>
      </c>
      <c r="D29" s="97" t="s">
        <v>38</v>
      </c>
      <c r="E29" s="97" t="s">
        <v>5</v>
      </c>
      <c r="F29" s="97" t="s">
        <v>142</v>
      </c>
      <c r="G29" s="97" t="s">
        <v>19</v>
      </c>
      <c r="H29" s="97" t="s">
        <v>141</v>
      </c>
      <c r="I29" s="97" t="s">
        <v>141</v>
      </c>
      <c r="J29" s="97">
        <v>100</v>
      </c>
      <c r="K29" s="97" t="s">
        <v>21</v>
      </c>
      <c r="L29" s="97" t="s">
        <v>37</v>
      </c>
      <c r="M29" s="97"/>
      <c r="N29" s="97" t="s">
        <v>22</v>
      </c>
      <c r="O29" s="2" t="s">
        <v>37</v>
      </c>
      <c r="P29" s="4" t="s">
        <v>37</v>
      </c>
      <c r="Q29" s="2" t="s">
        <v>56</v>
      </c>
      <c r="R29" s="4" t="s">
        <v>280</v>
      </c>
      <c r="S29" s="2" t="s">
        <v>128</v>
      </c>
      <c r="T29" s="4" t="s">
        <v>717</v>
      </c>
      <c r="U29" s="12"/>
      <c r="V29" s="12"/>
      <c r="W29" s="12"/>
      <c r="X29" s="100"/>
      <c r="Y29" s="100"/>
      <c r="Z29" s="13"/>
    </row>
    <row r="30" spans="1:26" x14ac:dyDescent="0.3">
      <c r="A30" s="97">
        <v>208</v>
      </c>
      <c r="B30" s="97" t="s">
        <v>185</v>
      </c>
      <c r="C30" s="97" t="s">
        <v>2</v>
      </c>
      <c r="D30" s="97" t="s">
        <v>38</v>
      </c>
      <c r="E30" s="97" t="s">
        <v>5</v>
      </c>
      <c r="F30" s="97" t="s">
        <v>142</v>
      </c>
      <c r="G30" s="97" t="s">
        <v>17</v>
      </c>
      <c r="H30" s="97" t="s">
        <v>141</v>
      </c>
      <c r="I30" s="97" t="s">
        <v>141</v>
      </c>
      <c r="J30" s="97">
        <v>43</v>
      </c>
      <c r="K30" s="97" t="s">
        <v>21</v>
      </c>
      <c r="L30" s="97" t="s">
        <v>37</v>
      </c>
      <c r="M30" s="97"/>
      <c r="N30" s="97" t="s">
        <v>22</v>
      </c>
      <c r="O30" s="2" t="s">
        <v>37</v>
      </c>
      <c r="P30" s="4" t="s">
        <v>37</v>
      </c>
      <c r="Q30" s="2" t="s">
        <v>57</v>
      </c>
      <c r="R30" s="4" t="s">
        <v>221</v>
      </c>
      <c r="S30" s="2" t="s">
        <v>313</v>
      </c>
      <c r="T30" s="4" t="s">
        <v>718</v>
      </c>
      <c r="U30" s="12"/>
      <c r="V30" s="12"/>
      <c r="W30" s="12"/>
      <c r="X30" s="100"/>
      <c r="Y30" s="100"/>
      <c r="Z30" s="13"/>
    </row>
    <row r="31" spans="1:26" x14ac:dyDescent="0.3">
      <c r="A31" s="97">
        <v>208</v>
      </c>
      <c r="B31" s="97" t="s">
        <v>185</v>
      </c>
      <c r="C31" s="97" t="s">
        <v>2</v>
      </c>
      <c r="D31" s="97" t="s">
        <v>38</v>
      </c>
      <c r="E31" s="97" t="s">
        <v>5</v>
      </c>
      <c r="F31" s="97" t="s">
        <v>142</v>
      </c>
      <c r="G31" s="97" t="s">
        <v>17</v>
      </c>
      <c r="H31" s="97" t="s">
        <v>141</v>
      </c>
      <c r="I31" s="97" t="s">
        <v>141</v>
      </c>
      <c r="J31" s="97">
        <v>43</v>
      </c>
      <c r="K31" s="97" t="s">
        <v>21</v>
      </c>
      <c r="L31" s="97" t="s">
        <v>37</v>
      </c>
      <c r="M31" s="97"/>
      <c r="N31" s="97" t="s">
        <v>22</v>
      </c>
      <c r="O31" s="2" t="s">
        <v>37</v>
      </c>
      <c r="P31" s="4" t="s">
        <v>37</v>
      </c>
      <c r="Q31" s="2" t="s">
        <v>57</v>
      </c>
      <c r="R31" s="4" t="s">
        <v>280</v>
      </c>
      <c r="S31" s="2" t="s">
        <v>128</v>
      </c>
      <c r="T31" s="4" t="s">
        <v>719</v>
      </c>
      <c r="U31" s="12"/>
      <c r="V31" s="12"/>
      <c r="W31" s="12"/>
      <c r="X31" s="100"/>
      <c r="Y31" s="100"/>
      <c r="Z31" s="13"/>
    </row>
    <row r="32" spans="1:26" x14ac:dyDescent="0.3">
      <c r="A32" s="97">
        <v>280</v>
      </c>
      <c r="B32" s="97" t="s">
        <v>127</v>
      </c>
      <c r="C32" s="97" t="s">
        <v>91</v>
      </c>
      <c r="D32" s="97" t="s">
        <v>38</v>
      </c>
      <c r="E32" s="97" t="s">
        <v>53</v>
      </c>
      <c r="F32" s="97" t="s">
        <v>142</v>
      </c>
      <c r="G32" s="97" t="s">
        <v>17</v>
      </c>
      <c r="H32" s="97" t="s">
        <v>141</v>
      </c>
      <c r="I32" s="97" t="s">
        <v>144</v>
      </c>
      <c r="J32" s="97">
        <v>799</v>
      </c>
      <c r="K32" s="97" t="s">
        <v>21</v>
      </c>
      <c r="L32" s="4" t="s">
        <v>225</v>
      </c>
      <c r="M32" s="4"/>
      <c r="N32" s="4" t="s">
        <v>224</v>
      </c>
      <c r="O32" s="2" t="s">
        <v>37</v>
      </c>
      <c r="P32" s="4" t="s">
        <v>225</v>
      </c>
      <c r="Q32" s="2" t="s">
        <v>11</v>
      </c>
      <c r="R32" s="4" t="s">
        <v>61</v>
      </c>
      <c r="S32" s="2" t="s">
        <v>218</v>
      </c>
      <c r="T32" s="4" t="s">
        <v>736</v>
      </c>
      <c r="U32" s="12"/>
      <c r="V32" s="12"/>
      <c r="W32" s="12"/>
      <c r="X32" s="100"/>
      <c r="Y32" s="100"/>
      <c r="Z32" s="13"/>
    </row>
    <row r="33" spans="1:37" x14ac:dyDescent="0.3">
      <c r="A33" s="97">
        <v>280</v>
      </c>
      <c r="B33" s="97" t="s">
        <v>127</v>
      </c>
      <c r="C33" s="97" t="s">
        <v>91</v>
      </c>
      <c r="D33" s="97" t="s">
        <v>38</v>
      </c>
      <c r="E33" s="97" t="s">
        <v>53</v>
      </c>
      <c r="F33" s="97" t="s">
        <v>142</v>
      </c>
      <c r="G33" s="97" t="s">
        <v>17</v>
      </c>
      <c r="H33" s="97" t="s">
        <v>141</v>
      </c>
      <c r="I33" s="97" t="s">
        <v>144</v>
      </c>
      <c r="J33" s="97">
        <v>799</v>
      </c>
      <c r="K33" s="97" t="s">
        <v>21</v>
      </c>
      <c r="L33" s="4" t="s">
        <v>225</v>
      </c>
      <c r="M33" s="4"/>
      <c r="N33" s="4" t="s">
        <v>224</v>
      </c>
      <c r="O33" s="2" t="s">
        <v>37</v>
      </c>
      <c r="P33" s="4" t="s">
        <v>225</v>
      </c>
      <c r="Q33" s="2" t="s">
        <v>11</v>
      </c>
      <c r="R33" s="4" t="s">
        <v>1145</v>
      </c>
      <c r="S33" s="2" t="s">
        <v>218</v>
      </c>
      <c r="T33" s="4" t="s">
        <v>736</v>
      </c>
      <c r="U33" s="12"/>
      <c r="V33" s="12"/>
      <c r="W33" s="12"/>
      <c r="X33" s="100"/>
      <c r="Y33" s="100"/>
      <c r="Z33" s="13"/>
    </row>
    <row r="34" spans="1:37" x14ac:dyDescent="0.3">
      <c r="A34" s="97">
        <v>280</v>
      </c>
      <c r="B34" s="97" t="s">
        <v>127</v>
      </c>
      <c r="C34" s="97" t="s">
        <v>91</v>
      </c>
      <c r="D34" s="97" t="s">
        <v>38</v>
      </c>
      <c r="E34" s="97" t="s">
        <v>53</v>
      </c>
      <c r="F34" s="97" t="s">
        <v>142</v>
      </c>
      <c r="G34" s="97" t="s">
        <v>17</v>
      </c>
      <c r="H34" s="97" t="s">
        <v>141</v>
      </c>
      <c r="I34" s="97" t="s">
        <v>144</v>
      </c>
      <c r="J34" s="97">
        <v>799</v>
      </c>
      <c r="K34" s="97" t="s">
        <v>21</v>
      </c>
      <c r="L34" s="4" t="s">
        <v>225</v>
      </c>
      <c r="M34" s="4"/>
      <c r="N34" s="4" t="s">
        <v>224</v>
      </c>
      <c r="O34" s="2" t="s">
        <v>37</v>
      </c>
      <c r="P34" s="4" t="s">
        <v>225</v>
      </c>
      <c r="Q34" s="2" t="s">
        <v>11</v>
      </c>
      <c r="R34" s="4" t="s">
        <v>330</v>
      </c>
      <c r="S34" s="2" t="s">
        <v>218</v>
      </c>
      <c r="T34" s="4" t="s">
        <v>737</v>
      </c>
      <c r="U34" s="12"/>
      <c r="V34" s="12"/>
      <c r="W34" s="12"/>
      <c r="X34" s="100"/>
      <c r="Y34" s="100"/>
      <c r="Z34" s="13"/>
    </row>
    <row r="35" spans="1:37" x14ac:dyDescent="0.3">
      <c r="A35" s="97">
        <v>280</v>
      </c>
      <c r="B35" s="97" t="s">
        <v>127</v>
      </c>
      <c r="C35" s="97" t="s">
        <v>91</v>
      </c>
      <c r="D35" s="97" t="s">
        <v>38</v>
      </c>
      <c r="E35" s="97" t="s">
        <v>53</v>
      </c>
      <c r="F35" s="97" t="s">
        <v>142</v>
      </c>
      <c r="G35" s="97" t="s">
        <v>17</v>
      </c>
      <c r="H35" s="97" t="s">
        <v>141</v>
      </c>
      <c r="I35" s="97" t="s">
        <v>144</v>
      </c>
      <c r="J35" s="97">
        <v>799</v>
      </c>
      <c r="K35" s="97" t="s">
        <v>21</v>
      </c>
      <c r="L35" s="4" t="s">
        <v>225</v>
      </c>
      <c r="M35" s="4"/>
      <c r="N35" s="4" t="s">
        <v>224</v>
      </c>
      <c r="O35" s="2" t="s">
        <v>37</v>
      </c>
      <c r="P35" s="4" t="s">
        <v>225</v>
      </c>
      <c r="Q35" s="2" t="s">
        <v>11</v>
      </c>
      <c r="R35" s="4" t="s">
        <v>61</v>
      </c>
      <c r="S35" s="2" t="s">
        <v>330</v>
      </c>
      <c r="T35" s="4" t="s">
        <v>738</v>
      </c>
      <c r="U35" s="12"/>
      <c r="V35" s="12"/>
      <c r="W35" s="12"/>
      <c r="X35" s="100"/>
      <c r="Y35" s="100"/>
      <c r="Z35" s="13"/>
    </row>
    <row r="36" spans="1:37" s="90" customFormat="1" x14ac:dyDescent="0.3">
      <c r="A36" s="97">
        <v>282</v>
      </c>
      <c r="B36" s="97" t="s">
        <v>200</v>
      </c>
      <c r="C36" s="97" t="s">
        <v>0</v>
      </c>
      <c r="D36" s="97" t="s">
        <v>972</v>
      </c>
      <c r="E36" s="97" t="s">
        <v>1037</v>
      </c>
      <c r="F36" s="97" t="s">
        <v>142</v>
      </c>
      <c r="G36" s="97" t="s">
        <v>41</v>
      </c>
      <c r="H36" s="97" t="s">
        <v>152</v>
      </c>
      <c r="I36" s="97" t="s">
        <v>41</v>
      </c>
      <c r="J36" s="97">
        <v>95</v>
      </c>
      <c r="K36" s="97" t="s">
        <v>1053</v>
      </c>
      <c r="L36" s="4" t="s">
        <v>225</v>
      </c>
      <c r="M36" s="4"/>
      <c r="N36" s="4" t="s">
        <v>966</v>
      </c>
      <c r="O36" s="4" t="s">
        <v>37</v>
      </c>
      <c r="P36" s="4" t="s">
        <v>37</v>
      </c>
      <c r="Q36" s="4" t="s">
        <v>201</v>
      </c>
      <c r="R36" s="4" t="s">
        <v>1296</v>
      </c>
      <c r="S36" s="4" t="s">
        <v>1006</v>
      </c>
      <c r="T36" s="4" t="s">
        <v>1263</v>
      </c>
      <c r="U36" s="4"/>
      <c r="V36" s="4"/>
      <c r="W36" s="4"/>
    </row>
    <row r="37" spans="1:37" s="16" customFormat="1" x14ac:dyDescent="0.3">
      <c r="A37" s="86">
        <v>307</v>
      </c>
      <c r="B37" s="16" t="s">
        <v>1563</v>
      </c>
      <c r="C37" s="16" t="s">
        <v>1564</v>
      </c>
      <c r="D37" s="95" t="s">
        <v>972</v>
      </c>
      <c r="E37" s="86" t="s">
        <v>53</v>
      </c>
      <c r="F37" s="86" t="s">
        <v>16</v>
      </c>
      <c r="G37" s="86" t="s">
        <v>1565</v>
      </c>
      <c r="H37" s="86" t="s">
        <v>615</v>
      </c>
      <c r="I37" s="86" t="s">
        <v>1566</v>
      </c>
      <c r="J37" s="86">
        <v>357</v>
      </c>
      <c r="K37" s="75" t="s">
        <v>1567</v>
      </c>
      <c r="L37" s="96" t="s">
        <v>1568</v>
      </c>
      <c r="M37" s="96"/>
      <c r="N37" s="7" t="s">
        <v>224</v>
      </c>
      <c r="O37" s="7" t="s">
        <v>1568</v>
      </c>
      <c r="P37" s="96" t="s">
        <v>1568</v>
      </c>
      <c r="Q37" s="7" t="s">
        <v>970</v>
      </c>
      <c r="R37" s="96" t="s">
        <v>61</v>
      </c>
      <c r="S37" s="96" t="s">
        <v>1338</v>
      </c>
      <c r="T37" s="96" t="s">
        <v>1569</v>
      </c>
      <c r="U37" s="52"/>
      <c r="V37" s="52"/>
      <c r="W37" s="52"/>
      <c r="X37" s="46"/>
      <c r="Y37" s="46"/>
    </row>
    <row r="38" spans="1:37" s="16" customFormat="1" x14ac:dyDescent="0.3">
      <c r="A38" s="86">
        <v>307</v>
      </c>
      <c r="B38" s="16" t="s">
        <v>1570</v>
      </c>
      <c r="C38" s="16" t="s">
        <v>1564</v>
      </c>
      <c r="D38" s="95" t="s">
        <v>972</v>
      </c>
      <c r="E38" s="86" t="s">
        <v>1571</v>
      </c>
      <c r="F38" s="86" t="s">
        <v>16</v>
      </c>
      <c r="G38" s="86" t="s">
        <v>123</v>
      </c>
      <c r="H38" s="86" t="s">
        <v>615</v>
      </c>
      <c r="I38" s="86" t="s">
        <v>1566</v>
      </c>
      <c r="J38" s="86">
        <v>357</v>
      </c>
      <c r="K38" s="75" t="s">
        <v>1567</v>
      </c>
      <c r="L38" s="96" t="s">
        <v>1568</v>
      </c>
      <c r="M38" s="96"/>
      <c r="N38" s="7" t="s">
        <v>224</v>
      </c>
      <c r="O38" s="7" t="s">
        <v>225</v>
      </c>
      <c r="P38" s="96" t="s">
        <v>1568</v>
      </c>
      <c r="Q38" s="7" t="s">
        <v>970</v>
      </c>
      <c r="R38" s="96" t="s">
        <v>1572</v>
      </c>
      <c r="S38" s="96" t="s">
        <v>1338</v>
      </c>
      <c r="T38" s="96" t="s">
        <v>1573</v>
      </c>
      <c r="U38" s="52"/>
      <c r="V38" s="52"/>
      <c r="W38" s="52"/>
      <c r="X38" s="46"/>
      <c r="Y38" s="46"/>
    </row>
    <row r="39" spans="1:37" s="16" customFormat="1" x14ac:dyDescent="0.3">
      <c r="A39" s="149">
        <v>307</v>
      </c>
      <c r="B39" s="81" t="s">
        <v>1322</v>
      </c>
      <c r="C39" s="81" t="s">
        <v>1564</v>
      </c>
      <c r="D39" s="94" t="s">
        <v>1574</v>
      </c>
      <c r="E39" s="149" t="s">
        <v>1571</v>
      </c>
      <c r="F39" s="149" t="s">
        <v>16</v>
      </c>
      <c r="G39" s="149" t="s">
        <v>123</v>
      </c>
      <c r="H39" s="149" t="s">
        <v>1566</v>
      </c>
      <c r="I39" s="149" t="s">
        <v>1566</v>
      </c>
      <c r="J39" s="149">
        <v>357</v>
      </c>
      <c r="K39" s="97" t="s">
        <v>65</v>
      </c>
      <c r="L39" s="6" t="s">
        <v>1306</v>
      </c>
      <c r="M39" s="6"/>
      <c r="N39" s="4" t="s">
        <v>224</v>
      </c>
      <c r="O39" s="4" t="s">
        <v>225</v>
      </c>
      <c r="P39" s="6" t="s">
        <v>225</v>
      </c>
      <c r="Q39" s="4" t="s">
        <v>970</v>
      </c>
      <c r="R39" s="6" t="s">
        <v>330</v>
      </c>
      <c r="S39" s="6" t="s">
        <v>1338</v>
      </c>
      <c r="T39" s="6" t="s">
        <v>1575</v>
      </c>
      <c r="U39" s="52"/>
      <c r="V39" s="52"/>
      <c r="W39" s="52"/>
      <c r="X39" s="46"/>
      <c r="Y39" s="46"/>
    </row>
    <row r="40" spans="1:37" s="81" customFormat="1" x14ac:dyDescent="0.3">
      <c r="A40" s="149">
        <v>307</v>
      </c>
      <c r="B40" s="81" t="s">
        <v>1570</v>
      </c>
      <c r="C40" s="81" t="s">
        <v>1564</v>
      </c>
      <c r="D40" s="94" t="s">
        <v>1309</v>
      </c>
      <c r="E40" s="149" t="s">
        <v>1571</v>
      </c>
      <c r="F40" s="149" t="s">
        <v>1321</v>
      </c>
      <c r="G40" s="149" t="s">
        <v>1565</v>
      </c>
      <c r="H40" s="149" t="s">
        <v>1566</v>
      </c>
      <c r="I40" s="149" t="s">
        <v>1310</v>
      </c>
      <c r="J40" s="149">
        <v>357</v>
      </c>
      <c r="K40" s="190" t="s">
        <v>65</v>
      </c>
      <c r="L40" s="6" t="s">
        <v>1306</v>
      </c>
      <c r="M40" s="6"/>
      <c r="N40" s="4" t="s">
        <v>224</v>
      </c>
      <c r="O40" s="4" t="s">
        <v>1576</v>
      </c>
      <c r="P40" s="6" t="s">
        <v>1568</v>
      </c>
      <c r="Q40" s="4" t="s">
        <v>1313</v>
      </c>
      <c r="R40" s="6" t="s">
        <v>61</v>
      </c>
      <c r="S40" s="6" t="s">
        <v>1577</v>
      </c>
      <c r="T40" s="6" t="s">
        <v>1578</v>
      </c>
      <c r="U40" s="2"/>
      <c r="V40" s="2"/>
      <c r="W40" s="2"/>
      <c r="X40" s="106"/>
      <c r="Y40" s="106"/>
    </row>
    <row r="41" spans="1:37" s="96" customFormat="1" x14ac:dyDescent="0.3">
      <c r="A41" s="96">
        <v>311</v>
      </c>
      <c r="B41" s="96" t="s">
        <v>1733</v>
      </c>
      <c r="C41" s="96" t="s">
        <v>1734</v>
      </c>
      <c r="D41" s="196" t="s">
        <v>1737</v>
      </c>
      <c r="E41" s="196" t="s">
        <v>5</v>
      </c>
      <c r="F41" s="195" t="s">
        <v>1738</v>
      </c>
      <c r="G41" s="96" t="s">
        <v>1739</v>
      </c>
      <c r="H41" s="96" t="s">
        <v>1694</v>
      </c>
      <c r="I41" s="96" t="s">
        <v>1743</v>
      </c>
      <c r="J41" s="96">
        <v>2006</v>
      </c>
      <c r="K41" s="96" t="s">
        <v>1711</v>
      </c>
      <c r="L41" s="8" t="s">
        <v>1697</v>
      </c>
      <c r="N41" s="8" t="s">
        <v>1742</v>
      </c>
      <c r="O41" s="96" t="s">
        <v>1735</v>
      </c>
      <c r="P41" s="8" t="s">
        <v>1685</v>
      </c>
      <c r="Q41" s="96" t="s">
        <v>1736</v>
      </c>
      <c r="R41" s="96" t="s">
        <v>1744</v>
      </c>
      <c r="S41" s="96" t="s">
        <v>1714</v>
      </c>
      <c r="T41" s="96" t="s">
        <v>1745</v>
      </c>
      <c r="X41" s="196"/>
      <c r="Y41" s="196"/>
      <c r="Z41" s="196"/>
      <c r="AA41" s="196"/>
      <c r="AB41" s="196"/>
      <c r="AC41" s="196"/>
      <c r="AD41" s="196"/>
      <c r="AE41" s="196"/>
      <c r="AF41" s="196"/>
      <c r="AG41" s="8"/>
      <c r="AH41" s="8"/>
      <c r="AI41" s="8"/>
      <c r="AJ41" s="8"/>
      <c r="AK41" s="8"/>
    </row>
    <row r="42" spans="1:37" s="8" customFormat="1" x14ac:dyDescent="0.3">
      <c r="A42" s="8">
        <v>312</v>
      </c>
      <c r="B42" s="8" t="s">
        <v>1748</v>
      </c>
      <c r="C42" s="8" t="s">
        <v>1749</v>
      </c>
      <c r="D42" s="80" t="s">
        <v>1688</v>
      </c>
      <c r="E42" s="89" t="s">
        <v>1751</v>
      </c>
      <c r="F42" s="195" t="s">
        <v>1752</v>
      </c>
      <c r="G42" s="8" t="s">
        <v>1741</v>
      </c>
      <c r="H42" s="96" t="s">
        <v>1741</v>
      </c>
      <c r="I42" s="96" t="s">
        <v>1758</v>
      </c>
      <c r="J42" s="8">
        <v>1997</v>
      </c>
      <c r="K42" s="8" t="s">
        <v>1754</v>
      </c>
      <c r="L42" s="8" t="s">
        <v>1697</v>
      </c>
      <c r="N42" s="8" t="s">
        <v>1742</v>
      </c>
      <c r="O42" s="8" t="s">
        <v>1697</v>
      </c>
      <c r="P42" s="8" t="s">
        <v>1697</v>
      </c>
      <c r="Q42" s="96" t="s">
        <v>1736</v>
      </c>
      <c r="R42" s="195" t="s">
        <v>1704</v>
      </c>
      <c r="S42" s="196" t="s">
        <v>1756</v>
      </c>
      <c r="T42" s="8" t="s">
        <v>1757</v>
      </c>
      <c r="AB42" s="196"/>
      <c r="AC42" s="196"/>
      <c r="AE42" s="196"/>
      <c r="AF42" s="196"/>
      <c r="AG42" s="196"/>
      <c r="AH42" s="196"/>
      <c r="AI42" s="196"/>
      <c r="AJ42" s="196"/>
      <c r="AK42" s="196"/>
    </row>
    <row r="43" spans="1:37" s="8" customFormat="1" x14ac:dyDescent="0.3">
      <c r="A43" s="8">
        <v>312</v>
      </c>
      <c r="B43" s="8" t="s">
        <v>1748</v>
      </c>
      <c r="C43" s="8" t="s">
        <v>1749</v>
      </c>
      <c r="D43" s="80" t="s">
        <v>1688</v>
      </c>
      <c r="E43" s="89" t="s">
        <v>1751</v>
      </c>
      <c r="F43" s="195" t="s">
        <v>1752</v>
      </c>
      <c r="G43" s="8" t="s">
        <v>1741</v>
      </c>
      <c r="H43" s="96" t="s">
        <v>1741</v>
      </c>
      <c r="I43" s="96" t="s">
        <v>1758</v>
      </c>
      <c r="J43" s="8">
        <v>1997</v>
      </c>
      <c r="K43" s="8" t="s">
        <v>1754</v>
      </c>
      <c r="L43" s="8" t="s">
        <v>1697</v>
      </c>
      <c r="N43" s="8" t="s">
        <v>1742</v>
      </c>
      <c r="O43" s="8" t="s">
        <v>1697</v>
      </c>
      <c r="P43" s="8" t="s">
        <v>1697</v>
      </c>
      <c r="Q43" s="96" t="s">
        <v>1736</v>
      </c>
      <c r="R43" s="4" t="s">
        <v>261</v>
      </c>
      <c r="S43" s="196" t="s">
        <v>1756</v>
      </c>
      <c r="T43" s="8" t="s">
        <v>1757</v>
      </c>
      <c r="AB43" s="196"/>
      <c r="AC43" s="196"/>
      <c r="AE43" s="196"/>
      <c r="AF43" s="196"/>
      <c r="AG43" s="196"/>
      <c r="AH43" s="196"/>
      <c r="AI43" s="196"/>
      <c r="AJ43" s="196"/>
      <c r="AK43" s="196"/>
    </row>
    <row r="44" spans="1:37" s="35" customFormat="1" x14ac:dyDescent="0.3">
      <c r="A44" s="35">
        <v>313</v>
      </c>
      <c r="B44" s="35" t="s">
        <v>1776</v>
      </c>
      <c r="C44" s="35" t="s">
        <v>1777</v>
      </c>
      <c r="D44" s="80" t="s">
        <v>1689</v>
      </c>
      <c r="E44" s="35" t="s">
        <v>1778</v>
      </c>
      <c r="F44" s="195" t="s">
        <v>1752</v>
      </c>
      <c r="G44" s="8" t="s">
        <v>1741</v>
      </c>
      <c r="H44" s="195" t="s">
        <v>1738</v>
      </c>
      <c r="I44" s="35" t="s">
        <v>1739</v>
      </c>
      <c r="J44" s="7">
        <v>814</v>
      </c>
      <c r="K44" s="35" t="s">
        <v>1711</v>
      </c>
      <c r="L44" s="8" t="s">
        <v>1685</v>
      </c>
      <c r="M44" s="8"/>
      <c r="N44" s="35" t="s">
        <v>1699</v>
      </c>
      <c r="O44" s="8" t="s">
        <v>1685</v>
      </c>
      <c r="P44" s="8" t="s">
        <v>1697</v>
      </c>
      <c r="Q44" s="96" t="s">
        <v>1687</v>
      </c>
      <c r="R44" s="95" t="s">
        <v>258</v>
      </c>
      <c r="S44" s="95" t="s">
        <v>330</v>
      </c>
      <c r="T44" s="35" t="s">
        <v>1788</v>
      </c>
      <c r="U44" s="196"/>
      <c r="AK44" s="195"/>
    </row>
    <row r="45" spans="1:37" s="35" customFormat="1" x14ac:dyDescent="0.3">
      <c r="A45" s="35">
        <v>313</v>
      </c>
      <c r="B45" s="35" t="s">
        <v>1776</v>
      </c>
      <c r="C45" s="35" t="s">
        <v>1777</v>
      </c>
      <c r="D45" s="80" t="s">
        <v>1689</v>
      </c>
      <c r="E45" s="35" t="s">
        <v>1778</v>
      </c>
      <c r="F45" s="195" t="s">
        <v>1752</v>
      </c>
      <c r="G45" s="8" t="s">
        <v>1741</v>
      </c>
      <c r="H45" s="195" t="s">
        <v>1738</v>
      </c>
      <c r="I45" s="35" t="s">
        <v>1739</v>
      </c>
      <c r="J45" s="7">
        <v>814</v>
      </c>
      <c r="K45" s="35" t="s">
        <v>1711</v>
      </c>
      <c r="L45" s="8" t="s">
        <v>1685</v>
      </c>
      <c r="M45" s="8"/>
      <c r="N45" s="35" t="s">
        <v>1699</v>
      </c>
      <c r="O45" s="8" t="s">
        <v>1685</v>
      </c>
      <c r="P45" s="8" t="s">
        <v>1697</v>
      </c>
      <c r="Q45" s="96" t="s">
        <v>1687</v>
      </c>
      <c r="R45" s="95" t="s">
        <v>1783</v>
      </c>
      <c r="S45" s="95" t="s">
        <v>330</v>
      </c>
      <c r="T45" s="35" t="s">
        <v>1789</v>
      </c>
      <c r="U45" s="196"/>
      <c r="AK45" s="195"/>
    </row>
    <row r="46" spans="1:37" s="35" customFormat="1" x14ac:dyDescent="0.3">
      <c r="A46" s="35">
        <v>313</v>
      </c>
      <c r="B46" s="35" t="s">
        <v>1776</v>
      </c>
      <c r="C46" s="35" t="s">
        <v>1777</v>
      </c>
      <c r="D46" s="80" t="s">
        <v>1689</v>
      </c>
      <c r="E46" s="35" t="s">
        <v>1778</v>
      </c>
      <c r="F46" s="195" t="s">
        <v>1752</v>
      </c>
      <c r="G46" s="8" t="s">
        <v>1741</v>
      </c>
      <c r="H46" s="195" t="s">
        <v>1738</v>
      </c>
      <c r="I46" s="35" t="s">
        <v>1739</v>
      </c>
      <c r="J46" s="7">
        <v>814</v>
      </c>
      <c r="K46" s="35" t="s">
        <v>1711</v>
      </c>
      <c r="L46" s="8" t="s">
        <v>1685</v>
      </c>
      <c r="M46" s="8"/>
      <c r="N46" s="35" t="s">
        <v>1699</v>
      </c>
      <c r="O46" s="8" t="s">
        <v>1685</v>
      </c>
      <c r="P46" s="8" t="s">
        <v>1697</v>
      </c>
      <c r="Q46" s="96" t="s">
        <v>1687</v>
      </c>
      <c r="R46" s="95" t="s">
        <v>1784</v>
      </c>
      <c r="S46" s="6" t="s">
        <v>61</v>
      </c>
      <c r="T46" s="35" t="s">
        <v>1790</v>
      </c>
      <c r="U46" s="196"/>
      <c r="AK46" s="195"/>
    </row>
    <row r="47" spans="1:37" s="35" customFormat="1" x14ac:dyDescent="0.3">
      <c r="A47" s="35">
        <v>322</v>
      </c>
      <c r="B47" s="35" t="s">
        <v>1950</v>
      </c>
      <c r="C47" s="35" t="s">
        <v>4</v>
      </c>
      <c r="D47" s="35" t="s">
        <v>1688</v>
      </c>
      <c r="E47" s="35" t="s">
        <v>1805</v>
      </c>
      <c r="F47" s="195" t="s">
        <v>1914</v>
      </c>
      <c r="G47" s="35" t="s">
        <v>1741</v>
      </c>
      <c r="H47" s="35" t="s">
        <v>1916</v>
      </c>
      <c r="I47" s="35" t="s">
        <v>1739</v>
      </c>
      <c r="J47" s="8">
        <v>1078</v>
      </c>
      <c r="K47" s="35" t="s">
        <v>1917</v>
      </c>
      <c r="L47" s="35" t="s">
        <v>1697</v>
      </c>
      <c r="N47" s="35" t="s">
        <v>1755</v>
      </c>
      <c r="O47" s="35" t="s">
        <v>1697</v>
      </c>
      <c r="P47" s="35" t="s">
        <v>1697</v>
      </c>
      <c r="Q47" s="35" t="s">
        <v>1913</v>
      </c>
      <c r="R47" s="35" t="s">
        <v>1918</v>
      </c>
      <c r="S47" s="35" t="s">
        <v>1714</v>
      </c>
      <c r="T47" s="35" t="s">
        <v>1922</v>
      </c>
    </row>
    <row r="48" spans="1:37" s="35" customFormat="1" x14ac:dyDescent="0.3">
      <c r="A48" s="35">
        <v>322</v>
      </c>
      <c r="B48" s="35" t="s">
        <v>1950</v>
      </c>
      <c r="C48" s="35" t="s">
        <v>4</v>
      </c>
      <c r="D48" s="35" t="s">
        <v>1688</v>
      </c>
      <c r="E48" s="35" t="s">
        <v>1805</v>
      </c>
      <c r="F48" s="195" t="s">
        <v>1914</v>
      </c>
      <c r="G48" s="35" t="s">
        <v>1741</v>
      </c>
      <c r="H48" s="35" t="s">
        <v>1916</v>
      </c>
      <c r="I48" s="35" t="s">
        <v>1739</v>
      </c>
      <c r="J48" s="8">
        <v>1078</v>
      </c>
      <c r="K48" s="35" t="s">
        <v>1917</v>
      </c>
      <c r="L48" s="35" t="s">
        <v>1697</v>
      </c>
      <c r="N48" s="35" t="s">
        <v>1755</v>
      </c>
      <c r="O48" s="35" t="s">
        <v>1697</v>
      </c>
      <c r="P48" s="35" t="s">
        <v>1697</v>
      </c>
      <c r="Q48" s="35" t="s">
        <v>1913</v>
      </c>
      <c r="R48" s="35" t="s">
        <v>918</v>
      </c>
      <c r="S48" s="35" t="s">
        <v>1714</v>
      </c>
      <c r="T48" s="35" t="s">
        <v>1923</v>
      </c>
    </row>
    <row r="49" spans="1:23" s="35" customFormat="1" x14ac:dyDescent="0.3">
      <c r="A49" s="35">
        <v>322</v>
      </c>
      <c r="B49" s="35" t="s">
        <v>1950</v>
      </c>
      <c r="C49" s="35" t="s">
        <v>4</v>
      </c>
      <c r="D49" s="35" t="s">
        <v>1688</v>
      </c>
      <c r="E49" s="35" t="s">
        <v>1805</v>
      </c>
      <c r="F49" s="195" t="s">
        <v>1914</v>
      </c>
      <c r="G49" s="35" t="s">
        <v>1741</v>
      </c>
      <c r="H49" s="35" t="s">
        <v>1916</v>
      </c>
      <c r="I49" s="35" t="s">
        <v>1739</v>
      </c>
      <c r="J49" s="8">
        <v>1078</v>
      </c>
      <c r="K49" s="35" t="s">
        <v>1917</v>
      </c>
      <c r="L49" s="35" t="s">
        <v>1697</v>
      </c>
      <c r="N49" s="35" t="s">
        <v>1755</v>
      </c>
      <c r="O49" s="35" t="s">
        <v>1697</v>
      </c>
      <c r="P49" s="35" t="s">
        <v>1697</v>
      </c>
      <c r="Q49" s="35" t="s">
        <v>1913</v>
      </c>
      <c r="R49" s="35" t="s">
        <v>261</v>
      </c>
      <c r="T49" s="35" t="s">
        <v>1924</v>
      </c>
    </row>
    <row r="50" spans="1:23" s="35" customFormat="1" x14ac:dyDescent="0.3">
      <c r="A50" s="35">
        <v>322</v>
      </c>
      <c r="B50" s="35" t="s">
        <v>1950</v>
      </c>
      <c r="C50" s="35" t="s">
        <v>4</v>
      </c>
      <c r="D50" s="35" t="s">
        <v>1688</v>
      </c>
      <c r="E50" s="35" t="s">
        <v>1805</v>
      </c>
      <c r="F50" s="195" t="s">
        <v>1914</v>
      </c>
      <c r="G50" s="35" t="s">
        <v>1741</v>
      </c>
      <c r="H50" s="35" t="s">
        <v>1916</v>
      </c>
      <c r="I50" s="35" t="s">
        <v>1739</v>
      </c>
      <c r="J50" s="8">
        <v>1078</v>
      </c>
      <c r="K50" s="35" t="s">
        <v>1917</v>
      </c>
      <c r="L50" s="35" t="s">
        <v>1697</v>
      </c>
      <c r="N50" s="35" t="s">
        <v>1755</v>
      </c>
      <c r="O50" s="35" t="s">
        <v>1697</v>
      </c>
      <c r="P50" s="35" t="s">
        <v>1697</v>
      </c>
      <c r="Q50" s="35" t="s">
        <v>1913</v>
      </c>
      <c r="R50" s="35" t="s">
        <v>261</v>
      </c>
      <c r="S50" s="35" t="s">
        <v>918</v>
      </c>
      <c r="T50" s="35" t="s">
        <v>1925</v>
      </c>
    </row>
    <row r="51" spans="1:23" s="35" customFormat="1" x14ac:dyDescent="0.3">
      <c r="A51" s="35">
        <v>322</v>
      </c>
      <c r="B51" s="35" t="s">
        <v>1950</v>
      </c>
      <c r="C51" s="35" t="s">
        <v>4</v>
      </c>
      <c r="D51" s="35" t="s">
        <v>1688</v>
      </c>
      <c r="E51" s="35" t="s">
        <v>1805</v>
      </c>
      <c r="F51" s="195" t="s">
        <v>1914</v>
      </c>
      <c r="G51" s="35" t="s">
        <v>1741</v>
      </c>
      <c r="H51" s="35" t="s">
        <v>1916</v>
      </c>
      <c r="I51" s="35" t="s">
        <v>1739</v>
      </c>
      <c r="J51" s="8">
        <v>1078</v>
      </c>
      <c r="K51" s="35" t="s">
        <v>1917</v>
      </c>
      <c r="L51" s="35" t="s">
        <v>1697</v>
      </c>
      <c r="N51" s="35" t="s">
        <v>1755</v>
      </c>
      <c r="O51" s="35" t="s">
        <v>1697</v>
      </c>
      <c r="P51" s="35" t="s">
        <v>1697</v>
      </c>
      <c r="Q51" s="35" t="s">
        <v>1913</v>
      </c>
      <c r="R51" s="35" t="s">
        <v>1919</v>
      </c>
      <c r="S51" s="35" t="s">
        <v>1920</v>
      </c>
      <c r="T51" s="35" t="s">
        <v>1926</v>
      </c>
    </row>
    <row r="52" spans="1:23" s="35" customFormat="1" x14ac:dyDescent="0.3">
      <c r="A52" s="35">
        <v>322</v>
      </c>
      <c r="B52" s="35" t="s">
        <v>1950</v>
      </c>
      <c r="C52" s="35" t="s">
        <v>4</v>
      </c>
      <c r="D52" s="35" t="s">
        <v>1688</v>
      </c>
      <c r="E52" s="35" t="s">
        <v>1805</v>
      </c>
      <c r="F52" s="195" t="s">
        <v>1914</v>
      </c>
      <c r="G52" s="35" t="s">
        <v>1741</v>
      </c>
      <c r="H52" s="35" t="s">
        <v>1916</v>
      </c>
      <c r="I52" s="35" t="s">
        <v>1739</v>
      </c>
      <c r="J52" s="8">
        <v>1078</v>
      </c>
      <c r="K52" s="35" t="s">
        <v>1917</v>
      </c>
      <c r="L52" s="35" t="s">
        <v>1697</v>
      </c>
      <c r="N52" s="35" t="s">
        <v>1755</v>
      </c>
      <c r="O52" s="35" t="s">
        <v>1697</v>
      </c>
      <c r="P52" s="35" t="s">
        <v>1697</v>
      </c>
      <c r="Q52" s="35" t="s">
        <v>1913</v>
      </c>
      <c r="R52" s="4" t="s">
        <v>221</v>
      </c>
      <c r="S52" s="35" t="s">
        <v>1920</v>
      </c>
      <c r="T52" s="35" t="s">
        <v>1926</v>
      </c>
    </row>
    <row r="53" spans="1:23" s="35" customFormat="1" x14ac:dyDescent="0.3">
      <c r="A53" s="35">
        <v>322</v>
      </c>
      <c r="B53" s="35" t="s">
        <v>1950</v>
      </c>
      <c r="C53" s="35" t="s">
        <v>4</v>
      </c>
      <c r="D53" s="35" t="s">
        <v>1688</v>
      </c>
      <c r="E53" s="35" t="s">
        <v>1805</v>
      </c>
      <c r="F53" s="195" t="s">
        <v>1914</v>
      </c>
      <c r="G53" s="35" t="s">
        <v>1741</v>
      </c>
      <c r="H53" s="35" t="s">
        <v>1916</v>
      </c>
      <c r="I53" s="35" t="s">
        <v>1739</v>
      </c>
      <c r="J53" s="8">
        <v>1078</v>
      </c>
      <c r="K53" s="35" t="s">
        <v>1917</v>
      </c>
      <c r="L53" s="35" t="s">
        <v>1697</v>
      </c>
      <c r="N53" s="35" t="s">
        <v>1755</v>
      </c>
      <c r="O53" s="35" t="s">
        <v>1697</v>
      </c>
      <c r="P53" s="35" t="s">
        <v>1697</v>
      </c>
      <c r="Q53" s="35" t="s">
        <v>1913</v>
      </c>
      <c r="R53" s="4" t="s">
        <v>128</v>
      </c>
      <c r="S53" s="35" t="s">
        <v>1920</v>
      </c>
      <c r="T53" s="35" t="s">
        <v>1927</v>
      </c>
    </row>
    <row r="54" spans="1:23" s="35" customFormat="1" x14ac:dyDescent="0.3">
      <c r="A54" s="35">
        <v>322</v>
      </c>
      <c r="B54" s="35" t="s">
        <v>1950</v>
      </c>
      <c r="C54" s="35" t="s">
        <v>4</v>
      </c>
      <c r="D54" s="35" t="s">
        <v>1688</v>
      </c>
      <c r="E54" s="35" t="s">
        <v>1805</v>
      </c>
      <c r="F54" s="195" t="s">
        <v>1914</v>
      </c>
      <c r="G54" s="35" t="s">
        <v>1741</v>
      </c>
      <c r="H54" s="35" t="s">
        <v>1916</v>
      </c>
      <c r="I54" s="35" t="s">
        <v>1739</v>
      </c>
      <c r="J54" s="8">
        <v>1078</v>
      </c>
      <c r="K54" s="35" t="s">
        <v>1917</v>
      </c>
      <c r="L54" s="35" t="s">
        <v>1697</v>
      </c>
      <c r="N54" s="35" t="s">
        <v>1755</v>
      </c>
      <c r="O54" s="35" t="s">
        <v>1697</v>
      </c>
      <c r="P54" s="35" t="s">
        <v>1697</v>
      </c>
      <c r="Q54" s="35" t="s">
        <v>1913</v>
      </c>
      <c r="R54" s="4" t="s">
        <v>280</v>
      </c>
      <c r="S54" s="35" t="s">
        <v>1920</v>
      </c>
      <c r="T54" s="35" t="s">
        <v>1928</v>
      </c>
    </row>
    <row r="55" spans="1:23" s="35" customFormat="1" x14ac:dyDescent="0.3">
      <c r="A55" s="35">
        <v>322</v>
      </c>
      <c r="B55" s="35" t="s">
        <v>1950</v>
      </c>
      <c r="C55" s="35" t="s">
        <v>4</v>
      </c>
      <c r="D55" s="35" t="s">
        <v>1688</v>
      </c>
      <c r="E55" s="35" t="s">
        <v>1805</v>
      </c>
      <c r="F55" s="195" t="s">
        <v>1914</v>
      </c>
      <c r="G55" s="35" t="s">
        <v>1741</v>
      </c>
      <c r="H55" s="35" t="s">
        <v>1916</v>
      </c>
      <c r="I55" s="35" t="s">
        <v>1739</v>
      </c>
      <c r="J55" s="8">
        <v>1078</v>
      </c>
      <c r="K55" s="35" t="s">
        <v>1917</v>
      </c>
      <c r="L55" s="35" t="s">
        <v>1697</v>
      </c>
      <c r="N55" s="35" t="s">
        <v>1755</v>
      </c>
      <c r="O55" s="35" t="s">
        <v>1697</v>
      </c>
      <c r="P55" s="35" t="s">
        <v>1697</v>
      </c>
      <c r="Q55" s="35" t="s">
        <v>1913</v>
      </c>
      <c r="R55" s="4" t="s">
        <v>280</v>
      </c>
      <c r="S55" s="4" t="s">
        <v>128</v>
      </c>
      <c r="T55" s="35" t="s">
        <v>1929</v>
      </c>
    </row>
    <row r="56" spans="1:23" s="35" customFormat="1" ht="14.5" thickBot="1" x14ac:dyDescent="0.35">
      <c r="A56" s="35">
        <v>322</v>
      </c>
      <c r="B56" s="35" t="s">
        <v>1950</v>
      </c>
      <c r="C56" s="35" t="s">
        <v>4</v>
      </c>
      <c r="D56" s="35" t="s">
        <v>1688</v>
      </c>
      <c r="E56" s="35" t="s">
        <v>1805</v>
      </c>
      <c r="F56" s="195" t="s">
        <v>1914</v>
      </c>
      <c r="G56" s="35" t="s">
        <v>1741</v>
      </c>
      <c r="H56" s="35" t="s">
        <v>1916</v>
      </c>
      <c r="I56" s="35" t="s">
        <v>1739</v>
      </c>
      <c r="J56" s="8">
        <v>1078</v>
      </c>
      <c r="K56" s="35" t="s">
        <v>1917</v>
      </c>
      <c r="L56" s="35" t="s">
        <v>1697</v>
      </c>
      <c r="N56" s="35" t="s">
        <v>1755</v>
      </c>
      <c r="O56" s="35" t="s">
        <v>1697</v>
      </c>
      <c r="P56" s="35" t="s">
        <v>1697</v>
      </c>
      <c r="Q56" s="35" t="s">
        <v>1913</v>
      </c>
      <c r="R56" s="35" t="s">
        <v>1921</v>
      </c>
      <c r="S56" s="35" t="s">
        <v>1704</v>
      </c>
      <c r="T56" s="35" t="s">
        <v>1938</v>
      </c>
    </row>
    <row r="57" spans="1:23" ht="14.5" thickBot="1" x14ac:dyDescent="0.35">
      <c r="A57" s="216" t="s">
        <v>1656</v>
      </c>
      <c r="B57" s="216"/>
      <c r="C57" s="216"/>
      <c r="D57" s="216"/>
      <c r="E57" s="216"/>
      <c r="F57" s="216"/>
      <c r="G57" s="216"/>
      <c r="H57" s="216"/>
      <c r="I57" s="216"/>
      <c r="J57" s="216"/>
      <c r="K57" s="216"/>
      <c r="L57" s="216"/>
      <c r="M57" s="216"/>
      <c r="N57" s="216"/>
      <c r="O57" s="216"/>
      <c r="P57" s="216"/>
      <c r="Q57" s="216"/>
      <c r="R57" s="216"/>
      <c r="S57" s="216"/>
      <c r="T57" s="216"/>
      <c r="U57" s="5"/>
      <c r="V57" s="5"/>
      <c r="W57" s="5"/>
    </row>
    <row r="58" spans="1:23" s="13" customFormat="1" ht="14.5" thickBot="1" x14ac:dyDescent="0.35">
      <c r="A58" s="114">
        <v>116</v>
      </c>
      <c r="B58" s="114" t="s">
        <v>81</v>
      </c>
      <c r="C58" s="114" t="s">
        <v>82</v>
      </c>
      <c r="D58" s="114" t="s">
        <v>38</v>
      </c>
      <c r="E58" s="114" t="s">
        <v>1037</v>
      </c>
      <c r="F58" s="114" t="s">
        <v>142</v>
      </c>
      <c r="G58" s="114" t="s">
        <v>41</v>
      </c>
      <c r="H58" s="114" t="s">
        <v>147</v>
      </c>
      <c r="I58" s="114" t="s">
        <v>41</v>
      </c>
      <c r="J58" s="114">
        <v>95</v>
      </c>
      <c r="K58" s="114" t="s">
        <v>1036</v>
      </c>
      <c r="L58" s="114" t="s">
        <v>37</v>
      </c>
      <c r="M58" s="114"/>
      <c r="N58" s="114" t="s">
        <v>22</v>
      </c>
      <c r="O58" s="132" t="s">
        <v>37</v>
      </c>
      <c r="P58" s="132" t="s">
        <v>37</v>
      </c>
      <c r="Q58" s="132" t="s">
        <v>12</v>
      </c>
      <c r="R58" s="132" t="s">
        <v>1000</v>
      </c>
      <c r="S58" s="132" t="s">
        <v>1005</v>
      </c>
      <c r="T58" s="132"/>
      <c r="U58" s="4"/>
      <c r="V58" s="4"/>
      <c r="W58" s="4"/>
    </row>
  </sheetData>
  <sortState ref="A2:U54">
    <sortCondition ref="A1"/>
  </sortState>
  <mergeCells count="2">
    <mergeCell ref="A1:T1"/>
    <mergeCell ref="A57:T57"/>
  </mergeCells>
  <phoneticPr fontId="1" type="noConversion"/>
  <pageMargins left="0.25" right="0.25" top="0.75" bottom="0.75" header="0.3" footer="0.3"/>
  <pageSetup paperSize="8" scale="80" fitToHeight="0" orientation="landscape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141"/>
  <sheetViews>
    <sheetView topLeftCell="O1" workbookViewId="0">
      <selection activeCell="A99" sqref="A99:XFD99"/>
    </sheetView>
  </sheetViews>
  <sheetFormatPr defaultRowHeight="14" x14ac:dyDescent="0.3"/>
  <cols>
    <col min="1" max="1" width="10" style="99" customWidth="1"/>
    <col min="2" max="2" width="8.6640625" style="99"/>
    <col min="3" max="3" width="8.9140625" style="99" customWidth="1"/>
    <col min="4" max="4" width="20.75" style="99" customWidth="1"/>
    <col min="5" max="5" width="15.5" style="99" customWidth="1"/>
    <col min="6" max="9" width="8.6640625" style="99"/>
    <col min="10" max="10" width="12" style="99" customWidth="1"/>
    <col min="11" max="11" width="10.9140625" style="99" customWidth="1"/>
    <col min="12" max="12" width="17.58203125" style="99" customWidth="1"/>
    <col min="13" max="13" width="8.6640625" style="99"/>
    <col min="14" max="14" width="13.75" style="99" customWidth="1"/>
    <col min="15" max="15" width="20.25" style="99" customWidth="1"/>
    <col min="16" max="16" width="13.5" style="99" customWidth="1"/>
    <col min="17" max="17" width="13.83203125" style="99" customWidth="1"/>
    <col min="18" max="18" width="12.08203125" style="99" customWidth="1"/>
    <col min="19" max="20" width="8.6640625" style="99"/>
    <col min="21" max="21" width="9.33203125" style="99" customWidth="1"/>
    <col min="22" max="16384" width="8.6640625" style="99"/>
  </cols>
  <sheetData>
    <row r="1" spans="1:27" ht="14.5" thickBot="1" x14ac:dyDescent="0.35">
      <c r="A1" s="215" t="s">
        <v>1678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5"/>
      <c r="T1" s="215"/>
      <c r="U1" s="215"/>
    </row>
    <row r="2" spans="1:27" ht="14.5" thickBot="1" x14ac:dyDescent="0.35">
      <c r="A2" s="156" t="s">
        <v>31</v>
      </c>
      <c r="B2" s="156" t="s">
        <v>741</v>
      </c>
      <c r="C2" s="156" t="s">
        <v>742</v>
      </c>
      <c r="D2" s="156" t="s">
        <v>33</v>
      </c>
      <c r="E2" s="156" t="s">
        <v>638</v>
      </c>
      <c r="F2" s="156" t="s">
        <v>457</v>
      </c>
      <c r="G2" s="156" t="s">
        <v>18</v>
      </c>
      <c r="H2" s="156" t="s">
        <v>613</v>
      </c>
      <c r="I2" s="156" t="s">
        <v>743</v>
      </c>
      <c r="J2" s="156" t="s">
        <v>744</v>
      </c>
      <c r="K2" s="156" t="s">
        <v>745</v>
      </c>
      <c r="L2" s="156" t="s">
        <v>746</v>
      </c>
      <c r="M2" s="156" t="s">
        <v>213</v>
      </c>
      <c r="N2" s="156" t="s">
        <v>23</v>
      </c>
      <c r="O2" s="156" t="s">
        <v>2008</v>
      </c>
      <c r="P2" s="157" t="s">
        <v>503</v>
      </c>
      <c r="Q2" s="157" t="s">
        <v>15</v>
      </c>
      <c r="R2" s="157" t="s">
        <v>740</v>
      </c>
      <c r="S2" s="156" t="s">
        <v>614</v>
      </c>
      <c r="T2" s="156" t="s">
        <v>747</v>
      </c>
      <c r="U2" s="159" t="s">
        <v>2023</v>
      </c>
      <c r="V2" s="20"/>
      <c r="W2" s="20"/>
      <c r="X2" s="20"/>
      <c r="Y2" s="20"/>
      <c r="Z2" s="20"/>
      <c r="AA2" s="20"/>
    </row>
    <row r="3" spans="1:27" x14ac:dyDescent="0.3">
      <c r="A3" s="97">
        <v>25</v>
      </c>
      <c r="B3" s="97" t="s">
        <v>149</v>
      </c>
      <c r="C3" s="97" t="s">
        <v>109</v>
      </c>
      <c r="D3" s="97" t="s">
        <v>38</v>
      </c>
      <c r="E3" s="97" t="s">
        <v>6</v>
      </c>
      <c r="F3" s="97" t="s">
        <v>142</v>
      </c>
      <c r="G3" s="97" t="s">
        <v>19</v>
      </c>
      <c r="H3" s="97" t="s">
        <v>141</v>
      </c>
      <c r="I3" s="97" t="s">
        <v>141</v>
      </c>
      <c r="J3" s="3">
        <v>156</v>
      </c>
      <c r="K3" s="97" t="s">
        <v>21</v>
      </c>
      <c r="L3" s="97" t="s">
        <v>37</v>
      </c>
      <c r="M3" s="97"/>
      <c r="N3" s="97" t="s">
        <v>22</v>
      </c>
      <c r="O3" s="97" t="s">
        <v>748</v>
      </c>
      <c r="P3" s="4" t="s">
        <v>37</v>
      </c>
      <c r="Q3" s="2" t="s">
        <v>37</v>
      </c>
      <c r="R3" s="4" t="s">
        <v>11</v>
      </c>
      <c r="S3" s="4" t="s">
        <v>61</v>
      </c>
      <c r="T3" s="4" t="s">
        <v>218</v>
      </c>
      <c r="U3" s="27" t="s">
        <v>795</v>
      </c>
      <c r="V3" s="12"/>
      <c r="W3" s="12"/>
      <c r="X3" s="12"/>
      <c r="Y3" s="100"/>
      <c r="Z3" s="100"/>
    </row>
    <row r="4" spans="1:27" x14ac:dyDescent="0.3">
      <c r="A4" s="97">
        <v>25</v>
      </c>
      <c r="B4" s="97" t="s">
        <v>149</v>
      </c>
      <c r="C4" s="97" t="s">
        <v>109</v>
      </c>
      <c r="D4" s="97" t="s">
        <v>38</v>
      </c>
      <c r="E4" s="97" t="s">
        <v>6</v>
      </c>
      <c r="F4" s="97" t="s">
        <v>142</v>
      </c>
      <c r="G4" s="97" t="s">
        <v>19</v>
      </c>
      <c r="H4" s="97" t="s">
        <v>141</v>
      </c>
      <c r="I4" s="97" t="s">
        <v>141</v>
      </c>
      <c r="J4" s="3">
        <v>156</v>
      </c>
      <c r="K4" s="97" t="s">
        <v>21</v>
      </c>
      <c r="L4" s="97" t="s">
        <v>37</v>
      </c>
      <c r="M4" s="97"/>
      <c r="N4" s="97" t="s">
        <v>22</v>
      </c>
      <c r="O4" s="97" t="s">
        <v>768</v>
      </c>
      <c r="P4" s="4" t="s">
        <v>37</v>
      </c>
      <c r="Q4" s="2" t="s">
        <v>37</v>
      </c>
      <c r="R4" s="4" t="s">
        <v>11</v>
      </c>
      <c r="S4" s="4" t="s">
        <v>61</v>
      </c>
      <c r="T4" s="4" t="s">
        <v>218</v>
      </c>
      <c r="U4" s="27" t="s">
        <v>796</v>
      </c>
      <c r="V4" s="12"/>
      <c r="W4" s="12"/>
      <c r="X4" s="12"/>
      <c r="Y4" s="100"/>
      <c r="Z4" s="100"/>
    </row>
    <row r="5" spans="1:27" x14ac:dyDescent="0.3">
      <c r="A5" s="97">
        <v>25</v>
      </c>
      <c r="B5" s="97" t="s">
        <v>149</v>
      </c>
      <c r="C5" s="97" t="s">
        <v>109</v>
      </c>
      <c r="D5" s="97" t="s">
        <v>38</v>
      </c>
      <c r="E5" s="97" t="s">
        <v>6</v>
      </c>
      <c r="F5" s="97" t="s">
        <v>142</v>
      </c>
      <c r="G5" s="97" t="s">
        <v>19</v>
      </c>
      <c r="H5" s="97" t="s">
        <v>141</v>
      </c>
      <c r="I5" s="97" t="s">
        <v>141</v>
      </c>
      <c r="J5" s="3">
        <v>156</v>
      </c>
      <c r="K5" s="97" t="s">
        <v>21</v>
      </c>
      <c r="L5" s="97" t="s">
        <v>37</v>
      </c>
      <c r="M5" s="97"/>
      <c r="N5" s="97" t="s">
        <v>22</v>
      </c>
      <c r="O5" s="97" t="s">
        <v>786</v>
      </c>
      <c r="P5" s="4" t="s">
        <v>37</v>
      </c>
      <c r="Q5" s="2" t="s">
        <v>37</v>
      </c>
      <c r="R5" s="4" t="s">
        <v>11</v>
      </c>
      <c r="S5" s="4" t="s">
        <v>61</v>
      </c>
      <c r="T5" s="4" t="s">
        <v>218</v>
      </c>
      <c r="U5" s="27" t="s">
        <v>797</v>
      </c>
      <c r="V5" s="12"/>
      <c r="W5" s="12"/>
      <c r="X5" s="12"/>
      <c r="Y5" s="100"/>
      <c r="Z5" s="100"/>
    </row>
    <row r="6" spans="1:27" x14ac:dyDescent="0.3">
      <c r="A6" s="97">
        <v>25</v>
      </c>
      <c r="B6" s="97" t="s">
        <v>149</v>
      </c>
      <c r="C6" s="97" t="s">
        <v>109</v>
      </c>
      <c r="D6" s="97" t="s">
        <v>38</v>
      </c>
      <c r="E6" s="97" t="s">
        <v>6</v>
      </c>
      <c r="F6" s="97" t="s">
        <v>142</v>
      </c>
      <c r="G6" s="97" t="s">
        <v>19</v>
      </c>
      <c r="H6" s="97" t="s">
        <v>141</v>
      </c>
      <c r="I6" s="97" t="s">
        <v>141</v>
      </c>
      <c r="J6" s="3">
        <v>156</v>
      </c>
      <c r="K6" s="97" t="s">
        <v>21</v>
      </c>
      <c r="L6" s="97" t="s">
        <v>37</v>
      </c>
      <c r="M6" s="97"/>
      <c r="N6" s="97" t="s">
        <v>22</v>
      </c>
      <c r="O6" s="97" t="s">
        <v>748</v>
      </c>
      <c r="P6" s="4" t="s">
        <v>37</v>
      </c>
      <c r="Q6" s="2" t="s">
        <v>37</v>
      </c>
      <c r="R6" s="4" t="s">
        <v>11</v>
      </c>
      <c r="S6" s="4" t="s">
        <v>1145</v>
      </c>
      <c r="T6" s="4" t="s">
        <v>218</v>
      </c>
      <c r="U6" s="27" t="s">
        <v>795</v>
      </c>
      <c r="V6" s="12"/>
      <c r="W6" s="12"/>
      <c r="X6" s="12"/>
      <c r="Y6" s="100"/>
      <c r="Z6" s="100"/>
    </row>
    <row r="7" spans="1:27" x14ac:dyDescent="0.3">
      <c r="A7" s="97">
        <v>25</v>
      </c>
      <c r="B7" s="97" t="s">
        <v>149</v>
      </c>
      <c r="C7" s="97" t="s">
        <v>109</v>
      </c>
      <c r="D7" s="97" t="s">
        <v>38</v>
      </c>
      <c r="E7" s="97" t="s">
        <v>6</v>
      </c>
      <c r="F7" s="97" t="s">
        <v>142</v>
      </c>
      <c r="G7" s="97" t="s">
        <v>19</v>
      </c>
      <c r="H7" s="97" t="s">
        <v>141</v>
      </c>
      <c r="I7" s="97" t="s">
        <v>141</v>
      </c>
      <c r="J7" s="3">
        <v>156</v>
      </c>
      <c r="K7" s="97" t="s">
        <v>21</v>
      </c>
      <c r="L7" s="97" t="s">
        <v>37</v>
      </c>
      <c r="M7" s="97"/>
      <c r="N7" s="97" t="s">
        <v>22</v>
      </c>
      <c r="O7" s="97" t="s">
        <v>768</v>
      </c>
      <c r="P7" s="4" t="s">
        <v>37</v>
      </c>
      <c r="Q7" s="2" t="s">
        <v>37</v>
      </c>
      <c r="R7" s="4" t="s">
        <v>11</v>
      </c>
      <c r="S7" s="4" t="s">
        <v>1145</v>
      </c>
      <c r="T7" s="4" t="s">
        <v>218</v>
      </c>
      <c r="U7" s="27" t="s">
        <v>796</v>
      </c>
      <c r="V7" s="12"/>
      <c r="W7" s="12"/>
      <c r="X7" s="12"/>
      <c r="Y7" s="100"/>
      <c r="Z7" s="100"/>
    </row>
    <row r="8" spans="1:27" x14ac:dyDescent="0.3">
      <c r="A8" s="97">
        <v>25</v>
      </c>
      <c r="B8" s="97" t="s">
        <v>149</v>
      </c>
      <c r="C8" s="97" t="s">
        <v>109</v>
      </c>
      <c r="D8" s="97" t="s">
        <v>38</v>
      </c>
      <c r="E8" s="97" t="s">
        <v>6</v>
      </c>
      <c r="F8" s="97" t="s">
        <v>142</v>
      </c>
      <c r="G8" s="97" t="s">
        <v>19</v>
      </c>
      <c r="H8" s="97" t="s">
        <v>141</v>
      </c>
      <c r="I8" s="97" t="s">
        <v>141</v>
      </c>
      <c r="J8" s="3">
        <v>156</v>
      </c>
      <c r="K8" s="97" t="s">
        <v>21</v>
      </c>
      <c r="L8" s="97" t="s">
        <v>37</v>
      </c>
      <c r="M8" s="97"/>
      <c r="N8" s="97" t="s">
        <v>22</v>
      </c>
      <c r="O8" s="97" t="s">
        <v>786</v>
      </c>
      <c r="P8" s="4" t="s">
        <v>37</v>
      </c>
      <c r="Q8" s="2" t="s">
        <v>37</v>
      </c>
      <c r="R8" s="4" t="s">
        <v>11</v>
      </c>
      <c r="S8" s="4" t="s">
        <v>1145</v>
      </c>
      <c r="T8" s="4" t="s">
        <v>218</v>
      </c>
      <c r="U8" s="27" t="s">
        <v>797</v>
      </c>
      <c r="V8" s="12"/>
      <c r="W8" s="12"/>
      <c r="X8" s="12"/>
      <c r="Y8" s="100"/>
      <c r="Z8" s="100"/>
    </row>
    <row r="9" spans="1:27" x14ac:dyDescent="0.3">
      <c r="A9" s="97">
        <v>25</v>
      </c>
      <c r="B9" s="97" t="s">
        <v>150</v>
      </c>
      <c r="C9" s="97" t="s">
        <v>110</v>
      </c>
      <c r="D9" s="97" t="s">
        <v>38</v>
      </c>
      <c r="E9" s="97" t="s">
        <v>5</v>
      </c>
      <c r="F9" s="97" t="s">
        <v>142</v>
      </c>
      <c r="G9" s="97" t="s">
        <v>17</v>
      </c>
      <c r="H9" s="97" t="s">
        <v>141</v>
      </c>
      <c r="I9" s="97" t="s">
        <v>141</v>
      </c>
      <c r="J9" s="3">
        <v>131</v>
      </c>
      <c r="K9" s="97" t="s">
        <v>20</v>
      </c>
      <c r="L9" s="97" t="s">
        <v>37</v>
      </c>
      <c r="M9" s="97"/>
      <c r="N9" s="97" t="s">
        <v>22</v>
      </c>
      <c r="O9" s="97" t="s">
        <v>748</v>
      </c>
      <c r="P9" s="4" t="s">
        <v>37</v>
      </c>
      <c r="Q9" s="2" t="s">
        <v>44</v>
      </c>
      <c r="R9" s="4" t="s">
        <v>11</v>
      </c>
      <c r="S9" s="4" t="s">
        <v>61</v>
      </c>
      <c r="T9" s="4" t="s">
        <v>218</v>
      </c>
      <c r="U9" s="27" t="s">
        <v>798</v>
      </c>
      <c r="V9" s="12"/>
      <c r="W9" s="12"/>
      <c r="X9" s="12"/>
      <c r="Y9" s="100"/>
      <c r="Z9" s="100"/>
    </row>
    <row r="10" spans="1:27" x14ac:dyDescent="0.3">
      <c r="A10" s="97">
        <v>25</v>
      </c>
      <c r="B10" s="97" t="s">
        <v>150</v>
      </c>
      <c r="C10" s="97" t="s">
        <v>110</v>
      </c>
      <c r="D10" s="97" t="s">
        <v>38</v>
      </c>
      <c r="E10" s="97" t="s">
        <v>5</v>
      </c>
      <c r="F10" s="97" t="s">
        <v>142</v>
      </c>
      <c r="G10" s="97" t="s">
        <v>17</v>
      </c>
      <c r="H10" s="97" t="s">
        <v>141</v>
      </c>
      <c r="I10" s="97" t="s">
        <v>141</v>
      </c>
      <c r="J10" s="3">
        <v>131</v>
      </c>
      <c r="K10" s="97" t="s">
        <v>20</v>
      </c>
      <c r="L10" s="97" t="s">
        <v>37</v>
      </c>
      <c r="M10" s="97"/>
      <c r="N10" s="97" t="s">
        <v>22</v>
      </c>
      <c r="O10" s="97" t="s">
        <v>768</v>
      </c>
      <c r="P10" s="4" t="s">
        <v>37</v>
      </c>
      <c r="Q10" s="2" t="s">
        <v>44</v>
      </c>
      <c r="R10" s="4" t="s">
        <v>11</v>
      </c>
      <c r="S10" s="4" t="s">
        <v>61</v>
      </c>
      <c r="T10" s="4" t="s">
        <v>218</v>
      </c>
      <c r="U10" s="27" t="s">
        <v>799</v>
      </c>
      <c r="V10" s="12"/>
      <c r="W10" s="12"/>
      <c r="X10" s="12"/>
      <c r="Y10" s="100"/>
      <c r="Z10" s="100"/>
    </row>
    <row r="11" spans="1:27" x14ac:dyDescent="0.3">
      <c r="A11" s="97">
        <v>25</v>
      </c>
      <c r="B11" s="97" t="s">
        <v>150</v>
      </c>
      <c r="C11" s="97" t="s">
        <v>110</v>
      </c>
      <c r="D11" s="97" t="s">
        <v>38</v>
      </c>
      <c r="E11" s="97" t="s">
        <v>5</v>
      </c>
      <c r="F11" s="97" t="s">
        <v>142</v>
      </c>
      <c r="G11" s="97" t="s">
        <v>17</v>
      </c>
      <c r="H11" s="97" t="s">
        <v>141</v>
      </c>
      <c r="I11" s="97" t="s">
        <v>141</v>
      </c>
      <c r="J11" s="3">
        <v>131</v>
      </c>
      <c r="K11" s="97" t="s">
        <v>20</v>
      </c>
      <c r="L11" s="97" t="s">
        <v>37</v>
      </c>
      <c r="M11" s="97"/>
      <c r="N11" s="97" t="s">
        <v>22</v>
      </c>
      <c r="O11" s="97" t="s">
        <v>786</v>
      </c>
      <c r="P11" s="4" t="s">
        <v>37</v>
      </c>
      <c r="Q11" s="2" t="s">
        <v>44</v>
      </c>
      <c r="R11" s="4" t="s">
        <v>11</v>
      </c>
      <c r="S11" s="4" t="s">
        <v>61</v>
      </c>
      <c r="T11" s="4" t="s">
        <v>218</v>
      </c>
      <c r="U11" s="27" t="s">
        <v>800</v>
      </c>
      <c r="V11" s="12"/>
      <c r="W11" s="12"/>
      <c r="X11" s="12"/>
      <c r="Y11" s="100"/>
      <c r="Z11" s="100"/>
    </row>
    <row r="12" spans="1:27" x14ac:dyDescent="0.3">
      <c r="A12" s="97">
        <v>25</v>
      </c>
      <c r="B12" s="97" t="s">
        <v>150</v>
      </c>
      <c r="C12" s="97" t="s">
        <v>110</v>
      </c>
      <c r="D12" s="97" t="s">
        <v>38</v>
      </c>
      <c r="E12" s="97" t="s">
        <v>5</v>
      </c>
      <c r="F12" s="97" t="s">
        <v>142</v>
      </c>
      <c r="G12" s="97" t="s">
        <v>17</v>
      </c>
      <c r="H12" s="97" t="s">
        <v>141</v>
      </c>
      <c r="I12" s="97" t="s">
        <v>141</v>
      </c>
      <c r="J12" s="3">
        <v>131</v>
      </c>
      <c r="K12" s="97" t="s">
        <v>20</v>
      </c>
      <c r="L12" s="97" t="s">
        <v>37</v>
      </c>
      <c r="M12" s="97"/>
      <c r="N12" s="97" t="s">
        <v>22</v>
      </c>
      <c r="O12" s="97" t="s">
        <v>748</v>
      </c>
      <c r="P12" s="4" t="s">
        <v>37</v>
      </c>
      <c r="Q12" s="2" t="s">
        <v>44</v>
      </c>
      <c r="R12" s="4" t="s">
        <v>11</v>
      </c>
      <c r="S12" s="4" t="s">
        <v>1145</v>
      </c>
      <c r="T12" s="4" t="s">
        <v>218</v>
      </c>
      <c r="U12" s="27" t="s">
        <v>798</v>
      </c>
      <c r="V12" s="12"/>
      <c r="W12" s="12"/>
      <c r="X12" s="12"/>
      <c r="Y12" s="100"/>
      <c r="Z12" s="100"/>
    </row>
    <row r="13" spans="1:27" x14ac:dyDescent="0.3">
      <c r="A13" s="97">
        <v>25</v>
      </c>
      <c r="B13" s="97" t="s">
        <v>150</v>
      </c>
      <c r="C13" s="97" t="s">
        <v>110</v>
      </c>
      <c r="D13" s="97" t="s">
        <v>38</v>
      </c>
      <c r="E13" s="97" t="s">
        <v>5</v>
      </c>
      <c r="F13" s="97" t="s">
        <v>142</v>
      </c>
      <c r="G13" s="97" t="s">
        <v>17</v>
      </c>
      <c r="H13" s="97" t="s">
        <v>141</v>
      </c>
      <c r="I13" s="97" t="s">
        <v>141</v>
      </c>
      <c r="J13" s="3">
        <v>131</v>
      </c>
      <c r="K13" s="97" t="s">
        <v>20</v>
      </c>
      <c r="L13" s="97" t="s">
        <v>37</v>
      </c>
      <c r="M13" s="97"/>
      <c r="N13" s="97" t="s">
        <v>22</v>
      </c>
      <c r="O13" s="97" t="s">
        <v>768</v>
      </c>
      <c r="P13" s="4" t="s">
        <v>37</v>
      </c>
      <c r="Q13" s="2" t="s">
        <v>44</v>
      </c>
      <c r="R13" s="4" t="s">
        <v>11</v>
      </c>
      <c r="S13" s="4" t="s">
        <v>1145</v>
      </c>
      <c r="T13" s="4" t="s">
        <v>218</v>
      </c>
      <c r="U13" s="27" t="s">
        <v>799</v>
      </c>
      <c r="V13" s="12"/>
      <c r="W13" s="12"/>
      <c r="X13" s="12"/>
      <c r="Y13" s="100"/>
      <c r="Z13" s="100"/>
    </row>
    <row r="14" spans="1:27" x14ac:dyDescent="0.3">
      <c r="A14" s="97">
        <v>25</v>
      </c>
      <c r="B14" s="97" t="s">
        <v>150</v>
      </c>
      <c r="C14" s="97" t="s">
        <v>110</v>
      </c>
      <c r="D14" s="97" t="s">
        <v>38</v>
      </c>
      <c r="E14" s="97" t="s">
        <v>5</v>
      </c>
      <c r="F14" s="97" t="s">
        <v>142</v>
      </c>
      <c r="G14" s="97" t="s">
        <v>17</v>
      </c>
      <c r="H14" s="97" t="s">
        <v>141</v>
      </c>
      <c r="I14" s="97" t="s">
        <v>141</v>
      </c>
      <c r="J14" s="3">
        <v>131</v>
      </c>
      <c r="K14" s="97" t="s">
        <v>20</v>
      </c>
      <c r="L14" s="97" t="s">
        <v>37</v>
      </c>
      <c r="M14" s="97"/>
      <c r="N14" s="97" t="s">
        <v>22</v>
      </c>
      <c r="O14" s="97" t="s">
        <v>786</v>
      </c>
      <c r="P14" s="4" t="s">
        <v>37</v>
      </c>
      <c r="Q14" s="2" t="s">
        <v>44</v>
      </c>
      <c r="R14" s="4" t="s">
        <v>11</v>
      </c>
      <c r="S14" s="4" t="s">
        <v>1145</v>
      </c>
      <c r="T14" s="4" t="s">
        <v>218</v>
      </c>
      <c r="U14" s="27" t="s">
        <v>800</v>
      </c>
      <c r="V14" s="12"/>
      <c r="W14" s="12"/>
      <c r="X14" s="12"/>
      <c r="Y14" s="100"/>
      <c r="Z14" s="100"/>
    </row>
    <row r="15" spans="1:27" x14ac:dyDescent="0.3">
      <c r="A15" s="97">
        <v>36</v>
      </c>
      <c r="B15" s="97" t="s">
        <v>105</v>
      </c>
      <c r="C15" s="97" t="s">
        <v>0</v>
      </c>
      <c r="D15" s="97" t="s">
        <v>38</v>
      </c>
      <c r="E15" s="97" t="s">
        <v>5</v>
      </c>
      <c r="F15" s="97" t="s">
        <v>142</v>
      </c>
      <c r="G15" s="97" t="s">
        <v>17</v>
      </c>
      <c r="H15" s="97" t="s">
        <v>152</v>
      </c>
      <c r="I15" s="97" t="s">
        <v>144</v>
      </c>
      <c r="J15" s="3">
        <v>409</v>
      </c>
      <c r="K15" s="97" t="s">
        <v>20</v>
      </c>
      <c r="L15" s="97" t="s">
        <v>37</v>
      </c>
      <c r="M15" s="97"/>
      <c r="N15" s="97" t="s">
        <v>22</v>
      </c>
      <c r="O15" s="97" t="s">
        <v>748</v>
      </c>
      <c r="P15" s="4" t="s">
        <v>37</v>
      </c>
      <c r="Q15" s="4" t="s">
        <v>37</v>
      </c>
      <c r="R15" s="4" t="s">
        <v>11</v>
      </c>
      <c r="S15" s="4" t="s">
        <v>61</v>
      </c>
      <c r="T15" s="4" t="s">
        <v>218</v>
      </c>
      <c r="U15" s="27" t="s">
        <v>792</v>
      </c>
      <c r="V15" s="12"/>
      <c r="W15" s="12"/>
      <c r="X15" s="12"/>
      <c r="Y15" s="100"/>
      <c r="Z15" s="100"/>
    </row>
    <row r="16" spans="1:27" x14ac:dyDescent="0.3">
      <c r="A16" s="97">
        <v>36</v>
      </c>
      <c r="B16" s="97" t="s">
        <v>105</v>
      </c>
      <c r="C16" s="97" t="s">
        <v>0</v>
      </c>
      <c r="D16" s="97" t="s">
        <v>38</v>
      </c>
      <c r="E16" s="97" t="s">
        <v>5</v>
      </c>
      <c r="F16" s="97" t="s">
        <v>142</v>
      </c>
      <c r="G16" s="97" t="s">
        <v>17</v>
      </c>
      <c r="H16" s="97" t="s">
        <v>152</v>
      </c>
      <c r="I16" s="97" t="s">
        <v>144</v>
      </c>
      <c r="J16" s="3">
        <v>409</v>
      </c>
      <c r="K16" s="97" t="s">
        <v>20</v>
      </c>
      <c r="L16" s="97" t="s">
        <v>37</v>
      </c>
      <c r="M16" s="97"/>
      <c r="N16" s="97" t="s">
        <v>22</v>
      </c>
      <c r="O16" s="97" t="s">
        <v>843</v>
      </c>
      <c r="P16" s="4" t="s">
        <v>37</v>
      </c>
      <c r="Q16" s="4" t="s">
        <v>37</v>
      </c>
      <c r="R16" s="4" t="s">
        <v>11</v>
      </c>
      <c r="S16" s="4" t="s">
        <v>61</v>
      </c>
      <c r="T16" s="4" t="s">
        <v>218</v>
      </c>
      <c r="U16" s="27" t="s">
        <v>793</v>
      </c>
      <c r="V16" s="12"/>
      <c r="W16" s="12"/>
      <c r="X16" s="12"/>
      <c r="Y16" s="100"/>
      <c r="Z16" s="100"/>
    </row>
    <row r="17" spans="1:26" x14ac:dyDescent="0.3">
      <c r="A17" s="97">
        <v>36</v>
      </c>
      <c r="B17" s="97" t="s">
        <v>105</v>
      </c>
      <c r="C17" s="97" t="s">
        <v>0</v>
      </c>
      <c r="D17" s="97" t="s">
        <v>38</v>
      </c>
      <c r="E17" s="97" t="s">
        <v>5</v>
      </c>
      <c r="F17" s="97" t="s">
        <v>142</v>
      </c>
      <c r="G17" s="97" t="s">
        <v>17</v>
      </c>
      <c r="H17" s="97" t="s">
        <v>152</v>
      </c>
      <c r="I17" s="97" t="s">
        <v>144</v>
      </c>
      <c r="J17" s="3">
        <v>409</v>
      </c>
      <c r="K17" s="97" t="s">
        <v>20</v>
      </c>
      <c r="L17" s="97" t="s">
        <v>37</v>
      </c>
      <c r="M17" s="97"/>
      <c r="N17" s="97" t="s">
        <v>22</v>
      </c>
      <c r="O17" s="97" t="s">
        <v>768</v>
      </c>
      <c r="P17" s="4" t="s">
        <v>37</v>
      </c>
      <c r="Q17" s="4" t="s">
        <v>37</v>
      </c>
      <c r="R17" s="4" t="s">
        <v>11</v>
      </c>
      <c r="S17" s="4" t="s">
        <v>61</v>
      </c>
      <c r="T17" s="4" t="s">
        <v>218</v>
      </c>
      <c r="U17" s="27" t="s">
        <v>794</v>
      </c>
      <c r="V17" s="12"/>
      <c r="W17" s="12"/>
      <c r="X17" s="12"/>
      <c r="Y17" s="100"/>
      <c r="Z17" s="100"/>
    </row>
    <row r="18" spans="1:26" x14ac:dyDescent="0.3">
      <c r="A18" s="97">
        <v>36</v>
      </c>
      <c r="B18" s="97" t="s">
        <v>105</v>
      </c>
      <c r="C18" s="97" t="s">
        <v>0</v>
      </c>
      <c r="D18" s="97" t="s">
        <v>38</v>
      </c>
      <c r="E18" s="97" t="s">
        <v>5</v>
      </c>
      <c r="F18" s="97" t="s">
        <v>142</v>
      </c>
      <c r="G18" s="97" t="s">
        <v>17</v>
      </c>
      <c r="H18" s="97" t="s">
        <v>152</v>
      </c>
      <c r="I18" s="97" t="s">
        <v>144</v>
      </c>
      <c r="J18" s="3">
        <v>409</v>
      </c>
      <c r="K18" s="97" t="s">
        <v>20</v>
      </c>
      <c r="L18" s="97" t="s">
        <v>37</v>
      </c>
      <c r="M18" s="97"/>
      <c r="N18" s="97" t="s">
        <v>22</v>
      </c>
      <c r="O18" s="97" t="s">
        <v>748</v>
      </c>
      <c r="P18" s="4" t="s">
        <v>37</v>
      </c>
      <c r="Q18" s="4" t="s">
        <v>37</v>
      </c>
      <c r="R18" s="4" t="s">
        <v>11</v>
      </c>
      <c r="S18" s="4" t="s">
        <v>1145</v>
      </c>
      <c r="T18" s="4" t="s">
        <v>218</v>
      </c>
      <c r="U18" s="27" t="s">
        <v>792</v>
      </c>
      <c r="V18" s="12"/>
      <c r="W18" s="12"/>
      <c r="X18" s="12"/>
      <c r="Y18" s="100"/>
      <c r="Z18" s="100"/>
    </row>
    <row r="19" spans="1:26" x14ac:dyDescent="0.3">
      <c r="A19" s="97">
        <v>36</v>
      </c>
      <c r="B19" s="97" t="s">
        <v>105</v>
      </c>
      <c r="C19" s="97" t="s">
        <v>0</v>
      </c>
      <c r="D19" s="97" t="s">
        <v>38</v>
      </c>
      <c r="E19" s="97" t="s">
        <v>5</v>
      </c>
      <c r="F19" s="97" t="s">
        <v>142</v>
      </c>
      <c r="G19" s="97" t="s">
        <v>17</v>
      </c>
      <c r="H19" s="97" t="s">
        <v>152</v>
      </c>
      <c r="I19" s="97" t="s">
        <v>144</v>
      </c>
      <c r="J19" s="3">
        <v>409</v>
      </c>
      <c r="K19" s="97" t="s">
        <v>20</v>
      </c>
      <c r="L19" s="97" t="s">
        <v>37</v>
      </c>
      <c r="M19" s="97"/>
      <c r="N19" s="97" t="s">
        <v>22</v>
      </c>
      <c r="O19" s="97" t="s">
        <v>843</v>
      </c>
      <c r="P19" s="4" t="s">
        <v>37</v>
      </c>
      <c r="Q19" s="4" t="s">
        <v>37</v>
      </c>
      <c r="R19" s="4" t="s">
        <v>11</v>
      </c>
      <c r="S19" s="4" t="s">
        <v>1145</v>
      </c>
      <c r="T19" s="4" t="s">
        <v>218</v>
      </c>
      <c r="U19" s="27" t="s">
        <v>793</v>
      </c>
      <c r="V19" s="12"/>
      <c r="W19" s="12"/>
      <c r="X19" s="12"/>
      <c r="Y19" s="100"/>
      <c r="Z19" s="100"/>
    </row>
    <row r="20" spans="1:26" x14ac:dyDescent="0.3">
      <c r="A20" s="97">
        <v>36</v>
      </c>
      <c r="B20" s="97" t="s">
        <v>105</v>
      </c>
      <c r="C20" s="97" t="s">
        <v>0</v>
      </c>
      <c r="D20" s="97" t="s">
        <v>38</v>
      </c>
      <c r="E20" s="97" t="s">
        <v>5</v>
      </c>
      <c r="F20" s="97" t="s">
        <v>142</v>
      </c>
      <c r="G20" s="97" t="s">
        <v>17</v>
      </c>
      <c r="H20" s="97" t="s">
        <v>152</v>
      </c>
      <c r="I20" s="97" t="s">
        <v>144</v>
      </c>
      <c r="J20" s="3">
        <v>409</v>
      </c>
      <c r="K20" s="97" t="s">
        <v>20</v>
      </c>
      <c r="L20" s="97" t="s">
        <v>37</v>
      </c>
      <c r="M20" s="97"/>
      <c r="N20" s="97" t="s">
        <v>22</v>
      </c>
      <c r="O20" s="97" t="s">
        <v>768</v>
      </c>
      <c r="P20" s="4" t="s">
        <v>37</v>
      </c>
      <c r="Q20" s="4" t="s">
        <v>37</v>
      </c>
      <c r="R20" s="4" t="s">
        <v>11</v>
      </c>
      <c r="S20" s="4" t="s">
        <v>1145</v>
      </c>
      <c r="T20" s="4" t="s">
        <v>218</v>
      </c>
      <c r="U20" s="27" t="s">
        <v>794</v>
      </c>
      <c r="V20" s="12"/>
      <c r="W20" s="12"/>
      <c r="X20" s="12"/>
      <c r="Y20" s="100"/>
      <c r="Z20" s="100"/>
    </row>
    <row r="21" spans="1:26" x14ac:dyDescent="0.3">
      <c r="A21" s="97">
        <v>41</v>
      </c>
      <c r="B21" s="97" t="s">
        <v>103</v>
      </c>
      <c r="C21" s="97" t="s">
        <v>3</v>
      </c>
      <c r="D21" s="97" t="s">
        <v>38</v>
      </c>
      <c r="E21" s="97" t="s">
        <v>5</v>
      </c>
      <c r="F21" s="97" t="s">
        <v>142</v>
      </c>
      <c r="G21" s="97" t="s">
        <v>17</v>
      </c>
      <c r="H21" s="97" t="s">
        <v>152</v>
      </c>
      <c r="I21" s="97" t="s">
        <v>41</v>
      </c>
      <c r="J21" s="3">
        <v>247</v>
      </c>
      <c r="K21" s="97" t="s">
        <v>21</v>
      </c>
      <c r="L21" s="97" t="s">
        <v>37</v>
      </c>
      <c r="M21" s="97"/>
      <c r="N21" s="97" t="s">
        <v>22</v>
      </c>
      <c r="O21" s="97" t="s">
        <v>748</v>
      </c>
      <c r="P21" s="4" t="s">
        <v>44</v>
      </c>
      <c r="Q21" s="2" t="s">
        <v>37</v>
      </c>
      <c r="R21" s="4" t="s">
        <v>11</v>
      </c>
      <c r="S21" s="4" t="s">
        <v>61</v>
      </c>
      <c r="T21" s="4" t="s">
        <v>218</v>
      </c>
      <c r="U21" s="27" t="s">
        <v>791</v>
      </c>
      <c r="V21" s="12"/>
      <c r="W21" s="12"/>
      <c r="X21" s="12"/>
      <c r="Y21" s="100"/>
      <c r="Z21" s="100"/>
    </row>
    <row r="22" spans="1:26" x14ac:dyDescent="0.3">
      <c r="A22" s="97">
        <v>41</v>
      </c>
      <c r="B22" s="97" t="s">
        <v>103</v>
      </c>
      <c r="C22" s="97" t="s">
        <v>3</v>
      </c>
      <c r="D22" s="97" t="s">
        <v>38</v>
      </c>
      <c r="E22" s="97" t="s">
        <v>5</v>
      </c>
      <c r="F22" s="97" t="s">
        <v>142</v>
      </c>
      <c r="G22" s="97" t="s">
        <v>17</v>
      </c>
      <c r="H22" s="97" t="s">
        <v>152</v>
      </c>
      <c r="I22" s="97" t="s">
        <v>41</v>
      </c>
      <c r="J22" s="3">
        <v>247</v>
      </c>
      <c r="K22" s="97" t="s">
        <v>21</v>
      </c>
      <c r="L22" s="97" t="s">
        <v>37</v>
      </c>
      <c r="M22" s="97"/>
      <c r="N22" s="97" t="s">
        <v>22</v>
      </c>
      <c r="O22" s="97" t="s">
        <v>748</v>
      </c>
      <c r="P22" s="4" t="s">
        <v>44</v>
      </c>
      <c r="Q22" s="2" t="s">
        <v>37</v>
      </c>
      <c r="R22" s="4" t="s">
        <v>11</v>
      </c>
      <c r="S22" s="4" t="s">
        <v>1145</v>
      </c>
      <c r="T22" s="4" t="s">
        <v>218</v>
      </c>
      <c r="U22" s="27" t="s">
        <v>791</v>
      </c>
      <c r="V22" s="12"/>
      <c r="W22" s="12"/>
      <c r="X22" s="12"/>
      <c r="Y22" s="100"/>
      <c r="Z22" s="100"/>
    </row>
    <row r="23" spans="1:26" x14ac:dyDescent="0.3">
      <c r="A23" s="97">
        <v>44</v>
      </c>
      <c r="B23" s="97" t="s">
        <v>102</v>
      </c>
      <c r="C23" s="97" t="s">
        <v>4</v>
      </c>
      <c r="D23" s="97" t="s">
        <v>14</v>
      </c>
      <c r="E23" s="97" t="s">
        <v>5</v>
      </c>
      <c r="F23" s="97" t="s">
        <v>142</v>
      </c>
      <c r="G23" s="97" t="s">
        <v>19</v>
      </c>
      <c r="H23" s="97" t="s">
        <v>141</v>
      </c>
      <c r="I23" s="97" t="s">
        <v>41</v>
      </c>
      <c r="J23" s="3">
        <v>39370</v>
      </c>
      <c r="K23" s="97" t="s">
        <v>21</v>
      </c>
      <c r="L23" s="97" t="s">
        <v>37</v>
      </c>
      <c r="M23" s="97"/>
      <c r="N23" s="97" t="s">
        <v>22</v>
      </c>
      <c r="O23" s="97" t="s">
        <v>748</v>
      </c>
      <c r="P23" s="4" t="s">
        <v>37</v>
      </c>
      <c r="Q23" s="4" t="s">
        <v>37</v>
      </c>
      <c r="R23" s="4" t="s">
        <v>1074</v>
      </c>
      <c r="S23" s="4" t="s">
        <v>1145</v>
      </c>
      <c r="T23" s="4" t="s">
        <v>1074</v>
      </c>
      <c r="U23" s="27" t="s">
        <v>788</v>
      </c>
      <c r="V23" s="12"/>
      <c r="W23" s="12"/>
      <c r="X23" s="12"/>
      <c r="Y23" s="100"/>
      <c r="Z23" s="100"/>
    </row>
    <row r="24" spans="1:26" x14ac:dyDescent="0.3">
      <c r="A24" s="97">
        <v>44</v>
      </c>
      <c r="B24" s="97" t="s">
        <v>102</v>
      </c>
      <c r="C24" s="97" t="s">
        <v>4</v>
      </c>
      <c r="D24" s="97" t="s">
        <v>14</v>
      </c>
      <c r="E24" s="97" t="s">
        <v>5</v>
      </c>
      <c r="F24" s="97" t="s">
        <v>142</v>
      </c>
      <c r="G24" s="97" t="s">
        <v>19</v>
      </c>
      <c r="H24" s="97" t="s">
        <v>141</v>
      </c>
      <c r="I24" s="97" t="s">
        <v>41</v>
      </c>
      <c r="J24" s="3">
        <v>39370</v>
      </c>
      <c r="K24" s="97" t="s">
        <v>21</v>
      </c>
      <c r="L24" s="97" t="s">
        <v>37</v>
      </c>
      <c r="M24" s="97"/>
      <c r="N24" s="97" t="s">
        <v>22</v>
      </c>
      <c r="O24" s="97" t="s">
        <v>843</v>
      </c>
      <c r="P24" s="4" t="s">
        <v>37</v>
      </c>
      <c r="Q24" s="4" t="s">
        <v>37</v>
      </c>
      <c r="R24" s="4" t="s">
        <v>1074</v>
      </c>
      <c r="S24" s="4" t="s">
        <v>1145</v>
      </c>
      <c r="T24" s="4" t="s">
        <v>1074</v>
      </c>
      <c r="U24" s="27" t="s">
        <v>789</v>
      </c>
      <c r="V24" s="12"/>
      <c r="W24" s="12"/>
      <c r="X24" s="12"/>
      <c r="Y24" s="100"/>
      <c r="Z24" s="100"/>
    </row>
    <row r="25" spans="1:26" x14ac:dyDescent="0.3">
      <c r="A25" s="97">
        <v>44</v>
      </c>
      <c r="B25" s="97" t="s">
        <v>102</v>
      </c>
      <c r="C25" s="97" t="s">
        <v>4</v>
      </c>
      <c r="D25" s="97" t="s">
        <v>14</v>
      </c>
      <c r="E25" s="97" t="s">
        <v>5</v>
      </c>
      <c r="F25" s="97" t="s">
        <v>142</v>
      </c>
      <c r="G25" s="97" t="s">
        <v>19</v>
      </c>
      <c r="H25" s="97" t="s">
        <v>141</v>
      </c>
      <c r="I25" s="97" t="s">
        <v>41</v>
      </c>
      <c r="J25" s="3">
        <v>39370</v>
      </c>
      <c r="K25" s="97" t="s">
        <v>21</v>
      </c>
      <c r="L25" s="97" t="s">
        <v>37</v>
      </c>
      <c r="M25" s="97"/>
      <c r="N25" s="97" t="s">
        <v>22</v>
      </c>
      <c r="O25" s="97" t="s">
        <v>786</v>
      </c>
      <c r="P25" s="4" t="s">
        <v>37</v>
      </c>
      <c r="Q25" s="4" t="s">
        <v>37</v>
      </c>
      <c r="R25" s="4" t="s">
        <v>1074</v>
      </c>
      <c r="S25" s="4" t="s">
        <v>1145</v>
      </c>
      <c r="T25" s="4" t="s">
        <v>1074</v>
      </c>
      <c r="U25" s="27" t="s">
        <v>790</v>
      </c>
      <c r="V25" s="12"/>
      <c r="W25" s="12"/>
      <c r="X25" s="12"/>
      <c r="Y25" s="100"/>
      <c r="Z25" s="100"/>
    </row>
    <row r="26" spans="1:26" x14ac:dyDescent="0.3">
      <c r="A26" s="97">
        <v>48</v>
      </c>
      <c r="B26" s="97" t="s">
        <v>100</v>
      </c>
      <c r="C26" s="97" t="s">
        <v>3</v>
      </c>
      <c r="D26" s="97" t="s">
        <v>101</v>
      </c>
      <c r="E26" s="97" t="s">
        <v>5</v>
      </c>
      <c r="F26" s="97" t="s">
        <v>142</v>
      </c>
      <c r="G26" s="97" t="s">
        <v>19</v>
      </c>
      <c r="H26" s="97" t="s">
        <v>152</v>
      </c>
      <c r="I26" s="97" t="s">
        <v>41</v>
      </c>
      <c r="J26" s="3">
        <v>2200</v>
      </c>
      <c r="K26" s="97" t="s">
        <v>20</v>
      </c>
      <c r="L26" s="97" t="s">
        <v>37</v>
      </c>
      <c r="M26" s="97"/>
      <c r="N26" s="97" t="s">
        <v>22</v>
      </c>
      <c r="O26" s="97" t="s">
        <v>748</v>
      </c>
      <c r="P26" s="4" t="s">
        <v>37</v>
      </c>
      <c r="Q26" s="4" t="s">
        <v>37</v>
      </c>
      <c r="R26" s="4" t="s">
        <v>11</v>
      </c>
      <c r="S26" s="4" t="s">
        <v>61</v>
      </c>
      <c r="T26" s="4" t="s">
        <v>218</v>
      </c>
      <c r="U26" s="27" t="s">
        <v>785</v>
      </c>
      <c r="V26" s="12"/>
      <c r="W26" s="12"/>
      <c r="X26" s="12"/>
      <c r="Y26" s="100"/>
      <c r="Z26" s="100"/>
    </row>
    <row r="27" spans="1:26" x14ac:dyDescent="0.3">
      <c r="A27" s="97">
        <v>48</v>
      </c>
      <c r="B27" s="97" t="s">
        <v>100</v>
      </c>
      <c r="C27" s="97" t="s">
        <v>3</v>
      </c>
      <c r="D27" s="97" t="s">
        <v>101</v>
      </c>
      <c r="E27" s="97" t="s">
        <v>5</v>
      </c>
      <c r="F27" s="97" t="s">
        <v>142</v>
      </c>
      <c r="G27" s="97" t="s">
        <v>19</v>
      </c>
      <c r="H27" s="97" t="s">
        <v>152</v>
      </c>
      <c r="I27" s="97" t="s">
        <v>41</v>
      </c>
      <c r="J27" s="3">
        <v>2200</v>
      </c>
      <c r="K27" s="97" t="s">
        <v>20</v>
      </c>
      <c r="L27" s="97" t="s">
        <v>37</v>
      </c>
      <c r="M27" s="97"/>
      <c r="N27" s="97" t="s">
        <v>22</v>
      </c>
      <c r="O27" s="97" t="s">
        <v>786</v>
      </c>
      <c r="P27" s="4" t="s">
        <v>37</v>
      </c>
      <c r="Q27" s="4" t="s">
        <v>37</v>
      </c>
      <c r="R27" s="4" t="s">
        <v>11</v>
      </c>
      <c r="S27" s="4" t="s">
        <v>61</v>
      </c>
      <c r="T27" s="4" t="s">
        <v>218</v>
      </c>
      <c r="U27" s="27" t="s">
        <v>787</v>
      </c>
      <c r="V27" s="12"/>
      <c r="W27" s="12"/>
      <c r="X27" s="12"/>
      <c r="Y27" s="100"/>
      <c r="Z27" s="100"/>
    </row>
    <row r="28" spans="1:26" x14ac:dyDescent="0.3">
      <c r="A28" s="97">
        <v>48</v>
      </c>
      <c r="B28" s="97" t="s">
        <v>100</v>
      </c>
      <c r="C28" s="97" t="s">
        <v>3</v>
      </c>
      <c r="D28" s="97" t="s">
        <v>101</v>
      </c>
      <c r="E28" s="97" t="s">
        <v>5</v>
      </c>
      <c r="F28" s="97" t="s">
        <v>142</v>
      </c>
      <c r="G28" s="97" t="s">
        <v>19</v>
      </c>
      <c r="H28" s="97" t="s">
        <v>152</v>
      </c>
      <c r="I28" s="97" t="s">
        <v>41</v>
      </c>
      <c r="J28" s="3">
        <v>2200</v>
      </c>
      <c r="K28" s="97" t="s">
        <v>20</v>
      </c>
      <c r="L28" s="97" t="s">
        <v>37</v>
      </c>
      <c r="M28" s="97"/>
      <c r="N28" s="97" t="s">
        <v>22</v>
      </c>
      <c r="O28" s="97" t="s">
        <v>748</v>
      </c>
      <c r="P28" s="4" t="s">
        <v>37</v>
      </c>
      <c r="Q28" s="4" t="s">
        <v>37</v>
      </c>
      <c r="R28" s="4" t="s">
        <v>11</v>
      </c>
      <c r="S28" s="4" t="s">
        <v>1145</v>
      </c>
      <c r="T28" s="4" t="s">
        <v>218</v>
      </c>
      <c r="U28" s="27" t="s">
        <v>785</v>
      </c>
      <c r="V28" s="12"/>
      <c r="W28" s="12"/>
      <c r="X28" s="12"/>
      <c r="Y28" s="100"/>
      <c r="Z28" s="100"/>
    </row>
    <row r="29" spans="1:26" x14ac:dyDescent="0.3">
      <c r="A29" s="97">
        <v>48</v>
      </c>
      <c r="B29" s="97" t="s">
        <v>100</v>
      </c>
      <c r="C29" s="97" t="s">
        <v>3</v>
      </c>
      <c r="D29" s="97" t="s">
        <v>101</v>
      </c>
      <c r="E29" s="97" t="s">
        <v>5</v>
      </c>
      <c r="F29" s="97" t="s">
        <v>142</v>
      </c>
      <c r="G29" s="97" t="s">
        <v>19</v>
      </c>
      <c r="H29" s="97" t="s">
        <v>152</v>
      </c>
      <c r="I29" s="97" t="s">
        <v>41</v>
      </c>
      <c r="J29" s="3">
        <v>2200</v>
      </c>
      <c r="K29" s="97" t="s">
        <v>20</v>
      </c>
      <c r="L29" s="97" t="s">
        <v>37</v>
      </c>
      <c r="M29" s="97"/>
      <c r="N29" s="97" t="s">
        <v>22</v>
      </c>
      <c r="O29" s="97" t="s">
        <v>786</v>
      </c>
      <c r="P29" s="4" t="s">
        <v>37</v>
      </c>
      <c r="Q29" s="4" t="s">
        <v>37</v>
      </c>
      <c r="R29" s="4" t="s">
        <v>11</v>
      </c>
      <c r="S29" s="4" t="s">
        <v>1145</v>
      </c>
      <c r="T29" s="4" t="s">
        <v>218</v>
      </c>
      <c r="U29" s="27" t="s">
        <v>787</v>
      </c>
      <c r="V29" s="12"/>
      <c r="W29" s="12"/>
      <c r="X29" s="12"/>
      <c r="Y29" s="100"/>
      <c r="Z29" s="100"/>
    </row>
    <row r="30" spans="1:26" x14ac:dyDescent="0.3">
      <c r="A30" s="97">
        <v>56</v>
      </c>
      <c r="B30" s="97" t="s">
        <v>97</v>
      </c>
      <c r="C30" s="97" t="s">
        <v>3</v>
      </c>
      <c r="D30" s="97" t="s">
        <v>38</v>
      </c>
      <c r="E30" s="97" t="s">
        <v>5</v>
      </c>
      <c r="F30" s="97" t="s">
        <v>142</v>
      </c>
      <c r="G30" s="97" t="s">
        <v>19</v>
      </c>
      <c r="H30" s="97" t="s">
        <v>141</v>
      </c>
      <c r="I30" s="97" t="s">
        <v>41</v>
      </c>
      <c r="J30" s="3">
        <v>1188</v>
      </c>
      <c r="K30" s="97" t="s">
        <v>20</v>
      </c>
      <c r="L30" s="97" t="s">
        <v>37</v>
      </c>
      <c r="M30" s="97"/>
      <c r="N30" s="97" t="s">
        <v>22</v>
      </c>
      <c r="O30" s="97" t="s">
        <v>748</v>
      </c>
      <c r="P30" s="4" t="s">
        <v>44</v>
      </c>
      <c r="Q30" s="4" t="s">
        <v>37</v>
      </c>
      <c r="R30" s="4" t="s">
        <v>11</v>
      </c>
      <c r="S30" s="4" t="s">
        <v>61</v>
      </c>
      <c r="T30" s="4" t="s">
        <v>218</v>
      </c>
      <c r="U30" s="27" t="s">
        <v>784</v>
      </c>
      <c r="V30" s="12"/>
      <c r="W30" s="12"/>
      <c r="X30" s="12"/>
      <c r="Y30" s="100"/>
      <c r="Z30" s="100"/>
    </row>
    <row r="31" spans="1:26" x14ac:dyDescent="0.3">
      <c r="A31" s="97">
        <v>56</v>
      </c>
      <c r="B31" s="97" t="s">
        <v>97</v>
      </c>
      <c r="C31" s="97" t="s">
        <v>3</v>
      </c>
      <c r="D31" s="97" t="s">
        <v>38</v>
      </c>
      <c r="E31" s="97" t="s">
        <v>5</v>
      </c>
      <c r="F31" s="97" t="s">
        <v>142</v>
      </c>
      <c r="G31" s="97" t="s">
        <v>19</v>
      </c>
      <c r="H31" s="97" t="s">
        <v>141</v>
      </c>
      <c r="I31" s="97" t="s">
        <v>41</v>
      </c>
      <c r="J31" s="3">
        <v>1188</v>
      </c>
      <c r="K31" s="97" t="s">
        <v>20</v>
      </c>
      <c r="L31" s="97" t="s">
        <v>37</v>
      </c>
      <c r="M31" s="97"/>
      <c r="N31" s="97" t="s">
        <v>22</v>
      </c>
      <c r="O31" s="97" t="s">
        <v>748</v>
      </c>
      <c r="P31" s="4" t="s">
        <v>44</v>
      </c>
      <c r="Q31" s="4" t="s">
        <v>37</v>
      </c>
      <c r="R31" s="4" t="s">
        <v>11</v>
      </c>
      <c r="S31" s="4" t="s">
        <v>1145</v>
      </c>
      <c r="T31" s="4" t="s">
        <v>218</v>
      </c>
      <c r="U31" s="27" t="s">
        <v>784</v>
      </c>
      <c r="V31" s="12"/>
      <c r="W31" s="12"/>
      <c r="X31" s="12"/>
      <c r="Y31" s="100"/>
      <c r="Z31" s="100"/>
    </row>
    <row r="32" spans="1:26" x14ac:dyDescent="0.3">
      <c r="A32" s="97">
        <v>62</v>
      </c>
      <c r="B32" s="97" t="s">
        <v>155</v>
      </c>
      <c r="C32" s="97" t="s">
        <v>45</v>
      </c>
      <c r="D32" s="97" t="s">
        <v>38</v>
      </c>
      <c r="E32" s="97" t="s">
        <v>5</v>
      </c>
      <c r="F32" s="97" t="s">
        <v>142</v>
      </c>
      <c r="G32" s="97" t="s">
        <v>17</v>
      </c>
      <c r="H32" s="97" t="s">
        <v>141</v>
      </c>
      <c r="I32" s="97" t="s">
        <v>41</v>
      </c>
      <c r="J32" s="3">
        <v>333</v>
      </c>
      <c r="K32" s="97" t="s">
        <v>20</v>
      </c>
      <c r="L32" s="97" t="s">
        <v>37</v>
      </c>
      <c r="M32" s="97"/>
      <c r="N32" s="97" t="s">
        <v>22</v>
      </c>
      <c r="O32" s="97" t="s">
        <v>748</v>
      </c>
      <c r="P32" s="4" t="s">
        <v>37</v>
      </c>
      <c r="Q32" s="4" t="s">
        <v>37</v>
      </c>
      <c r="R32" s="4" t="s">
        <v>12</v>
      </c>
      <c r="S32" s="4" t="s">
        <v>61</v>
      </c>
      <c r="T32" s="4" t="s">
        <v>218</v>
      </c>
      <c r="U32" s="27" t="s">
        <v>782</v>
      </c>
      <c r="V32" s="12"/>
      <c r="W32" s="12"/>
      <c r="X32" s="12"/>
      <c r="Y32" s="100"/>
      <c r="Z32" s="100"/>
    </row>
    <row r="33" spans="1:27" x14ac:dyDescent="0.3">
      <c r="A33" s="97">
        <v>62</v>
      </c>
      <c r="B33" s="97" t="s">
        <v>155</v>
      </c>
      <c r="C33" s="97" t="s">
        <v>45</v>
      </c>
      <c r="D33" s="97" t="s">
        <v>38</v>
      </c>
      <c r="E33" s="97" t="s">
        <v>5</v>
      </c>
      <c r="F33" s="97" t="s">
        <v>142</v>
      </c>
      <c r="G33" s="97" t="s">
        <v>17</v>
      </c>
      <c r="H33" s="97" t="s">
        <v>141</v>
      </c>
      <c r="I33" s="97" t="s">
        <v>41</v>
      </c>
      <c r="J33" s="3">
        <v>333</v>
      </c>
      <c r="K33" s="97" t="s">
        <v>20</v>
      </c>
      <c r="L33" s="97" t="s">
        <v>37</v>
      </c>
      <c r="M33" s="97"/>
      <c r="N33" s="97" t="s">
        <v>22</v>
      </c>
      <c r="O33" s="97" t="s">
        <v>748</v>
      </c>
      <c r="P33" s="4" t="s">
        <v>37</v>
      </c>
      <c r="Q33" s="4" t="s">
        <v>37</v>
      </c>
      <c r="R33" s="4" t="s">
        <v>12</v>
      </c>
      <c r="S33" s="4" t="s">
        <v>1145</v>
      </c>
      <c r="T33" s="4" t="s">
        <v>218</v>
      </c>
      <c r="U33" s="27" t="s">
        <v>782</v>
      </c>
      <c r="V33" s="12"/>
      <c r="W33" s="12"/>
      <c r="X33" s="12"/>
      <c r="Y33" s="100"/>
      <c r="Z33" s="100"/>
    </row>
    <row r="34" spans="1:27" x14ac:dyDescent="0.3">
      <c r="A34" s="97">
        <v>62</v>
      </c>
      <c r="B34" s="97" t="s">
        <v>155</v>
      </c>
      <c r="C34" s="97" t="s">
        <v>45</v>
      </c>
      <c r="D34" s="97" t="s">
        <v>38</v>
      </c>
      <c r="E34" s="97" t="s">
        <v>5</v>
      </c>
      <c r="F34" s="97" t="s">
        <v>142</v>
      </c>
      <c r="G34" s="97" t="s">
        <v>17</v>
      </c>
      <c r="H34" s="97" t="s">
        <v>141</v>
      </c>
      <c r="I34" s="97" t="s">
        <v>41</v>
      </c>
      <c r="J34" s="3">
        <v>333</v>
      </c>
      <c r="K34" s="97" t="s">
        <v>20</v>
      </c>
      <c r="L34" s="97" t="s">
        <v>37</v>
      </c>
      <c r="M34" s="97"/>
      <c r="N34" s="97" t="s">
        <v>22</v>
      </c>
      <c r="O34" s="97" t="s">
        <v>748</v>
      </c>
      <c r="P34" s="4" t="s">
        <v>37</v>
      </c>
      <c r="Q34" s="4" t="s">
        <v>37</v>
      </c>
      <c r="R34" s="4" t="s">
        <v>12</v>
      </c>
      <c r="S34" s="4" t="s">
        <v>783</v>
      </c>
      <c r="T34" s="4" t="s">
        <v>218</v>
      </c>
      <c r="U34" s="27" t="s">
        <v>782</v>
      </c>
      <c r="V34" s="12"/>
      <c r="W34" s="12"/>
      <c r="X34" s="12"/>
      <c r="Y34" s="100"/>
      <c r="Z34" s="100"/>
    </row>
    <row r="35" spans="1:27" x14ac:dyDescent="0.3">
      <c r="A35" s="97">
        <v>64</v>
      </c>
      <c r="B35" s="97" t="s">
        <v>157</v>
      </c>
      <c r="C35" s="97" t="s">
        <v>2</v>
      </c>
      <c r="D35" s="97" t="s">
        <v>38</v>
      </c>
      <c r="E35" s="97" t="s">
        <v>5</v>
      </c>
      <c r="F35" s="97" t="s">
        <v>142</v>
      </c>
      <c r="G35" s="97" t="s">
        <v>19</v>
      </c>
      <c r="H35" s="97" t="s">
        <v>141</v>
      </c>
      <c r="I35" s="97" t="s">
        <v>144</v>
      </c>
      <c r="J35" s="3">
        <v>2175</v>
      </c>
      <c r="K35" s="97" t="s">
        <v>20</v>
      </c>
      <c r="L35" s="97" t="s">
        <v>37</v>
      </c>
      <c r="M35" s="97"/>
      <c r="N35" s="97" t="s">
        <v>22</v>
      </c>
      <c r="O35" s="97" t="s">
        <v>755</v>
      </c>
      <c r="P35" s="4" t="s">
        <v>44</v>
      </c>
      <c r="Q35" s="4" t="s">
        <v>37</v>
      </c>
      <c r="R35" s="4" t="s">
        <v>11</v>
      </c>
      <c r="S35" s="4" t="s">
        <v>61</v>
      </c>
      <c r="T35" s="4" t="s">
        <v>218</v>
      </c>
      <c r="U35" s="27" t="s">
        <v>781</v>
      </c>
      <c r="V35" s="12"/>
      <c r="W35" s="12"/>
      <c r="X35" s="12"/>
      <c r="Y35" s="100"/>
      <c r="Z35" s="100"/>
    </row>
    <row r="36" spans="1:27" x14ac:dyDescent="0.3">
      <c r="A36" s="97">
        <v>64</v>
      </c>
      <c r="B36" s="97" t="s">
        <v>157</v>
      </c>
      <c r="C36" s="97" t="s">
        <v>2</v>
      </c>
      <c r="D36" s="97" t="s">
        <v>38</v>
      </c>
      <c r="E36" s="97" t="s">
        <v>5</v>
      </c>
      <c r="F36" s="97" t="s">
        <v>142</v>
      </c>
      <c r="G36" s="97" t="s">
        <v>19</v>
      </c>
      <c r="H36" s="97" t="s">
        <v>141</v>
      </c>
      <c r="I36" s="97" t="s">
        <v>144</v>
      </c>
      <c r="J36" s="3">
        <v>2175</v>
      </c>
      <c r="K36" s="97" t="s">
        <v>20</v>
      </c>
      <c r="L36" s="97" t="s">
        <v>37</v>
      </c>
      <c r="M36" s="97"/>
      <c r="N36" s="97" t="s">
        <v>22</v>
      </c>
      <c r="O36" s="97" t="s">
        <v>755</v>
      </c>
      <c r="P36" s="4" t="s">
        <v>44</v>
      </c>
      <c r="Q36" s="4" t="s">
        <v>37</v>
      </c>
      <c r="R36" s="4" t="s">
        <v>11</v>
      </c>
      <c r="S36" s="4" t="s">
        <v>1145</v>
      </c>
      <c r="T36" s="4" t="s">
        <v>218</v>
      </c>
      <c r="U36" s="27" t="s">
        <v>781</v>
      </c>
      <c r="V36" s="12"/>
      <c r="W36" s="12"/>
      <c r="X36" s="12"/>
      <c r="Y36" s="100"/>
      <c r="Z36" s="100"/>
    </row>
    <row r="37" spans="1:27" x14ac:dyDescent="0.3">
      <c r="A37" s="97">
        <v>74</v>
      </c>
      <c r="B37" s="97" t="s">
        <v>93</v>
      </c>
      <c r="C37" s="97" t="s">
        <v>4</v>
      </c>
      <c r="D37" s="97" t="s">
        <v>14</v>
      </c>
      <c r="E37" s="97" t="s">
        <v>5</v>
      </c>
      <c r="F37" s="97" t="s">
        <v>142</v>
      </c>
      <c r="G37" s="97" t="s">
        <v>17</v>
      </c>
      <c r="H37" s="97" t="s">
        <v>141</v>
      </c>
      <c r="I37" s="97" t="s">
        <v>144</v>
      </c>
      <c r="J37" s="3">
        <v>13578</v>
      </c>
      <c r="K37" s="97" t="s">
        <v>20</v>
      </c>
      <c r="L37" s="97" t="s">
        <v>37</v>
      </c>
      <c r="M37" s="97"/>
      <c r="N37" s="97" t="s">
        <v>22</v>
      </c>
      <c r="O37" s="97" t="s">
        <v>748</v>
      </c>
      <c r="P37" s="4" t="s">
        <v>37</v>
      </c>
      <c r="Q37" s="4" t="s">
        <v>37</v>
      </c>
      <c r="R37" s="4" t="s">
        <v>11</v>
      </c>
      <c r="S37" s="4" t="s">
        <v>61</v>
      </c>
      <c r="T37" s="4" t="s">
        <v>218</v>
      </c>
      <c r="U37" s="27" t="s">
        <v>775</v>
      </c>
      <c r="V37" s="12"/>
      <c r="W37" s="12"/>
      <c r="X37" s="12"/>
      <c r="Y37" s="100"/>
      <c r="Z37" s="100"/>
    </row>
    <row r="38" spans="1:27" x14ac:dyDescent="0.3">
      <c r="A38" s="97">
        <v>74</v>
      </c>
      <c r="B38" s="97" t="s">
        <v>93</v>
      </c>
      <c r="C38" s="97" t="s">
        <v>4</v>
      </c>
      <c r="D38" s="97" t="s">
        <v>14</v>
      </c>
      <c r="E38" s="97" t="s">
        <v>5</v>
      </c>
      <c r="F38" s="97" t="s">
        <v>142</v>
      </c>
      <c r="G38" s="97" t="s">
        <v>17</v>
      </c>
      <c r="H38" s="97" t="s">
        <v>141</v>
      </c>
      <c r="I38" s="97" t="s">
        <v>144</v>
      </c>
      <c r="J38" s="3">
        <v>13578</v>
      </c>
      <c r="K38" s="97" t="s">
        <v>20</v>
      </c>
      <c r="L38" s="97" t="s">
        <v>37</v>
      </c>
      <c r="M38" s="97"/>
      <c r="N38" s="97" t="s">
        <v>22</v>
      </c>
      <c r="O38" s="97" t="s">
        <v>748</v>
      </c>
      <c r="P38" s="4" t="s">
        <v>37</v>
      </c>
      <c r="Q38" s="4" t="s">
        <v>37</v>
      </c>
      <c r="R38" s="4" t="s">
        <v>11</v>
      </c>
      <c r="S38" s="4" t="s">
        <v>1145</v>
      </c>
      <c r="T38" s="4" t="s">
        <v>218</v>
      </c>
      <c r="U38" s="27" t="s">
        <v>775</v>
      </c>
      <c r="V38" s="12"/>
      <c r="W38" s="12"/>
      <c r="X38" s="12"/>
      <c r="Y38" s="100"/>
      <c r="Z38" s="100"/>
    </row>
    <row r="39" spans="1:27" x14ac:dyDescent="0.3">
      <c r="A39" s="97">
        <v>74</v>
      </c>
      <c r="B39" s="97" t="s">
        <v>93</v>
      </c>
      <c r="C39" s="97" t="s">
        <v>4</v>
      </c>
      <c r="D39" s="97" t="s">
        <v>14</v>
      </c>
      <c r="E39" s="97" t="s">
        <v>5</v>
      </c>
      <c r="F39" s="97" t="s">
        <v>142</v>
      </c>
      <c r="G39" s="97" t="s">
        <v>17</v>
      </c>
      <c r="H39" s="97" t="s">
        <v>141</v>
      </c>
      <c r="I39" s="97" t="s">
        <v>144</v>
      </c>
      <c r="J39" s="3">
        <v>13578</v>
      </c>
      <c r="K39" s="97" t="s">
        <v>20</v>
      </c>
      <c r="L39" s="97" t="s">
        <v>37</v>
      </c>
      <c r="M39" s="97"/>
      <c r="N39" s="97" t="s">
        <v>22</v>
      </c>
      <c r="O39" s="97" t="s">
        <v>748</v>
      </c>
      <c r="P39" s="4" t="s">
        <v>37</v>
      </c>
      <c r="Q39" s="4" t="s">
        <v>37</v>
      </c>
      <c r="R39" s="4" t="s">
        <v>11</v>
      </c>
      <c r="S39" s="4" t="s">
        <v>330</v>
      </c>
      <c r="T39" s="4" t="s">
        <v>218</v>
      </c>
      <c r="U39" s="27" t="s">
        <v>776</v>
      </c>
      <c r="V39" s="12"/>
      <c r="W39" s="12"/>
      <c r="X39" s="12"/>
      <c r="Y39" s="100"/>
      <c r="Z39" s="100"/>
      <c r="AA39" s="13"/>
    </row>
    <row r="40" spans="1:27" x14ac:dyDescent="0.3">
      <c r="A40" s="97">
        <v>74</v>
      </c>
      <c r="B40" s="97" t="s">
        <v>93</v>
      </c>
      <c r="C40" s="97" t="s">
        <v>4</v>
      </c>
      <c r="D40" s="97" t="s">
        <v>14</v>
      </c>
      <c r="E40" s="97" t="s">
        <v>5</v>
      </c>
      <c r="F40" s="97" t="s">
        <v>142</v>
      </c>
      <c r="G40" s="97" t="s">
        <v>17</v>
      </c>
      <c r="H40" s="97" t="s">
        <v>141</v>
      </c>
      <c r="I40" s="97" t="s">
        <v>144</v>
      </c>
      <c r="J40" s="3">
        <v>13578</v>
      </c>
      <c r="K40" s="97" t="s">
        <v>20</v>
      </c>
      <c r="L40" s="97" t="s">
        <v>37</v>
      </c>
      <c r="M40" s="97"/>
      <c r="N40" s="97" t="s">
        <v>22</v>
      </c>
      <c r="O40" s="97" t="s">
        <v>748</v>
      </c>
      <c r="P40" s="4" t="s">
        <v>37</v>
      </c>
      <c r="Q40" s="4" t="s">
        <v>37</v>
      </c>
      <c r="R40" s="4" t="s">
        <v>11</v>
      </c>
      <c r="S40" s="4" t="s">
        <v>61</v>
      </c>
      <c r="T40" s="4" t="s">
        <v>330</v>
      </c>
      <c r="U40" s="27" t="s">
        <v>777</v>
      </c>
      <c r="V40" s="12"/>
      <c r="W40" s="12"/>
      <c r="X40" s="12"/>
      <c r="Y40" s="100"/>
      <c r="Z40" s="100"/>
      <c r="AA40" s="13"/>
    </row>
    <row r="41" spans="1:27" x14ac:dyDescent="0.3">
      <c r="A41" s="97">
        <v>74</v>
      </c>
      <c r="B41" s="97" t="s">
        <v>93</v>
      </c>
      <c r="C41" s="97" t="s">
        <v>4</v>
      </c>
      <c r="D41" s="97" t="s">
        <v>14</v>
      </c>
      <c r="E41" s="97" t="s">
        <v>5</v>
      </c>
      <c r="F41" s="97" t="s">
        <v>142</v>
      </c>
      <c r="G41" s="97" t="s">
        <v>17</v>
      </c>
      <c r="H41" s="97" t="s">
        <v>141</v>
      </c>
      <c r="I41" s="97" t="s">
        <v>144</v>
      </c>
      <c r="J41" s="3">
        <v>13578</v>
      </c>
      <c r="K41" s="97" t="s">
        <v>20</v>
      </c>
      <c r="L41" s="97" t="s">
        <v>37</v>
      </c>
      <c r="M41" s="97"/>
      <c r="N41" s="97" t="s">
        <v>22</v>
      </c>
      <c r="O41" s="97" t="s">
        <v>843</v>
      </c>
      <c r="P41" s="4" t="s">
        <v>37</v>
      </c>
      <c r="Q41" s="4" t="s">
        <v>37</v>
      </c>
      <c r="R41" s="4" t="s">
        <v>11</v>
      </c>
      <c r="S41" s="4" t="s">
        <v>61</v>
      </c>
      <c r="T41" s="4" t="s">
        <v>218</v>
      </c>
      <c r="U41" s="27" t="s">
        <v>778</v>
      </c>
      <c r="V41" s="12"/>
      <c r="W41" s="12"/>
      <c r="X41" s="12"/>
      <c r="Y41" s="100"/>
      <c r="Z41" s="100"/>
      <c r="AA41" s="13"/>
    </row>
    <row r="42" spans="1:27" x14ac:dyDescent="0.3">
      <c r="A42" s="97">
        <v>74</v>
      </c>
      <c r="B42" s="97" t="s">
        <v>93</v>
      </c>
      <c r="C42" s="97" t="s">
        <v>4</v>
      </c>
      <c r="D42" s="97" t="s">
        <v>14</v>
      </c>
      <c r="E42" s="97" t="s">
        <v>5</v>
      </c>
      <c r="F42" s="97" t="s">
        <v>142</v>
      </c>
      <c r="G42" s="97" t="s">
        <v>17</v>
      </c>
      <c r="H42" s="97" t="s">
        <v>141</v>
      </c>
      <c r="I42" s="97" t="s">
        <v>144</v>
      </c>
      <c r="J42" s="3">
        <v>13578</v>
      </c>
      <c r="K42" s="97" t="s">
        <v>20</v>
      </c>
      <c r="L42" s="97" t="s">
        <v>37</v>
      </c>
      <c r="M42" s="97"/>
      <c r="N42" s="97" t="s">
        <v>22</v>
      </c>
      <c r="O42" s="97" t="s">
        <v>843</v>
      </c>
      <c r="P42" s="4" t="s">
        <v>37</v>
      </c>
      <c r="Q42" s="4" t="s">
        <v>37</v>
      </c>
      <c r="R42" s="4" t="s">
        <v>11</v>
      </c>
      <c r="S42" s="4" t="s">
        <v>1145</v>
      </c>
      <c r="T42" s="4" t="s">
        <v>218</v>
      </c>
      <c r="U42" s="27" t="s">
        <v>778</v>
      </c>
      <c r="V42" s="12"/>
      <c r="W42" s="12"/>
      <c r="X42" s="12"/>
      <c r="Y42" s="100"/>
      <c r="Z42" s="100"/>
    </row>
    <row r="43" spans="1:27" x14ac:dyDescent="0.3">
      <c r="A43" s="97">
        <v>74</v>
      </c>
      <c r="B43" s="97" t="s">
        <v>93</v>
      </c>
      <c r="C43" s="97" t="s">
        <v>4</v>
      </c>
      <c r="D43" s="97" t="s">
        <v>14</v>
      </c>
      <c r="E43" s="97" t="s">
        <v>5</v>
      </c>
      <c r="F43" s="97" t="s">
        <v>142</v>
      </c>
      <c r="G43" s="97" t="s">
        <v>17</v>
      </c>
      <c r="H43" s="97" t="s">
        <v>141</v>
      </c>
      <c r="I43" s="97" t="s">
        <v>144</v>
      </c>
      <c r="J43" s="3">
        <v>13578</v>
      </c>
      <c r="K43" s="97" t="s">
        <v>20</v>
      </c>
      <c r="L43" s="97" t="s">
        <v>37</v>
      </c>
      <c r="M43" s="97"/>
      <c r="N43" s="97" t="s">
        <v>22</v>
      </c>
      <c r="O43" s="97" t="s">
        <v>843</v>
      </c>
      <c r="P43" s="4" t="s">
        <v>37</v>
      </c>
      <c r="Q43" s="4" t="s">
        <v>37</v>
      </c>
      <c r="R43" s="4" t="s">
        <v>11</v>
      </c>
      <c r="S43" s="4" t="s">
        <v>330</v>
      </c>
      <c r="T43" s="4" t="s">
        <v>218</v>
      </c>
      <c r="U43" s="27" t="s">
        <v>779</v>
      </c>
      <c r="V43" s="12"/>
      <c r="W43" s="12"/>
      <c r="X43" s="12"/>
      <c r="Y43" s="100"/>
      <c r="Z43" s="100"/>
    </row>
    <row r="44" spans="1:27" x14ac:dyDescent="0.3">
      <c r="A44" s="97">
        <v>74</v>
      </c>
      <c r="B44" s="97" t="s">
        <v>93</v>
      </c>
      <c r="C44" s="97" t="s">
        <v>4</v>
      </c>
      <c r="D44" s="97" t="s">
        <v>14</v>
      </c>
      <c r="E44" s="97" t="s">
        <v>5</v>
      </c>
      <c r="F44" s="97" t="s">
        <v>142</v>
      </c>
      <c r="G44" s="97" t="s">
        <v>17</v>
      </c>
      <c r="H44" s="97" t="s">
        <v>141</v>
      </c>
      <c r="I44" s="97" t="s">
        <v>144</v>
      </c>
      <c r="J44" s="3">
        <v>13578</v>
      </c>
      <c r="K44" s="97" t="s">
        <v>20</v>
      </c>
      <c r="L44" s="97" t="s">
        <v>37</v>
      </c>
      <c r="M44" s="97"/>
      <c r="N44" s="97" t="s">
        <v>22</v>
      </c>
      <c r="O44" s="97" t="s">
        <v>843</v>
      </c>
      <c r="P44" s="4" t="s">
        <v>37</v>
      </c>
      <c r="Q44" s="4" t="s">
        <v>37</v>
      </c>
      <c r="R44" s="4" t="s">
        <v>11</v>
      </c>
      <c r="S44" s="4" t="s">
        <v>61</v>
      </c>
      <c r="T44" s="4" t="s">
        <v>330</v>
      </c>
      <c r="U44" s="27" t="s">
        <v>780</v>
      </c>
      <c r="V44" s="12"/>
      <c r="W44" s="12"/>
      <c r="X44" s="12"/>
      <c r="Y44" s="100"/>
      <c r="Z44" s="100"/>
    </row>
    <row r="45" spans="1:27" x14ac:dyDescent="0.3">
      <c r="A45" s="97">
        <v>113</v>
      </c>
      <c r="B45" s="97" t="s">
        <v>84</v>
      </c>
      <c r="C45" s="97" t="s">
        <v>4</v>
      </c>
      <c r="D45" s="97" t="s">
        <v>14</v>
      </c>
      <c r="E45" s="97" t="s">
        <v>5</v>
      </c>
      <c r="F45" s="97" t="s">
        <v>142</v>
      </c>
      <c r="G45" s="97" t="s">
        <v>19</v>
      </c>
      <c r="H45" s="97" t="s">
        <v>141</v>
      </c>
      <c r="I45" s="97" t="s">
        <v>41</v>
      </c>
      <c r="J45" s="3">
        <v>21702</v>
      </c>
      <c r="K45" s="97" t="s">
        <v>20</v>
      </c>
      <c r="L45" s="97" t="s">
        <v>37</v>
      </c>
      <c r="M45" s="97"/>
      <c r="N45" s="97" t="s">
        <v>22</v>
      </c>
      <c r="O45" s="97" t="s">
        <v>755</v>
      </c>
      <c r="P45" s="4" t="s">
        <v>37</v>
      </c>
      <c r="Q45" s="4" t="s">
        <v>37</v>
      </c>
      <c r="R45" s="4" t="s">
        <v>11</v>
      </c>
      <c r="S45" s="4" t="s">
        <v>61</v>
      </c>
      <c r="T45" s="4" t="s">
        <v>218</v>
      </c>
      <c r="U45" s="27" t="s">
        <v>772</v>
      </c>
      <c r="V45" s="12"/>
      <c r="W45" s="12"/>
      <c r="X45" s="12"/>
      <c r="Y45" s="100"/>
      <c r="Z45" s="100"/>
    </row>
    <row r="46" spans="1:27" x14ac:dyDescent="0.3">
      <c r="A46" s="97">
        <v>113</v>
      </c>
      <c r="B46" s="97" t="s">
        <v>84</v>
      </c>
      <c r="C46" s="97" t="s">
        <v>4</v>
      </c>
      <c r="D46" s="97" t="s">
        <v>14</v>
      </c>
      <c r="E46" s="97" t="s">
        <v>5</v>
      </c>
      <c r="F46" s="97" t="s">
        <v>142</v>
      </c>
      <c r="G46" s="97" t="s">
        <v>19</v>
      </c>
      <c r="H46" s="97" t="s">
        <v>141</v>
      </c>
      <c r="I46" s="97" t="s">
        <v>41</v>
      </c>
      <c r="J46" s="3">
        <v>21702</v>
      </c>
      <c r="K46" s="97" t="s">
        <v>20</v>
      </c>
      <c r="L46" s="97" t="s">
        <v>37</v>
      </c>
      <c r="M46" s="97"/>
      <c r="N46" s="97" t="s">
        <v>22</v>
      </c>
      <c r="O46" s="97" t="s">
        <v>755</v>
      </c>
      <c r="P46" s="4" t="s">
        <v>37</v>
      </c>
      <c r="Q46" s="4" t="s">
        <v>37</v>
      </c>
      <c r="R46" s="4" t="s">
        <v>11</v>
      </c>
      <c r="S46" s="4" t="s">
        <v>1145</v>
      </c>
      <c r="T46" s="4" t="s">
        <v>218</v>
      </c>
      <c r="U46" s="27" t="s">
        <v>772</v>
      </c>
      <c r="V46" s="12"/>
      <c r="W46" s="12"/>
      <c r="X46" s="12"/>
      <c r="Y46" s="100"/>
      <c r="Z46" s="100"/>
    </row>
    <row r="47" spans="1:27" x14ac:dyDescent="0.3">
      <c r="A47" s="97">
        <v>113</v>
      </c>
      <c r="B47" s="97" t="s">
        <v>84</v>
      </c>
      <c r="C47" s="97" t="s">
        <v>4</v>
      </c>
      <c r="D47" s="97" t="s">
        <v>14</v>
      </c>
      <c r="E47" s="97" t="s">
        <v>5</v>
      </c>
      <c r="F47" s="97" t="s">
        <v>142</v>
      </c>
      <c r="G47" s="97" t="s">
        <v>19</v>
      </c>
      <c r="H47" s="97" t="s">
        <v>141</v>
      </c>
      <c r="I47" s="97" t="s">
        <v>41</v>
      </c>
      <c r="J47" s="3">
        <v>21702</v>
      </c>
      <c r="K47" s="97" t="s">
        <v>20</v>
      </c>
      <c r="L47" s="97" t="s">
        <v>37</v>
      </c>
      <c r="M47" s="97"/>
      <c r="N47" s="97" t="s">
        <v>22</v>
      </c>
      <c r="O47" s="97" t="s">
        <v>755</v>
      </c>
      <c r="P47" s="4" t="s">
        <v>37</v>
      </c>
      <c r="Q47" s="4" t="s">
        <v>37</v>
      </c>
      <c r="R47" s="4" t="s">
        <v>11</v>
      </c>
      <c r="S47" s="4" t="s">
        <v>330</v>
      </c>
      <c r="T47" s="4" t="s">
        <v>218</v>
      </c>
      <c r="U47" s="27" t="s">
        <v>773</v>
      </c>
      <c r="V47" s="12"/>
      <c r="W47" s="12"/>
      <c r="X47" s="12"/>
      <c r="Y47" s="100"/>
      <c r="Z47" s="100"/>
    </row>
    <row r="48" spans="1:27" x14ac:dyDescent="0.3">
      <c r="A48" s="97">
        <v>113</v>
      </c>
      <c r="B48" s="97" t="s">
        <v>84</v>
      </c>
      <c r="C48" s="97" t="s">
        <v>4</v>
      </c>
      <c r="D48" s="97" t="s">
        <v>14</v>
      </c>
      <c r="E48" s="97" t="s">
        <v>5</v>
      </c>
      <c r="F48" s="97" t="s">
        <v>142</v>
      </c>
      <c r="G48" s="97" t="s">
        <v>19</v>
      </c>
      <c r="H48" s="97" t="s">
        <v>141</v>
      </c>
      <c r="I48" s="97" t="s">
        <v>41</v>
      </c>
      <c r="J48" s="3">
        <v>21702</v>
      </c>
      <c r="K48" s="97" t="s">
        <v>20</v>
      </c>
      <c r="L48" s="97" t="s">
        <v>37</v>
      </c>
      <c r="M48" s="97"/>
      <c r="N48" s="97" t="s">
        <v>22</v>
      </c>
      <c r="O48" s="97" t="s">
        <v>755</v>
      </c>
      <c r="P48" s="4" t="s">
        <v>37</v>
      </c>
      <c r="Q48" s="4" t="s">
        <v>37</v>
      </c>
      <c r="R48" s="4" t="s">
        <v>11</v>
      </c>
      <c r="S48" s="4" t="s">
        <v>61</v>
      </c>
      <c r="T48" s="4" t="s">
        <v>330</v>
      </c>
      <c r="U48" s="27" t="s">
        <v>774</v>
      </c>
      <c r="V48" s="12"/>
      <c r="W48" s="12"/>
      <c r="X48" s="12"/>
      <c r="Y48" s="100"/>
      <c r="Z48" s="100"/>
    </row>
    <row r="49" spans="1:26" x14ac:dyDescent="0.3">
      <c r="A49" s="97">
        <v>115</v>
      </c>
      <c r="B49" s="97" t="s">
        <v>83</v>
      </c>
      <c r="C49" s="97" t="s">
        <v>2</v>
      </c>
      <c r="D49" s="97" t="s">
        <v>38</v>
      </c>
      <c r="E49" s="97" t="s">
        <v>5</v>
      </c>
      <c r="F49" s="97" t="s">
        <v>142</v>
      </c>
      <c r="G49" s="97" t="s">
        <v>19</v>
      </c>
      <c r="H49" s="97" t="s">
        <v>141</v>
      </c>
      <c r="I49" s="97" t="s">
        <v>41</v>
      </c>
      <c r="J49" s="3">
        <v>944</v>
      </c>
      <c r="K49" s="97" t="s">
        <v>20</v>
      </c>
      <c r="L49" s="97" t="s">
        <v>37</v>
      </c>
      <c r="M49" s="97"/>
      <c r="N49" s="97" t="s">
        <v>22</v>
      </c>
      <c r="O49" s="97" t="s">
        <v>748</v>
      </c>
      <c r="P49" s="4" t="s">
        <v>37</v>
      </c>
      <c r="Q49" s="4" t="s">
        <v>37</v>
      </c>
      <c r="R49" s="4" t="s">
        <v>12</v>
      </c>
      <c r="S49" s="4" t="s">
        <v>258</v>
      </c>
      <c r="T49" s="4" t="s">
        <v>218</v>
      </c>
      <c r="U49" s="27" t="s">
        <v>769</v>
      </c>
      <c r="V49" s="12"/>
      <c r="W49" s="12"/>
      <c r="X49" s="12"/>
      <c r="Y49" s="100"/>
      <c r="Z49" s="100"/>
    </row>
    <row r="50" spans="1:26" x14ac:dyDescent="0.3">
      <c r="A50" s="97">
        <v>115</v>
      </c>
      <c r="B50" s="97" t="s">
        <v>83</v>
      </c>
      <c r="C50" s="97" t="s">
        <v>2</v>
      </c>
      <c r="D50" s="97" t="s">
        <v>38</v>
      </c>
      <c r="E50" s="97" t="s">
        <v>5</v>
      </c>
      <c r="F50" s="97" t="s">
        <v>142</v>
      </c>
      <c r="G50" s="97" t="s">
        <v>19</v>
      </c>
      <c r="H50" s="97" t="s">
        <v>141</v>
      </c>
      <c r="I50" s="97" t="s">
        <v>41</v>
      </c>
      <c r="J50" s="3">
        <v>944</v>
      </c>
      <c r="K50" s="97" t="s">
        <v>20</v>
      </c>
      <c r="L50" s="97" t="s">
        <v>37</v>
      </c>
      <c r="M50" s="97"/>
      <c r="N50" s="97" t="s">
        <v>22</v>
      </c>
      <c r="O50" s="97" t="s">
        <v>748</v>
      </c>
      <c r="P50" s="4" t="s">
        <v>37</v>
      </c>
      <c r="Q50" s="4" t="s">
        <v>37</v>
      </c>
      <c r="R50" s="4" t="s">
        <v>12</v>
      </c>
      <c r="S50" s="4" t="s">
        <v>261</v>
      </c>
      <c r="T50" s="4" t="s">
        <v>218</v>
      </c>
      <c r="U50" s="27" t="s">
        <v>769</v>
      </c>
      <c r="V50" s="12"/>
      <c r="W50" s="12"/>
      <c r="X50" s="12"/>
      <c r="Y50" s="100"/>
      <c r="Z50" s="100"/>
    </row>
    <row r="51" spans="1:26" x14ac:dyDescent="0.3">
      <c r="A51" s="97">
        <v>115</v>
      </c>
      <c r="B51" s="97" t="s">
        <v>83</v>
      </c>
      <c r="C51" s="97" t="s">
        <v>2</v>
      </c>
      <c r="D51" s="97" t="s">
        <v>38</v>
      </c>
      <c r="E51" s="97" t="s">
        <v>5</v>
      </c>
      <c r="F51" s="97" t="s">
        <v>142</v>
      </c>
      <c r="G51" s="97" t="s">
        <v>19</v>
      </c>
      <c r="H51" s="97" t="s">
        <v>141</v>
      </c>
      <c r="I51" s="97" t="s">
        <v>41</v>
      </c>
      <c r="J51" s="3">
        <v>944</v>
      </c>
      <c r="K51" s="97" t="s">
        <v>20</v>
      </c>
      <c r="L51" s="97" t="s">
        <v>37</v>
      </c>
      <c r="M51" s="97"/>
      <c r="N51" s="97" t="s">
        <v>22</v>
      </c>
      <c r="O51" s="97" t="s">
        <v>748</v>
      </c>
      <c r="P51" s="4" t="s">
        <v>37</v>
      </c>
      <c r="Q51" s="4" t="s">
        <v>37</v>
      </c>
      <c r="R51" s="4" t="s">
        <v>12</v>
      </c>
      <c r="S51" s="4" t="s">
        <v>61</v>
      </c>
      <c r="T51" s="4" t="s">
        <v>218</v>
      </c>
      <c r="U51" s="27" t="s">
        <v>770</v>
      </c>
      <c r="V51" s="12"/>
      <c r="W51" s="12"/>
      <c r="X51" s="12"/>
      <c r="Y51" s="100"/>
      <c r="Z51" s="100"/>
    </row>
    <row r="52" spans="1:26" x14ac:dyDescent="0.3">
      <c r="A52" s="97">
        <v>115</v>
      </c>
      <c r="B52" s="97" t="s">
        <v>83</v>
      </c>
      <c r="C52" s="97" t="s">
        <v>2</v>
      </c>
      <c r="D52" s="97" t="s">
        <v>38</v>
      </c>
      <c r="E52" s="97" t="s">
        <v>5</v>
      </c>
      <c r="F52" s="97" t="s">
        <v>142</v>
      </c>
      <c r="G52" s="97" t="s">
        <v>19</v>
      </c>
      <c r="H52" s="97" t="s">
        <v>141</v>
      </c>
      <c r="I52" s="97" t="s">
        <v>41</v>
      </c>
      <c r="J52" s="3">
        <v>944</v>
      </c>
      <c r="K52" s="97" t="s">
        <v>20</v>
      </c>
      <c r="L52" s="97" t="s">
        <v>37</v>
      </c>
      <c r="M52" s="97"/>
      <c r="N52" s="97" t="s">
        <v>22</v>
      </c>
      <c r="O52" s="97" t="s">
        <v>748</v>
      </c>
      <c r="P52" s="4" t="s">
        <v>37</v>
      </c>
      <c r="Q52" s="4" t="s">
        <v>37</v>
      </c>
      <c r="R52" s="4" t="s">
        <v>12</v>
      </c>
      <c r="S52" s="4" t="s">
        <v>1145</v>
      </c>
      <c r="T52" s="4" t="s">
        <v>218</v>
      </c>
      <c r="U52" s="27" t="s">
        <v>770</v>
      </c>
      <c r="V52" s="12"/>
      <c r="W52" s="12"/>
      <c r="X52" s="12"/>
      <c r="Y52" s="100"/>
      <c r="Z52" s="100"/>
    </row>
    <row r="53" spans="1:26" x14ac:dyDescent="0.3">
      <c r="A53" s="97">
        <v>115</v>
      </c>
      <c r="B53" s="97" t="s">
        <v>83</v>
      </c>
      <c r="C53" s="97" t="s">
        <v>2</v>
      </c>
      <c r="D53" s="97" t="s">
        <v>38</v>
      </c>
      <c r="E53" s="97" t="s">
        <v>5</v>
      </c>
      <c r="F53" s="97" t="s">
        <v>142</v>
      </c>
      <c r="G53" s="97" t="s">
        <v>19</v>
      </c>
      <c r="H53" s="97" t="s">
        <v>141</v>
      </c>
      <c r="I53" s="97" t="s">
        <v>41</v>
      </c>
      <c r="J53" s="3">
        <v>944</v>
      </c>
      <c r="K53" s="97" t="s">
        <v>20</v>
      </c>
      <c r="L53" s="97" t="s">
        <v>37</v>
      </c>
      <c r="M53" s="97"/>
      <c r="N53" s="97" t="s">
        <v>22</v>
      </c>
      <c r="O53" s="97" t="s">
        <v>748</v>
      </c>
      <c r="P53" s="4" t="s">
        <v>37</v>
      </c>
      <c r="Q53" s="4" t="s">
        <v>37</v>
      </c>
      <c r="R53" s="4" t="s">
        <v>12</v>
      </c>
      <c r="S53" s="4" t="s">
        <v>258</v>
      </c>
      <c r="T53" s="4" t="s">
        <v>61</v>
      </c>
      <c r="U53" s="27" t="s">
        <v>771</v>
      </c>
      <c r="V53" s="12"/>
      <c r="W53" s="12"/>
      <c r="X53" s="12"/>
      <c r="Y53" s="100"/>
      <c r="Z53" s="100"/>
    </row>
    <row r="54" spans="1:26" x14ac:dyDescent="0.3">
      <c r="A54" s="97">
        <v>149</v>
      </c>
      <c r="B54" s="97" t="s">
        <v>73</v>
      </c>
      <c r="C54" s="97" t="s">
        <v>51</v>
      </c>
      <c r="D54" s="97" t="s">
        <v>38</v>
      </c>
      <c r="E54" s="97" t="s">
        <v>6</v>
      </c>
      <c r="F54" s="97" t="s">
        <v>142</v>
      </c>
      <c r="G54" s="97" t="s">
        <v>17</v>
      </c>
      <c r="H54" s="97" t="s">
        <v>141</v>
      </c>
      <c r="I54" s="97" t="s">
        <v>41</v>
      </c>
      <c r="J54" s="3">
        <v>1607</v>
      </c>
      <c r="K54" s="97" t="s">
        <v>20</v>
      </c>
      <c r="L54" s="97" t="s">
        <v>37</v>
      </c>
      <c r="M54" s="97"/>
      <c r="N54" s="97" t="s">
        <v>22</v>
      </c>
      <c r="O54" s="97" t="s">
        <v>755</v>
      </c>
      <c r="P54" s="4" t="s">
        <v>37</v>
      </c>
      <c r="Q54" s="4" t="s">
        <v>37</v>
      </c>
      <c r="R54" s="4" t="s">
        <v>24</v>
      </c>
      <c r="S54" s="97" t="s">
        <v>258</v>
      </c>
      <c r="T54" s="4" t="s">
        <v>61</v>
      </c>
      <c r="U54" s="27" t="s">
        <v>767</v>
      </c>
      <c r="V54" s="12"/>
      <c r="W54" s="12"/>
      <c r="X54" s="12"/>
      <c r="Y54" s="100"/>
      <c r="Z54" s="100"/>
    </row>
    <row r="55" spans="1:26" x14ac:dyDescent="0.3">
      <c r="A55" s="97">
        <v>193</v>
      </c>
      <c r="B55" s="97" t="s">
        <v>62</v>
      </c>
      <c r="C55" s="97" t="s">
        <v>3</v>
      </c>
      <c r="D55" s="97" t="s">
        <v>14</v>
      </c>
      <c r="E55" s="97" t="s">
        <v>5</v>
      </c>
      <c r="F55" s="97" t="s">
        <v>142</v>
      </c>
      <c r="G55" s="97" t="s">
        <v>17</v>
      </c>
      <c r="H55" s="97" t="s">
        <v>141</v>
      </c>
      <c r="I55" s="97" t="s">
        <v>141</v>
      </c>
      <c r="J55" s="3">
        <v>242</v>
      </c>
      <c r="K55" s="97" t="s">
        <v>27</v>
      </c>
      <c r="L55" s="97" t="s">
        <v>37</v>
      </c>
      <c r="M55" s="97"/>
      <c r="N55" s="97" t="s">
        <v>22</v>
      </c>
      <c r="O55" s="97" t="s">
        <v>755</v>
      </c>
      <c r="P55" s="4" t="s">
        <v>37</v>
      </c>
      <c r="Q55" s="4" t="s">
        <v>37</v>
      </c>
      <c r="R55" s="4" t="s">
        <v>12</v>
      </c>
      <c r="S55" s="4" t="s">
        <v>61</v>
      </c>
      <c r="T55" s="4" t="s">
        <v>218</v>
      </c>
      <c r="U55" s="27" t="s">
        <v>766</v>
      </c>
      <c r="V55" s="12"/>
      <c r="W55" s="12"/>
      <c r="X55" s="12"/>
      <c r="Y55" s="100"/>
      <c r="Z55" s="100"/>
    </row>
    <row r="56" spans="1:26" x14ac:dyDescent="0.3">
      <c r="A56" s="97">
        <v>193</v>
      </c>
      <c r="B56" s="97" t="s">
        <v>62</v>
      </c>
      <c r="C56" s="97" t="s">
        <v>3</v>
      </c>
      <c r="D56" s="97" t="s">
        <v>14</v>
      </c>
      <c r="E56" s="97" t="s">
        <v>5</v>
      </c>
      <c r="F56" s="97" t="s">
        <v>142</v>
      </c>
      <c r="G56" s="97" t="s">
        <v>17</v>
      </c>
      <c r="H56" s="97" t="s">
        <v>141</v>
      </c>
      <c r="I56" s="97" t="s">
        <v>141</v>
      </c>
      <c r="J56" s="3">
        <v>242</v>
      </c>
      <c r="K56" s="97" t="s">
        <v>27</v>
      </c>
      <c r="L56" s="97" t="s">
        <v>37</v>
      </c>
      <c r="M56" s="97"/>
      <c r="N56" s="97" t="s">
        <v>22</v>
      </c>
      <c r="O56" s="97" t="s">
        <v>755</v>
      </c>
      <c r="P56" s="4" t="s">
        <v>37</v>
      </c>
      <c r="Q56" s="4" t="s">
        <v>37</v>
      </c>
      <c r="R56" s="4" t="s">
        <v>12</v>
      </c>
      <c r="S56" s="4" t="s">
        <v>1145</v>
      </c>
      <c r="T56" s="4" t="s">
        <v>218</v>
      </c>
      <c r="U56" s="27" t="s">
        <v>766</v>
      </c>
      <c r="V56" s="12"/>
      <c r="W56" s="12"/>
      <c r="X56" s="12"/>
      <c r="Y56" s="100"/>
      <c r="Z56" s="100"/>
    </row>
    <row r="57" spans="1:26" x14ac:dyDescent="0.3">
      <c r="A57" s="97">
        <v>261</v>
      </c>
      <c r="B57" s="97" t="s">
        <v>196</v>
      </c>
      <c r="C57" s="97" t="s">
        <v>40</v>
      </c>
      <c r="D57" s="97" t="s">
        <v>14</v>
      </c>
      <c r="E57" s="97" t="s">
        <v>7</v>
      </c>
      <c r="F57" s="97" t="s">
        <v>142</v>
      </c>
      <c r="G57" s="97" t="s">
        <v>17</v>
      </c>
      <c r="H57" s="97" t="s">
        <v>147</v>
      </c>
      <c r="I57" s="97" t="s">
        <v>41</v>
      </c>
      <c r="J57" s="3">
        <v>7159</v>
      </c>
      <c r="K57" s="97" t="s">
        <v>27</v>
      </c>
      <c r="L57" s="97" t="s">
        <v>37</v>
      </c>
      <c r="M57" s="97"/>
      <c r="N57" s="97" t="s">
        <v>22</v>
      </c>
      <c r="O57" s="97" t="s">
        <v>748</v>
      </c>
      <c r="P57" s="4" t="s">
        <v>37</v>
      </c>
      <c r="Q57" s="4" t="s">
        <v>37</v>
      </c>
      <c r="R57" s="4" t="s">
        <v>12</v>
      </c>
      <c r="S57" s="4" t="s">
        <v>258</v>
      </c>
      <c r="T57" s="4" t="s">
        <v>218</v>
      </c>
      <c r="U57" s="27" t="s">
        <v>763</v>
      </c>
      <c r="V57" s="12"/>
      <c r="W57" s="12"/>
      <c r="X57" s="12"/>
      <c r="Y57" s="100"/>
      <c r="Z57" s="100"/>
    </row>
    <row r="58" spans="1:26" x14ac:dyDescent="0.3">
      <c r="A58" s="97">
        <v>261</v>
      </c>
      <c r="B58" s="97" t="s">
        <v>196</v>
      </c>
      <c r="C58" s="97" t="s">
        <v>40</v>
      </c>
      <c r="D58" s="97" t="s">
        <v>14</v>
      </c>
      <c r="E58" s="97" t="s">
        <v>7</v>
      </c>
      <c r="F58" s="97" t="s">
        <v>142</v>
      </c>
      <c r="G58" s="97" t="s">
        <v>17</v>
      </c>
      <c r="H58" s="97" t="s">
        <v>147</v>
      </c>
      <c r="I58" s="97" t="s">
        <v>41</v>
      </c>
      <c r="J58" s="3">
        <v>7159</v>
      </c>
      <c r="K58" s="97" t="s">
        <v>27</v>
      </c>
      <c r="L58" s="97" t="s">
        <v>37</v>
      </c>
      <c r="M58" s="97"/>
      <c r="N58" s="97" t="s">
        <v>22</v>
      </c>
      <c r="O58" s="97" t="s">
        <v>748</v>
      </c>
      <c r="P58" s="4" t="s">
        <v>37</v>
      </c>
      <c r="Q58" s="4" t="s">
        <v>37</v>
      </c>
      <c r="R58" s="4" t="s">
        <v>12</v>
      </c>
      <c r="S58" s="4" t="s">
        <v>261</v>
      </c>
      <c r="T58" s="4" t="s">
        <v>218</v>
      </c>
      <c r="U58" s="27" t="s">
        <v>763</v>
      </c>
      <c r="V58" s="12"/>
      <c r="W58" s="12"/>
      <c r="X58" s="12"/>
      <c r="Y58" s="100"/>
      <c r="Z58" s="100"/>
    </row>
    <row r="59" spans="1:26" x14ac:dyDescent="0.3">
      <c r="A59" s="97">
        <v>261</v>
      </c>
      <c r="B59" s="97" t="s">
        <v>196</v>
      </c>
      <c r="C59" s="97" t="s">
        <v>40</v>
      </c>
      <c r="D59" s="97" t="s">
        <v>14</v>
      </c>
      <c r="E59" s="97" t="s">
        <v>7</v>
      </c>
      <c r="F59" s="97" t="s">
        <v>142</v>
      </c>
      <c r="G59" s="97" t="s">
        <v>17</v>
      </c>
      <c r="H59" s="97" t="s">
        <v>147</v>
      </c>
      <c r="I59" s="97" t="s">
        <v>41</v>
      </c>
      <c r="J59" s="3">
        <v>7159</v>
      </c>
      <c r="K59" s="97" t="s">
        <v>27</v>
      </c>
      <c r="L59" s="97" t="s">
        <v>37</v>
      </c>
      <c r="M59" s="97"/>
      <c r="N59" s="97" t="s">
        <v>22</v>
      </c>
      <c r="O59" s="97" t="s">
        <v>748</v>
      </c>
      <c r="P59" s="4" t="s">
        <v>37</v>
      </c>
      <c r="Q59" s="4" t="s">
        <v>37</v>
      </c>
      <c r="R59" s="4" t="s">
        <v>12</v>
      </c>
      <c r="S59" s="4" t="s">
        <v>61</v>
      </c>
      <c r="T59" s="4" t="s">
        <v>218</v>
      </c>
      <c r="U59" s="27" t="s">
        <v>764</v>
      </c>
      <c r="V59" s="12"/>
      <c r="W59" s="12"/>
      <c r="X59" s="12"/>
      <c r="Y59" s="100"/>
      <c r="Z59" s="100"/>
    </row>
    <row r="60" spans="1:26" x14ac:dyDescent="0.3">
      <c r="A60" s="97">
        <v>261</v>
      </c>
      <c r="B60" s="97" t="s">
        <v>196</v>
      </c>
      <c r="C60" s="97" t="s">
        <v>40</v>
      </c>
      <c r="D60" s="97" t="s">
        <v>14</v>
      </c>
      <c r="E60" s="97" t="s">
        <v>7</v>
      </c>
      <c r="F60" s="97" t="s">
        <v>142</v>
      </c>
      <c r="G60" s="97" t="s">
        <v>17</v>
      </c>
      <c r="H60" s="97" t="s">
        <v>147</v>
      </c>
      <c r="I60" s="97" t="s">
        <v>41</v>
      </c>
      <c r="J60" s="3">
        <v>7159</v>
      </c>
      <c r="K60" s="97" t="s">
        <v>27</v>
      </c>
      <c r="L60" s="97" t="s">
        <v>37</v>
      </c>
      <c r="M60" s="97"/>
      <c r="N60" s="97" t="s">
        <v>22</v>
      </c>
      <c r="O60" s="97" t="s">
        <v>748</v>
      </c>
      <c r="P60" s="4" t="s">
        <v>37</v>
      </c>
      <c r="Q60" s="4" t="s">
        <v>37</v>
      </c>
      <c r="R60" s="4" t="s">
        <v>12</v>
      </c>
      <c r="S60" s="4" t="s">
        <v>1145</v>
      </c>
      <c r="T60" s="4" t="s">
        <v>218</v>
      </c>
      <c r="U60" s="27" t="s">
        <v>764</v>
      </c>
      <c r="V60" s="12"/>
      <c r="W60" s="12"/>
      <c r="X60" s="12"/>
      <c r="Y60" s="100"/>
      <c r="Z60" s="100"/>
    </row>
    <row r="61" spans="1:26" x14ac:dyDescent="0.3">
      <c r="A61" s="97">
        <v>261</v>
      </c>
      <c r="B61" s="97" t="s">
        <v>196</v>
      </c>
      <c r="C61" s="97" t="s">
        <v>40</v>
      </c>
      <c r="D61" s="97" t="s">
        <v>14</v>
      </c>
      <c r="E61" s="97" t="s">
        <v>7</v>
      </c>
      <c r="F61" s="97" t="s">
        <v>142</v>
      </c>
      <c r="G61" s="97" t="s">
        <v>17</v>
      </c>
      <c r="H61" s="97" t="s">
        <v>147</v>
      </c>
      <c r="I61" s="97" t="s">
        <v>41</v>
      </c>
      <c r="J61" s="3">
        <v>7159</v>
      </c>
      <c r="K61" s="97" t="s">
        <v>27</v>
      </c>
      <c r="L61" s="97" t="s">
        <v>37</v>
      </c>
      <c r="M61" s="97"/>
      <c r="N61" s="97" t="s">
        <v>22</v>
      </c>
      <c r="O61" s="97" t="s">
        <v>748</v>
      </c>
      <c r="P61" s="4" t="s">
        <v>37</v>
      </c>
      <c r="Q61" s="4" t="s">
        <v>37</v>
      </c>
      <c r="R61" s="4" t="s">
        <v>12</v>
      </c>
      <c r="S61" s="4" t="s">
        <v>258</v>
      </c>
      <c r="T61" s="4" t="s">
        <v>61</v>
      </c>
      <c r="U61" s="27" t="s">
        <v>765</v>
      </c>
      <c r="V61" s="12"/>
      <c r="W61" s="12"/>
      <c r="X61" s="12"/>
      <c r="Y61" s="100"/>
      <c r="Z61" s="100"/>
    </row>
    <row r="62" spans="1:26" x14ac:dyDescent="0.3">
      <c r="A62" s="97">
        <v>265</v>
      </c>
      <c r="B62" s="97" t="s">
        <v>198</v>
      </c>
      <c r="C62" s="97" t="s">
        <v>39</v>
      </c>
      <c r="D62" s="97" t="s">
        <v>38</v>
      </c>
      <c r="E62" s="97" t="s">
        <v>7</v>
      </c>
      <c r="F62" s="97" t="s">
        <v>142</v>
      </c>
      <c r="G62" s="97" t="s">
        <v>17</v>
      </c>
      <c r="H62" s="97" t="s">
        <v>141</v>
      </c>
      <c r="I62" s="97" t="s">
        <v>41</v>
      </c>
      <c r="J62" s="3">
        <v>7087</v>
      </c>
      <c r="K62" s="97" t="s">
        <v>27</v>
      </c>
      <c r="L62" s="97" t="s">
        <v>37</v>
      </c>
      <c r="M62" s="97"/>
      <c r="N62" s="97" t="s">
        <v>22</v>
      </c>
      <c r="O62" s="97" t="s">
        <v>748</v>
      </c>
      <c r="P62" s="4" t="s">
        <v>37</v>
      </c>
      <c r="Q62" s="4" t="s">
        <v>37</v>
      </c>
      <c r="R62" s="4" t="s">
        <v>24</v>
      </c>
      <c r="S62" s="4" t="s">
        <v>258</v>
      </c>
      <c r="T62" s="4" t="s">
        <v>61</v>
      </c>
      <c r="U62" s="27" t="s">
        <v>749</v>
      </c>
      <c r="V62" s="12"/>
      <c r="W62" s="12"/>
      <c r="X62" s="12"/>
      <c r="Y62" s="100"/>
      <c r="Z62" s="100"/>
    </row>
    <row r="63" spans="1:26" x14ac:dyDescent="0.3">
      <c r="A63" s="97">
        <v>265</v>
      </c>
      <c r="B63" s="97" t="s">
        <v>198</v>
      </c>
      <c r="C63" s="97" t="s">
        <v>39</v>
      </c>
      <c r="D63" s="97" t="s">
        <v>38</v>
      </c>
      <c r="E63" s="97" t="s">
        <v>7</v>
      </c>
      <c r="F63" s="97" t="s">
        <v>142</v>
      </c>
      <c r="G63" s="97" t="s">
        <v>17</v>
      </c>
      <c r="H63" s="97" t="s">
        <v>141</v>
      </c>
      <c r="I63" s="97" t="s">
        <v>41</v>
      </c>
      <c r="J63" s="3">
        <v>7087</v>
      </c>
      <c r="K63" s="97" t="s">
        <v>27</v>
      </c>
      <c r="L63" s="97" t="s">
        <v>37</v>
      </c>
      <c r="M63" s="97"/>
      <c r="N63" s="97" t="s">
        <v>22</v>
      </c>
      <c r="O63" s="97" t="s">
        <v>748</v>
      </c>
      <c r="P63" s="4" t="s">
        <v>37</v>
      </c>
      <c r="Q63" s="4" t="s">
        <v>37</v>
      </c>
      <c r="R63" s="4" t="s">
        <v>24</v>
      </c>
      <c r="S63" s="4" t="s">
        <v>258</v>
      </c>
      <c r="T63" s="4" t="s">
        <v>330</v>
      </c>
      <c r="U63" s="27" t="s">
        <v>750</v>
      </c>
      <c r="V63" s="12"/>
      <c r="W63" s="12"/>
      <c r="X63" s="12"/>
      <c r="Y63" s="100"/>
      <c r="Z63" s="100"/>
    </row>
    <row r="64" spans="1:26" x14ac:dyDescent="0.3">
      <c r="A64" s="97">
        <v>265</v>
      </c>
      <c r="B64" s="97" t="s">
        <v>198</v>
      </c>
      <c r="C64" s="97" t="s">
        <v>39</v>
      </c>
      <c r="D64" s="97" t="s">
        <v>38</v>
      </c>
      <c r="E64" s="97" t="s">
        <v>7</v>
      </c>
      <c r="F64" s="97" t="s">
        <v>142</v>
      </c>
      <c r="G64" s="97" t="s">
        <v>17</v>
      </c>
      <c r="H64" s="97" t="s">
        <v>141</v>
      </c>
      <c r="I64" s="97" t="s">
        <v>41</v>
      </c>
      <c r="J64" s="3">
        <v>7087</v>
      </c>
      <c r="K64" s="97" t="s">
        <v>27</v>
      </c>
      <c r="L64" s="97" t="s">
        <v>37</v>
      </c>
      <c r="M64" s="97"/>
      <c r="N64" s="97" t="s">
        <v>22</v>
      </c>
      <c r="O64" s="97" t="s">
        <v>748</v>
      </c>
      <c r="P64" s="4" t="s">
        <v>37</v>
      </c>
      <c r="Q64" s="4" t="s">
        <v>37</v>
      </c>
      <c r="R64" s="4" t="s">
        <v>24</v>
      </c>
      <c r="S64" s="4" t="s">
        <v>61</v>
      </c>
      <c r="T64" s="4" t="s">
        <v>330</v>
      </c>
      <c r="U64" s="27" t="s">
        <v>751</v>
      </c>
      <c r="V64" s="12"/>
      <c r="W64" s="12"/>
      <c r="X64" s="12"/>
      <c r="Y64" s="100"/>
      <c r="Z64" s="100"/>
    </row>
    <row r="65" spans="1:27" x14ac:dyDescent="0.3">
      <c r="A65" s="97">
        <v>265</v>
      </c>
      <c r="B65" s="97" t="s">
        <v>198</v>
      </c>
      <c r="C65" s="97" t="s">
        <v>39</v>
      </c>
      <c r="D65" s="97" t="s">
        <v>38</v>
      </c>
      <c r="E65" s="97" t="s">
        <v>7</v>
      </c>
      <c r="F65" s="97" t="s">
        <v>142</v>
      </c>
      <c r="G65" s="97" t="s">
        <v>17</v>
      </c>
      <c r="H65" s="97" t="s">
        <v>141</v>
      </c>
      <c r="I65" s="97" t="s">
        <v>41</v>
      </c>
      <c r="J65" s="3">
        <v>7087</v>
      </c>
      <c r="K65" s="97" t="s">
        <v>27</v>
      </c>
      <c r="L65" s="97" t="s">
        <v>37</v>
      </c>
      <c r="M65" s="97"/>
      <c r="N65" s="97" t="s">
        <v>22</v>
      </c>
      <c r="O65" s="97" t="s">
        <v>843</v>
      </c>
      <c r="P65" s="4" t="s">
        <v>37</v>
      </c>
      <c r="Q65" s="4" t="s">
        <v>37</v>
      </c>
      <c r="R65" s="4" t="s">
        <v>24</v>
      </c>
      <c r="S65" s="4" t="s">
        <v>258</v>
      </c>
      <c r="T65" s="4" t="s">
        <v>61</v>
      </c>
      <c r="U65" s="27" t="s">
        <v>752</v>
      </c>
      <c r="V65" s="12"/>
      <c r="W65" s="12"/>
      <c r="X65" s="12"/>
      <c r="Y65" s="100"/>
      <c r="Z65" s="100"/>
    </row>
    <row r="66" spans="1:27" x14ac:dyDescent="0.3">
      <c r="A66" s="97">
        <v>265</v>
      </c>
      <c r="B66" s="97" t="s">
        <v>198</v>
      </c>
      <c r="C66" s="97" t="s">
        <v>39</v>
      </c>
      <c r="D66" s="97" t="s">
        <v>38</v>
      </c>
      <c r="E66" s="97" t="s">
        <v>7</v>
      </c>
      <c r="F66" s="97" t="s">
        <v>142</v>
      </c>
      <c r="G66" s="97" t="s">
        <v>17</v>
      </c>
      <c r="H66" s="97" t="s">
        <v>141</v>
      </c>
      <c r="I66" s="97" t="s">
        <v>41</v>
      </c>
      <c r="J66" s="3">
        <v>7087</v>
      </c>
      <c r="K66" s="97" t="s">
        <v>27</v>
      </c>
      <c r="L66" s="97" t="s">
        <v>37</v>
      </c>
      <c r="M66" s="97"/>
      <c r="N66" s="97" t="s">
        <v>22</v>
      </c>
      <c r="O66" s="97" t="s">
        <v>843</v>
      </c>
      <c r="P66" s="4" t="s">
        <v>37</v>
      </c>
      <c r="Q66" s="4" t="s">
        <v>37</v>
      </c>
      <c r="R66" s="4" t="s">
        <v>24</v>
      </c>
      <c r="S66" s="4" t="s">
        <v>258</v>
      </c>
      <c r="T66" s="4" t="s">
        <v>330</v>
      </c>
      <c r="U66" s="27" t="s">
        <v>753</v>
      </c>
      <c r="V66" s="12"/>
      <c r="W66" s="12"/>
      <c r="X66" s="12"/>
      <c r="Y66" s="100"/>
      <c r="Z66" s="100"/>
    </row>
    <row r="67" spans="1:27" x14ac:dyDescent="0.3">
      <c r="A67" s="97">
        <v>265</v>
      </c>
      <c r="B67" s="97" t="s">
        <v>198</v>
      </c>
      <c r="C67" s="97" t="s">
        <v>39</v>
      </c>
      <c r="D67" s="97" t="s">
        <v>38</v>
      </c>
      <c r="E67" s="97" t="s">
        <v>7</v>
      </c>
      <c r="F67" s="97" t="s">
        <v>142</v>
      </c>
      <c r="G67" s="97" t="s">
        <v>17</v>
      </c>
      <c r="H67" s="97" t="s">
        <v>141</v>
      </c>
      <c r="I67" s="97" t="s">
        <v>41</v>
      </c>
      <c r="J67" s="3">
        <v>7087</v>
      </c>
      <c r="K67" s="97" t="s">
        <v>27</v>
      </c>
      <c r="L67" s="97" t="s">
        <v>37</v>
      </c>
      <c r="M67" s="97"/>
      <c r="N67" s="97" t="s">
        <v>22</v>
      </c>
      <c r="O67" s="97" t="s">
        <v>843</v>
      </c>
      <c r="P67" s="4" t="s">
        <v>37</v>
      </c>
      <c r="Q67" s="4" t="s">
        <v>37</v>
      </c>
      <c r="R67" s="4" t="s">
        <v>24</v>
      </c>
      <c r="S67" s="4" t="s">
        <v>61</v>
      </c>
      <c r="T67" s="4" t="s">
        <v>330</v>
      </c>
      <c r="U67" s="27" t="s">
        <v>754</v>
      </c>
      <c r="V67" s="12"/>
      <c r="W67" s="12"/>
      <c r="X67" s="12"/>
      <c r="Y67" s="100"/>
      <c r="Z67" s="100"/>
    </row>
    <row r="68" spans="1:27" x14ac:dyDescent="0.3">
      <c r="A68" s="97">
        <v>265</v>
      </c>
      <c r="B68" s="97" t="s">
        <v>198</v>
      </c>
      <c r="C68" s="97" t="s">
        <v>39</v>
      </c>
      <c r="D68" s="97" t="s">
        <v>38</v>
      </c>
      <c r="E68" s="97" t="s">
        <v>7</v>
      </c>
      <c r="F68" s="97" t="s">
        <v>142</v>
      </c>
      <c r="G68" s="97" t="s">
        <v>17</v>
      </c>
      <c r="H68" s="97" t="s">
        <v>141</v>
      </c>
      <c r="I68" s="97" t="s">
        <v>41</v>
      </c>
      <c r="J68" s="3">
        <v>7087</v>
      </c>
      <c r="K68" s="97" t="s">
        <v>27</v>
      </c>
      <c r="L68" s="97" t="s">
        <v>37</v>
      </c>
      <c r="M68" s="97"/>
      <c r="N68" s="97" t="s">
        <v>22</v>
      </c>
      <c r="O68" s="97" t="s">
        <v>755</v>
      </c>
      <c r="P68" s="4" t="s">
        <v>37</v>
      </c>
      <c r="Q68" s="4" t="s">
        <v>37</v>
      </c>
      <c r="R68" s="4" t="s">
        <v>24</v>
      </c>
      <c r="S68" s="4" t="s">
        <v>258</v>
      </c>
      <c r="T68" s="4" t="s">
        <v>61</v>
      </c>
      <c r="U68" s="27" t="s">
        <v>756</v>
      </c>
      <c r="V68" s="12"/>
      <c r="W68" s="12"/>
      <c r="X68" s="12"/>
      <c r="Y68" s="100"/>
      <c r="Z68" s="100"/>
    </row>
    <row r="69" spans="1:27" x14ac:dyDescent="0.3">
      <c r="A69" s="97">
        <v>265</v>
      </c>
      <c r="B69" s="97" t="s">
        <v>198</v>
      </c>
      <c r="C69" s="97" t="s">
        <v>39</v>
      </c>
      <c r="D69" s="97" t="s">
        <v>38</v>
      </c>
      <c r="E69" s="97" t="s">
        <v>7</v>
      </c>
      <c r="F69" s="97" t="s">
        <v>142</v>
      </c>
      <c r="G69" s="97" t="s">
        <v>17</v>
      </c>
      <c r="H69" s="97" t="s">
        <v>141</v>
      </c>
      <c r="I69" s="97" t="s">
        <v>41</v>
      </c>
      <c r="J69" s="3">
        <v>7087</v>
      </c>
      <c r="K69" s="97" t="s">
        <v>27</v>
      </c>
      <c r="L69" s="97" t="s">
        <v>37</v>
      </c>
      <c r="M69" s="97"/>
      <c r="N69" s="97" t="s">
        <v>22</v>
      </c>
      <c r="O69" s="97" t="s">
        <v>755</v>
      </c>
      <c r="P69" s="4" t="s">
        <v>37</v>
      </c>
      <c r="Q69" s="4" t="s">
        <v>37</v>
      </c>
      <c r="R69" s="4" t="s">
        <v>24</v>
      </c>
      <c r="S69" s="4" t="s">
        <v>258</v>
      </c>
      <c r="T69" s="4" t="s">
        <v>330</v>
      </c>
      <c r="U69" s="27" t="s">
        <v>757</v>
      </c>
      <c r="V69" s="12"/>
      <c r="W69" s="12"/>
      <c r="X69" s="12"/>
      <c r="Y69" s="100"/>
      <c r="Z69" s="100"/>
    </row>
    <row r="70" spans="1:27" x14ac:dyDescent="0.3">
      <c r="A70" s="97">
        <v>265</v>
      </c>
      <c r="B70" s="97" t="s">
        <v>198</v>
      </c>
      <c r="C70" s="97" t="s">
        <v>39</v>
      </c>
      <c r="D70" s="97" t="s">
        <v>38</v>
      </c>
      <c r="E70" s="97" t="s">
        <v>7</v>
      </c>
      <c r="F70" s="97" t="s">
        <v>142</v>
      </c>
      <c r="G70" s="97" t="s">
        <v>17</v>
      </c>
      <c r="H70" s="97" t="s">
        <v>141</v>
      </c>
      <c r="I70" s="97" t="s">
        <v>41</v>
      </c>
      <c r="J70" s="3">
        <v>7087</v>
      </c>
      <c r="K70" s="97" t="s">
        <v>27</v>
      </c>
      <c r="L70" s="97" t="s">
        <v>37</v>
      </c>
      <c r="M70" s="97"/>
      <c r="N70" s="97" t="s">
        <v>22</v>
      </c>
      <c r="O70" s="97" t="s">
        <v>755</v>
      </c>
      <c r="P70" s="4" t="s">
        <v>37</v>
      </c>
      <c r="Q70" s="4" t="s">
        <v>37</v>
      </c>
      <c r="R70" s="4" t="s">
        <v>24</v>
      </c>
      <c r="S70" s="4" t="s">
        <v>61</v>
      </c>
      <c r="T70" s="4" t="s">
        <v>330</v>
      </c>
      <c r="U70" s="27" t="s">
        <v>758</v>
      </c>
      <c r="V70" s="12"/>
      <c r="W70" s="12"/>
      <c r="X70" s="12"/>
      <c r="Y70" s="100"/>
      <c r="Z70" s="100"/>
    </row>
    <row r="71" spans="1:27" x14ac:dyDescent="0.3">
      <c r="A71" s="97">
        <v>265</v>
      </c>
      <c r="B71" s="97" t="s">
        <v>198</v>
      </c>
      <c r="C71" s="97" t="s">
        <v>39</v>
      </c>
      <c r="D71" s="97" t="s">
        <v>38</v>
      </c>
      <c r="E71" s="97" t="s">
        <v>7</v>
      </c>
      <c r="F71" s="97" t="s">
        <v>142</v>
      </c>
      <c r="G71" s="97" t="s">
        <v>17</v>
      </c>
      <c r="H71" s="97" t="s">
        <v>141</v>
      </c>
      <c r="I71" s="97" t="s">
        <v>41</v>
      </c>
      <c r="J71" s="3">
        <v>7087</v>
      </c>
      <c r="K71" s="97" t="s">
        <v>27</v>
      </c>
      <c r="L71" s="97" t="s">
        <v>37</v>
      </c>
      <c r="M71" s="97"/>
      <c r="N71" s="97" t="s">
        <v>22</v>
      </c>
      <c r="O71" s="97" t="s">
        <v>759</v>
      </c>
      <c r="P71" s="4" t="s">
        <v>37</v>
      </c>
      <c r="Q71" s="4" t="s">
        <v>37</v>
      </c>
      <c r="R71" s="4" t="s">
        <v>24</v>
      </c>
      <c r="S71" s="4" t="s">
        <v>258</v>
      </c>
      <c r="T71" s="4" t="s">
        <v>61</v>
      </c>
      <c r="U71" s="27" t="s">
        <v>760</v>
      </c>
      <c r="V71" s="12"/>
      <c r="W71" s="12"/>
      <c r="X71" s="12"/>
      <c r="Y71" s="100"/>
      <c r="Z71" s="100"/>
    </row>
    <row r="72" spans="1:27" x14ac:dyDescent="0.3">
      <c r="A72" s="97">
        <v>265</v>
      </c>
      <c r="B72" s="97" t="s">
        <v>198</v>
      </c>
      <c r="C72" s="97" t="s">
        <v>39</v>
      </c>
      <c r="D72" s="97" t="s">
        <v>38</v>
      </c>
      <c r="E72" s="97" t="s">
        <v>7</v>
      </c>
      <c r="F72" s="97" t="s">
        <v>142</v>
      </c>
      <c r="G72" s="97" t="s">
        <v>17</v>
      </c>
      <c r="H72" s="97" t="s">
        <v>141</v>
      </c>
      <c r="I72" s="97" t="s">
        <v>41</v>
      </c>
      <c r="J72" s="3">
        <v>7087</v>
      </c>
      <c r="K72" s="97" t="s">
        <v>27</v>
      </c>
      <c r="L72" s="97" t="s">
        <v>37</v>
      </c>
      <c r="M72" s="97"/>
      <c r="N72" s="97" t="s">
        <v>22</v>
      </c>
      <c r="O72" s="97" t="s">
        <v>759</v>
      </c>
      <c r="P72" s="4" t="s">
        <v>37</v>
      </c>
      <c r="Q72" s="4" t="s">
        <v>37</v>
      </c>
      <c r="R72" s="4" t="s">
        <v>24</v>
      </c>
      <c r="S72" s="4" t="s">
        <v>258</v>
      </c>
      <c r="T72" s="4" t="s">
        <v>330</v>
      </c>
      <c r="U72" s="27" t="s">
        <v>761</v>
      </c>
      <c r="V72" s="12"/>
      <c r="W72" s="12"/>
      <c r="X72" s="12"/>
      <c r="Y72" s="100"/>
      <c r="Z72" s="100"/>
    </row>
    <row r="73" spans="1:27" x14ac:dyDescent="0.3">
      <c r="A73" s="97">
        <v>265</v>
      </c>
      <c r="B73" s="97" t="s">
        <v>198</v>
      </c>
      <c r="C73" s="97" t="s">
        <v>39</v>
      </c>
      <c r="D73" s="97" t="s">
        <v>38</v>
      </c>
      <c r="E73" s="97" t="s">
        <v>7</v>
      </c>
      <c r="F73" s="97" t="s">
        <v>142</v>
      </c>
      <c r="G73" s="97" t="s">
        <v>17</v>
      </c>
      <c r="H73" s="97" t="s">
        <v>141</v>
      </c>
      <c r="I73" s="97" t="s">
        <v>41</v>
      </c>
      <c r="J73" s="3">
        <v>7087</v>
      </c>
      <c r="K73" s="97" t="s">
        <v>27</v>
      </c>
      <c r="L73" s="97" t="s">
        <v>37</v>
      </c>
      <c r="M73" s="97"/>
      <c r="N73" s="97" t="s">
        <v>22</v>
      </c>
      <c r="O73" s="97" t="s">
        <v>759</v>
      </c>
      <c r="P73" s="4" t="s">
        <v>37</v>
      </c>
      <c r="Q73" s="4" t="s">
        <v>37</v>
      </c>
      <c r="R73" s="4" t="s">
        <v>24</v>
      </c>
      <c r="S73" s="4" t="s">
        <v>61</v>
      </c>
      <c r="T73" s="4" t="s">
        <v>330</v>
      </c>
      <c r="U73" s="27" t="s">
        <v>762</v>
      </c>
      <c r="V73" s="12"/>
      <c r="W73" s="12"/>
      <c r="X73" s="12"/>
      <c r="Y73" s="100"/>
      <c r="Z73" s="100"/>
    </row>
    <row r="74" spans="1:27" x14ac:dyDescent="0.3">
      <c r="A74" s="97">
        <v>275</v>
      </c>
      <c r="B74" s="97" t="s">
        <v>124</v>
      </c>
      <c r="C74" s="97" t="s">
        <v>91</v>
      </c>
      <c r="D74" s="97" t="s">
        <v>38</v>
      </c>
      <c r="E74" s="97" t="s">
        <v>53</v>
      </c>
      <c r="F74" s="97" t="s">
        <v>142</v>
      </c>
      <c r="G74" s="97" t="s">
        <v>17</v>
      </c>
      <c r="H74" s="97" t="s">
        <v>141</v>
      </c>
      <c r="I74" s="97" t="s">
        <v>144</v>
      </c>
      <c r="J74" s="3">
        <v>600</v>
      </c>
      <c r="K74" s="97" t="s">
        <v>20</v>
      </c>
      <c r="L74" s="6" t="s">
        <v>225</v>
      </c>
      <c r="M74" s="97"/>
      <c r="N74" s="6" t="s">
        <v>224</v>
      </c>
      <c r="O74" s="6" t="s">
        <v>801</v>
      </c>
      <c r="P74" s="4" t="s">
        <v>37</v>
      </c>
      <c r="Q74" s="6" t="s">
        <v>225</v>
      </c>
      <c r="R74" s="4" t="s">
        <v>24</v>
      </c>
      <c r="S74" s="6" t="s">
        <v>258</v>
      </c>
      <c r="T74" s="6" t="s">
        <v>61</v>
      </c>
      <c r="U74" s="54" t="s">
        <v>802</v>
      </c>
      <c r="V74" s="12"/>
      <c r="W74" s="12"/>
      <c r="X74" s="12"/>
      <c r="Y74" s="100"/>
      <c r="Z74" s="100"/>
      <c r="AA74" s="102"/>
    </row>
    <row r="75" spans="1:27" x14ac:dyDescent="0.3">
      <c r="A75" s="97">
        <v>275</v>
      </c>
      <c r="B75" s="97" t="s">
        <v>124</v>
      </c>
      <c r="C75" s="97" t="s">
        <v>91</v>
      </c>
      <c r="D75" s="97" t="s">
        <v>38</v>
      </c>
      <c r="E75" s="97" t="s">
        <v>53</v>
      </c>
      <c r="F75" s="97" t="s">
        <v>142</v>
      </c>
      <c r="G75" s="97" t="s">
        <v>17</v>
      </c>
      <c r="H75" s="97" t="s">
        <v>141</v>
      </c>
      <c r="I75" s="97" t="s">
        <v>144</v>
      </c>
      <c r="J75" s="3">
        <v>600</v>
      </c>
      <c r="K75" s="97" t="s">
        <v>20</v>
      </c>
      <c r="L75" s="6" t="s">
        <v>225</v>
      </c>
      <c r="M75" s="97"/>
      <c r="N75" s="6" t="s">
        <v>224</v>
      </c>
      <c r="O75" s="6" t="s">
        <v>801</v>
      </c>
      <c r="P75" s="4" t="s">
        <v>37</v>
      </c>
      <c r="Q75" s="6" t="s">
        <v>225</v>
      </c>
      <c r="R75" s="4" t="s">
        <v>24</v>
      </c>
      <c r="S75" s="6" t="s">
        <v>258</v>
      </c>
      <c r="T75" s="6" t="s">
        <v>330</v>
      </c>
      <c r="U75" s="54" t="s">
        <v>803</v>
      </c>
      <c r="V75" s="12"/>
      <c r="W75" s="12"/>
      <c r="X75" s="12"/>
      <c r="Y75" s="100"/>
      <c r="Z75" s="100"/>
      <c r="AA75" s="102"/>
    </row>
    <row r="76" spans="1:27" x14ac:dyDescent="0.3">
      <c r="A76" s="97">
        <v>275</v>
      </c>
      <c r="B76" s="97" t="s">
        <v>124</v>
      </c>
      <c r="C76" s="97" t="s">
        <v>91</v>
      </c>
      <c r="D76" s="97" t="s">
        <v>38</v>
      </c>
      <c r="E76" s="97" t="s">
        <v>53</v>
      </c>
      <c r="F76" s="97" t="s">
        <v>142</v>
      </c>
      <c r="G76" s="97" t="s">
        <v>17</v>
      </c>
      <c r="H76" s="97" t="s">
        <v>141</v>
      </c>
      <c r="I76" s="97" t="s">
        <v>144</v>
      </c>
      <c r="J76" s="3">
        <v>600</v>
      </c>
      <c r="K76" s="97" t="s">
        <v>20</v>
      </c>
      <c r="L76" s="6" t="s">
        <v>225</v>
      </c>
      <c r="M76" s="97"/>
      <c r="N76" s="6" t="s">
        <v>224</v>
      </c>
      <c r="O76" s="6" t="s">
        <v>801</v>
      </c>
      <c r="P76" s="4" t="s">
        <v>37</v>
      </c>
      <c r="Q76" s="6" t="s">
        <v>225</v>
      </c>
      <c r="R76" s="4" t="s">
        <v>24</v>
      </c>
      <c r="S76" s="6" t="s">
        <v>61</v>
      </c>
      <c r="T76" s="6" t="s">
        <v>330</v>
      </c>
      <c r="U76" s="54" t="s">
        <v>804</v>
      </c>
      <c r="V76" s="12"/>
      <c r="W76" s="12"/>
      <c r="X76" s="12"/>
      <c r="Y76" s="100"/>
      <c r="Z76" s="100"/>
      <c r="AA76" s="102"/>
    </row>
    <row r="77" spans="1:27" x14ac:dyDescent="0.3">
      <c r="A77" s="97">
        <v>275</v>
      </c>
      <c r="B77" s="97" t="s">
        <v>124</v>
      </c>
      <c r="C77" s="97" t="s">
        <v>91</v>
      </c>
      <c r="D77" s="97" t="s">
        <v>38</v>
      </c>
      <c r="E77" s="97" t="s">
        <v>53</v>
      </c>
      <c r="F77" s="97" t="s">
        <v>142</v>
      </c>
      <c r="G77" s="97" t="s">
        <v>17</v>
      </c>
      <c r="H77" s="97" t="s">
        <v>141</v>
      </c>
      <c r="I77" s="97" t="s">
        <v>144</v>
      </c>
      <c r="J77" s="3">
        <v>600</v>
      </c>
      <c r="K77" s="97" t="s">
        <v>20</v>
      </c>
      <c r="L77" s="6" t="s">
        <v>225</v>
      </c>
      <c r="M77" s="97"/>
      <c r="N77" s="6" t="s">
        <v>224</v>
      </c>
      <c r="O77" s="6" t="s">
        <v>759</v>
      </c>
      <c r="P77" s="4" t="s">
        <v>37</v>
      </c>
      <c r="Q77" s="6" t="s">
        <v>225</v>
      </c>
      <c r="R77" s="4" t="s">
        <v>24</v>
      </c>
      <c r="S77" s="6" t="s">
        <v>258</v>
      </c>
      <c r="T77" s="6" t="s">
        <v>61</v>
      </c>
      <c r="U77" s="54" t="s">
        <v>805</v>
      </c>
      <c r="V77" s="12"/>
      <c r="W77" s="12"/>
      <c r="X77" s="12"/>
      <c r="Y77" s="100"/>
      <c r="Z77" s="100"/>
      <c r="AA77" s="102"/>
    </row>
    <row r="78" spans="1:27" x14ac:dyDescent="0.3">
      <c r="A78" s="97">
        <v>275</v>
      </c>
      <c r="B78" s="97" t="s">
        <v>124</v>
      </c>
      <c r="C78" s="97" t="s">
        <v>91</v>
      </c>
      <c r="D78" s="97" t="s">
        <v>38</v>
      </c>
      <c r="E78" s="97" t="s">
        <v>53</v>
      </c>
      <c r="F78" s="97" t="s">
        <v>142</v>
      </c>
      <c r="G78" s="97" t="s">
        <v>17</v>
      </c>
      <c r="H78" s="97" t="s">
        <v>141</v>
      </c>
      <c r="I78" s="97" t="s">
        <v>144</v>
      </c>
      <c r="J78" s="3">
        <v>600</v>
      </c>
      <c r="K78" s="97" t="s">
        <v>20</v>
      </c>
      <c r="L78" s="6" t="s">
        <v>225</v>
      </c>
      <c r="M78" s="97"/>
      <c r="N78" s="6" t="s">
        <v>224</v>
      </c>
      <c r="O78" s="6" t="s">
        <v>759</v>
      </c>
      <c r="P78" s="4" t="s">
        <v>37</v>
      </c>
      <c r="Q78" s="6" t="s">
        <v>225</v>
      </c>
      <c r="R78" s="4" t="s">
        <v>24</v>
      </c>
      <c r="S78" s="6" t="s">
        <v>258</v>
      </c>
      <c r="T78" s="6" t="s">
        <v>330</v>
      </c>
      <c r="U78" s="54" t="s">
        <v>806</v>
      </c>
      <c r="V78" s="12"/>
      <c r="W78" s="12"/>
      <c r="X78" s="12"/>
      <c r="Y78" s="100"/>
      <c r="Z78" s="100"/>
      <c r="AA78" s="102"/>
    </row>
    <row r="79" spans="1:27" x14ac:dyDescent="0.3">
      <c r="A79" s="97">
        <v>275</v>
      </c>
      <c r="B79" s="97" t="s">
        <v>124</v>
      </c>
      <c r="C79" s="97" t="s">
        <v>91</v>
      </c>
      <c r="D79" s="97" t="s">
        <v>38</v>
      </c>
      <c r="E79" s="97" t="s">
        <v>53</v>
      </c>
      <c r="F79" s="97" t="s">
        <v>142</v>
      </c>
      <c r="G79" s="97" t="s">
        <v>17</v>
      </c>
      <c r="H79" s="97" t="s">
        <v>141</v>
      </c>
      <c r="I79" s="97" t="s">
        <v>144</v>
      </c>
      <c r="J79" s="3">
        <v>600</v>
      </c>
      <c r="K79" s="97" t="s">
        <v>20</v>
      </c>
      <c r="L79" s="6" t="s">
        <v>225</v>
      </c>
      <c r="M79" s="97"/>
      <c r="N79" s="6" t="s">
        <v>224</v>
      </c>
      <c r="O79" s="6" t="s">
        <v>759</v>
      </c>
      <c r="P79" s="4" t="s">
        <v>37</v>
      </c>
      <c r="Q79" s="6" t="s">
        <v>225</v>
      </c>
      <c r="R79" s="4" t="s">
        <v>24</v>
      </c>
      <c r="S79" s="6" t="s">
        <v>61</v>
      </c>
      <c r="T79" s="6" t="s">
        <v>330</v>
      </c>
      <c r="U79" s="39" t="s">
        <v>807</v>
      </c>
      <c r="V79" s="12"/>
      <c r="W79" s="12"/>
      <c r="X79" s="12"/>
      <c r="Y79" s="100"/>
      <c r="Z79" s="100"/>
      <c r="AA79" s="102"/>
    </row>
    <row r="80" spans="1:27" x14ac:dyDescent="0.3">
      <c r="A80" s="97">
        <v>275</v>
      </c>
      <c r="B80" s="97" t="s">
        <v>124</v>
      </c>
      <c r="C80" s="97" t="s">
        <v>91</v>
      </c>
      <c r="D80" s="97" t="s">
        <v>38</v>
      </c>
      <c r="E80" s="97" t="s">
        <v>53</v>
      </c>
      <c r="F80" s="97" t="s">
        <v>142</v>
      </c>
      <c r="G80" s="97" t="s">
        <v>17</v>
      </c>
      <c r="H80" s="97" t="s">
        <v>141</v>
      </c>
      <c r="I80" s="97" t="s">
        <v>144</v>
      </c>
      <c r="J80" s="3">
        <v>600</v>
      </c>
      <c r="K80" s="97" t="s">
        <v>20</v>
      </c>
      <c r="L80" s="6" t="s">
        <v>225</v>
      </c>
      <c r="M80" s="97"/>
      <c r="N80" s="6" t="s">
        <v>224</v>
      </c>
      <c r="O80" s="97" t="s">
        <v>843</v>
      </c>
      <c r="P80" s="4" t="s">
        <v>37</v>
      </c>
      <c r="Q80" s="6" t="s">
        <v>225</v>
      </c>
      <c r="R80" s="4" t="s">
        <v>24</v>
      </c>
      <c r="S80" s="6" t="s">
        <v>258</v>
      </c>
      <c r="T80" s="6" t="s">
        <v>61</v>
      </c>
      <c r="U80" s="54" t="s">
        <v>808</v>
      </c>
      <c r="V80" s="12"/>
      <c r="W80" s="12"/>
      <c r="X80" s="12"/>
      <c r="Y80" s="100"/>
      <c r="Z80" s="100"/>
      <c r="AA80" s="102"/>
    </row>
    <row r="81" spans="1:27" x14ac:dyDescent="0.3">
      <c r="A81" s="97">
        <v>275</v>
      </c>
      <c r="B81" s="97" t="s">
        <v>124</v>
      </c>
      <c r="C81" s="97" t="s">
        <v>91</v>
      </c>
      <c r="D81" s="97" t="s">
        <v>38</v>
      </c>
      <c r="E81" s="97" t="s">
        <v>53</v>
      </c>
      <c r="F81" s="97" t="s">
        <v>142</v>
      </c>
      <c r="G81" s="97" t="s">
        <v>17</v>
      </c>
      <c r="H81" s="97" t="s">
        <v>141</v>
      </c>
      <c r="I81" s="97" t="s">
        <v>144</v>
      </c>
      <c r="J81" s="3">
        <v>600</v>
      </c>
      <c r="K81" s="97" t="s">
        <v>20</v>
      </c>
      <c r="L81" s="6" t="s">
        <v>225</v>
      </c>
      <c r="M81" s="97"/>
      <c r="N81" s="6" t="s">
        <v>224</v>
      </c>
      <c r="O81" s="97" t="s">
        <v>843</v>
      </c>
      <c r="P81" s="4" t="s">
        <v>37</v>
      </c>
      <c r="Q81" s="6" t="s">
        <v>225</v>
      </c>
      <c r="R81" s="4" t="s">
        <v>24</v>
      </c>
      <c r="S81" s="6" t="s">
        <v>258</v>
      </c>
      <c r="T81" s="6" t="s">
        <v>330</v>
      </c>
      <c r="U81" s="54" t="s">
        <v>809</v>
      </c>
      <c r="V81" s="12"/>
      <c r="W81" s="12"/>
      <c r="X81" s="12"/>
      <c r="Y81" s="100"/>
      <c r="Z81" s="100"/>
      <c r="AA81" s="102"/>
    </row>
    <row r="82" spans="1:27" x14ac:dyDescent="0.3">
      <c r="A82" s="97">
        <v>275</v>
      </c>
      <c r="B82" s="97" t="s">
        <v>124</v>
      </c>
      <c r="C82" s="97" t="s">
        <v>91</v>
      </c>
      <c r="D82" s="97" t="s">
        <v>38</v>
      </c>
      <c r="E82" s="97" t="s">
        <v>53</v>
      </c>
      <c r="F82" s="97" t="s">
        <v>142</v>
      </c>
      <c r="G82" s="97" t="s">
        <v>17</v>
      </c>
      <c r="H82" s="97" t="s">
        <v>141</v>
      </c>
      <c r="I82" s="97" t="s">
        <v>144</v>
      </c>
      <c r="J82" s="3">
        <v>600</v>
      </c>
      <c r="K82" s="97" t="s">
        <v>20</v>
      </c>
      <c r="L82" s="6" t="s">
        <v>225</v>
      </c>
      <c r="M82" s="97"/>
      <c r="N82" s="6" t="s">
        <v>224</v>
      </c>
      <c r="O82" s="97" t="s">
        <v>843</v>
      </c>
      <c r="P82" s="4" t="s">
        <v>37</v>
      </c>
      <c r="Q82" s="6" t="s">
        <v>225</v>
      </c>
      <c r="R82" s="4" t="s">
        <v>24</v>
      </c>
      <c r="S82" s="6" t="s">
        <v>61</v>
      </c>
      <c r="T82" s="6" t="s">
        <v>330</v>
      </c>
      <c r="U82" s="39" t="s">
        <v>810</v>
      </c>
      <c r="V82" s="12"/>
      <c r="W82" s="12"/>
      <c r="X82" s="12"/>
      <c r="Y82" s="100"/>
      <c r="Z82" s="100"/>
      <c r="AA82" s="102"/>
    </row>
    <row r="83" spans="1:27" x14ac:dyDescent="0.3">
      <c r="A83" s="97">
        <v>275</v>
      </c>
      <c r="B83" s="97" t="s">
        <v>124</v>
      </c>
      <c r="C83" s="97" t="s">
        <v>91</v>
      </c>
      <c r="D83" s="97" t="s">
        <v>38</v>
      </c>
      <c r="E83" s="97" t="s">
        <v>53</v>
      </c>
      <c r="F83" s="97" t="s">
        <v>142</v>
      </c>
      <c r="G83" s="97" t="s">
        <v>17</v>
      </c>
      <c r="H83" s="97" t="s">
        <v>141</v>
      </c>
      <c r="I83" s="97" t="s">
        <v>144</v>
      </c>
      <c r="J83" s="3">
        <v>600</v>
      </c>
      <c r="K83" s="97" t="s">
        <v>20</v>
      </c>
      <c r="L83" s="6" t="s">
        <v>225</v>
      </c>
      <c r="M83" s="97"/>
      <c r="N83" s="6" t="s">
        <v>224</v>
      </c>
      <c r="O83" s="97" t="s">
        <v>786</v>
      </c>
      <c r="P83" s="4" t="s">
        <v>37</v>
      </c>
      <c r="Q83" s="6" t="s">
        <v>225</v>
      </c>
      <c r="R83" s="4" t="s">
        <v>24</v>
      </c>
      <c r="S83" s="6" t="s">
        <v>258</v>
      </c>
      <c r="T83" s="6" t="s">
        <v>61</v>
      </c>
      <c r="U83" s="54" t="s">
        <v>811</v>
      </c>
      <c r="V83" s="12"/>
      <c r="W83" s="12"/>
      <c r="X83" s="12"/>
      <c r="Y83" s="100"/>
      <c r="Z83" s="100"/>
      <c r="AA83" s="102"/>
    </row>
    <row r="84" spans="1:27" x14ac:dyDescent="0.3">
      <c r="A84" s="97">
        <v>275</v>
      </c>
      <c r="B84" s="97" t="s">
        <v>124</v>
      </c>
      <c r="C84" s="97" t="s">
        <v>91</v>
      </c>
      <c r="D84" s="97" t="s">
        <v>38</v>
      </c>
      <c r="E84" s="97" t="s">
        <v>53</v>
      </c>
      <c r="F84" s="97" t="s">
        <v>142</v>
      </c>
      <c r="G84" s="97" t="s">
        <v>17</v>
      </c>
      <c r="H84" s="97" t="s">
        <v>141</v>
      </c>
      <c r="I84" s="97" t="s">
        <v>144</v>
      </c>
      <c r="J84" s="3">
        <v>600</v>
      </c>
      <c r="K84" s="97" t="s">
        <v>20</v>
      </c>
      <c r="L84" s="6" t="s">
        <v>225</v>
      </c>
      <c r="M84" s="97"/>
      <c r="N84" s="6" t="s">
        <v>224</v>
      </c>
      <c r="O84" s="97" t="s">
        <v>786</v>
      </c>
      <c r="P84" s="4" t="s">
        <v>37</v>
      </c>
      <c r="Q84" s="6" t="s">
        <v>225</v>
      </c>
      <c r="R84" s="4" t="s">
        <v>24</v>
      </c>
      <c r="S84" s="6" t="s">
        <v>258</v>
      </c>
      <c r="T84" s="6" t="s">
        <v>330</v>
      </c>
      <c r="U84" s="54" t="s">
        <v>812</v>
      </c>
      <c r="V84" s="12"/>
      <c r="W84" s="12"/>
      <c r="X84" s="12"/>
      <c r="Y84" s="100"/>
      <c r="Z84" s="100"/>
      <c r="AA84" s="102"/>
    </row>
    <row r="85" spans="1:27" s="105" customFormat="1" x14ac:dyDescent="0.3">
      <c r="A85" s="97">
        <v>275</v>
      </c>
      <c r="B85" s="97" t="s">
        <v>124</v>
      </c>
      <c r="C85" s="97" t="s">
        <v>91</v>
      </c>
      <c r="D85" s="97" t="s">
        <v>38</v>
      </c>
      <c r="E85" s="97" t="s">
        <v>53</v>
      </c>
      <c r="F85" s="97" t="s">
        <v>142</v>
      </c>
      <c r="G85" s="97" t="s">
        <v>17</v>
      </c>
      <c r="H85" s="97" t="s">
        <v>141</v>
      </c>
      <c r="I85" s="97" t="s">
        <v>144</v>
      </c>
      <c r="J85" s="3">
        <v>600</v>
      </c>
      <c r="K85" s="97" t="s">
        <v>20</v>
      </c>
      <c r="L85" s="6" t="s">
        <v>225</v>
      </c>
      <c r="M85" s="97"/>
      <c r="N85" s="6" t="s">
        <v>224</v>
      </c>
      <c r="O85" s="97" t="s">
        <v>786</v>
      </c>
      <c r="P85" s="4" t="s">
        <v>37</v>
      </c>
      <c r="Q85" s="6" t="s">
        <v>225</v>
      </c>
      <c r="R85" s="4" t="s">
        <v>24</v>
      </c>
      <c r="S85" s="6" t="s">
        <v>61</v>
      </c>
      <c r="T85" s="6" t="s">
        <v>330</v>
      </c>
      <c r="U85" s="39" t="s">
        <v>813</v>
      </c>
      <c r="V85" s="79"/>
      <c r="W85" s="79"/>
      <c r="X85" s="79"/>
      <c r="Y85" s="103"/>
      <c r="Z85" s="103"/>
      <c r="AA85" s="104"/>
    </row>
    <row r="86" spans="1:27" s="7" customFormat="1" x14ac:dyDescent="0.3">
      <c r="A86" s="75">
        <v>298</v>
      </c>
      <c r="B86" s="7" t="s">
        <v>1276</v>
      </c>
      <c r="C86" s="7" t="s">
        <v>1277</v>
      </c>
      <c r="D86" s="75" t="s">
        <v>1278</v>
      </c>
      <c r="E86" s="75" t="s">
        <v>1279</v>
      </c>
      <c r="F86" s="7" t="s">
        <v>1280</v>
      </c>
      <c r="H86" s="75" t="s">
        <v>1281</v>
      </c>
      <c r="I86" s="75" t="s">
        <v>1282</v>
      </c>
      <c r="J86" s="7">
        <v>901</v>
      </c>
      <c r="K86" s="75" t="s">
        <v>1283</v>
      </c>
      <c r="L86" s="7" t="s">
        <v>1284</v>
      </c>
      <c r="N86" s="7" t="s">
        <v>1285</v>
      </c>
      <c r="O86" s="96" t="s">
        <v>1286</v>
      </c>
      <c r="P86" s="7" t="s">
        <v>1287</v>
      </c>
      <c r="Q86" s="7" t="s">
        <v>1288</v>
      </c>
      <c r="R86" s="7" t="s">
        <v>1289</v>
      </c>
      <c r="S86" s="96" t="s">
        <v>1290</v>
      </c>
      <c r="T86" s="96" t="s">
        <v>1291</v>
      </c>
      <c r="U86" s="7" t="s">
        <v>1292</v>
      </c>
      <c r="V86" s="52"/>
      <c r="W86" s="52"/>
      <c r="X86" s="52"/>
      <c r="Y86" s="46"/>
      <c r="Z86" s="46"/>
    </row>
    <row r="87" spans="1:27" s="16" customFormat="1" x14ac:dyDescent="0.3">
      <c r="A87" s="86">
        <v>307</v>
      </c>
      <c r="B87" s="16" t="s">
        <v>1579</v>
      </c>
      <c r="C87" s="16" t="s">
        <v>1564</v>
      </c>
      <c r="D87" s="95" t="s">
        <v>1580</v>
      </c>
      <c r="E87" s="86" t="s">
        <v>1581</v>
      </c>
      <c r="F87" s="86" t="s">
        <v>1582</v>
      </c>
      <c r="G87" s="86" t="s">
        <v>123</v>
      </c>
      <c r="H87" s="86" t="s">
        <v>1583</v>
      </c>
      <c r="I87" s="86" t="s">
        <v>615</v>
      </c>
      <c r="J87" s="86">
        <v>357</v>
      </c>
      <c r="K87" s="75" t="s">
        <v>65</v>
      </c>
      <c r="L87" s="96" t="s">
        <v>225</v>
      </c>
      <c r="M87" s="96"/>
      <c r="N87" s="7" t="s">
        <v>1584</v>
      </c>
      <c r="O87" s="75" t="s">
        <v>1585</v>
      </c>
      <c r="P87" s="7" t="s">
        <v>225</v>
      </c>
      <c r="Q87" s="96" t="s">
        <v>1347</v>
      </c>
      <c r="R87" s="7" t="s">
        <v>970</v>
      </c>
      <c r="S87" s="96" t="s">
        <v>1586</v>
      </c>
      <c r="T87" s="96" t="s">
        <v>1587</v>
      </c>
      <c r="U87" s="96" t="s">
        <v>1588</v>
      </c>
      <c r="V87" s="52"/>
      <c r="W87" s="52"/>
      <c r="X87" s="52"/>
      <c r="Y87" s="46"/>
      <c r="Z87" s="46"/>
    </row>
    <row r="88" spans="1:27" s="16" customFormat="1" x14ac:dyDescent="0.3">
      <c r="A88" s="86">
        <v>307</v>
      </c>
      <c r="B88" s="16" t="s">
        <v>1589</v>
      </c>
      <c r="C88" s="16" t="s">
        <v>1564</v>
      </c>
      <c r="D88" s="95" t="s">
        <v>1590</v>
      </c>
      <c r="E88" s="86" t="s">
        <v>1591</v>
      </c>
      <c r="F88" s="86" t="s">
        <v>16</v>
      </c>
      <c r="G88" s="86" t="s">
        <v>1343</v>
      </c>
      <c r="H88" s="86" t="s">
        <v>615</v>
      </c>
      <c r="I88" s="86" t="s">
        <v>615</v>
      </c>
      <c r="J88" s="86">
        <v>357</v>
      </c>
      <c r="K88" s="75" t="s">
        <v>65</v>
      </c>
      <c r="L88" s="96" t="s">
        <v>1592</v>
      </c>
      <c r="M88" s="96"/>
      <c r="N88" s="7" t="s">
        <v>1584</v>
      </c>
      <c r="O88" s="75" t="s">
        <v>1585</v>
      </c>
      <c r="P88" s="7" t="s">
        <v>225</v>
      </c>
      <c r="Q88" s="96" t="s">
        <v>225</v>
      </c>
      <c r="R88" s="7" t="s">
        <v>970</v>
      </c>
      <c r="S88" s="96" t="s">
        <v>1178</v>
      </c>
      <c r="T88" s="96" t="s">
        <v>218</v>
      </c>
      <c r="U88" s="96" t="s">
        <v>1588</v>
      </c>
      <c r="V88" s="52"/>
      <c r="W88" s="52"/>
      <c r="X88" s="52"/>
      <c r="Y88" s="46"/>
      <c r="Z88" s="46"/>
    </row>
    <row r="89" spans="1:27" s="16" customFormat="1" x14ac:dyDescent="0.3">
      <c r="A89" s="86">
        <v>307</v>
      </c>
      <c r="B89" s="16" t="s">
        <v>1579</v>
      </c>
      <c r="C89" s="16" t="s">
        <v>1323</v>
      </c>
      <c r="D89" s="95" t="s">
        <v>1309</v>
      </c>
      <c r="E89" s="86" t="s">
        <v>1593</v>
      </c>
      <c r="F89" s="86" t="s">
        <v>1582</v>
      </c>
      <c r="G89" s="86" t="s">
        <v>1594</v>
      </c>
      <c r="H89" s="86" t="s">
        <v>615</v>
      </c>
      <c r="I89" s="86" t="s">
        <v>1583</v>
      </c>
      <c r="J89" s="86">
        <v>357</v>
      </c>
      <c r="K89" s="75" t="s">
        <v>1312</v>
      </c>
      <c r="L89" s="96" t="s">
        <v>225</v>
      </c>
      <c r="M89" s="96"/>
      <c r="N89" s="7" t="s">
        <v>1595</v>
      </c>
      <c r="O89" s="75" t="s">
        <v>1585</v>
      </c>
      <c r="P89" s="7" t="s">
        <v>1347</v>
      </c>
      <c r="Q89" s="96" t="s">
        <v>1347</v>
      </c>
      <c r="R89" s="7" t="s">
        <v>1596</v>
      </c>
      <c r="S89" s="96" t="s">
        <v>1597</v>
      </c>
      <c r="T89" s="96" t="s">
        <v>1338</v>
      </c>
      <c r="U89" s="96" t="s">
        <v>1598</v>
      </c>
      <c r="V89" s="52"/>
      <c r="W89" s="52"/>
      <c r="X89" s="52"/>
      <c r="Y89" s="46"/>
      <c r="Z89" s="46"/>
    </row>
    <row r="90" spans="1:27" s="16" customFormat="1" x14ac:dyDescent="0.3">
      <c r="A90" s="86">
        <v>307</v>
      </c>
      <c r="B90" s="16" t="s">
        <v>1599</v>
      </c>
      <c r="C90" s="16" t="s">
        <v>1600</v>
      </c>
      <c r="D90" s="95" t="s">
        <v>1309</v>
      </c>
      <c r="E90" s="86" t="s">
        <v>53</v>
      </c>
      <c r="F90" s="86" t="s">
        <v>1582</v>
      </c>
      <c r="G90" s="86" t="s">
        <v>123</v>
      </c>
      <c r="H90" s="86" t="s">
        <v>1310</v>
      </c>
      <c r="I90" s="86" t="s">
        <v>1310</v>
      </c>
      <c r="J90" s="86">
        <v>357</v>
      </c>
      <c r="K90" s="75" t="s">
        <v>65</v>
      </c>
      <c r="L90" s="96" t="s">
        <v>1306</v>
      </c>
      <c r="M90" s="96"/>
      <c r="N90" s="7" t="s">
        <v>1601</v>
      </c>
      <c r="O90" s="75" t="s">
        <v>1602</v>
      </c>
      <c r="P90" s="7" t="s">
        <v>225</v>
      </c>
      <c r="Q90" s="96" t="s">
        <v>225</v>
      </c>
      <c r="R90" s="7" t="s">
        <v>1313</v>
      </c>
      <c r="S90" s="96" t="s">
        <v>1603</v>
      </c>
      <c r="T90" s="96" t="s">
        <v>330</v>
      </c>
      <c r="U90" s="96" t="s">
        <v>1604</v>
      </c>
      <c r="V90" s="52"/>
      <c r="W90" s="52"/>
      <c r="X90" s="52"/>
      <c r="Y90" s="46"/>
      <c r="Z90" s="46"/>
    </row>
    <row r="91" spans="1:27" s="16" customFormat="1" x14ac:dyDescent="0.3">
      <c r="A91" s="86">
        <v>307</v>
      </c>
      <c r="B91" s="16" t="s">
        <v>1322</v>
      </c>
      <c r="C91" s="16" t="s">
        <v>1600</v>
      </c>
      <c r="D91" s="95" t="s">
        <v>972</v>
      </c>
      <c r="E91" s="86" t="s">
        <v>53</v>
      </c>
      <c r="F91" s="86" t="s">
        <v>1582</v>
      </c>
      <c r="G91" s="86" t="s">
        <v>123</v>
      </c>
      <c r="H91" s="86" t="s">
        <v>615</v>
      </c>
      <c r="I91" s="86" t="s">
        <v>1605</v>
      </c>
      <c r="J91" s="86">
        <v>357</v>
      </c>
      <c r="K91" s="75" t="s">
        <v>1312</v>
      </c>
      <c r="L91" s="96" t="s">
        <v>1606</v>
      </c>
      <c r="M91" s="96"/>
      <c r="N91" s="7" t="s">
        <v>1595</v>
      </c>
      <c r="O91" s="75" t="s">
        <v>1607</v>
      </c>
      <c r="P91" s="7" t="s">
        <v>1306</v>
      </c>
      <c r="Q91" s="96" t="s">
        <v>1606</v>
      </c>
      <c r="R91" s="7" t="s">
        <v>970</v>
      </c>
      <c r="S91" s="96" t="s">
        <v>1608</v>
      </c>
      <c r="T91" s="96" t="s">
        <v>1609</v>
      </c>
      <c r="U91" s="96" t="s">
        <v>1610</v>
      </c>
      <c r="V91" s="52"/>
      <c r="W91" s="52"/>
      <c r="X91" s="52"/>
      <c r="Y91" s="46"/>
      <c r="Z91" s="46"/>
    </row>
    <row r="92" spans="1:27" s="16" customFormat="1" x14ac:dyDescent="0.3">
      <c r="A92" s="86">
        <v>307</v>
      </c>
      <c r="B92" s="16" t="s">
        <v>1570</v>
      </c>
      <c r="C92" s="16" t="s">
        <v>1323</v>
      </c>
      <c r="D92" s="95" t="s">
        <v>972</v>
      </c>
      <c r="E92" s="86" t="s">
        <v>1311</v>
      </c>
      <c r="F92" s="86" t="s">
        <v>1611</v>
      </c>
      <c r="G92" s="86" t="s">
        <v>1305</v>
      </c>
      <c r="H92" s="86" t="s">
        <v>615</v>
      </c>
      <c r="I92" s="86" t="s">
        <v>615</v>
      </c>
      <c r="J92" s="86">
        <v>357</v>
      </c>
      <c r="K92" s="75" t="s">
        <v>1312</v>
      </c>
      <c r="L92" s="96" t="s">
        <v>1306</v>
      </c>
      <c r="M92" s="96"/>
      <c r="N92" s="7" t="s">
        <v>1595</v>
      </c>
      <c r="O92" s="75" t="s">
        <v>1612</v>
      </c>
      <c r="P92" s="7" t="s">
        <v>225</v>
      </c>
      <c r="Q92" s="96" t="s">
        <v>225</v>
      </c>
      <c r="R92" s="7" t="s">
        <v>1313</v>
      </c>
      <c r="S92" s="96" t="s">
        <v>1178</v>
      </c>
      <c r="T92" s="96" t="s">
        <v>1338</v>
      </c>
      <c r="U92" s="96" t="s">
        <v>1610</v>
      </c>
      <c r="V92" s="52"/>
      <c r="W92" s="52"/>
      <c r="X92" s="52"/>
      <c r="Y92" s="46"/>
      <c r="Z92" s="46"/>
    </row>
    <row r="93" spans="1:27" s="16" customFormat="1" x14ac:dyDescent="0.3">
      <c r="A93" s="86">
        <v>307</v>
      </c>
      <c r="B93" s="16" t="s">
        <v>1322</v>
      </c>
      <c r="C93" s="16" t="s">
        <v>1323</v>
      </c>
      <c r="D93" s="95" t="s">
        <v>1309</v>
      </c>
      <c r="E93" s="86" t="s">
        <v>53</v>
      </c>
      <c r="F93" s="86" t="s">
        <v>16</v>
      </c>
      <c r="G93" s="86" t="s">
        <v>1305</v>
      </c>
      <c r="H93" s="86" t="s">
        <v>1605</v>
      </c>
      <c r="I93" s="86" t="s">
        <v>1613</v>
      </c>
      <c r="J93" s="86">
        <v>357</v>
      </c>
      <c r="K93" s="75" t="s">
        <v>1312</v>
      </c>
      <c r="L93" s="96" t="s">
        <v>1306</v>
      </c>
      <c r="M93" s="96"/>
      <c r="N93" s="7" t="s">
        <v>1317</v>
      </c>
      <c r="O93" s="75" t="s">
        <v>1612</v>
      </c>
      <c r="P93" s="7" t="s">
        <v>1306</v>
      </c>
      <c r="Q93" s="96" t="s">
        <v>225</v>
      </c>
      <c r="R93" s="7" t="s">
        <v>1313</v>
      </c>
      <c r="S93" s="96" t="s">
        <v>1391</v>
      </c>
      <c r="T93" s="96" t="s">
        <v>218</v>
      </c>
      <c r="U93" s="96" t="s">
        <v>1614</v>
      </c>
      <c r="V93" s="52"/>
      <c r="W93" s="52"/>
      <c r="X93" s="52"/>
      <c r="Y93" s="46"/>
      <c r="Z93" s="46"/>
    </row>
    <row r="94" spans="1:27" s="16" customFormat="1" x14ac:dyDescent="0.3">
      <c r="A94" s="86">
        <v>307</v>
      </c>
      <c r="B94" s="16" t="s">
        <v>1322</v>
      </c>
      <c r="C94" s="16" t="s">
        <v>1323</v>
      </c>
      <c r="D94" s="95" t="s">
        <v>1309</v>
      </c>
      <c r="E94" s="86" t="s">
        <v>1581</v>
      </c>
      <c r="F94" s="86" t="s">
        <v>1321</v>
      </c>
      <c r="G94" s="86" t="s">
        <v>1305</v>
      </c>
      <c r="H94" s="86" t="s">
        <v>1310</v>
      </c>
      <c r="I94" s="86" t="s">
        <v>1310</v>
      </c>
      <c r="J94" s="86">
        <v>357</v>
      </c>
      <c r="K94" s="75" t="s">
        <v>1312</v>
      </c>
      <c r="L94" s="96" t="s">
        <v>1306</v>
      </c>
      <c r="M94" s="96"/>
      <c r="N94" s="7" t="s">
        <v>224</v>
      </c>
      <c r="O94" s="75" t="s">
        <v>1612</v>
      </c>
      <c r="P94" s="7" t="s">
        <v>1306</v>
      </c>
      <c r="Q94" s="96" t="s">
        <v>1615</v>
      </c>
      <c r="R94" s="7" t="s">
        <v>1616</v>
      </c>
      <c r="S94" s="96" t="s">
        <v>1386</v>
      </c>
      <c r="T94" s="96" t="s">
        <v>1391</v>
      </c>
      <c r="U94" s="96" t="s">
        <v>1617</v>
      </c>
      <c r="V94" s="52"/>
      <c r="W94" s="52"/>
      <c r="X94" s="52"/>
      <c r="Y94" s="46"/>
      <c r="Z94" s="46"/>
    </row>
    <row r="95" spans="1:27" s="16" customFormat="1" x14ac:dyDescent="0.3">
      <c r="A95" s="86">
        <v>307</v>
      </c>
      <c r="B95" s="16" t="s">
        <v>1618</v>
      </c>
      <c r="C95" s="16" t="s">
        <v>1323</v>
      </c>
      <c r="D95" s="95" t="s">
        <v>972</v>
      </c>
      <c r="E95" s="86" t="s">
        <v>1311</v>
      </c>
      <c r="F95" s="86" t="s">
        <v>1321</v>
      </c>
      <c r="G95" s="86" t="s">
        <v>1619</v>
      </c>
      <c r="H95" s="86" t="s">
        <v>1613</v>
      </c>
      <c r="I95" s="86" t="s">
        <v>1310</v>
      </c>
      <c r="J95" s="86">
        <v>357</v>
      </c>
      <c r="K95" s="75" t="s">
        <v>1312</v>
      </c>
      <c r="L95" s="96" t="s">
        <v>1306</v>
      </c>
      <c r="M95" s="96"/>
      <c r="N95" s="7" t="s">
        <v>224</v>
      </c>
      <c r="O95" s="75" t="s">
        <v>1620</v>
      </c>
      <c r="P95" s="7" t="s">
        <v>1306</v>
      </c>
      <c r="Q95" s="96" t="s">
        <v>1621</v>
      </c>
      <c r="R95" s="7" t="s">
        <v>1313</v>
      </c>
      <c r="S95" s="96" t="s">
        <v>61</v>
      </c>
      <c r="T95" s="96" t="s">
        <v>218</v>
      </c>
      <c r="U95" s="96" t="s">
        <v>1622</v>
      </c>
      <c r="V95" s="52"/>
      <c r="W95" s="52"/>
      <c r="X95" s="52"/>
      <c r="Y95" s="46"/>
      <c r="Z95" s="46"/>
    </row>
    <row r="96" spans="1:27" s="16" customFormat="1" x14ac:dyDescent="0.3">
      <c r="A96" s="86">
        <v>307</v>
      </c>
      <c r="B96" s="16" t="s">
        <v>1322</v>
      </c>
      <c r="C96" s="16" t="s">
        <v>1323</v>
      </c>
      <c r="D96" s="95" t="s">
        <v>1309</v>
      </c>
      <c r="E96" s="86" t="s">
        <v>1311</v>
      </c>
      <c r="F96" s="86" t="s">
        <v>1321</v>
      </c>
      <c r="G96" s="86" t="s">
        <v>1305</v>
      </c>
      <c r="H96" s="86" t="s">
        <v>1623</v>
      </c>
      <c r="I96" s="86" t="s">
        <v>1310</v>
      </c>
      <c r="J96" s="86">
        <v>357</v>
      </c>
      <c r="K96" s="75" t="s">
        <v>1624</v>
      </c>
      <c r="L96" s="96" t="s">
        <v>1625</v>
      </c>
      <c r="M96" s="96"/>
      <c r="N96" s="7" t="s">
        <v>1317</v>
      </c>
      <c r="O96" s="75" t="s">
        <v>1626</v>
      </c>
      <c r="P96" s="7" t="s">
        <v>1306</v>
      </c>
      <c r="Q96" s="96" t="s">
        <v>1306</v>
      </c>
      <c r="R96" s="7" t="s">
        <v>1313</v>
      </c>
      <c r="S96" s="96" t="s">
        <v>1389</v>
      </c>
      <c r="T96" s="96" t="s">
        <v>1627</v>
      </c>
      <c r="U96" s="96" t="s">
        <v>1628</v>
      </c>
      <c r="V96" s="52"/>
      <c r="W96" s="52"/>
      <c r="X96" s="52"/>
      <c r="Y96" s="46"/>
      <c r="Z96" s="46"/>
    </row>
    <row r="97" spans="1:38" s="16" customFormat="1" x14ac:dyDescent="0.3">
      <c r="A97" s="149">
        <v>307</v>
      </c>
      <c r="B97" s="81" t="s">
        <v>1322</v>
      </c>
      <c r="C97" s="81" t="s">
        <v>1564</v>
      </c>
      <c r="D97" s="94" t="s">
        <v>1309</v>
      </c>
      <c r="E97" s="149" t="s">
        <v>1311</v>
      </c>
      <c r="F97" s="149" t="s">
        <v>16</v>
      </c>
      <c r="G97" s="149" t="s">
        <v>1305</v>
      </c>
      <c r="H97" s="149" t="s">
        <v>1310</v>
      </c>
      <c r="I97" s="149" t="s">
        <v>1583</v>
      </c>
      <c r="J97" s="149">
        <v>357</v>
      </c>
      <c r="K97" s="97" t="s">
        <v>1312</v>
      </c>
      <c r="L97" s="6" t="s">
        <v>1621</v>
      </c>
      <c r="M97" s="6"/>
      <c r="N97" s="4" t="s">
        <v>1317</v>
      </c>
      <c r="O97" s="97" t="s">
        <v>1626</v>
      </c>
      <c r="P97" s="4" t="s">
        <v>225</v>
      </c>
      <c r="Q97" s="6" t="s">
        <v>1306</v>
      </c>
      <c r="R97" s="4" t="s">
        <v>1313</v>
      </c>
      <c r="S97" s="6" t="s">
        <v>1597</v>
      </c>
      <c r="T97" s="6" t="s">
        <v>1338</v>
      </c>
      <c r="U97" s="6" t="s">
        <v>1629</v>
      </c>
      <c r="V97" s="52"/>
      <c r="W97" s="52"/>
      <c r="X97" s="52"/>
      <c r="Y97" s="46"/>
      <c r="Z97" s="46"/>
    </row>
    <row r="98" spans="1:38" s="81" customFormat="1" x14ac:dyDescent="0.3">
      <c r="A98" s="149">
        <v>307</v>
      </c>
      <c r="B98" s="81" t="s">
        <v>1570</v>
      </c>
      <c r="C98" s="81" t="s">
        <v>1600</v>
      </c>
      <c r="D98" s="94" t="s">
        <v>1309</v>
      </c>
      <c r="E98" s="149" t="s">
        <v>1630</v>
      </c>
      <c r="F98" s="149" t="s">
        <v>1321</v>
      </c>
      <c r="G98" s="149" t="s">
        <v>1305</v>
      </c>
      <c r="H98" s="149" t="s">
        <v>1310</v>
      </c>
      <c r="I98" s="149" t="s">
        <v>1631</v>
      </c>
      <c r="J98" s="149">
        <v>357</v>
      </c>
      <c r="K98" s="190" t="s">
        <v>1632</v>
      </c>
      <c r="L98" s="6" t="s">
        <v>225</v>
      </c>
      <c r="M98" s="6"/>
      <c r="N98" s="4" t="s">
        <v>1317</v>
      </c>
      <c r="O98" s="190" t="s">
        <v>1626</v>
      </c>
      <c r="P98" s="4" t="s">
        <v>1621</v>
      </c>
      <c r="Q98" s="6" t="s">
        <v>1347</v>
      </c>
      <c r="R98" s="4" t="s">
        <v>1313</v>
      </c>
      <c r="S98" s="6" t="s">
        <v>1603</v>
      </c>
      <c r="T98" s="6" t="s">
        <v>1633</v>
      </c>
      <c r="U98" s="6" t="s">
        <v>1634</v>
      </c>
      <c r="V98" s="2"/>
      <c r="W98" s="2"/>
      <c r="X98" s="2"/>
      <c r="Y98" s="106"/>
      <c r="Z98" s="106"/>
    </row>
    <row r="99" spans="1:38" s="8" customFormat="1" x14ac:dyDescent="0.3">
      <c r="A99" s="8">
        <v>312</v>
      </c>
      <c r="B99" s="8" t="s">
        <v>1748</v>
      </c>
      <c r="C99" s="8" t="s">
        <v>1749</v>
      </c>
      <c r="D99" s="80" t="s">
        <v>1688</v>
      </c>
      <c r="E99" s="89" t="s">
        <v>1751</v>
      </c>
      <c r="F99" s="195" t="s">
        <v>1752</v>
      </c>
      <c r="G99" s="8" t="s">
        <v>1741</v>
      </c>
      <c r="H99" s="96" t="s">
        <v>1741</v>
      </c>
      <c r="I99" s="96" t="s">
        <v>1758</v>
      </c>
      <c r="J99" s="8">
        <v>1997</v>
      </c>
      <c r="K99" s="8" t="s">
        <v>1754</v>
      </c>
      <c r="L99" s="8" t="s">
        <v>1697</v>
      </c>
      <c r="N99" s="8" t="s">
        <v>1742</v>
      </c>
      <c r="O99" s="75" t="s">
        <v>801</v>
      </c>
      <c r="P99" s="8" t="s">
        <v>1697</v>
      </c>
      <c r="Q99" s="8" t="s">
        <v>1697</v>
      </c>
      <c r="R99" s="96" t="s">
        <v>1736</v>
      </c>
      <c r="S99" s="195" t="s">
        <v>1704</v>
      </c>
      <c r="T99" s="196" t="s">
        <v>1756</v>
      </c>
      <c r="U99" s="8" t="s">
        <v>1773</v>
      </c>
      <c r="AC99" s="196"/>
      <c r="AD99" s="196"/>
      <c r="AF99" s="196"/>
      <c r="AG99" s="196"/>
      <c r="AH99" s="196"/>
      <c r="AI99" s="196"/>
      <c r="AJ99" s="196"/>
      <c r="AK99" s="196"/>
      <c r="AL99" s="196"/>
    </row>
    <row r="100" spans="1:38" s="8" customFormat="1" x14ac:dyDescent="0.3">
      <c r="A100" s="8">
        <v>312</v>
      </c>
      <c r="B100" s="8" t="s">
        <v>1748</v>
      </c>
      <c r="C100" s="8" t="s">
        <v>1749</v>
      </c>
      <c r="D100" s="80" t="s">
        <v>1688</v>
      </c>
      <c r="E100" s="89" t="s">
        <v>1751</v>
      </c>
      <c r="F100" s="195" t="s">
        <v>1752</v>
      </c>
      <c r="G100" s="8" t="s">
        <v>1741</v>
      </c>
      <c r="H100" s="96" t="s">
        <v>1741</v>
      </c>
      <c r="I100" s="96" t="s">
        <v>1758</v>
      </c>
      <c r="J100" s="8">
        <v>1997</v>
      </c>
      <c r="K100" s="8" t="s">
        <v>1754</v>
      </c>
      <c r="L100" s="8" t="s">
        <v>1697</v>
      </c>
      <c r="N100" s="8" t="s">
        <v>1742</v>
      </c>
      <c r="O100" s="75" t="s">
        <v>801</v>
      </c>
      <c r="P100" s="8" t="s">
        <v>1697</v>
      </c>
      <c r="Q100" s="8" t="s">
        <v>1697</v>
      </c>
      <c r="R100" s="96" t="s">
        <v>1736</v>
      </c>
      <c r="S100" s="4" t="s">
        <v>261</v>
      </c>
      <c r="T100" s="196" t="s">
        <v>1756</v>
      </c>
      <c r="U100" s="8" t="s">
        <v>1773</v>
      </c>
      <c r="AC100" s="196"/>
      <c r="AD100" s="196"/>
      <c r="AF100" s="196"/>
      <c r="AG100" s="196"/>
      <c r="AH100" s="196"/>
      <c r="AI100" s="196"/>
      <c r="AJ100" s="196"/>
      <c r="AK100" s="196"/>
      <c r="AL100" s="196"/>
    </row>
    <row r="101" spans="1:38" s="8" customFormat="1" x14ac:dyDescent="0.3">
      <c r="A101" s="8">
        <v>312</v>
      </c>
      <c r="B101" s="8" t="s">
        <v>1748</v>
      </c>
      <c r="C101" s="8" t="s">
        <v>1749</v>
      </c>
      <c r="D101" s="80" t="s">
        <v>1688</v>
      </c>
      <c r="E101" s="89" t="s">
        <v>1751</v>
      </c>
      <c r="F101" s="195" t="s">
        <v>1752</v>
      </c>
      <c r="G101" s="8" t="s">
        <v>1741</v>
      </c>
      <c r="H101" s="96" t="s">
        <v>1741</v>
      </c>
      <c r="I101" s="96" t="s">
        <v>1758</v>
      </c>
      <c r="J101" s="8">
        <v>1997</v>
      </c>
      <c r="K101" s="8" t="s">
        <v>1754</v>
      </c>
      <c r="L101" s="8" t="s">
        <v>1697</v>
      </c>
      <c r="N101" s="8" t="s">
        <v>1742</v>
      </c>
      <c r="O101" s="75" t="s">
        <v>786</v>
      </c>
      <c r="P101" s="8" t="s">
        <v>1697</v>
      </c>
      <c r="Q101" s="8" t="s">
        <v>1697</v>
      </c>
      <c r="R101" s="96" t="s">
        <v>1736</v>
      </c>
      <c r="S101" s="195" t="s">
        <v>1704</v>
      </c>
      <c r="T101" s="196" t="s">
        <v>1756</v>
      </c>
      <c r="U101" s="8" t="s">
        <v>1774</v>
      </c>
      <c r="AC101" s="196"/>
      <c r="AD101" s="196"/>
      <c r="AF101" s="196"/>
      <c r="AG101" s="196"/>
      <c r="AH101" s="196"/>
      <c r="AI101" s="196"/>
      <c r="AJ101" s="196"/>
      <c r="AK101" s="196"/>
      <c r="AL101" s="196"/>
    </row>
    <row r="102" spans="1:38" s="8" customFormat="1" x14ac:dyDescent="0.3">
      <c r="A102" s="8">
        <v>312</v>
      </c>
      <c r="B102" s="8" t="s">
        <v>1748</v>
      </c>
      <c r="C102" s="8" t="s">
        <v>1749</v>
      </c>
      <c r="D102" s="80" t="s">
        <v>1688</v>
      </c>
      <c r="E102" s="89" t="s">
        <v>1751</v>
      </c>
      <c r="F102" s="195" t="s">
        <v>1752</v>
      </c>
      <c r="G102" s="8" t="s">
        <v>1741</v>
      </c>
      <c r="H102" s="96" t="s">
        <v>1741</v>
      </c>
      <c r="I102" s="96" t="s">
        <v>1758</v>
      </c>
      <c r="J102" s="8">
        <v>1997</v>
      </c>
      <c r="K102" s="8" t="s">
        <v>1754</v>
      </c>
      <c r="L102" s="8" t="s">
        <v>1697</v>
      </c>
      <c r="N102" s="8" t="s">
        <v>1742</v>
      </c>
      <c r="O102" s="75" t="s">
        <v>786</v>
      </c>
      <c r="P102" s="8" t="s">
        <v>1697</v>
      </c>
      <c r="Q102" s="8" t="s">
        <v>1697</v>
      </c>
      <c r="R102" s="96" t="s">
        <v>1736</v>
      </c>
      <c r="S102" s="4" t="s">
        <v>261</v>
      </c>
      <c r="T102" s="196" t="s">
        <v>1756</v>
      </c>
      <c r="U102" s="8" t="s">
        <v>1774</v>
      </c>
      <c r="AC102" s="196"/>
      <c r="AD102" s="196"/>
      <c r="AF102" s="196"/>
      <c r="AG102" s="196"/>
      <c r="AH102" s="196"/>
      <c r="AI102" s="196"/>
      <c r="AJ102" s="196"/>
      <c r="AK102" s="196"/>
      <c r="AL102" s="196"/>
    </row>
    <row r="103" spans="1:38" s="35" customFormat="1" x14ac:dyDescent="0.3">
      <c r="A103" s="35">
        <v>313</v>
      </c>
      <c r="B103" s="35" t="s">
        <v>1776</v>
      </c>
      <c r="C103" s="35" t="s">
        <v>1777</v>
      </c>
      <c r="D103" s="80" t="s">
        <v>1689</v>
      </c>
      <c r="E103" s="35" t="s">
        <v>1778</v>
      </c>
      <c r="F103" s="35" t="s">
        <v>1694</v>
      </c>
      <c r="G103" s="35" t="s">
        <v>1740</v>
      </c>
      <c r="H103" s="195" t="s">
        <v>1738</v>
      </c>
      <c r="I103" s="35" t="s">
        <v>1739</v>
      </c>
      <c r="J103" s="7">
        <v>814</v>
      </c>
      <c r="K103" s="35" t="s">
        <v>1711</v>
      </c>
      <c r="L103" s="8" t="s">
        <v>1685</v>
      </c>
      <c r="M103" s="8"/>
      <c r="N103" s="35" t="s">
        <v>1699</v>
      </c>
      <c r="O103" s="35" t="s">
        <v>801</v>
      </c>
      <c r="P103" s="8" t="s">
        <v>1685</v>
      </c>
      <c r="Q103" s="8" t="s">
        <v>1697</v>
      </c>
      <c r="R103" s="96" t="s">
        <v>1687</v>
      </c>
      <c r="S103" s="95" t="s">
        <v>258</v>
      </c>
      <c r="T103" s="95" t="s">
        <v>330</v>
      </c>
      <c r="U103" s="35" t="s">
        <v>1794</v>
      </c>
      <c r="V103" s="196"/>
      <c r="AL103" s="195"/>
    </row>
    <row r="104" spans="1:38" s="35" customFormat="1" x14ac:dyDescent="0.3">
      <c r="A104" s="35">
        <v>313</v>
      </c>
      <c r="B104" s="35" t="s">
        <v>1776</v>
      </c>
      <c r="C104" s="35" t="s">
        <v>1777</v>
      </c>
      <c r="D104" s="80" t="s">
        <v>1689</v>
      </c>
      <c r="E104" s="35" t="s">
        <v>1778</v>
      </c>
      <c r="F104" s="35" t="s">
        <v>1694</v>
      </c>
      <c r="G104" s="35" t="s">
        <v>1740</v>
      </c>
      <c r="H104" s="195" t="s">
        <v>1738</v>
      </c>
      <c r="I104" s="35" t="s">
        <v>1739</v>
      </c>
      <c r="J104" s="7">
        <v>814</v>
      </c>
      <c r="K104" s="35" t="s">
        <v>1711</v>
      </c>
      <c r="L104" s="8" t="s">
        <v>1685</v>
      </c>
      <c r="M104" s="8"/>
      <c r="N104" s="35" t="s">
        <v>1699</v>
      </c>
      <c r="O104" s="35" t="s">
        <v>801</v>
      </c>
      <c r="P104" s="8" t="s">
        <v>1685</v>
      </c>
      <c r="Q104" s="8" t="s">
        <v>1697</v>
      </c>
      <c r="R104" s="96" t="s">
        <v>1687</v>
      </c>
      <c r="S104" s="95" t="s">
        <v>1783</v>
      </c>
      <c r="T104" s="95" t="s">
        <v>330</v>
      </c>
      <c r="U104" s="35" t="s">
        <v>1795</v>
      </c>
      <c r="V104" s="196"/>
      <c r="AL104" s="195"/>
    </row>
    <row r="105" spans="1:38" s="35" customFormat="1" x14ac:dyDescent="0.3">
      <c r="A105" s="35">
        <v>313</v>
      </c>
      <c r="B105" s="35" t="s">
        <v>1776</v>
      </c>
      <c r="C105" s="35" t="s">
        <v>1777</v>
      </c>
      <c r="D105" s="80" t="s">
        <v>1689</v>
      </c>
      <c r="E105" s="35" t="s">
        <v>1778</v>
      </c>
      <c r="F105" s="35" t="s">
        <v>1694</v>
      </c>
      <c r="G105" s="35" t="s">
        <v>1740</v>
      </c>
      <c r="H105" s="195" t="s">
        <v>1738</v>
      </c>
      <c r="I105" s="35" t="s">
        <v>1739</v>
      </c>
      <c r="J105" s="7">
        <v>814</v>
      </c>
      <c r="K105" s="35" t="s">
        <v>1711</v>
      </c>
      <c r="L105" s="8" t="s">
        <v>1685</v>
      </c>
      <c r="M105" s="8"/>
      <c r="N105" s="35" t="s">
        <v>1699</v>
      </c>
      <c r="O105" s="35" t="s">
        <v>801</v>
      </c>
      <c r="P105" s="8" t="s">
        <v>1685</v>
      </c>
      <c r="Q105" s="8" t="s">
        <v>1697</v>
      </c>
      <c r="R105" s="96" t="s">
        <v>1687</v>
      </c>
      <c r="S105" s="95" t="s">
        <v>1784</v>
      </c>
      <c r="T105" s="6" t="s">
        <v>61</v>
      </c>
      <c r="U105" s="35" t="s">
        <v>1796</v>
      </c>
      <c r="V105" s="196"/>
      <c r="AL105" s="195"/>
    </row>
    <row r="106" spans="1:38" s="35" customFormat="1" x14ac:dyDescent="0.3">
      <c r="A106" s="35">
        <v>313</v>
      </c>
      <c r="B106" s="35" t="s">
        <v>1776</v>
      </c>
      <c r="C106" s="35" t="s">
        <v>1777</v>
      </c>
      <c r="D106" s="80" t="s">
        <v>1689</v>
      </c>
      <c r="E106" s="35" t="s">
        <v>1778</v>
      </c>
      <c r="F106" s="35" t="s">
        <v>1694</v>
      </c>
      <c r="G106" s="35" t="s">
        <v>1740</v>
      </c>
      <c r="H106" s="195" t="s">
        <v>1738</v>
      </c>
      <c r="I106" s="35" t="s">
        <v>1739</v>
      </c>
      <c r="J106" s="7">
        <v>814</v>
      </c>
      <c r="K106" s="35" t="s">
        <v>1711</v>
      </c>
      <c r="L106" s="8" t="s">
        <v>1685</v>
      </c>
      <c r="M106" s="8"/>
      <c r="N106" s="35" t="s">
        <v>1699</v>
      </c>
      <c r="O106" s="75" t="s">
        <v>786</v>
      </c>
      <c r="P106" s="8" t="s">
        <v>1685</v>
      </c>
      <c r="Q106" s="8" t="s">
        <v>1697</v>
      </c>
      <c r="R106" s="96" t="s">
        <v>1687</v>
      </c>
      <c r="S106" s="95" t="s">
        <v>258</v>
      </c>
      <c r="T106" s="95" t="s">
        <v>330</v>
      </c>
      <c r="U106" s="35" t="s">
        <v>1791</v>
      </c>
      <c r="V106" s="196"/>
      <c r="AL106" s="195"/>
    </row>
    <row r="107" spans="1:38" s="35" customFormat="1" x14ac:dyDescent="0.3">
      <c r="A107" s="35">
        <v>313</v>
      </c>
      <c r="B107" s="35" t="s">
        <v>1776</v>
      </c>
      <c r="C107" s="35" t="s">
        <v>1777</v>
      </c>
      <c r="D107" s="80" t="s">
        <v>1689</v>
      </c>
      <c r="E107" s="35" t="s">
        <v>1778</v>
      </c>
      <c r="F107" s="35" t="s">
        <v>1694</v>
      </c>
      <c r="G107" s="35" t="s">
        <v>1740</v>
      </c>
      <c r="H107" s="195" t="s">
        <v>1738</v>
      </c>
      <c r="I107" s="35" t="s">
        <v>1739</v>
      </c>
      <c r="J107" s="7">
        <v>814</v>
      </c>
      <c r="K107" s="35" t="s">
        <v>1711</v>
      </c>
      <c r="L107" s="8" t="s">
        <v>1685</v>
      </c>
      <c r="M107" s="8"/>
      <c r="N107" s="35" t="s">
        <v>1699</v>
      </c>
      <c r="O107" s="75" t="s">
        <v>786</v>
      </c>
      <c r="P107" s="8" t="s">
        <v>1685</v>
      </c>
      <c r="Q107" s="8" t="s">
        <v>1697</v>
      </c>
      <c r="R107" s="96" t="s">
        <v>1687</v>
      </c>
      <c r="S107" s="95" t="s">
        <v>1783</v>
      </c>
      <c r="T107" s="95" t="s">
        <v>330</v>
      </c>
      <c r="U107" s="35" t="s">
        <v>1792</v>
      </c>
      <c r="V107" s="196"/>
      <c r="AL107" s="195"/>
    </row>
    <row r="108" spans="1:38" s="35" customFormat="1" x14ac:dyDescent="0.3">
      <c r="A108" s="35">
        <v>313</v>
      </c>
      <c r="B108" s="35" t="s">
        <v>1776</v>
      </c>
      <c r="C108" s="35" t="s">
        <v>1777</v>
      </c>
      <c r="D108" s="80" t="s">
        <v>1689</v>
      </c>
      <c r="E108" s="35" t="s">
        <v>1778</v>
      </c>
      <c r="F108" s="35" t="s">
        <v>1694</v>
      </c>
      <c r="G108" s="35" t="s">
        <v>1740</v>
      </c>
      <c r="H108" s="195" t="s">
        <v>1738</v>
      </c>
      <c r="I108" s="35" t="s">
        <v>1739</v>
      </c>
      <c r="J108" s="7">
        <v>814</v>
      </c>
      <c r="K108" s="35" t="s">
        <v>1711</v>
      </c>
      <c r="L108" s="8" t="s">
        <v>1685</v>
      </c>
      <c r="M108" s="8"/>
      <c r="N108" s="35" t="s">
        <v>1699</v>
      </c>
      <c r="O108" s="75" t="s">
        <v>786</v>
      </c>
      <c r="P108" s="8" t="s">
        <v>1685</v>
      </c>
      <c r="Q108" s="8" t="s">
        <v>1697</v>
      </c>
      <c r="R108" s="96" t="s">
        <v>1687</v>
      </c>
      <c r="S108" s="95" t="s">
        <v>1784</v>
      </c>
      <c r="T108" s="6" t="s">
        <v>61</v>
      </c>
      <c r="U108" s="35" t="s">
        <v>1793</v>
      </c>
      <c r="V108" s="196"/>
      <c r="AL108" s="195"/>
    </row>
    <row r="109" spans="1:38" s="35" customFormat="1" x14ac:dyDescent="0.3">
      <c r="A109" s="35">
        <v>313</v>
      </c>
      <c r="B109" s="35" t="s">
        <v>1776</v>
      </c>
      <c r="C109" s="35" t="s">
        <v>1777</v>
      </c>
      <c r="D109" s="80" t="s">
        <v>1689</v>
      </c>
      <c r="E109" s="35" t="s">
        <v>1778</v>
      </c>
      <c r="F109" s="35" t="s">
        <v>1694</v>
      </c>
      <c r="G109" s="35" t="s">
        <v>1740</v>
      </c>
      <c r="H109" s="195" t="s">
        <v>1738</v>
      </c>
      <c r="I109" s="35" t="s">
        <v>1739</v>
      </c>
      <c r="J109" s="7">
        <v>814</v>
      </c>
      <c r="K109" s="35" t="s">
        <v>1711</v>
      </c>
      <c r="L109" s="8" t="s">
        <v>1685</v>
      </c>
      <c r="M109" s="8"/>
      <c r="N109" s="35" t="s">
        <v>1699</v>
      </c>
      <c r="O109" s="190" t="s">
        <v>843</v>
      </c>
      <c r="P109" s="8" t="s">
        <v>1685</v>
      </c>
      <c r="Q109" s="8" t="s">
        <v>1697</v>
      </c>
      <c r="R109" s="96" t="s">
        <v>1687</v>
      </c>
      <c r="S109" s="95" t="s">
        <v>258</v>
      </c>
      <c r="T109" s="95" t="s">
        <v>330</v>
      </c>
      <c r="U109" s="35" t="s">
        <v>1797</v>
      </c>
      <c r="V109" s="196"/>
      <c r="AL109" s="195"/>
    </row>
    <row r="110" spans="1:38" s="35" customFormat="1" x14ac:dyDescent="0.3">
      <c r="A110" s="89">
        <v>313</v>
      </c>
      <c r="B110" s="89" t="s">
        <v>1776</v>
      </c>
      <c r="C110" s="89" t="s">
        <v>1777</v>
      </c>
      <c r="D110" s="80" t="s">
        <v>1689</v>
      </c>
      <c r="E110" s="89" t="s">
        <v>1778</v>
      </c>
      <c r="F110" s="89" t="s">
        <v>1694</v>
      </c>
      <c r="G110" s="89" t="s">
        <v>1740</v>
      </c>
      <c r="H110" s="195" t="s">
        <v>1738</v>
      </c>
      <c r="I110" s="89" t="s">
        <v>1739</v>
      </c>
      <c r="J110" s="4">
        <v>814</v>
      </c>
      <c r="K110" s="89" t="s">
        <v>1711</v>
      </c>
      <c r="L110" s="80" t="s">
        <v>1685</v>
      </c>
      <c r="M110" s="80"/>
      <c r="N110" s="89" t="s">
        <v>1699</v>
      </c>
      <c r="O110" s="190" t="s">
        <v>843</v>
      </c>
      <c r="P110" s="80" t="s">
        <v>1685</v>
      </c>
      <c r="Q110" s="80" t="s">
        <v>1697</v>
      </c>
      <c r="R110" s="6" t="s">
        <v>1687</v>
      </c>
      <c r="S110" s="94" t="s">
        <v>1783</v>
      </c>
      <c r="T110" s="94" t="s">
        <v>330</v>
      </c>
      <c r="U110" s="89" t="s">
        <v>1798</v>
      </c>
      <c r="V110" s="196"/>
      <c r="AL110" s="195"/>
    </row>
    <row r="111" spans="1:38" s="35" customFormat="1" x14ac:dyDescent="0.3">
      <c r="A111" s="89">
        <v>313</v>
      </c>
      <c r="B111" s="89" t="s">
        <v>1776</v>
      </c>
      <c r="C111" s="89" t="s">
        <v>1777</v>
      </c>
      <c r="D111" s="80" t="s">
        <v>1689</v>
      </c>
      <c r="E111" s="89" t="s">
        <v>1778</v>
      </c>
      <c r="F111" s="89" t="s">
        <v>1694</v>
      </c>
      <c r="G111" s="89" t="s">
        <v>1740</v>
      </c>
      <c r="H111" s="195" t="s">
        <v>1738</v>
      </c>
      <c r="I111" s="89" t="s">
        <v>1739</v>
      </c>
      <c r="J111" s="4">
        <v>814</v>
      </c>
      <c r="K111" s="89" t="s">
        <v>1711</v>
      </c>
      <c r="L111" s="80" t="s">
        <v>1685</v>
      </c>
      <c r="M111" s="80"/>
      <c r="N111" s="89" t="s">
        <v>1699</v>
      </c>
      <c r="O111" s="190" t="s">
        <v>843</v>
      </c>
      <c r="P111" s="80" t="s">
        <v>1685</v>
      </c>
      <c r="Q111" s="80" t="s">
        <v>1697</v>
      </c>
      <c r="R111" s="6" t="s">
        <v>1687</v>
      </c>
      <c r="S111" s="94" t="s">
        <v>1784</v>
      </c>
      <c r="T111" s="6" t="s">
        <v>61</v>
      </c>
      <c r="U111" s="89" t="s">
        <v>1799</v>
      </c>
      <c r="V111" s="196"/>
      <c r="AL111" s="195"/>
    </row>
    <row r="112" spans="1:38" s="35" customFormat="1" x14ac:dyDescent="0.3">
      <c r="A112" s="89">
        <v>326</v>
      </c>
      <c r="B112" s="89" t="s">
        <v>1961</v>
      </c>
      <c r="C112" s="89" t="s">
        <v>1824</v>
      </c>
      <c r="D112" s="89" t="s">
        <v>1688</v>
      </c>
      <c r="E112" s="89" t="s">
        <v>1963</v>
      </c>
      <c r="F112" s="195" t="s">
        <v>1752</v>
      </c>
      <c r="G112" s="89" t="s">
        <v>1692</v>
      </c>
      <c r="H112" s="89" t="s">
        <v>1915</v>
      </c>
      <c r="I112" s="89" t="s">
        <v>1964</v>
      </c>
      <c r="J112" s="80">
        <v>3618</v>
      </c>
      <c r="K112" s="89" t="s">
        <v>1711</v>
      </c>
      <c r="L112" s="89" t="s">
        <v>1967</v>
      </c>
      <c r="M112" s="89"/>
      <c r="N112" s="89" t="s">
        <v>1699</v>
      </c>
      <c r="O112" s="75" t="s">
        <v>786</v>
      </c>
      <c r="P112" s="89" t="s">
        <v>1713</v>
      </c>
      <c r="Q112" s="89" t="s">
        <v>1713</v>
      </c>
      <c r="R112" s="89" t="s">
        <v>1962</v>
      </c>
      <c r="S112" s="89" t="s">
        <v>1719</v>
      </c>
      <c r="T112" s="89" t="s">
        <v>1756</v>
      </c>
      <c r="U112" s="89" t="s">
        <v>1973</v>
      </c>
    </row>
    <row r="113" spans="1:23" s="35" customFormat="1" x14ac:dyDescent="0.3">
      <c r="A113" s="89">
        <v>326</v>
      </c>
      <c r="B113" s="89" t="s">
        <v>1961</v>
      </c>
      <c r="C113" s="89" t="s">
        <v>1824</v>
      </c>
      <c r="D113" s="89" t="s">
        <v>1688</v>
      </c>
      <c r="E113" s="89" t="s">
        <v>1963</v>
      </c>
      <c r="F113" s="195" t="s">
        <v>1752</v>
      </c>
      <c r="G113" s="89" t="s">
        <v>1692</v>
      </c>
      <c r="H113" s="89" t="s">
        <v>1915</v>
      </c>
      <c r="I113" s="89" t="s">
        <v>1964</v>
      </c>
      <c r="J113" s="80">
        <v>3618</v>
      </c>
      <c r="K113" s="89" t="s">
        <v>1711</v>
      </c>
      <c r="L113" s="89" t="s">
        <v>1967</v>
      </c>
      <c r="M113" s="89"/>
      <c r="N113" s="89" t="s">
        <v>1699</v>
      </c>
      <c r="O113" s="75" t="s">
        <v>786</v>
      </c>
      <c r="P113" s="89" t="s">
        <v>1713</v>
      </c>
      <c r="Q113" s="89" t="s">
        <v>1713</v>
      </c>
      <c r="R113" s="89" t="s">
        <v>1962</v>
      </c>
      <c r="S113" s="89" t="s">
        <v>945</v>
      </c>
      <c r="T113" s="89" t="s">
        <v>1756</v>
      </c>
      <c r="U113" s="89" t="s">
        <v>1973</v>
      </c>
    </row>
    <row r="114" spans="1:23" s="35" customFormat="1" x14ac:dyDescent="0.3">
      <c r="A114" s="89">
        <v>326</v>
      </c>
      <c r="B114" s="89" t="s">
        <v>1961</v>
      </c>
      <c r="C114" s="89" t="s">
        <v>1824</v>
      </c>
      <c r="D114" s="89" t="s">
        <v>1688</v>
      </c>
      <c r="E114" s="89" t="s">
        <v>1963</v>
      </c>
      <c r="F114" s="195" t="s">
        <v>1752</v>
      </c>
      <c r="G114" s="89" t="s">
        <v>1692</v>
      </c>
      <c r="H114" s="89" t="s">
        <v>1915</v>
      </c>
      <c r="I114" s="89" t="s">
        <v>1964</v>
      </c>
      <c r="J114" s="80">
        <v>3618</v>
      </c>
      <c r="K114" s="89" t="s">
        <v>1711</v>
      </c>
      <c r="L114" s="89" t="s">
        <v>1967</v>
      </c>
      <c r="M114" s="89"/>
      <c r="N114" s="89" t="s">
        <v>1699</v>
      </c>
      <c r="O114" s="75" t="s">
        <v>786</v>
      </c>
      <c r="P114" s="89" t="s">
        <v>1713</v>
      </c>
      <c r="Q114" s="89" t="s">
        <v>1713</v>
      </c>
      <c r="R114" s="89" t="s">
        <v>1962</v>
      </c>
      <c r="S114" s="89" t="s">
        <v>24</v>
      </c>
      <c r="T114" s="89" t="s">
        <v>28</v>
      </c>
      <c r="U114" s="89" t="s">
        <v>1974</v>
      </c>
    </row>
    <row r="115" spans="1:23" s="35" customFormat="1" x14ac:dyDescent="0.3">
      <c r="A115" s="89">
        <v>326</v>
      </c>
      <c r="B115" s="89" t="s">
        <v>1961</v>
      </c>
      <c r="C115" s="89" t="s">
        <v>1824</v>
      </c>
      <c r="D115" s="89" t="s">
        <v>1688</v>
      </c>
      <c r="E115" s="89" t="s">
        <v>1963</v>
      </c>
      <c r="F115" s="195" t="s">
        <v>1752</v>
      </c>
      <c r="G115" s="89" t="s">
        <v>1692</v>
      </c>
      <c r="H115" s="89" t="s">
        <v>1915</v>
      </c>
      <c r="I115" s="89" t="s">
        <v>1964</v>
      </c>
      <c r="J115" s="80">
        <v>3618</v>
      </c>
      <c r="K115" s="89" t="s">
        <v>1711</v>
      </c>
      <c r="L115" s="89" t="s">
        <v>1967</v>
      </c>
      <c r="M115" s="89"/>
      <c r="N115" s="89" t="s">
        <v>1699</v>
      </c>
      <c r="O115" s="75" t="s">
        <v>786</v>
      </c>
      <c r="P115" s="89" t="s">
        <v>1713</v>
      </c>
      <c r="Q115" s="89" t="s">
        <v>1713</v>
      </c>
      <c r="R115" s="89" t="s">
        <v>1962</v>
      </c>
      <c r="S115" s="89" t="s">
        <v>1145</v>
      </c>
      <c r="T115" s="89" t="s">
        <v>28</v>
      </c>
      <c r="U115" s="89" t="s">
        <v>1974</v>
      </c>
    </row>
    <row r="116" spans="1:23" s="35" customFormat="1" x14ac:dyDescent="0.3">
      <c r="A116" s="89">
        <v>326</v>
      </c>
      <c r="B116" s="89" t="s">
        <v>1961</v>
      </c>
      <c r="C116" s="89" t="s">
        <v>1824</v>
      </c>
      <c r="D116" s="89" t="s">
        <v>1688</v>
      </c>
      <c r="E116" s="89" t="s">
        <v>1963</v>
      </c>
      <c r="F116" s="195" t="s">
        <v>1752</v>
      </c>
      <c r="G116" s="89" t="s">
        <v>1692</v>
      </c>
      <c r="H116" s="89" t="s">
        <v>1915</v>
      </c>
      <c r="I116" s="89" t="s">
        <v>1964</v>
      </c>
      <c r="J116" s="80">
        <v>3618</v>
      </c>
      <c r="K116" s="89" t="s">
        <v>1711</v>
      </c>
      <c r="L116" s="89" t="s">
        <v>1967</v>
      </c>
      <c r="M116" s="89"/>
      <c r="N116" s="89" t="s">
        <v>1699</v>
      </c>
      <c r="O116" s="75" t="s">
        <v>786</v>
      </c>
      <c r="P116" s="89" t="s">
        <v>1713</v>
      </c>
      <c r="Q116" s="89" t="s">
        <v>1713</v>
      </c>
      <c r="R116" s="89" t="s">
        <v>1962</v>
      </c>
      <c r="S116" s="89" t="s">
        <v>1968</v>
      </c>
      <c r="T116" s="89" t="s">
        <v>28</v>
      </c>
      <c r="U116" s="89" t="s">
        <v>1975</v>
      </c>
    </row>
    <row r="117" spans="1:23" s="35" customFormat="1" x14ac:dyDescent="0.3">
      <c r="A117" s="89">
        <v>326</v>
      </c>
      <c r="B117" s="89" t="s">
        <v>1961</v>
      </c>
      <c r="C117" s="89" t="s">
        <v>1824</v>
      </c>
      <c r="D117" s="89" t="s">
        <v>1688</v>
      </c>
      <c r="E117" s="89" t="s">
        <v>1963</v>
      </c>
      <c r="F117" s="195" t="s">
        <v>1752</v>
      </c>
      <c r="G117" s="89" t="s">
        <v>1692</v>
      </c>
      <c r="H117" s="89" t="s">
        <v>1915</v>
      </c>
      <c r="I117" s="89" t="s">
        <v>1964</v>
      </c>
      <c r="J117" s="80">
        <v>3618</v>
      </c>
      <c r="K117" s="89" t="s">
        <v>1711</v>
      </c>
      <c r="L117" s="89" t="s">
        <v>1967</v>
      </c>
      <c r="M117" s="89"/>
      <c r="N117" s="89" t="s">
        <v>1699</v>
      </c>
      <c r="O117" s="75" t="s">
        <v>786</v>
      </c>
      <c r="P117" s="89" t="s">
        <v>1713</v>
      </c>
      <c r="Q117" s="89" t="s">
        <v>1713</v>
      </c>
      <c r="R117" s="89" t="s">
        <v>1962</v>
      </c>
      <c r="S117" s="89" t="s">
        <v>1719</v>
      </c>
      <c r="T117" s="89" t="s">
        <v>1968</v>
      </c>
      <c r="U117" s="89" t="s">
        <v>1976</v>
      </c>
    </row>
    <row r="118" spans="1:23" s="35" customFormat="1" x14ac:dyDescent="0.3">
      <c r="A118" s="89">
        <v>326</v>
      </c>
      <c r="B118" s="89" t="s">
        <v>1961</v>
      </c>
      <c r="C118" s="89" t="s">
        <v>1824</v>
      </c>
      <c r="D118" s="89" t="s">
        <v>1688</v>
      </c>
      <c r="E118" s="89" t="s">
        <v>1963</v>
      </c>
      <c r="F118" s="195" t="s">
        <v>1752</v>
      </c>
      <c r="G118" s="89" t="s">
        <v>1692</v>
      </c>
      <c r="H118" s="89" t="s">
        <v>1915</v>
      </c>
      <c r="I118" s="89" t="s">
        <v>1964</v>
      </c>
      <c r="J118" s="80">
        <v>3618</v>
      </c>
      <c r="K118" s="89" t="s">
        <v>1711</v>
      </c>
      <c r="L118" s="89" t="s">
        <v>1967</v>
      </c>
      <c r="M118" s="89"/>
      <c r="N118" s="89" t="s">
        <v>1699</v>
      </c>
      <c r="O118" s="75" t="s">
        <v>786</v>
      </c>
      <c r="P118" s="89" t="s">
        <v>1713</v>
      </c>
      <c r="Q118" s="89" t="s">
        <v>1713</v>
      </c>
      <c r="R118" s="89" t="s">
        <v>1962</v>
      </c>
      <c r="S118" s="89" t="s">
        <v>1718</v>
      </c>
      <c r="T118" s="89" t="s">
        <v>1968</v>
      </c>
      <c r="U118" s="89" t="s">
        <v>1977</v>
      </c>
    </row>
    <row r="119" spans="1:23" s="35" customFormat="1" ht="14.5" thickBot="1" x14ac:dyDescent="0.35">
      <c r="A119" s="152">
        <v>326</v>
      </c>
      <c r="B119" s="152" t="s">
        <v>1961</v>
      </c>
      <c r="C119" s="152" t="s">
        <v>1824</v>
      </c>
      <c r="D119" s="152" t="s">
        <v>1688</v>
      </c>
      <c r="E119" s="152" t="s">
        <v>1963</v>
      </c>
      <c r="F119" s="203" t="s">
        <v>1752</v>
      </c>
      <c r="G119" s="152" t="s">
        <v>1692</v>
      </c>
      <c r="H119" s="152" t="s">
        <v>1915</v>
      </c>
      <c r="I119" s="152" t="s">
        <v>1964</v>
      </c>
      <c r="J119" s="192">
        <v>3618</v>
      </c>
      <c r="K119" s="152" t="s">
        <v>1711</v>
      </c>
      <c r="L119" s="152" t="s">
        <v>1967</v>
      </c>
      <c r="M119" s="152"/>
      <c r="N119" s="152" t="s">
        <v>1699</v>
      </c>
      <c r="O119" s="194" t="s">
        <v>786</v>
      </c>
      <c r="P119" s="152" t="s">
        <v>1713</v>
      </c>
      <c r="Q119" s="152" t="s">
        <v>1713</v>
      </c>
      <c r="R119" s="152" t="s">
        <v>1962</v>
      </c>
      <c r="S119" s="152" t="s">
        <v>1719</v>
      </c>
      <c r="T119" s="152" t="s">
        <v>1969</v>
      </c>
      <c r="U119" s="152" t="s">
        <v>1978</v>
      </c>
    </row>
    <row r="120" spans="1:23" ht="14.5" thickBot="1" x14ac:dyDescent="0.35">
      <c r="A120" s="220" t="s">
        <v>1653</v>
      </c>
      <c r="B120" s="220"/>
      <c r="C120" s="220"/>
      <c r="D120" s="220"/>
      <c r="E120" s="220"/>
      <c r="F120" s="220"/>
      <c r="G120" s="220"/>
      <c r="H120" s="220"/>
      <c r="I120" s="220"/>
      <c r="J120" s="220"/>
      <c r="K120" s="220"/>
      <c r="L120" s="220"/>
      <c r="M120" s="220"/>
      <c r="N120" s="220"/>
      <c r="O120" s="220"/>
      <c r="P120" s="220"/>
      <c r="Q120" s="220"/>
      <c r="R120" s="220"/>
      <c r="S120" s="220"/>
      <c r="T120" s="220"/>
      <c r="U120" s="220"/>
      <c r="V120" s="5"/>
      <c r="W120" s="5"/>
    </row>
    <row r="121" spans="1:23" s="4" customFormat="1" x14ac:dyDescent="0.3">
      <c r="A121" s="97">
        <v>116</v>
      </c>
      <c r="B121" s="97" t="s">
        <v>81</v>
      </c>
      <c r="C121" s="4" t="s">
        <v>960</v>
      </c>
      <c r="D121" s="97" t="s">
        <v>38</v>
      </c>
      <c r="E121" s="97">
        <v>86</v>
      </c>
      <c r="F121" s="97" t="s">
        <v>5</v>
      </c>
      <c r="G121" s="97" t="s">
        <v>142</v>
      </c>
      <c r="H121" s="97" t="s">
        <v>19</v>
      </c>
      <c r="I121" s="97" t="s">
        <v>147</v>
      </c>
      <c r="J121" s="97" t="s">
        <v>41</v>
      </c>
      <c r="K121" s="97" t="s">
        <v>20</v>
      </c>
      <c r="L121" s="97" t="s">
        <v>37</v>
      </c>
      <c r="M121" s="97"/>
      <c r="N121" s="97" t="s">
        <v>22</v>
      </c>
      <c r="O121" s="97" t="s">
        <v>748</v>
      </c>
      <c r="P121" s="4" t="s">
        <v>37</v>
      </c>
      <c r="Q121" s="4" t="s">
        <v>37</v>
      </c>
      <c r="R121" s="4" t="s">
        <v>12</v>
      </c>
      <c r="S121" s="27" t="s">
        <v>1039</v>
      </c>
      <c r="T121" s="27" t="s">
        <v>1005</v>
      </c>
      <c r="U121" s="27"/>
      <c r="V121" s="27"/>
      <c r="W121" s="27"/>
    </row>
    <row r="122" spans="1:23" s="4" customFormat="1" x14ac:dyDescent="0.3">
      <c r="A122" s="97">
        <v>156</v>
      </c>
      <c r="B122" s="97" t="s">
        <v>555</v>
      </c>
      <c r="C122" s="4" t="s">
        <v>961</v>
      </c>
      <c r="D122" s="97" t="s">
        <v>38</v>
      </c>
      <c r="E122" s="97">
        <v>86</v>
      </c>
      <c r="F122" s="97" t="s">
        <v>5</v>
      </c>
      <c r="G122" s="97" t="s">
        <v>142</v>
      </c>
      <c r="H122" s="97" t="s">
        <v>19</v>
      </c>
      <c r="I122" s="97" t="s">
        <v>141</v>
      </c>
      <c r="J122" s="97" t="s">
        <v>144</v>
      </c>
      <c r="K122" s="97" t="s">
        <v>20</v>
      </c>
      <c r="L122" s="97" t="s">
        <v>37</v>
      </c>
      <c r="M122" s="97"/>
      <c r="N122" s="97" t="s">
        <v>22</v>
      </c>
      <c r="O122" s="97" t="s">
        <v>768</v>
      </c>
      <c r="P122" s="4" t="s">
        <v>37</v>
      </c>
      <c r="Q122" s="4" t="s">
        <v>37</v>
      </c>
      <c r="R122" s="4" t="s">
        <v>11</v>
      </c>
      <c r="S122" s="27" t="s">
        <v>1040</v>
      </c>
      <c r="T122" s="27" t="s">
        <v>1041</v>
      </c>
      <c r="U122" s="27"/>
      <c r="V122" s="27"/>
      <c r="W122" s="27"/>
    </row>
    <row r="123" spans="1:23" s="4" customFormat="1" x14ac:dyDescent="0.3">
      <c r="A123" s="97">
        <v>156</v>
      </c>
      <c r="B123" s="97" t="s">
        <v>555</v>
      </c>
      <c r="C123" s="4" t="s">
        <v>961</v>
      </c>
      <c r="D123" s="97" t="s">
        <v>38</v>
      </c>
      <c r="E123" s="97">
        <v>86</v>
      </c>
      <c r="F123" s="97" t="s">
        <v>5</v>
      </c>
      <c r="G123" s="97" t="s">
        <v>142</v>
      </c>
      <c r="H123" s="97" t="s">
        <v>19</v>
      </c>
      <c r="I123" s="97" t="s">
        <v>141</v>
      </c>
      <c r="J123" s="97" t="s">
        <v>144</v>
      </c>
      <c r="K123" s="97" t="s">
        <v>20</v>
      </c>
      <c r="L123" s="97" t="s">
        <v>37</v>
      </c>
      <c r="M123" s="97"/>
      <c r="N123" s="97" t="s">
        <v>22</v>
      </c>
      <c r="O123" s="97" t="s">
        <v>748</v>
      </c>
      <c r="P123" s="4" t="s">
        <v>37</v>
      </c>
      <c r="Q123" s="4" t="s">
        <v>37</v>
      </c>
      <c r="R123" s="4" t="s">
        <v>11</v>
      </c>
      <c r="S123" s="27" t="s">
        <v>1040</v>
      </c>
      <c r="T123" s="27" t="s">
        <v>1041</v>
      </c>
      <c r="U123" s="27"/>
      <c r="V123" s="27"/>
      <c r="W123" s="27"/>
    </row>
    <row r="124" spans="1:23" s="4" customFormat="1" x14ac:dyDescent="0.3">
      <c r="A124" s="97">
        <v>156</v>
      </c>
      <c r="B124" s="97" t="s">
        <v>555</v>
      </c>
      <c r="C124" s="4" t="s">
        <v>961</v>
      </c>
      <c r="D124" s="97" t="s">
        <v>38</v>
      </c>
      <c r="E124" s="97">
        <v>86</v>
      </c>
      <c r="F124" s="97" t="s">
        <v>5</v>
      </c>
      <c r="G124" s="97" t="s">
        <v>142</v>
      </c>
      <c r="H124" s="97" t="s">
        <v>19</v>
      </c>
      <c r="I124" s="97" t="s">
        <v>141</v>
      </c>
      <c r="J124" s="97" t="s">
        <v>144</v>
      </c>
      <c r="K124" s="97" t="s">
        <v>20</v>
      </c>
      <c r="L124" s="97" t="s">
        <v>37</v>
      </c>
      <c r="M124" s="97"/>
      <c r="N124" s="97" t="s">
        <v>22</v>
      </c>
      <c r="O124" s="97" t="s">
        <v>1038</v>
      </c>
      <c r="P124" s="4" t="s">
        <v>37</v>
      </c>
      <c r="Q124" s="4" t="s">
        <v>37</v>
      </c>
      <c r="R124" s="4" t="s">
        <v>11</v>
      </c>
      <c r="S124" s="27" t="s">
        <v>1040</v>
      </c>
      <c r="T124" s="27" t="s">
        <v>1041</v>
      </c>
      <c r="U124" s="27"/>
      <c r="V124" s="27"/>
      <c r="W124" s="27"/>
    </row>
    <row r="125" spans="1:23" s="4" customFormat="1" x14ac:dyDescent="0.3">
      <c r="A125" s="190">
        <v>156</v>
      </c>
      <c r="B125" s="190" t="s">
        <v>555</v>
      </c>
      <c r="C125" s="4" t="s">
        <v>961</v>
      </c>
      <c r="D125" s="190" t="s">
        <v>38</v>
      </c>
      <c r="E125" s="190">
        <v>86</v>
      </c>
      <c r="F125" s="190" t="s">
        <v>5</v>
      </c>
      <c r="G125" s="190" t="s">
        <v>142</v>
      </c>
      <c r="H125" s="190" t="s">
        <v>19</v>
      </c>
      <c r="I125" s="190" t="s">
        <v>141</v>
      </c>
      <c r="J125" s="190" t="s">
        <v>144</v>
      </c>
      <c r="K125" s="190" t="s">
        <v>20</v>
      </c>
      <c r="L125" s="190" t="s">
        <v>37</v>
      </c>
      <c r="M125" s="190"/>
      <c r="N125" s="190" t="s">
        <v>22</v>
      </c>
      <c r="O125" s="190" t="s">
        <v>755</v>
      </c>
      <c r="P125" s="4" t="s">
        <v>37</v>
      </c>
      <c r="Q125" s="4" t="s">
        <v>37</v>
      </c>
      <c r="R125" s="4" t="s">
        <v>11</v>
      </c>
      <c r="S125" s="27" t="s">
        <v>1040</v>
      </c>
      <c r="T125" s="27" t="s">
        <v>1041</v>
      </c>
      <c r="U125" s="27"/>
      <c r="V125" s="27"/>
      <c r="W125" s="27"/>
    </row>
    <row r="126" spans="1:23" s="44" customFormat="1" x14ac:dyDescent="0.3">
      <c r="A126" s="44">
        <v>317</v>
      </c>
      <c r="B126" s="44" t="s">
        <v>1854</v>
      </c>
      <c r="C126" s="44" t="s">
        <v>1683</v>
      </c>
      <c r="D126" s="44" t="s">
        <v>1855</v>
      </c>
      <c r="E126" s="1" t="s">
        <v>1856</v>
      </c>
      <c r="F126" s="195" t="s">
        <v>933</v>
      </c>
      <c r="G126" s="44" t="s">
        <v>1694</v>
      </c>
      <c r="H126" s="44" t="s">
        <v>1743</v>
      </c>
      <c r="I126" s="44" t="s">
        <v>1743</v>
      </c>
      <c r="J126" s="200">
        <v>2400</v>
      </c>
      <c r="K126" s="44" t="s">
        <v>1711</v>
      </c>
      <c r="L126" s="44" t="s">
        <v>1697</v>
      </c>
      <c r="N126" s="44" t="s">
        <v>1699</v>
      </c>
      <c r="O126" s="75" t="s">
        <v>748</v>
      </c>
      <c r="P126" s="44" t="s">
        <v>1735</v>
      </c>
      <c r="Q126" s="44" t="s">
        <v>1697</v>
      </c>
      <c r="R126" s="44" t="s">
        <v>1736</v>
      </c>
      <c r="S126" s="44" t="s">
        <v>1704</v>
      </c>
      <c r="T126" s="44" t="s">
        <v>1818</v>
      </c>
    </row>
    <row r="127" spans="1:23" s="44" customFormat="1" x14ac:dyDescent="0.3">
      <c r="A127" s="44">
        <v>317</v>
      </c>
      <c r="B127" s="44" t="s">
        <v>1854</v>
      </c>
      <c r="C127" s="44" t="s">
        <v>1683</v>
      </c>
      <c r="D127" s="44" t="s">
        <v>1855</v>
      </c>
      <c r="E127" s="1" t="s">
        <v>1856</v>
      </c>
      <c r="F127" s="195" t="s">
        <v>933</v>
      </c>
      <c r="G127" s="44" t="s">
        <v>1694</v>
      </c>
      <c r="H127" s="44" t="s">
        <v>1743</v>
      </c>
      <c r="I127" s="44" t="s">
        <v>1743</v>
      </c>
      <c r="J127" s="200">
        <v>2400</v>
      </c>
      <c r="K127" s="44" t="s">
        <v>1711</v>
      </c>
      <c r="L127" s="44" t="s">
        <v>1697</v>
      </c>
      <c r="N127" s="44" t="s">
        <v>1699</v>
      </c>
      <c r="O127" s="75" t="s">
        <v>748</v>
      </c>
      <c r="P127" s="44" t="s">
        <v>1735</v>
      </c>
      <c r="Q127" s="44" t="s">
        <v>1697</v>
      </c>
      <c r="R127" s="44" t="s">
        <v>1736</v>
      </c>
      <c r="S127" s="4" t="s">
        <v>261</v>
      </c>
      <c r="T127" s="44" t="s">
        <v>1818</v>
      </c>
    </row>
    <row r="128" spans="1:23" s="44" customFormat="1" x14ac:dyDescent="0.3">
      <c r="A128" s="44">
        <v>317</v>
      </c>
      <c r="B128" s="44" t="s">
        <v>1854</v>
      </c>
      <c r="C128" s="44" t="s">
        <v>1683</v>
      </c>
      <c r="D128" s="44" t="s">
        <v>1855</v>
      </c>
      <c r="E128" s="1" t="s">
        <v>1856</v>
      </c>
      <c r="F128" s="195" t="s">
        <v>933</v>
      </c>
      <c r="G128" s="44" t="s">
        <v>1694</v>
      </c>
      <c r="H128" s="44" t="s">
        <v>1743</v>
      </c>
      <c r="I128" s="44" t="s">
        <v>1743</v>
      </c>
      <c r="J128" s="200">
        <v>2400</v>
      </c>
      <c r="K128" s="44" t="s">
        <v>1711</v>
      </c>
      <c r="L128" s="44" t="s">
        <v>1697</v>
      </c>
      <c r="N128" s="44" t="s">
        <v>1699</v>
      </c>
      <c r="O128" s="75" t="s">
        <v>748</v>
      </c>
      <c r="P128" s="44" t="s">
        <v>1735</v>
      </c>
      <c r="Q128" s="44" t="s">
        <v>1697</v>
      </c>
      <c r="R128" s="44" t="s">
        <v>1736</v>
      </c>
      <c r="S128" s="96" t="s">
        <v>61</v>
      </c>
      <c r="T128" s="6" t="s">
        <v>218</v>
      </c>
    </row>
    <row r="129" spans="1:21" s="44" customFormat="1" x14ac:dyDescent="0.3">
      <c r="A129" s="44">
        <v>317</v>
      </c>
      <c r="B129" s="44" t="s">
        <v>1854</v>
      </c>
      <c r="C129" s="44" t="s">
        <v>1683</v>
      </c>
      <c r="D129" s="44" t="s">
        <v>1855</v>
      </c>
      <c r="E129" s="1" t="s">
        <v>1856</v>
      </c>
      <c r="F129" s="195" t="s">
        <v>933</v>
      </c>
      <c r="G129" s="44" t="s">
        <v>1694</v>
      </c>
      <c r="H129" s="44" t="s">
        <v>1743</v>
      </c>
      <c r="I129" s="44" t="s">
        <v>1743</v>
      </c>
      <c r="J129" s="200">
        <v>2400</v>
      </c>
      <c r="K129" s="44" t="s">
        <v>1711</v>
      </c>
      <c r="L129" s="44" t="s">
        <v>1697</v>
      </c>
      <c r="N129" s="44" t="s">
        <v>1699</v>
      </c>
      <c r="O129" s="75" t="s">
        <v>748</v>
      </c>
      <c r="P129" s="44" t="s">
        <v>1735</v>
      </c>
      <c r="Q129" s="44" t="s">
        <v>1697</v>
      </c>
      <c r="R129" s="44" t="s">
        <v>1736</v>
      </c>
      <c r="S129" s="96" t="s">
        <v>1178</v>
      </c>
      <c r="T129" s="6" t="s">
        <v>218</v>
      </c>
    </row>
    <row r="130" spans="1:21" s="44" customFormat="1" x14ac:dyDescent="0.3">
      <c r="A130" s="44">
        <v>317</v>
      </c>
      <c r="B130" s="44" t="s">
        <v>1854</v>
      </c>
      <c r="C130" s="44" t="s">
        <v>1683</v>
      </c>
      <c r="D130" s="44" t="s">
        <v>1855</v>
      </c>
      <c r="E130" s="1" t="s">
        <v>1856</v>
      </c>
      <c r="F130" s="195" t="s">
        <v>933</v>
      </c>
      <c r="G130" s="44" t="s">
        <v>1694</v>
      </c>
      <c r="H130" s="44" t="s">
        <v>1743</v>
      </c>
      <c r="I130" s="44" t="s">
        <v>1743</v>
      </c>
      <c r="J130" s="200">
        <v>2400</v>
      </c>
      <c r="K130" s="44" t="s">
        <v>1711</v>
      </c>
      <c r="L130" s="44" t="s">
        <v>1697</v>
      </c>
      <c r="N130" s="44" t="s">
        <v>1699</v>
      </c>
      <c r="O130" s="75" t="s">
        <v>748</v>
      </c>
      <c r="P130" s="44" t="s">
        <v>1735</v>
      </c>
      <c r="Q130" s="44" t="s">
        <v>1697</v>
      </c>
      <c r="R130" s="44" t="s">
        <v>1736</v>
      </c>
      <c r="S130" s="96" t="s">
        <v>258</v>
      </c>
      <c r="T130" s="96" t="s">
        <v>61</v>
      </c>
    </row>
    <row r="131" spans="1:21" s="44" customFormat="1" x14ac:dyDescent="0.3">
      <c r="A131" s="44">
        <v>317</v>
      </c>
      <c r="B131" s="44" t="s">
        <v>1854</v>
      </c>
      <c r="C131" s="44" t="s">
        <v>1683</v>
      </c>
      <c r="D131" s="44" t="s">
        <v>1855</v>
      </c>
      <c r="E131" s="1" t="s">
        <v>1856</v>
      </c>
      <c r="F131" s="195" t="s">
        <v>933</v>
      </c>
      <c r="G131" s="44" t="s">
        <v>1694</v>
      </c>
      <c r="H131" s="44" t="s">
        <v>1743</v>
      </c>
      <c r="I131" s="44" t="s">
        <v>1743</v>
      </c>
      <c r="J131" s="200">
        <v>2400</v>
      </c>
      <c r="K131" s="44" t="s">
        <v>1711</v>
      </c>
      <c r="L131" s="44" t="s">
        <v>1697</v>
      </c>
      <c r="N131" s="44" t="s">
        <v>1699</v>
      </c>
      <c r="O131" s="75" t="s">
        <v>755</v>
      </c>
      <c r="P131" s="44" t="s">
        <v>1735</v>
      </c>
      <c r="Q131" s="44" t="s">
        <v>1697</v>
      </c>
      <c r="R131" s="44" t="s">
        <v>1736</v>
      </c>
      <c r="S131" s="44" t="s">
        <v>1704</v>
      </c>
      <c r="T131" s="44" t="s">
        <v>1818</v>
      </c>
    </row>
    <row r="132" spans="1:21" s="44" customFormat="1" x14ac:dyDescent="0.3">
      <c r="A132" s="44">
        <v>317</v>
      </c>
      <c r="B132" s="44" t="s">
        <v>1854</v>
      </c>
      <c r="C132" s="44" t="s">
        <v>1683</v>
      </c>
      <c r="D132" s="44" t="s">
        <v>1855</v>
      </c>
      <c r="E132" s="1" t="s">
        <v>1856</v>
      </c>
      <c r="F132" s="195" t="s">
        <v>933</v>
      </c>
      <c r="G132" s="44" t="s">
        <v>1694</v>
      </c>
      <c r="H132" s="44" t="s">
        <v>1743</v>
      </c>
      <c r="I132" s="44" t="s">
        <v>1743</v>
      </c>
      <c r="J132" s="200">
        <v>2400</v>
      </c>
      <c r="K132" s="44" t="s">
        <v>1711</v>
      </c>
      <c r="L132" s="44" t="s">
        <v>1697</v>
      </c>
      <c r="N132" s="44" t="s">
        <v>1699</v>
      </c>
      <c r="O132" s="75" t="s">
        <v>755</v>
      </c>
      <c r="P132" s="44" t="s">
        <v>1735</v>
      </c>
      <c r="Q132" s="44" t="s">
        <v>1697</v>
      </c>
      <c r="R132" s="44" t="s">
        <v>1736</v>
      </c>
      <c r="S132" s="4" t="s">
        <v>261</v>
      </c>
      <c r="T132" s="44" t="s">
        <v>1818</v>
      </c>
    </row>
    <row r="133" spans="1:21" s="44" customFormat="1" x14ac:dyDescent="0.3">
      <c r="A133" s="1">
        <v>317</v>
      </c>
      <c r="B133" s="1" t="s">
        <v>1854</v>
      </c>
      <c r="C133" s="1" t="s">
        <v>1683</v>
      </c>
      <c r="D133" s="1" t="s">
        <v>1855</v>
      </c>
      <c r="E133" s="1" t="s">
        <v>1856</v>
      </c>
      <c r="F133" s="195" t="s">
        <v>933</v>
      </c>
      <c r="G133" s="1" t="s">
        <v>1694</v>
      </c>
      <c r="H133" s="1" t="s">
        <v>1743</v>
      </c>
      <c r="I133" s="1" t="s">
        <v>1743</v>
      </c>
      <c r="J133" s="201">
        <v>2400</v>
      </c>
      <c r="K133" s="1" t="s">
        <v>1711</v>
      </c>
      <c r="L133" s="1" t="s">
        <v>1697</v>
      </c>
      <c r="M133" s="1"/>
      <c r="N133" s="1" t="s">
        <v>1699</v>
      </c>
      <c r="O133" s="190" t="s">
        <v>755</v>
      </c>
      <c r="P133" s="1" t="s">
        <v>1735</v>
      </c>
      <c r="Q133" s="1" t="s">
        <v>1697</v>
      </c>
      <c r="R133" s="1" t="s">
        <v>1736</v>
      </c>
      <c r="S133" s="6" t="s">
        <v>61</v>
      </c>
      <c r="T133" s="6" t="s">
        <v>218</v>
      </c>
      <c r="U133" s="1"/>
    </row>
    <row r="134" spans="1:21" s="44" customFormat="1" x14ac:dyDescent="0.3">
      <c r="A134" s="1">
        <v>317</v>
      </c>
      <c r="B134" s="1" t="s">
        <v>1854</v>
      </c>
      <c r="C134" s="1" t="s">
        <v>1683</v>
      </c>
      <c r="D134" s="1" t="s">
        <v>1855</v>
      </c>
      <c r="E134" s="1" t="s">
        <v>1856</v>
      </c>
      <c r="F134" s="195" t="s">
        <v>933</v>
      </c>
      <c r="G134" s="1" t="s">
        <v>1694</v>
      </c>
      <c r="H134" s="1" t="s">
        <v>1743</v>
      </c>
      <c r="I134" s="1" t="s">
        <v>1743</v>
      </c>
      <c r="J134" s="201">
        <v>2400</v>
      </c>
      <c r="K134" s="1" t="s">
        <v>1711</v>
      </c>
      <c r="L134" s="1" t="s">
        <v>1697</v>
      </c>
      <c r="M134" s="1"/>
      <c r="N134" s="1" t="s">
        <v>1699</v>
      </c>
      <c r="O134" s="190" t="s">
        <v>755</v>
      </c>
      <c r="P134" s="1" t="s">
        <v>1735</v>
      </c>
      <c r="Q134" s="1" t="s">
        <v>1697</v>
      </c>
      <c r="R134" s="1" t="s">
        <v>1736</v>
      </c>
      <c r="S134" s="6" t="s">
        <v>1178</v>
      </c>
      <c r="T134" s="6" t="s">
        <v>218</v>
      </c>
      <c r="U134" s="1"/>
    </row>
    <row r="135" spans="1:21" s="44" customFormat="1" x14ac:dyDescent="0.3">
      <c r="A135" s="1">
        <v>317</v>
      </c>
      <c r="B135" s="1" t="s">
        <v>1854</v>
      </c>
      <c r="C135" s="1" t="s">
        <v>1683</v>
      </c>
      <c r="D135" s="1" t="s">
        <v>1855</v>
      </c>
      <c r="E135" s="1" t="s">
        <v>1856</v>
      </c>
      <c r="F135" s="195" t="s">
        <v>933</v>
      </c>
      <c r="G135" s="1" t="s">
        <v>1694</v>
      </c>
      <c r="H135" s="1" t="s">
        <v>1743</v>
      </c>
      <c r="I135" s="1" t="s">
        <v>1743</v>
      </c>
      <c r="J135" s="201">
        <v>2400</v>
      </c>
      <c r="K135" s="1" t="s">
        <v>1711</v>
      </c>
      <c r="L135" s="1" t="s">
        <v>1697</v>
      </c>
      <c r="M135" s="1"/>
      <c r="N135" s="1" t="s">
        <v>1699</v>
      </c>
      <c r="O135" s="190" t="s">
        <v>755</v>
      </c>
      <c r="P135" s="1" t="s">
        <v>1735</v>
      </c>
      <c r="Q135" s="1" t="s">
        <v>1697</v>
      </c>
      <c r="R135" s="1" t="s">
        <v>1736</v>
      </c>
      <c r="S135" s="6" t="s">
        <v>258</v>
      </c>
      <c r="T135" s="6" t="s">
        <v>61</v>
      </c>
      <c r="U135" s="1"/>
    </row>
    <row r="136" spans="1:21" s="44" customFormat="1" x14ac:dyDescent="0.3">
      <c r="A136" s="1">
        <v>317</v>
      </c>
      <c r="B136" s="1" t="s">
        <v>1854</v>
      </c>
      <c r="C136" s="1" t="s">
        <v>1683</v>
      </c>
      <c r="D136" s="1" t="s">
        <v>1855</v>
      </c>
      <c r="E136" s="1" t="s">
        <v>1856</v>
      </c>
      <c r="F136" s="195" t="s">
        <v>933</v>
      </c>
      <c r="G136" s="1" t="s">
        <v>1694</v>
      </c>
      <c r="H136" s="1" t="s">
        <v>1743</v>
      </c>
      <c r="I136" s="1" t="s">
        <v>1743</v>
      </c>
      <c r="J136" s="201">
        <v>2400</v>
      </c>
      <c r="K136" s="1" t="s">
        <v>1711</v>
      </c>
      <c r="L136" s="1" t="s">
        <v>1697</v>
      </c>
      <c r="M136" s="1"/>
      <c r="N136" s="1" t="s">
        <v>1699</v>
      </c>
      <c r="O136" s="190" t="s">
        <v>1863</v>
      </c>
      <c r="P136" s="1" t="s">
        <v>1735</v>
      </c>
      <c r="Q136" s="1" t="s">
        <v>1697</v>
      </c>
      <c r="R136" s="1" t="s">
        <v>1736</v>
      </c>
      <c r="S136" s="1" t="s">
        <v>1704</v>
      </c>
      <c r="T136" s="1" t="s">
        <v>1818</v>
      </c>
      <c r="U136" s="1"/>
    </row>
    <row r="137" spans="1:21" s="44" customFormat="1" x14ac:dyDescent="0.3">
      <c r="A137" s="1">
        <v>317</v>
      </c>
      <c r="B137" s="1" t="s">
        <v>1854</v>
      </c>
      <c r="C137" s="1" t="s">
        <v>1683</v>
      </c>
      <c r="D137" s="1" t="s">
        <v>1855</v>
      </c>
      <c r="E137" s="1" t="s">
        <v>1856</v>
      </c>
      <c r="F137" s="195" t="s">
        <v>933</v>
      </c>
      <c r="G137" s="1" t="s">
        <v>1694</v>
      </c>
      <c r="H137" s="1" t="s">
        <v>1743</v>
      </c>
      <c r="I137" s="1" t="s">
        <v>1743</v>
      </c>
      <c r="J137" s="201">
        <v>2400</v>
      </c>
      <c r="K137" s="1" t="s">
        <v>1711</v>
      </c>
      <c r="L137" s="1" t="s">
        <v>1697</v>
      </c>
      <c r="M137" s="1"/>
      <c r="N137" s="1" t="s">
        <v>1699</v>
      </c>
      <c r="O137" s="190" t="s">
        <v>1863</v>
      </c>
      <c r="P137" s="1" t="s">
        <v>1735</v>
      </c>
      <c r="Q137" s="1" t="s">
        <v>1697</v>
      </c>
      <c r="R137" s="1" t="s">
        <v>1736</v>
      </c>
      <c r="S137" s="4" t="s">
        <v>261</v>
      </c>
      <c r="T137" s="1" t="s">
        <v>1818</v>
      </c>
      <c r="U137" s="1"/>
    </row>
    <row r="138" spans="1:21" s="44" customFormat="1" x14ac:dyDescent="0.3">
      <c r="A138" s="1">
        <v>317</v>
      </c>
      <c r="B138" s="1" t="s">
        <v>1854</v>
      </c>
      <c r="C138" s="1" t="s">
        <v>1683</v>
      </c>
      <c r="D138" s="1" t="s">
        <v>1855</v>
      </c>
      <c r="E138" s="1" t="s">
        <v>1856</v>
      </c>
      <c r="F138" s="195" t="s">
        <v>933</v>
      </c>
      <c r="G138" s="1" t="s">
        <v>1694</v>
      </c>
      <c r="H138" s="1" t="s">
        <v>1743</v>
      </c>
      <c r="I138" s="1" t="s">
        <v>1743</v>
      </c>
      <c r="J138" s="201">
        <v>2400</v>
      </c>
      <c r="K138" s="1" t="s">
        <v>1711</v>
      </c>
      <c r="L138" s="1" t="s">
        <v>1697</v>
      </c>
      <c r="M138" s="1"/>
      <c r="N138" s="1" t="s">
        <v>1699</v>
      </c>
      <c r="O138" s="190" t="s">
        <v>1863</v>
      </c>
      <c r="P138" s="1" t="s">
        <v>1735</v>
      </c>
      <c r="Q138" s="1" t="s">
        <v>1697</v>
      </c>
      <c r="R138" s="1" t="s">
        <v>1736</v>
      </c>
      <c r="S138" s="6" t="s">
        <v>61</v>
      </c>
      <c r="T138" s="6" t="s">
        <v>218</v>
      </c>
      <c r="U138" s="1"/>
    </row>
    <row r="139" spans="1:21" s="44" customFormat="1" x14ac:dyDescent="0.3">
      <c r="A139" s="1">
        <v>317</v>
      </c>
      <c r="B139" s="1" t="s">
        <v>1854</v>
      </c>
      <c r="C139" s="1" t="s">
        <v>1683</v>
      </c>
      <c r="D139" s="1" t="s">
        <v>1855</v>
      </c>
      <c r="E139" s="1" t="s">
        <v>1856</v>
      </c>
      <c r="F139" s="195" t="s">
        <v>933</v>
      </c>
      <c r="G139" s="1" t="s">
        <v>1694</v>
      </c>
      <c r="H139" s="1" t="s">
        <v>1743</v>
      </c>
      <c r="I139" s="1" t="s">
        <v>1743</v>
      </c>
      <c r="J139" s="201">
        <v>2400</v>
      </c>
      <c r="K139" s="1" t="s">
        <v>1711</v>
      </c>
      <c r="L139" s="1" t="s">
        <v>1697</v>
      </c>
      <c r="M139" s="1"/>
      <c r="N139" s="1" t="s">
        <v>1699</v>
      </c>
      <c r="O139" s="190" t="s">
        <v>1863</v>
      </c>
      <c r="P139" s="1" t="s">
        <v>1735</v>
      </c>
      <c r="Q139" s="1" t="s">
        <v>1697</v>
      </c>
      <c r="R139" s="1" t="s">
        <v>1736</v>
      </c>
      <c r="S139" s="6" t="s">
        <v>1178</v>
      </c>
      <c r="T139" s="6" t="s">
        <v>218</v>
      </c>
      <c r="U139" s="1"/>
    </row>
    <row r="140" spans="1:21" s="44" customFormat="1" ht="14.5" thickBot="1" x14ac:dyDescent="0.35">
      <c r="A140" s="202">
        <v>317</v>
      </c>
      <c r="B140" s="202" t="s">
        <v>1854</v>
      </c>
      <c r="C140" s="202" t="s">
        <v>1683</v>
      </c>
      <c r="D140" s="202" t="s">
        <v>1855</v>
      </c>
      <c r="E140" s="202" t="s">
        <v>1856</v>
      </c>
      <c r="F140" s="203" t="s">
        <v>933</v>
      </c>
      <c r="G140" s="202" t="s">
        <v>1694</v>
      </c>
      <c r="H140" s="202" t="s">
        <v>1743</v>
      </c>
      <c r="I140" s="202" t="s">
        <v>1743</v>
      </c>
      <c r="J140" s="208">
        <v>2400</v>
      </c>
      <c r="K140" s="202" t="s">
        <v>1711</v>
      </c>
      <c r="L140" s="202" t="s">
        <v>1697</v>
      </c>
      <c r="M140" s="202"/>
      <c r="N140" s="202" t="s">
        <v>1699</v>
      </c>
      <c r="O140" s="189" t="s">
        <v>1863</v>
      </c>
      <c r="P140" s="202" t="s">
        <v>1735</v>
      </c>
      <c r="Q140" s="202" t="s">
        <v>1697</v>
      </c>
      <c r="R140" s="202" t="s">
        <v>1736</v>
      </c>
      <c r="S140" s="187" t="s">
        <v>258</v>
      </c>
      <c r="T140" s="187" t="s">
        <v>61</v>
      </c>
      <c r="U140" s="202"/>
    </row>
    <row r="141" spans="1:21" s="105" customFormat="1" x14ac:dyDescent="0.3"/>
  </sheetData>
  <sortState ref="A2:V106">
    <sortCondition ref="A1"/>
  </sortState>
  <mergeCells count="2">
    <mergeCell ref="A1:U1"/>
    <mergeCell ref="A120:U120"/>
  </mergeCells>
  <phoneticPr fontId="1" type="noConversion"/>
  <pageMargins left="0.25" right="0.25" top="0.75" bottom="0.75" header="0.3" footer="0.3"/>
  <pageSetup paperSize="8" scale="75" fitToHeight="0" orientation="landscape" r:id="rId1"/>
  <tableParts count="1"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52"/>
  <sheetViews>
    <sheetView topLeftCell="L1" workbookViewId="0">
      <pane ySplit="2" topLeftCell="A3" activePane="bottomLeft" state="frozen"/>
      <selection pane="bottomLeft" activeCell="U37" sqref="U37:U38"/>
    </sheetView>
  </sheetViews>
  <sheetFormatPr defaultRowHeight="14" x14ac:dyDescent="0.3"/>
  <cols>
    <col min="1" max="1" width="10" style="21" customWidth="1"/>
    <col min="2" max="2" width="8.6640625" style="21"/>
    <col min="3" max="3" width="8.9140625" style="21" customWidth="1"/>
    <col min="4" max="4" width="20.75" style="21" customWidth="1"/>
    <col min="5" max="5" width="15.5" style="21" customWidth="1"/>
    <col min="6" max="9" width="8.6640625" style="21"/>
    <col min="10" max="10" width="12" style="21" customWidth="1"/>
    <col min="11" max="11" width="10.9140625" style="21" customWidth="1"/>
    <col min="12" max="12" width="17.58203125" style="21" customWidth="1"/>
    <col min="13" max="13" width="8.6640625" style="21"/>
    <col min="14" max="14" width="13.75" style="21" customWidth="1"/>
    <col min="15" max="15" width="11.4140625" style="21" customWidth="1"/>
    <col min="16" max="16" width="13.5" style="21" customWidth="1"/>
    <col min="17" max="17" width="13.83203125" style="21" customWidth="1"/>
    <col min="18" max="18" width="12.08203125" style="21" customWidth="1"/>
    <col min="19" max="20" width="8.6640625" style="21"/>
    <col min="21" max="21" width="9.33203125" style="21" customWidth="1"/>
    <col min="22" max="16384" width="8.6640625" style="21"/>
  </cols>
  <sheetData>
    <row r="1" spans="1:27" ht="14.5" thickBot="1" x14ac:dyDescent="0.35">
      <c r="A1" s="217" t="s">
        <v>1679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  <c r="N1" s="217"/>
      <c r="O1" s="217"/>
      <c r="P1" s="217"/>
      <c r="Q1" s="217"/>
      <c r="R1" s="217"/>
      <c r="S1" s="217"/>
      <c r="T1" s="217"/>
      <c r="U1" s="217"/>
    </row>
    <row r="2" spans="1:27" ht="14.5" thickBot="1" x14ac:dyDescent="0.35">
      <c r="A2" s="116" t="s">
        <v>31</v>
      </c>
      <c r="B2" s="116" t="s">
        <v>526</v>
      </c>
      <c r="C2" s="116" t="s">
        <v>527</v>
      </c>
      <c r="D2" s="116" t="s">
        <v>33</v>
      </c>
      <c r="E2" s="116" t="s">
        <v>138</v>
      </c>
      <c r="F2" s="116" t="s">
        <v>839</v>
      </c>
      <c r="G2" s="116" t="s">
        <v>841</v>
      </c>
      <c r="H2" s="116" t="s">
        <v>210</v>
      </c>
      <c r="I2" s="116" t="s">
        <v>376</v>
      </c>
      <c r="J2" s="116" t="s">
        <v>471</v>
      </c>
      <c r="K2" s="116" t="s">
        <v>472</v>
      </c>
      <c r="L2" s="116" t="s">
        <v>139</v>
      </c>
      <c r="M2" s="116" t="s">
        <v>213</v>
      </c>
      <c r="N2" s="116" t="s">
        <v>840</v>
      </c>
      <c r="O2" s="116" t="s">
        <v>2008</v>
      </c>
      <c r="P2" s="160" t="s">
        <v>842</v>
      </c>
      <c r="Q2" s="160" t="s">
        <v>15</v>
      </c>
      <c r="R2" s="160" t="s">
        <v>544</v>
      </c>
      <c r="S2" s="116" t="s">
        <v>416</v>
      </c>
      <c r="T2" s="116" t="s">
        <v>473</v>
      </c>
      <c r="U2" s="155" t="s">
        <v>2023</v>
      </c>
      <c r="V2" s="51"/>
      <c r="W2" s="51"/>
      <c r="X2" s="51"/>
      <c r="Y2" s="51"/>
      <c r="Z2" s="51"/>
      <c r="AA2" s="51"/>
    </row>
    <row r="3" spans="1:27" x14ac:dyDescent="0.3">
      <c r="A3" s="97">
        <v>25</v>
      </c>
      <c r="B3" s="97" t="s">
        <v>149</v>
      </c>
      <c r="C3" s="97" t="s">
        <v>109</v>
      </c>
      <c r="D3" s="97" t="s">
        <v>38</v>
      </c>
      <c r="E3" s="97" t="s">
        <v>6</v>
      </c>
      <c r="F3" s="97" t="s">
        <v>142</v>
      </c>
      <c r="G3" s="97" t="s">
        <v>19</v>
      </c>
      <c r="H3" s="97" t="s">
        <v>141</v>
      </c>
      <c r="I3" s="97" t="s">
        <v>141</v>
      </c>
      <c r="J3" s="3">
        <v>156</v>
      </c>
      <c r="K3" s="97" t="s">
        <v>21</v>
      </c>
      <c r="L3" s="97" t="s">
        <v>37</v>
      </c>
      <c r="M3" s="97"/>
      <c r="N3" s="97" t="s">
        <v>22</v>
      </c>
      <c r="O3" s="97" t="s">
        <v>830</v>
      </c>
      <c r="P3" s="4" t="s">
        <v>37</v>
      </c>
      <c r="Q3" s="2" t="s">
        <v>37</v>
      </c>
      <c r="R3" s="4" t="s">
        <v>11</v>
      </c>
      <c r="S3" s="2" t="s">
        <v>61</v>
      </c>
      <c r="T3" s="2" t="s">
        <v>218</v>
      </c>
      <c r="U3" s="4" t="s">
        <v>831</v>
      </c>
      <c r="V3" s="52"/>
      <c r="W3" s="52"/>
      <c r="X3" s="52"/>
      <c r="Y3" s="7"/>
      <c r="Z3" s="7"/>
      <c r="AA3" s="7"/>
    </row>
    <row r="4" spans="1:27" x14ac:dyDescent="0.3">
      <c r="A4" s="63">
        <v>25</v>
      </c>
      <c r="B4" s="63" t="s">
        <v>150</v>
      </c>
      <c r="C4" s="63" t="s">
        <v>110</v>
      </c>
      <c r="D4" s="63" t="s">
        <v>38</v>
      </c>
      <c r="E4" s="63" t="s">
        <v>5</v>
      </c>
      <c r="F4" s="63" t="s">
        <v>142</v>
      </c>
      <c r="G4" s="63" t="s">
        <v>17</v>
      </c>
      <c r="H4" s="63" t="s">
        <v>141</v>
      </c>
      <c r="I4" s="63" t="s">
        <v>141</v>
      </c>
      <c r="J4" s="3">
        <v>131</v>
      </c>
      <c r="K4" s="63" t="s">
        <v>20</v>
      </c>
      <c r="L4" s="63" t="s">
        <v>37</v>
      </c>
      <c r="M4" s="63"/>
      <c r="N4" s="63" t="s">
        <v>22</v>
      </c>
      <c r="O4" s="63" t="s">
        <v>830</v>
      </c>
      <c r="P4" s="4" t="s">
        <v>37</v>
      </c>
      <c r="Q4" s="2" t="s">
        <v>44</v>
      </c>
      <c r="R4" s="4" t="s">
        <v>11</v>
      </c>
      <c r="S4" s="2" t="s">
        <v>61</v>
      </c>
      <c r="T4" s="2" t="s">
        <v>218</v>
      </c>
      <c r="U4" s="4" t="s">
        <v>832</v>
      </c>
      <c r="V4" s="52"/>
      <c r="W4" s="52"/>
      <c r="X4" s="52"/>
      <c r="Y4" s="7"/>
      <c r="Z4" s="7"/>
      <c r="AA4" s="7"/>
    </row>
    <row r="5" spans="1:27" x14ac:dyDescent="0.3">
      <c r="A5" s="63">
        <v>25</v>
      </c>
      <c r="B5" s="63" t="s">
        <v>149</v>
      </c>
      <c r="C5" s="63" t="s">
        <v>109</v>
      </c>
      <c r="D5" s="63" t="s">
        <v>38</v>
      </c>
      <c r="E5" s="63" t="s">
        <v>6</v>
      </c>
      <c r="F5" s="63" t="s">
        <v>142</v>
      </c>
      <c r="G5" s="63" t="s">
        <v>19</v>
      </c>
      <c r="H5" s="63" t="s">
        <v>141</v>
      </c>
      <c r="I5" s="63" t="s">
        <v>141</v>
      </c>
      <c r="J5" s="3">
        <v>156</v>
      </c>
      <c r="K5" s="63" t="s">
        <v>21</v>
      </c>
      <c r="L5" s="63" t="s">
        <v>37</v>
      </c>
      <c r="M5" s="63"/>
      <c r="N5" s="63" t="s">
        <v>22</v>
      </c>
      <c r="O5" s="63" t="s">
        <v>830</v>
      </c>
      <c r="P5" s="4" t="s">
        <v>37</v>
      </c>
      <c r="Q5" s="2" t="s">
        <v>37</v>
      </c>
      <c r="R5" s="4" t="s">
        <v>11</v>
      </c>
      <c r="S5" s="2" t="s">
        <v>1145</v>
      </c>
      <c r="T5" s="2" t="s">
        <v>218</v>
      </c>
      <c r="U5" s="4" t="s">
        <v>831</v>
      </c>
      <c r="V5" s="52"/>
      <c r="W5" s="52"/>
      <c r="X5" s="52"/>
      <c r="Y5" s="7"/>
      <c r="Z5" s="7"/>
      <c r="AA5" s="7"/>
    </row>
    <row r="6" spans="1:27" x14ac:dyDescent="0.3">
      <c r="A6" s="63">
        <v>25</v>
      </c>
      <c r="B6" s="63" t="s">
        <v>150</v>
      </c>
      <c r="C6" s="63" t="s">
        <v>110</v>
      </c>
      <c r="D6" s="63" t="s">
        <v>38</v>
      </c>
      <c r="E6" s="63" t="s">
        <v>5</v>
      </c>
      <c r="F6" s="63" t="s">
        <v>142</v>
      </c>
      <c r="G6" s="63" t="s">
        <v>17</v>
      </c>
      <c r="H6" s="63" t="s">
        <v>141</v>
      </c>
      <c r="I6" s="63" t="s">
        <v>141</v>
      </c>
      <c r="J6" s="3">
        <v>131</v>
      </c>
      <c r="K6" s="63" t="s">
        <v>20</v>
      </c>
      <c r="L6" s="63" t="s">
        <v>37</v>
      </c>
      <c r="M6" s="63"/>
      <c r="N6" s="63" t="s">
        <v>22</v>
      </c>
      <c r="O6" s="63" t="s">
        <v>830</v>
      </c>
      <c r="P6" s="4" t="s">
        <v>37</v>
      </c>
      <c r="Q6" s="2" t="s">
        <v>44</v>
      </c>
      <c r="R6" s="4" t="s">
        <v>11</v>
      </c>
      <c r="S6" s="2" t="s">
        <v>1145</v>
      </c>
      <c r="T6" s="2" t="s">
        <v>218</v>
      </c>
      <c r="U6" s="4" t="s">
        <v>832</v>
      </c>
      <c r="V6" s="52"/>
      <c r="W6" s="52"/>
      <c r="X6" s="52"/>
      <c r="Y6" s="7"/>
      <c r="Z6" s="7"/>
      <c r="AA6" s="7"/>
    </row>
    <row r="7" spans="1:27" x14ac:dyDescent="0.3">
      <c r="A7" s="63">
        <v>44</v>
      </c>
      <c r="B7" s="63" t="s">
        <v>102</v>
      </c>
      <c r="C7" s="63" t="s">
        <v>4</v>
      </c>
      <c r="D7" s="63" t="s">
        <v>14</v>
      </c>
      <c r="E7" s="63" t="s">
        <v>5</v>
      </c>
      <c r="F7" s="63" t="s">
        <v>142</v>
      </c>
      <c r="G7" s="63" t="s">
        <v>19</v>
      </c>
      <c r="H7" s="63" t="s">
        <v>141</v>
      </c>
      <c r="I7" s="63" t="s">
        <v>41</v>
      </c>
      <c r="J7" s="3">
        <v>39370</v>
      </c>
      <c r="K7" s="63" t="s">
        <v>21</v>
      </c>
      <c r="L7" s="63" t="s">
        <v>37</v>
      </c>
      <c r="M7" s="63"/>
      <c r="N7" s="63" t="s">
        <v>22</v>
      </c>
      <c r="O7" s="63" t="s">
        <v>1047</v>
      </c>
      <c r="P7" s="4" t="s">
        <v>37</v>
      </c>
      <c r="Q7" s="2" t="s">
        <v>37</v>
      </c>
      <c r="R7" s="4" t="s">
        <v>1074</v>
      </c>
      <c r="S7" s="2" t="s">
        <v>1145</v>
      </c>
      <c r="T7" s="2" t="s">
        <v>1074</v>
      </c>
      <c r="U7" s="4" t="s">
        <v>829</v>
      </c>
      <c r="V7" s="52"/>
      <c r="W7" s="52"/>
      <c r="X7" s="52"/>
      <c r="Y7" s="7"/>
      <c r="Z7" s="7"/>
      <c r="AA7" s="7"/>
    </row>
    <row r="8" spans="1:27" x14ac:dyDescent="0.3">
      <c r="A8" s="63">
        <v>48</v>
      </c>
      <c r="B8" s="63" t="s">
        <v>100</v>
      </c>
      <c r="C8" s="63" t="s">
        <v>3</v>
      </c>
      <c r="D8" s="63" t="s">
        <v>101</v>
      </c>
      <c r="E8" s="63" t="s">
        <v>5</v>
      </c>
      <c r="F8" s="63" t="s">
        <v>142</v>
      </c>
      <c r="G8" s="63" t="s">
        <v>19</v>
      </c>
      <c r="H8" s="63" t="s">
        <v>152</v>
      </c>
      <c r="I8" s="63" t="s">
        <v>41</v>
      </c>
      <c r="J8" s="3">
        <v>2200</v>
      </c>
      <c r="K8" s="63" t="s">
        <v>20</v>
      </c>
      <c r="L8" s="63" t="s">
        <v>37</v>
      </c>
      <c r="M8" s="63"/>
      <c r="N8" s="63" t="s">
        <v>22</v>
      </c>
      <c r="O8" s="63" t="s">
        <v>1047</v>
      </c>
      <c r="P8" s="4" t="s">
        <v>37</v>
      </c>
      <c r="Q8" s="2" t="s">
        <v>37</v>
      </c>
      <c r="R8" s="4" t="s">
        <v>11</v>
      </c>
      <c r="S8" s="2" t="s">
        <v>61</v>
      </c>
      <c r="T8" s="2" t="s">
        <v>218</v>
      </c>
      <c r="U8" s="2" t="s">
        <v>828</v>
      </c>
      <c r="V8" s="52"/>
      <c r="W8" s="52"/>
      <c r="X8" s="52"/>
      <c r="Y8" s="7"/>
      <c r="Z8" s="7"/>
      <c r="AA8" s="7"/>
    </row>
    <row r="9" spans="1:27" x14ac:dyDescent="0.3">
      <c r="A9" s="63">
        <v>48</v>
      </c>
      <c r="B9" s="63" t="s">
        <v>100</v>
      </c>
      <c r="C9" s="63" t="s">
        <v>3</v>
      </c>
      <c r="D9" s="63" t="s">
        <v>101</v>
      </c>
      <c r="E9" s="63" t="s">
        <v>5</v>
      </c>
      <c r="F9" s="63" t="s">
        <v>142</v>
      </c>
      <c r="G9" s="63" t="s">
        <v>19</v>
      </c>
      <c r="H9" s="63" t="s">
        <v>152</v>
      </c>
      <c r="I9" s="63" t="s">
        <v>41</v>
      </c>
      <c r="J9" s="3">
        <v>2200</v>
      </c>
      <c r="K9" s="63" t="s">
        <v>20</v>
      </c>
      <c r="L9" s="63" t="s">
        <v>37</v>
      </c>
      <c r="M9" s="63"/>
      <c r="N9" s="63" t="s">
        <v>22</v>
      </c>
      <c r="O9" s="63" t="s">
        <v>1047</v>
      </c>
      <c r="P9" s="4" t="s">
        <v>37</v>
      </c>
      <c r="Q9" s="2" t="s">
        <v>37</v>
      </c>
      <c r="R9" s="4" t="s">
        <v>11</v>
      </c>
      <c r="S9" s="2" t="s">
        <v>1145</v>
      </c>
      <c r="T9" s="2" t="s">
        <v>218</v>
      </c>
      <c r="U9" s="2" t="s">
        <v>828</v>
      </c>
      <c r="V9" s="52"/>
      <c r="W9" s="52"/>
      <c r="X9" s="52"/>
      <c r="Y9" s="7"/>
      <c r="Z9" s="7"/>
      <c r="AA9" s="7"/>
    </row>
    <row r="10" spans="1:27" x14ac:dyDescent="0.3">
      <c r="A10" s="63">
        <v>49</v>
      </c>
      <c r="B10" s="63" t="s">
        <v>99</v>
      </c>
      <c r="C10" s="63" t="s">
        <v>0</v>
      </c>
      <c r="D10" s="63" t="s">
        <v>254</v>
      </c>
      <c r="E10" s="63" t="s">
        <v>5</v>
      </c>
      <c r="F10" s="63" t="s">
        <v>142</v>
      </c>
      <c r="G10" s="63" t="s">
        <v>17</v>
      </c>
      <c r="H10" s="63" t="s">
        <v>152</v>
      </c>
      <c r="I10" s="63" t="s">
        <v>141</v>
      </c>
      <c r="J10" s="3">
        <v>389</v>
      </c>
      <c r="K10" s="63" t="s">
        <v>20</v>
      </c>
      <c r="L10" s="63" t="s">
        <v>44</v>
      </c>
      <c r="M10" s="63"/>
      <c r="N10" s="63" t="s">
        <v>22</v>
      </c>
      <c r="O10" s="63" t="s">
        <v>817</v>
      </c>
      <c r="P10" s="4" t="s">
        <v>37</v>
      </c>
      <c r="Q10" s="2" t="s">
        <v>37</v>
      </c>
      <c r="R10" s="4" t="s">
        <v>11</v>
      </c>
      <c r="S10" s="2" t="s">
        <v>61</v>
      </c>
      <c r="T10" s="2" t="s">
        <v>218</v>
      </c>
      <c r="U10" s="2" t="s">
        <v>827</v>
      </c>
      <c r="V10" s="52"/>
      <c r="W10" s="52"/>
      <c r="X10" s="52"/>
      <c r="Y10" s="7"/>
      <c r="Z10" s="7"/>
      <c r="AA10" s="7"/>
    </row>
    <row r="11" spans="1:27" x14ac:dyDescent="0.3">
      <c r="A11" s="63">
        <v>49</v>
      </c>
      <c r="B11" s="63" t="s">
        <v>99</v>
      </c>
      <c r="C11" s="63" t="s">
        <v>0</v>
      </c>
      <c r="D11" s="63" t="s">
        <v>254</v>
      </c>
      <c r="E11" s="63" t="s">
        <v>5</v>
      </c>
      <c r="F11" s="63" t="s">
        <v>142</v>
      </c>
      <c r="G11" s="63" t="s">
        <v>17</v>
      </c>
      <c r="H11" s="63" t="s">
        <v>152</v>
      </c>
      <c r="I11" s="63" t="s">
        <v>141</v>
      </c>
      <c r="J11" s="3">
        <v>389</v>
      </c>
      <c r="K11" s="63" t="s">
        <v>20</v>
      </c>
      <c r="L11" s="63" t="s">
        <v>44</v>
      </c>
      <c r="M11" s="63"/>
      <c r="N11" s="63" t="s">
        <v>22</v>
      </c>
      <c r="O11" s="63" t="s">
        <v>817</v>
      </c>
      <c r="P11" s="4" t="s">
        <v>37</v>
      </c>
      <c r="Q11" s="2" t="s">
        <v>37</v>
      </c>
      <c r="R11" s="4" t="s">
        <v>11</v>
      </c>
      <c r="S11" s="2" t="s">
        <v>1074</v>
      </c>
      <c r="T11" s="2" t="s">
        <v>218</v>
      </c>
      <c r="U11" s="2" t="s">
        <v>827</v>
      </c>
      <c r="V11" s="52"/>
      <c r="W11" s="52"/>
      <c r="X11" s="52"/>
      <c r="Y11" s="7"/>
      <c r="Z11" s="7"/>
      <c r="AA11" s="7"/>
    </row>
    <row r="12" spans="1:27" x14ac:dyDescent="0.3">
      <c r="A12" s="63">
        <v>113</v>
      </c>
      <c r="B12" s="63" t="s">
        <v>84</v>
      </c>
      <c r="C12" s="63" t="s">
        <v>4</v>
      </c>
      <c r="D12" s="63" t="s">
        <v>14</v>
      </c>
      <c r="E12" s="63" t="s">
        <v>5</v>
      </c>
      <c r="F12" s="63" t="s">
        <v>142</v>
      </c>
      <c r="G12" s="63" t="s">
        <v>19</v>
      </c>
      <c r="H12" s="63" t="s">
        <v>141</v>
      </c>
      <c r="I12" s="63" t="s">
        <v>41</v>
      </c>
      <c r="J12" s="3">
        <v>21702</v>
      </c>
      <c r="K12" s="63" t="s">
        <v>20</v>
      </c>
      <c r="L12" s="63" t="s">
        <v>37</v>
      </c>
      <c r="M12" s="63"/>
      <c r="N12" s="63" t="s">
        <v>22</v>
      </c>
      <c r="O12" s="63" t="s">
        <v>1047</v>
      </c>
      <c r="P12" s="4" t="s">
        <v>37</v>
      </c>
      <c r="Q12" s="2" t="s">
        <v>37</v>
      </c>
      <c r="R12" s="4" t="s">
        <v>11</v>
      </c>
      <c r="S12" s="2" t="s">
        <v>61</v>
      </c>
      <c r="T12" s="2" t="s">
        <v>218</v>
      </c>
      <c r="U12" s="2" t="s">
        <v>824</v>
      </c>
      <c r="V12" s="52"/>
      <c r="W12" s="52"/>
      <c r="X12" s="52"/>
      <c r="Y12" s="7"/>
      <c r="Z12" s="7"/>
      <c r="AA12" s="7"/>
    </row>
    <row r="13" spans="1:27" x14ac:dyDescent="0.3">
      <c r="A13" s="63">
        <v>113</v>
      </c>
      <c r="B13" s="63" t="s">
        <v>84</v>
      </c>
      <c r="C13" s="63" t="s">
        <v>4</v>
      </c>
      <c r="D13" s="63" t="s">
        <v>14</v>
      </c>
      <c r="E13" s="63" t="s">
        <v>5</v>
      </c>
      <c r="F13" s="63" t="s">
        <v>142</v>
      </c>
      <c r="G13" s="63" t="s">
        <v>19</v>
      </c>
      <c r="H13" s="63" t="s">
        <v>141</v>
      </c>
      <c r="I13" s="63" t="s">
        <v>41</v>
      </c>
      <c r="J13" s="3">
        <v>21702</v>
      </c>
      <c r="K13" s="63" t="s">
        <v>20</v>
      </c>
      <c r="L13" s="63" t="s">
        <v>37</v>
      </c>
      <c r="M13" s="63"/>
      <c r="N13" s="63" t="s">
        <v>22</v>
      </c>
      <c r="O13" s="63" t="s">
        <v>1047</v>
      </c>
      <c r="P13" s="4" t="s">
        <v>37</v>
      </c>
      <c r="Q13" s="2" t="s">
        <v>37</v>
      </c>
      <c r="R13" s="4" t="s">
        <v>11</v>
      </c>
      <c r="S13" s="2" t="s">
        <v>1145</v>
      </c>
      <c r="T13" s="2" t="s">
        <v>218</v>
      </c>
      <c r="U13" s="2" t="s">
        <v>824</v>
      </c>
      <c r="V13" s="52"/>
      <c r="W13" s="52"/>
      <c r="X13" s="52"/>
      <c r="Y13" s="7"/>
      <c r="Z13" s="7"/>
      <c r="AA13" s="7"/>
    </row>
    <row r="14" spans="1:27" x14ac:dyDescent="0.3">
      <c r="A14" s="63">
        <v>113</v>
      </c>
      <c r="B14" s="63" t="s">
        <v>84</v>
      </c>
      <c r="C14" s="63" t="s">
        <v>4</v>
      </c>
      <c r="D14" s="63" t="s">
        <v>14</v>
      </c>
      <c r="E14" s="63" t="s">
        <v>5</v>
      </c>
      <c r="F14" s="63" t="s">
        <v>142</v>
      </c>
      <c r="G14" s="63" t="s">
        <v>19</v>
      </c>
      <c r="H14" s="63" t="s">
        <v>141</v>
      </c>
      <c r="I14" s="63" t="s">
        <v>41</v>
      </c>
      <c r="J14" s="3">
        <v>21702</v>
      </c>
      <c r="K14" s="63" t="s">
        <v>20</v>
      </c>
      <c r="L14" s="63" t="s">
        <v>37</v>
      </c>
      <c r="M14" s="63"/>
      <c r="N14" s="63" t="s">
        <v>22</v>
      </c>
      <c r="O14" s="63" t="s">
        <v>1047</v>
      </c>
      <c r="P14" s="4" t="s">
        <v>37</v>
      </c>
      <c r="Q14" s="2" t="s">
        <v>37</v>
      </c>
      <c r="R14" s="4" t="s">
        <v>11</v>
      </c>
      <c r="S14" s="2" t="s">
        <v>330</v>
      </c>
      <c r="T14" s="2" t="s">
        <v>218</v>
      </c>
      <c r="U14" s="2" t="s">
        <v>825</v>
      </c>
      <c r="V14" s="52"/>
      <c r="W14" s="52"/>
      <c r="X14" s="52"/>
      <c r="Y14" s="7"/>
      <c r="Z14" s="7"/>
      <c r="AA14" s="7"/>
    </row>
    <row r="15" spans="1:27" x14ac:dyDescent="0.3">
      <c r="A15" s="63">
        <v>113</v>
      </c>
      <c r="B15" s="63" t="s">
        <v>84</v>
      </c>
      <c r="C15" s="63" t="s">
        <v>4</v>
      </c>
      <c r="D15" s="63" t="s">
        <v>14</v>
      </c>
      <c r="E15" s="63" t="s">
        <v>5</v>
      </c>
      <c r="F15" s="63" t="s">
        <v>142</v>
      </c>
      <c r="G15" s="63" t="s">
        <v>19</v>
      </c>
      <c r="H15" s="63" t="s">
        <v>141</v>
      </c>
      <c r="I15" s="63" t="s">
        <v>41</v>
      </c>
      <c r="J15" s="3">
        <v>21702</v>
      </c>
      <c r="K15" s="63" t="s">
        <v>20</v>
      </c>
      <c r="L15" s="63" t="s">
        <v>37</v>
      </c>
      <c r="M15" s="63"/>
      <c r="N15" s="63" t="s">
        <v>22</v>
      </c>
      <c r="O15" s="63" t="s">
        <v>1047</v>
      </c>
      <c r="P15" s="4" t="s">
        <v>37</v>
      </c>
      <c r="Q15" s="2" t="s">
        <v>37</v>
      </c>
      <c r="R15" s="4" t="s">
        <v>11</v>
      </c>
      <c r="S15" s="2" t="s">
        <v>61</v>
      </c>
      <c r="T15" s="2" t="s">
        <v>330</v>
      </c>
      <c r="U15" s="2" t="s">
        <v>826</v>
      </c>
      <c r="V15" s="52"/>
      <c r="W15" s="52"/>
      <c r="X15" s="52"/>
      <c r="Y15" s="7"/>
      <c r="Z15" s="7"/>
      <c r="AA15" s="7"/>
    </row>
    <row r="16" spans="1:27" x14ac:dyDescent="0.3">
      <c r="A16" s="63">
        <v>149</v>
      </c>
      <c r="B16" s="63" t="s">
        <v>73</v>
      </c>
      <c r="C16" s="63" t="s">
        <v>51</v>
      </c>
      <c r="D16" s="63" t="s">
        <v>38</v>
      </c>
      <c r="E16" s="63" t="s">
        <v>6</v>
      </c>
      <c r="F16" s="63" t="s">
        <v>142</v>
      </c>
      <c r="G16" s="63" t="s">
        <v>17</v>
      </c>
      <c r="H16" s="63" t="s">
        <v>141</v>
      </c>
      <c r="I16" s="63" t="s">
        <v>41</v>
      </c>
      <c r="J16" s="3">
        <v>1607</v>
      </c>
      <c r="K16" s="63" t="s">
        <v>20</v>
      </c>
      <c r="L16" s="63" t="s">
        <v>37</v>
      </c>
      <c r="M16" s="63"/>
      <c r="N16" s="63" t="s">
        <v>22</v>
      </c>
      <c r="O16" s="63" t="s">
        <v>1047</v>
      </c>
      <c r="P16" s="4" t="s">
        <v>37</v>
      </c>
      <c r="Q16" s="63" t="s">
        <v>37</v>
      </c>
      <c r="R16" s="4" t="s">
        <v>24</v>
      </c>
      <c r="S16" s="63" t="s">
        <v>258</v>
      </c>
      <c r="T16" s="2" t="s">
        <v>61</v>
      </c>
      <c r="U16" s="4" t="s">
        <v>823</v>
      </c>
      <c r="V16" s="52"/>
      <c r="W16" s="52"/>
      <c r="X16" s="52"/>
      <c r="Y16" s="7"/>
      <c r="Z16" s="7"/>
      <c r="AA16" s="7"/>
    </row>
    <row r="17" spans="1:27" x14ac:dyDescent="0.3">
      <c r="A17" s="63">
        <v>177</v>
      </c>
      <c r="B17" s="63" t="s">
        <v>179</v>
      </c>
      <c r="C17" s="63" t="s">
        <v>3</v>
      </c>
      <c r="D17" s="63" t="s">
        <v>38</v>
      </c>
      <c r="E17" s="63" t="s">
        <v>5</v>
      </c>
      <c r="F17" s="63" t="s">
        <v>142</v>
      </c>
      <c r="G17" s="63" t="s">
        <v>17</v>
      </c>
      <c r="H17" s="63" t="s">
        <v>147</v>
      </c>
      <c r="I17" s="63" t="s">
        <v>41</v>
      </c>
      <c r="J17" s="3">
        <v>2866</v>
      </c>
      <c r="K17" s="63" t="s">
        <v>20</v>
      </c>
      <c r="L17" s="63" t="s">
        <v>37</v>
      </c>
      <c r="M17" s="63"/>
      <c r="N17" s="63" t="s">
        <v>22</v>
      </c>
      <c r="O17" s="63" t="s">
        <v>817</v>
      </c>
      <c r="P17" s="4" t="s">
        <v>37</v>
      </c>
      <c r="Q17" s="2" t="s">
        <v>37</v>
      </c>
      <c r="R17" s="4" t="s">
        <v>11</v>
      </c>
      <c r="S17" s="2" t="s">
        <v>258</v>
      </c>
      <c r="T17" s="2" t="s">
        <v>218</v>
      </c>
      <c r="U17" s="2" t="s">
        <v>820</v>
      </c>
      <c r="V17" s="52"/>
      <c r="W17" s="52"/>
      <c r="X17" s="52"/>
      <c r="Y17" s="7"/>
      <c r="Z17" s="7"/>
      <c r="AA17" s="7"/>
    </row>
    <row r="18" spans="1:27" x14ac:dyDescent="0.3">
      <c r="A18" s="63">
        <v>177</v>
      </c>
      <c r="B18" s="63" t="s">
        <v>179</v>
      </c>
      <c r="C18" s="63" t="s">
        <v>3</v>
      </c>
      <c r="D18" s="63" t="s">
        <v>38</v>
      </c>
      <c r="E18" s="63" t="s">
        <v>5</v>
      </c>
      <c r="F18" s="63" t="s">
        <v>142</v>
      </c>
      <c r="G18" s="63" t="s">
        <v>17</v>
      </c>
      <c r="H18" s="63" t="s">
        <v>147</v>
      </c>
      <c r="I18" s="63" t="s">
        <v>41</v>
      </c>
      <c r="J18" s="3">
        <v>2866</v>
      </c>
      <c r="K18" s="63" t="s">
        <v>20</v>
      </c>
      <c r="L18" s="63" t="s">
        <v>37</v>
      </c>
      <c r="M18" s="63"/>
      <c r="N18" s="63" t="s">
        <v>22</v>
      </c>
      <c r="O18" s="63" t="s">
        <v>817</v>
      </c>
      <c r="P18" s="4" t="s">
        <v>37</v>
      </c>
      <c r="Q18" s="2" t="s">
        <v>37</v>
      </c>
      <c r="R18" s="4" t="s">
        <v>11</v>
      </c>
      <c r="S18" s="2" t="s">
        <v>261</v>
      </c>
      <c r="T18" s="2" t="s">
        <v>218</v>
      </c>
      <c r="U18" s="2" t="s">
        <v>820</v>
      </c>
      <c r="V18" s="52"/>
      <c r="W18" s="52"/>
      <c r="X18" s="52"/>
      <c r="Y18" s="7"/>
      <c r="Z18" s="7"/>
      <c r="AA18" s="7"/>
    </row>
    <row r="19" spans="1:27" x14ac:dyDescent="0.3">
      <c r="A19" s="63">
        <v>177</v>
      </c>
      <c r="B19" s="63" t="s">
        <v>179</v>
      </c>
      <c r="C19" s="63" t="s">
        <v>3</v>
      </c>
      <c r="D19" s="63" t="s">
        <v>38</v>
      </c>
      <c r="E19" s="63" t="s">
        <v>5</v>
      </c>
      <c r="F19" s="63" t="s">
        <v>142</v>
      </c>
      <c r="G19" s="63" t="s">
        <v>17</v>
      </c>
      <c r="H19" s="63" t="s">
        <v>147</v>
      </c>
      <c r="I19" s="63" t="s">
        <v>41</v>
      </c>
      <c r="J19" s="3">
        <v>2866</v>
      </c>
      <c r="K19" s="63" t="s">
        <v>20</v>
      </c>
      <c r="L19" s="63" t="s">
        <v>37</v>
      </c>
      <c r="M19" s="63"/>
      <c r="N19" s="63" t="s">
        <v>22</v>
      </c>
      <c r="O19" s="63" t="s">
        <v>817</v>
      </c>
      <c r="P19" s="4" t="s">
        <v>37</v>
      </c>
      <c r="Q19" s="2" t="s">
        <v>37</v>
      </c>
      <c r="R19" s="4" t="s">
        <v>11</v>
      </c>
      <c r="S19" s="2" t="s">
        <v>61</v>
      </c>
      <c r="T19" s="2" t="s">
        <v>218</v>
      </c>
      <c r="U19" s="2" t="s">
        <v>821</v>
      </c>
      <c r="V19" s="52"/>
      <c r="W19" s="52"/>
      <c r="X19" s="52"/>
      <c r="Y19" s="7"/>
      <c r="Z19" s="7"/>
      <c r="AA19" s="7"/>
    </row>
    <row r="20" spans="1:27" x14ac:dyDescent="0.3">
      <c r="A20" s="63">
        <v>177</v>
      </c>
      <c r="B20" s="63" t="s">
        <v>179</v>
      </c>
      <c r="C20" s="63" t="s">
        <v>3</v>
      </c>
      <c r="D20" s="63" t="s">
        <v>38</v>
      </c>
      <c r="E20" s="63" t="s">
        <v>5</v>
      </c>
      <c r="F20" s="63" t="s">
        <v>142</v>
      </c>
      <c r="G20" s="63" t="s">
        <v>17</v>
      </c>
      <c r="H20" s="63" t="s">
        <v>147</v>
      </c>
      <c r="I20" s="63" t="s">
        <v>41</v>
      </c>
      <c r="J20" s="3">
        <v>2866</v>
      </c>
      <c r="K20" s="63" t="s">
        <v>20</v>
      </c>
      <c r="L20" s="63" t="s">
        <v>37</v>
      </c>
      <c r="M20" s="63"/>
      <c r="N20" s="63" t="s">
        <v>22</v>
      </c>
      <c r="O20" s="63" t="s">
        <v>817</v>
      </c>
      <c r="P20" s="4" t="s">
        <v>37</v>
      </c>
      <c r="Q20" s="2" t="s">
        <v>37</v>
      </c>
      <c r="R20" s="4" t="s">
        <v>11</v>
      </c>
      <c r="S20" s="2" t="s">
        <v>1145</v>
      </c>
      <c r="T20" s="2" t="s">
        <v>218</v>
      </c>
      <c r="U20" s="2" t="s">
        <v>821</v>
      </c>
      <c r="V20" s="52"/>
      <c r="W20" s="52"/>
      <c r="X20" s="52"/>
      <c r="Y20" s="7"/>
      <c r="Z20" s="7"/>
      <c r="AA20" s="7"/>
    </row>
    <row r="21" spans="1:27" x14ac:dyDescent="0.3">
      <c r="A21" s="63">
        <v>177</v>
      </c>
      <c r="B21" s="63" t="s">
        <v>179</v>
      </c>
      <c r="C21" s="63" t="s">
        <v>3</v>
      </c>
      <c r="D21" s="63" t="s">
        <v>38</v>
      </c>
      <c r="E21" s="63" t="s">
        <v>5</v>
      </c>
      <c r="F21" s="63" t="s">
        <v>142</v>
      </c>
      <c r="G21" s="63" t="s">
        <v>17</v>
      </c>
      <c r="H21" s="63" t="s">
        <v>147</v>
      </c>
      <c r="I21" s="63" t="s">
        <v>41</v>
      </c>
      <c r="J21" s="3">
        <v>2866</v>
      </c>
      <c r="K21" s="63" t="s">
        <v>20</v>
      </c>
      <c r="L21" s="63" t="s">
        <v>37</v>
      </c>
      <c r="M21" s="63"/>
      <c r="N21" s="63" t="s">
        <v>22</v>
      </c>
      <c r="O21" s="63" t="s">
        <v>817</v>
      </c>
      <c r="P21" s="4" t="s">
        <v>37</v>
      </c>
      <c r="Q21" s="2" t="s">
        <v>37</v>
      </c>
      <c r="R21" s="4" t="s">
        <v>11</v>
      </c>
      <c r="S21" s="2" t="s">
        <v>258</v>
      </c>
      <c r="T21" s="2" t="s">
        <v>61</v>
      </c>
      <c r="U21" s="4" t="s">
        <v>822</v>
      </c>
      <c r="V21" s="52"/>
      <c r="W21" s="52"/>
      <c r="X21" s="52"/>
      <c r="Y21" s="7"/>
      <c r="Z21" s="7"/>
      <c r="AA21" s="7"/>
    </row>
    <row r="22" spans="1:27" x14ac:dyDescent="0.3">
      <c r="A22" s="63">
        <v>255</v>
      </c>
      <c r="B22" s="63" t="s">
        <v>195</v>
      </c>
      <c r="C22" s="63" t="s">
        <v>0</v>
      </c>
      <c r="D22" s="63" t="s">
        <v>38</v>
      </c>
      <c r="E22" s="63" t="s">
        <v>5</v>
      </c>
      <c r="F22" s="63" t="s">
        <v>142</v>
      </c>
      <c r="G22" s="63" t="s">
        <v>17</v>
      </c>
      <c r="H22" s="63" t="s">
        <v>147</v>
      </c>
      <c r="I22" s="63" t="s">
        <v>41</v>
      </c>
      <c r="J22" s="3">
        <v>400</v>
      </c>
      <c r="K22" s="63" t="s">
        <v>21</v>
      </c>
      <c r="L22" s="63" t="s">
        <v>37</v>
      </c>
      <c r="M22" s="63"/>
      <c r="N22" s="63" t="s">
        <v>22</v>
      </c>
      <c r="O22" s="63" t="s">
        <v>817</v>
      </c>
      <c r="P22" s="4" t="s">
        <v>37</v>
      </c>
      <c r="Q22" s="2" t="s">
        <v>37</v>
      </c>
      <c r="R22" s="4" t="s">
        <v>11</v>
      </c>
      <c r="S22" s="2" t="s">
        <v>217</v>
      </c>
      <c r="T22" s="2" t="s">
        <v>218</v>
      </c>
      <c r="U22" s="2" t="s">
        <v>818</v>
      </c>
      <c r="V22" s="52"/>
      <c r="W22" s="52"/>
      <c r="X22" s="52"/>
      <c r="Y22" s="7"/>
      <c r="Z22" s="7"/>
      <c r="AA22" s="7"/>
    </row>
    <row r="23" spans="1:27" x14ac:dyDescent="0.3">
      <c r="A23" s="63">
        <v>255</v>
      </c>
      <c r="B23" s="63" t="s">
        <v>195</v>
      </c>
      <c r="C23" s="63" t="s">
        <v>0</v>
      </c>
      <c r="D23" s="63" t="s">
        <v>38</v>
      </c>
      <c r="E23" s="63" t="s">
        <v>5</v>
      </c>
      <c r="F23" s="63" t="s">
        <v>142</v>
      </c>
      <c r="G23" s="63" t="s">
        <v>17</v>
      </c>
      <c r="H23" s="63" t="s">
        <v>147</v>
      </c>
      <c r="I23" s="63" t="s">
        <v>41</v>
      </c>
      <c r="J23" s="3">
        <v>400</v>
      </c>
      <c r="K23" s="63" t="s">
        <v>21</v>
      </c>
      <c r="L23" s="63" t="s">
        <v>37</v>
      </c>
      <c r="M23" s="63"/>
      <c r="N23" s="63" t="s">
        <v>22</v>
      </c>
      <c r="O23" s="63" t="s">
        <v>1047</v>
      </c>
      <c r="P23" s="4" t="s">
        <v>37</v>
      </c>
      <c r="Q23" s="2" t="s">
        <v>37</v>
      </c>
      <c r="R23" s="4" t="s">
        <v>11</v>
      </c>
      <c r="S23" s="2" t="s">
        <v>217</v>
      </c>
      <c r="T23" s="2" t="s">
        <v>218</v>
      </c>
      <c r="U23" s="4" t="s">
        <v>819</v>
      </c>
      <c r="V23" s="52"/>
      <c r="W23" s="52"/>
      <c r="X23" s="52"/>
      <c r="Y23" s="7"/>
      <c r="Z23" s="7"/>
      <c r="AA23" s="7"/>
    </row>
    <row r="24" spans="1:27" x14ac:dyDescent="0.3">
      <c r="A24" s="63">
        <v>255</v>
      </c>
      <c r="B24" s="63" t="s">
        <v>195</v>
      </c>
      <c r="C24" s="63" t="s">
        <v>0</v>
      </c>
      <c r="D24" s="63" t="s">
        <v>38</v>
      </c>
      <c r="E24" s="63" t="s">
        <v>5</v>
      </c>
      <c r="F24" s="63" t="s">
        <v>142</v>
      </c>
      <c r="G24" s="63" t="s">
        <v>17</v>
      </c>
      <c r="H24" s="63" t="s">
        <v>147</v>
      </c>
      <c r="I24" s="63" t="s">
        <v>41</v>
      </c>
      <c r="J24" s="3">
        <v>400</v>
      </c>
      <c r="K24" s="63" t="s">
        <v>21</v>
      </c>
      <c r="L24" s="63" t="s">
        <v>37</v>
      </c>
      <c r="M24" s="63"/>
      <c r="N24" s="63" t="s">
        <v>22</v>
      </c>
      <c r="O24" s="63" t="s">
        <v>817</v>
      </c>
      <c r="P24" s="4" t="s">
        <v>37</v>
      </c>
      <c r="Q24" s="2" t="s">
        <v>37</v>
      </c>
      <c r="R24" s="4" t="s">
        <v>11</v>
      </c>
      <c r="S24" s="2" t="s">
        <v>280</v>
      </c>
      <c r="T24" s="2" t="s">
        <v>218</v>
      </c>
      <c r="U24" s="2" t="s">
        <v>818</v>
      </c>
      <c r="V24" s="52"/>
      <c r="W24" s="52"/>
      <c r="X24" s="52"/>
      <c r="Y24" s="7"/>
      <c r="Z24" s="7"/>
      <c r="AA24" s="7"/>
    </row>
    <row r="25" spans="1:27" x14ac:dyDescent="0.3">
      <c r="A25" s="63">
        <v>255</v>
      </c>
      <c r="B25" s="63" t="s">
        <v>195</v>
      </c>
      <c r="C25" s="63" t="s">
        <v>0</v>
      </c>
      <c r="D25" s="63" t="s">
        <v>38</v>
      </c>
      <c r="E25" s="63" t="s">
        <v>5</v>
      </c>
      <c r="F25" s="63" t="s">
        <v>142</v>
      </c>
      <c r="G25" s="63" t="s">
        <v>17</v>
      </c>
      <c r="H25" s="63" t="s">
        <v>147</v>
      </c>
      <c r="I25" s="63" t="s">
        <v>41</v>
      </c>
      <c r="J25" s="3">
        <v>400</v>
      </c>
      <c r="K25" s="63" t="s">
        <v>21</v>
      </c>
      <c r="L25" s="63" t="s">
        <v>37</v>
      </c>
      <c r="M25" s="63"/>
      <c r="N25" s="63" t="s">
        <v>22</v>
      </c>
      <c r="O25" s="63" t="s">
        <v>1047</v>
      </c>
      <c r="P25" s="4" t="s">
        <v>37</v>
      </c>
      <c r="Q25" s="2" t="s">
        <v>37</v>
      </c>
      <c r="R25" s="4" t="s">
        <v>11</v>
      </c>
      <c r="S25" s="2" t="s">
        <v>280</v>
      </c>
      <c r="T25" s="2" t="s">
        <v>218</v>
      </c>
      <c r="U25" s="4" t="s">
        <v>819</v>
      </c>
      <c r="V25" s="52"/>
      <c r="W25" s="52"/>
      <c r="X25" s="52"/>
      <c r="Y25" s="7"/>
      <c r="Z25" s="7"/>
      <c r="AA25" s="7"/>
    </row>
    <row r="26" spans="1:27" x14ac:dyDescent="0.3">
      <c r="A26" s="63">
        <v>255</v>
      </c>
      <c r="B26" s="63" t="s">
        <v>195</v>
      </c>
      <c r="C26" s="63" t="s">
        <v>0</v>
      </c>
      <c r="D26" s="63" t="s">
        <v>38</v>
      </c>
      <c r="E26" s="63" t="s">
        <v>5</v>
      </c>
      <c r="F26" s="63" t="s">
        <v>142</v>
      </c>
      <c r="G26" s="63" t="s">
        <v>17</v>
      </c>
      <c r="H26" s="63" t="s">
        <v>147</v>
      </c>
      <c r="I26" s="63" t="s">
        <v>41</v>
      </c>
      <c r="J26" s="3">
        <v>400</v>
      </c>
      <c r="K26" s="63" t="s">
        <v>21</v>
      </c>
      <c r="L26" s="63" t="s">
        <v>37</v>
      </c>
      <c r="M26" s="63"/>
      <c r="N26" s="63" t="s">
        <v>22</v>
      </c>
      <c r="O26" s="63" t="s">
        <v>817</v>
      </c>
      <c r="P26" s="4" t="s">
        <v>37</v>
      </c>
      <c r="Q26" s="2" t="s">
        <v>37</v>
      </c>
      <c r="R26" s="4" t="s">
        <v>11</v>
      </c>
      <c r="S26" s="2" t="s">
        <v>221</v>
      </c>
      <c r="T26" s="2" t="s">
        <v>218</v>
      </c>
      <c r="U26" s="2" t="s">
        <v>818</v>
      </c>
      <c r="V26" s="52"/>
      <c r="W26" s="52"/>
      <c r="X26" s="52"/>
      <c r="Y26" s="7"/>
      <c r="Z26" s="7"/>
      <c r="AA26" s="7"/>
    </row>
    <row r="27" spans="1:27" x14ac:dyDescent="0.3">
      <c r="A27" s="63">
        <v>255</v>
      </c>
      <c r="B27" s="63" t="s">
        <v>195</v>
      </c>
      <c r="C27" s="63" t="s">
        <v>0</v>
      </c>
      <c r="D27" s="63" t="s">
        <v>38</v>
      </c>
      <c r="E27" s="63" t="s">
        <v>5</v>
      </c>
      <c r="F27" s="63" t="s">
        <v>142</v>
      </c>
      <c r="G27" s="63" t="s">
        <v>17</v>
      </c>
      <c r="H27" s="63" t="s">
        <v>147</v>
      </c>
      <c r="I27" s="63" t="s">
        <v>41</v>
      </c>
      <c r="J27" s="3">
        <v>400</v>
      </c>
      <c r="K27" s="63" t="s">
        <v>21</v>
      </c>
      <c r="L27" s="63" t="s">
        <v>37</v>
      </c>
      <c r="M27" s="63"/>
      <c r="N27" s="63" t="s">
        <v>22</v>
      </c>
      <c r="O27" s="63" t="s">
        <v>1047</v>
      </c>
      <c r="P27" s="4" t="s">
        <v>37</v>
      </c>
      <c r="Q27" s="2" t="s">
        <v>37</v>
      </c>
      <c r="R27" s="4" t="s">
        <v>11</v>
      </c>
      <c r="S27" s="2" t="s">
        <v>221</v>
      </c>
      <c r="T27" s="2" t="s">
        <v>218</v>
      </c>
      <c r="U27" s="4" t="s">
        <v>819</v>
      </c>
      <c r="V27" s="52"/>
      <c r="W27" s="52"/>
      <c r="X27" s="52"/>
      <c r="Y27" s="7"/>
      <c r="Z27" s="7"/>
      <c r="AA27" s="7"/>
    </row>
    <row r="28" spans="1:27" x14ac:dyDescent="0.3">
      <c r="A28" s="63">
        <v>265</v>
      </c>
      <c r="B28" s="63" t="s">
        <v>198</v>
      </c>
      <c r="C28" s="63" t="s">
        <v>39</v>
      </c>
      <c r="D28" s="63" t="s">
        <v>38</v>
      </c>
      <c r="E28" s="63" t="s">
        <v>7</v>
      </c>
      <c r="F28" s="63" t="s">
        <v>142</v>
      </c>
      <c r="G28" s="63" t="s">
        <v>17</v>
      </c>
      <c r="H28" s="63" t="s">
        <v>141</v>
      </c>
      <c r="I28" s="63" t="s">
        <v>41</v>
      </c>
      <c r="J28" s="3">
        <v>7087</v>
      </c>
      <c r="K28" s="63" t="s">
        <v>27</v>
      </c>
      <c r="L28" s="63" t="s">
        <v>37</v>
      </c>
      <c r="M28" s="63"/>
      <c r="N28" s="63" t="s">
        <v>22</v>
      </c>
      <c r="O28" s="63" t="s">
        <v>1047</v>
      </c>
      <c r="P28" s="4" t="s">
        <v>37</v>
      </c>
      <c r="Q28" s="4" t="s">
        <v>37</v>
      </c>
      <c r="R28" s="4" t="s">
        <v>24</v>
      </c>
      <c r="S28" s="4" t="s">
        <v>258</v>
      </c>
      <c r="T28" s="4" t="s">
        <v>61</v>
      </c>
      <c r="U28" s="4" t="s">
        <v>814</v>
      </c>
      <c r="V28" s="52"/>
      <c r="W28" s="52"/>
      <c r="X28" s="52"/>
      <c r="Y28" s="7"/>
      <c r="Z28" s="7"/>
      <c r="AA28" s="7"/>
    </row>
    <row r="29" spans="1:27" x14ac:dyDescent="0.3">
      <c r="A29" s="63">
        <v>265</v>
      </c>
      <c r="B29" s="63" t="s">
        <v>198</v>
      </c>
      <c r="C29" s="63" t="s">
        <v>39</v>
      </c>
      <c r="D29" s="63" t="s">
        <v>38</v>
      </c>
      <c r="E29" s="63" t="s">
        <v>7</v>
      </c>
      <c r="F29" s="63" t="s">
        <v>142</v>
      </c>
      <c r="G29" s="63" t="s">
        <v>17</v>
      </c>
      <c r="H29" s="63" t="s">
        <v>141</v>
      </c>
      <c r="I29" s="63" t="s">
        <v>41</v>
      </c>
      <c r="J29" s="3">
        <v>7087</v>
      </c>
      <c r="K29" s="63" t="s">
        <v>27</v>
      </c>
      <c r="L29" s="63" t="s">
        <v>37</v>
      </c>
      <c r="M29" s="63"/>
      <c r="N29" s="63" t="s">
        <v>22</v>
      </c>
      <c r="O29" s="63" t="s">
        <v>1047</v>
      </c>
      <c r="P29" s="4" t="s">
        <v>37</v>
      </c>
      <c r="Q29" s="4" t="s">
        <v>37</v>
      </c>
      <c r="R29" s="4" t="s">
        <v>24</v>
      </c>
      <c r="S29" s="4" t="s">
        <v>258</v>
      </c>
      <c r="T29" s="4" t="s">
        <v>330</v>
      </c>
      <c r="U29" s="4" t="s">
        <v>815</v>
      </c>
      <c r="V29" s="52"/>
      <c r="W29" s="52"/>
      <c r="X29" s="52"/>
      <c r="Y29" s="7"/>
      <c r="Z29" s="7"/>
      <c r="AA29" s="7"/>
    </row>
    <row r="30" spans="1:27" x14ac:dyDescent="0.3">
      <c r="A30" s="63">
        <v>265</v>
      </c>
      <c r="B30" s="63" t="s">
        <v>198</v>
      </c>
      <c r="C30" s="63" t="s">
        <v>39</v>
      </c>
      <c r="D30" s="63" t="s">
        <v>38</v>
      </c>
      <c r="E30" s="63" t="s">
        <v>7</v>
      </c>
      <c r="F30" s="63" t="s">
        <v>142</v>
      </c>
      <c r="G30" s="63" t="s">
        <v>17</v>
      </c>
      <c r="H30" s="63" t="s">
        <v>141</v>
      </c>
      <c r="I30" s="63" t="s">
        <v>41</v>
      </c>
      <c r="J30" s="3">
        <v>7087</v>
      </c>
      <c r="K30" s="63" t="s">
        <v>27</v>
      </c>
      <c r="L30" s="63" t="s">
        <v>37</v>
      </c>
      <c r="M30" s="63"/>
      <c r="N30" s="63" t="s">
        <v>22</v>
      </c>
      <c r="O30" s="63" t="s">
        <v>1047</v>
      </c>
      <c r="P30" s="4" t="s">
        <v>37</v>
      </c>
      <c r="Q30" s="4" t="s">
        <v>37</v>
      </c>
      <c r="R30" s="4" t="s">
        <v>24</v>
      </c>
      <c r="S30" s="4" t="s">
        <v>61</v>
      </c>
      <c r="T30" s="4" t="s">
        <v>330</v>
      </c>
      <c r="U30" s="4" t="s">
        <v>816</v>
      </c>
      <c r="V30" s="52"/>
      <c r="W30" s="52"/>
      <c r="X30" s="52"/>
      <c r="Y30" s="7"/>
      <c r="Z30" s="7"/>
      <c r="AA30" s="7"/>
    </row>
    <row r="31" spans="1:27" x14ac:dyDescent="0.3">
      <c r="A31" s="63">
        <v>275</v>
      </c>
      <c r="B31" s="63" t="s">
        <v>124</v>
      </c>
      <c r="C31" s="63" t="s">
        <v>91</v>
      </c>
      <c r="D31" s="63" t="s">
        <v>38</v>
      </c>
      <c r="E31" s="63" t="s">
        <v>53</v>
      </c>
      <c r="F31" s="63" t="s">
        <v>142</v>
      </c>
      <c r="G31" s="63" t="s">
        <v>17</v>
      </c>
      <c r="H31" s="63" t="s">
        <v>141</v>
      </c>
      <c r="I31" s="63" t="s">
        <v>144</v>
      </c>
      <c r="J31" s="3">
        <v>600</v>
      </c>
      <c r="K31" s="63" t="s">
        <v>20</v>
      </c>
      <c r="L31" s="4" t="s">
        <v>225</v>
      </c>
      <c r="M31" s="63"/>
      <c r="N31" s="4" t="s">
        <v>224</v>
      </c>
      <c r="O31" s="4" t="s">
        <v>1047</v>
      </c>
      <c r="P31" s="4" t="s">
        <v>37</v>
      </c>
      <c r="Q31" s="4" t="s">
        <v>225</v>
      </c>
      <c r="R31" s="4" t="s">
        <v>24</v>
      </c>
      <c r="S31" s="6" t="s">
        <v>258</v>
      </c>
      <c r="T31" s="6" t="s">
        <v>61</v>
      </c>
      <c r="U31" s="25" t="s">
        <v>836</v>
      </c>
      <c r="V31" s="52"/>
      <c r="W31" s="52"/>
      <c r="X31" s="52"/>
      <c r="Y31" s="7"/>
      <c r="Z31" s="7"/>
      <c r="AA31" s="17"/>
    </row>
    <row r="32" spans="1:27" x14ac:dyDescent="0.3">
      <c r="A32" s="97">
        <v>275</v>
      </c>
      <c r="B32" s="97" t="s">
        <v>124</v>
      </c>
      <c r="C32" s="97" t="s">
        <v>91</v>
      </c>
      <c r="D32" s="97" t="s">
        <v>38</v>
      </c>
      <c r="E32" s="97" t="s">
        <v>53</v>
      </c>
      <c r="F32" s="97" t="s">
        <v>142</v>
      </c>
      <c r="G32" s="97" t="s">
        <v>17</v>
      </c>
      <c r="H32" s="97" t="s">
        <v>141</v>
      </c>
      <c r="I32" s="97" t="s">
        <v>144</v>
      </c>
      <c r="J32" s="3">
        <v>600</v>
      </c>
      <c r="K32" s="97" t="s">
        <v>20</v>
      </c>
      <c r="L32" s="4" t="s">
        <v>225</v>
      </c>
      <c r="M32" s="97"/>
      <c r="N32" s="4" t="s">
        <v>224</v>
      </c>
      <c r="O32" s="4" t="s">
        <v>1047</v>
      </c>
      <c r="P32" s="4" t="s">
        <v>37</v>
      </c>
      <c r="Q32" s="4" t="s">
        <v>225</v>
      </c>
      <c r="R32" s="4" t="s">
        <v>24</v>
      </c>
      <c r="S32" s="6" t="s">
        <v>258</v>
      </c>
      <c r="T32" s="6" t="s">
        <v>330</v>
      </c>
      <c r="U32" s="25" t="s">
        <v>837</v>
      </c>
      <c r="V32" s="52"/>
      <c r="W32" s="52"/>
      <c r="X32" s="52"/>
      <c r="Y32" s="7"/>
      <c r="Z32" s="7"/>
      <c r="AA32" s="7"/>
    </row>
    <row r="33" spans="1:38" x14ac:dyDescent="0.3">
      <c r="A33" s="97">
        <v>275</v>
      </c>
      <c r="B33" s="97" t="s">
        <v>124</v>
      </c>
      <c r="C33" s="97" t="s">
        <v>91</v>
      </c>
      <c r="D33" s="97" t="s">
        <v>38</v>
      </c>
      <c r="E33" s="97" t="s">
        <v>53</v>
      </c>
      <c r="F33" s="97" t="s">
        <v>142</v>
      </c>
      <c r="G33" s="97" t="s">
        <v>17</v>
      </c>
      <c r="H33" s="97" t="s">
        <v>141</v>
      </c>
      <c r="I33" s="97" t="s">
        <v>144</v>
      </c>
      <c r="J33" s="3">
        <v>600</v>
      </c>
      <c r="K33" s="97" t="s">
        <v>20</v>
      </c>
      <c r="L33" s="4" t="s">
        <v>225</v>
      </c>
      <c r="M33" s="97"/>
      <c r="N33" s="4" t="s">
        <v>224</v>
      </c>
      <c r="O33" s="4" t="s">
        <v>1047</v>
      </c>
      <c r="P33" s="4" t="s">
        <v>37</v>
      </c>
      <c r="Q33" s="4" t="s">
        <v>225</v>
      </c>
      <c r="R33" s="4" t="s">
        <v>24</v>
      </c>
      <c r="S33" s="6" t="s">
        <v>61</v>
      </c>
      <c r="T33" s="6" t="s">
        <v>330</v>
      </c>
      <c r="U33" s="55" t="s">
        <v>838</v>
      </c>
      <c r="V33" s="52"/>
      <c r="W33" s="52"/>
      <c r="X33" s="52"/>
      <c r="Y33" s="7"/>
      <c r="Z33" s="7"/>
      <c r="AA33" s="7"/>
    </row>
    <row r="34" spans="1:38" s="26" customFormat="1" x14ac:dyDescent="0.3">
      <c r="A34" s="97">
        <v>285</v>
      </c>
      <c r="B34" s="97" t="s">
        <v>131</v>
      </c>
      <c r="C34" s="97" t="s">
        <v>205</v>
      </c>
      <c r="D34" s="97" t="s">
        <v>38</v>
      </c>
      <c r="E34" s="97" t="s">
        <v>122</v>
      </c>
      <c r="F34" s="97" t="s">
        <v>142</v>
      </c>
      <c r="G34" s="97" t="s">
        <v>17</v>
      </c>
      <c r="H34" s="97" t="s">
        <v>141</v>
      </c>
      <c r="I34" s="97" t="s">
        <v>144</v>
      </c>
      <c r="J34" s="3">
        <v>1469</v>
      </c>
      <c r="K34" s="97" t="s">
        <v>20</v>
      </c>
      <c r="L34" s="5" t="s">
        <v>225</v>
      </c>
      <c r="M34" s="97"/>
      <c r="N34" s="5" t="s">
        <v>224</v>
      </c>
      <c r="O34" s="97" t="s">
        <v>833</v>
      </c>
      <c r="P34" s="4" t="s">
        <v>37</v>
      </c>
      <c r="Q34" s="5" t="s">
        <v>225</v>
      </c>
      <c r="R34" s="4" t="s">
        <v>24</v>
      </c>
      <c r="S34" s="2" t="s">
        <v>258</v>
      </c>
      <c r="T34" s="2" t="s">
        <v>61</v>
      </c>
      <c r="U34" s="5" t="s">
        <v>834</v>
      </c>
      <c r="V34" s="2"/>
      <c r="W34" s="2"/>
      <c r="X34" s="2"/>
      <c r="Y34" s="4"/>
      <c r="Z34" s="4"/>
      <c r="AA34" s="4"/>
    </row>
    <row r="35" spans="1:38" s="26" customFormat="1" x14ac:dyDescent="0.3">
      <c r="A35" s="97">
        <v>294</v>
      </c>
      <c r="B35" s="97" t="s">
        <v>136</v>
      </c>
      <c r="C35" s="97" t="s">
        <v>205</v>
      </c>
      <c r="D35" s="97" t="s">
        <v>38</v>
      </c>
      <c r="E35" s="97" t="s">
        <v>122</v>
      </c>
      <c r="F35" s="97" t="s">
        <v>142</v>
      </c>
      <c r="G35" s="97" t="s">
        <v>17</v>
      </c>
      <c r="H35" s="97" t="s">
        <v>141</v>
      </c>
      <c r="I35" s="97" t="s">
        <v>144</v>
      </c>
      <c r="J35" s="3">
        <v>1408</v>
      </c>
      <c r="K35" s="97" t="s">
        <v>20</v>
      </c>
      <c r="L35" s="4" t="s">
        <v>225</v>
      </c>
      <c r="M35" s="97"/>
      <c r="N35" s="4" t="s">
        <v>224</v>
      </c>
      <c r="O35" s="4" t="s">
        <v>1047</v>
      </c>
      <c r="P35" s="4" t="s">
        <v>37</v>
      </c>
      <c r="Q35" s="4" t="s">
        <v>225</v>
      </c>
      <c r="R35" s="4" t="s">
        <v>24</v>
      </c>
      <c r="S35" s="2" t="s">
        <v>258</v>
      </c>
      <c r="T35" s="2" t="s">
        <v>61</v>
      </c>
      <c r="U35" s="4" t="s">
        <v>835</v>
      </c>
      <c r="V35" s="2"/>
      <c r="W35" s="2"/>
      <c r="X35" s="2"/>
      <c r="Y35" s="4"/>
      <c r="Z35" s="4"/>
      <c r="AA35" s="4"/>
    </row>
    <row r="36" spans="1:38" s="33" customFormat="1" x14ac:dyDescent="0.3">
      <c r="A36" s="190">
        <v>298</v>
      </c>
      <c r="B36" s="33" t="s">
        <v>1293</v>
      </c>
      <c r="C36" s="33" t="s">
        <v>1207</v>
      </c>
      <c r="D36" s="190" t="s">
        <v>1278</v>
      </c>
      <c r="E36" s="32" t="s">
        <v>1182</v>
      </c>
      <c r="F36" s="33" t="s">
        <v>1170</v>
      </c>
      <c r="G36" s="32" t="s">
        <v>1183</v>
      </c>
      <c r="H36" s="32" t="s">
        <v>141</v>
      </c>
      <c r="I36" s="32" t="s">
        <v>41</v>
      </c>
      <c r="J36" s="64">
        <v>901</v>
      </c>
      <c r="K36" s="190" t="s">
        <v>20</v>
      </c>
      <c r="L36" s="33" t="s">
        <v>1184</v>
      </c>
      <c r="N36" s="33" t="s">
        <v>1294</v>
      </c>
      <c r="O36" s="211" t="s">
        <v>830</v>
      </c>
      <c r="P36" s="33" t="s">
        <v>1176</v>
      </c>
      <c r="Q36" s="33" t="s">
        <v>1176</v>
      </c>
      <c r="R36" s="33" t="s">
        <v>1203</v>
      </c>
      <c r="S36" s="64" t="s">
        <v>1210</v>
      </c>
      <c r="T36" s="64" t="s">
        <v>1209</v>
      </c>
      <c r="U36" s="33" t="s">
        <v>1295</v>
      </c>
      <c r="V36" s="82"/>
      <c r="W36" s="82"/>
      <c r="X36" s="82"/>
      <c r="Y36" s="198"/>
      <c r="Z36" s="198"/>
    </row>
    <row r="37" spans="1:38" s="8" customFormat="1" x14ac:dyDescent="0.3">
      <c r="A37" s="8">
        <v>312</v>
      </c>
      <c r="B37" s="8" t="s">
        <v>1748</v>
      </c>
      <c r="C37" s="8" t="s">
        <v>1749</v>
      </c>
      <c r="D37" s="80" t="s">
        <v>1688</v>
      </c>
      <c r="E37" s="89" t="s">
        <v>1751</v>
      </c>
      <c r="F37" s="195" t="s">
        <v>1752</v>
      </c>
      <c r="G37" s="8" t="s">
        <v>1741</v>
      </c>
      <c r="H37" s="96" t="s">
        <v>1741</v>
      </c>
      <c r="I37" s="96" t="s">
        <v>1758</v>
      </c>
      <c r="J37" s="8">
        <v>1997</v>
      </c>
      <c r="K37" s="8" t="s">
        <v>1754</v>
      </c>
      <c r="L37" s="8" t="s">
        <v>1697</v>
      </c>
      <c r="N37" s="8" t="s">
        <v>1742</v>
      </c>
      <c r="O37" s="4" t="s">
        <v>1047</v>
      </c>
      <c r="P37" s="8" t="s">
        <v>1697</v>
      </c>
      <c r="Q37" s="8" t="s">
        <v>1697</v>
      </c>
      <c r="R37" s="96" t="s">
        <v>1736</v>
      </c>
      <c r="S37" s="195" t="s">
        <v>1704</v>
      </c>
      <c r="T37" s="196" t="s">
        <v>1756</v>
      </c>
      <c r="U37" s="8" t="s">
        <v>2014</v>
      </c>
      <c r="AC37" s="196"/>
      <c r="AD37" s="196"/>
      <c r="AF37" s="196"/>
      <c r="AG37" s="196"/>
      <c r="AH37" s="196"/>
      <c r="AI37" s="196"/>
      <c r="AJ37" s="196"/>
      <c r="AK37" s="196"/>
      <c r="AL37" s="196"/>
    </row>
    <row r="38" spans="1:38" s="8" customFormat="1" x14ac:dyDescent="0.3">
      <c r="A38" s="8">
        <v>312</v>
      </c>
      <c r="B38" s="8" t="s">
        <v>1748</v>
      </c>
      <c r="C38" s="8" t="s">
        <v>1749</v>
      </c>
      <c r="D38" s="80" t="s">
        <v>1688</v>
      </c>
      <c r="E38" s="89" t="s">
        <v>1751</v>
      </c>
      <c r="F38" s="195" t="s">
        <v>1752</v>
      </c>
      <c r="G38" s="8" t="s">
        <v>1741</v>
      </c>
      <c r="H38" s="96" t="s">
        <v>1741</v>
      </c>
      <c r="I38" s="96" t="s">
        <v>1758</v>
      </c>
      <c r="J38" s="8">
        <v>1997</v>
      </c>
      <c r="K38" s="8" t="s">
        <v>1754</v>
      </c>
      <c r="L38" s="8" t="s">
        <v>1697</v>
      </c>
      <c r="N38" s="8" t="s">
        <v>1742</v>
      </c>
      <c r="O38" s="4" t="s">
        <v>1047</v>
      </c>
      <c r="P38" s="8" t="s">
        <v>1697</v>
      </c>
      <c r="Q38" s="8" t="s">
        <v>1697</v>
      </c>
      <c r="R38" s="96" t="s">
        <v>1736</v>
      </c>
      <c r="S38" s="4" t="s">
        <v>261</v>
      </c>
      <c r="T38" s="196" t="s">
        <v>1756</v>
      </c>
      <c r="U38" s="8" t="s">
        <v>2014</v>
      </c>
      <c r="AC38" s="196"/>
      <c r="AD38" s="196"/>
      <c r="AF38" s="196"/>
      <c r="AG38" s="196"/>
      <c r="AH38" s="196"/>
      <c r="AI38" s="196"/>
      <c r="AJ38" s="196"/>
      <c r="AK38" s="196"/>
      <c r="AL38" s="196"/>
    </row>
    <row r="39" spans="1:38" s="35" customFormat="1" x14ac:dyDescent="0.3">
      <c r="A39" s="35">
        <v>313</v>
      </c>
      <c r="B39" s="35" t="s">
        <v>1776</v>
      </c>
      <c r="C39" s="35" t="s">
        <v>1777</v>
      </c>
      <c r="D39" s="80" t="s">
        <v>1689</v>
      </c>
      <c r="E39" s="35" t="s">
        <v>1778</v>
      </c>
      <c r="F39" s="35" t="s">
        <v>1694</v>
      </c>
      <c r="G39" s="35" t="s">
        <v>1740</v>
      </c>
      <c r="H39" s="195" t="s">
        <v>1738</v>
      </c>
      <c r="I39" s="35" t="s">
        <v>1739</v>
      </c>
      <c r="J39" s="7">
        <v>814</v>
      </c>
      <c r="K39" s="35" t="s">
        <v>1711</v>
      </c>
      <c r="L39" s="8" t="s">
        <v>1685</v>
      </c>
      <c r="M39" s="8"/>
      <c r="N39" s="35" t="s">
        <v>1699</v>
      </c>
      <c r="O39" s="4" t="s">
        <v>1047</v>
      </c>
      <c r="P39" s="8" t="s">
        <v>1685</v>
      </c>
      <c r="Q39" s="8" t="s">
        <v>1697</v>
      </c>
      <c r="R39" s="96" t="s">
        <v>1687</v>
      </c>
      <c r="S39" s="95" t="s">
        <v>258</v>
      </c>
      <c r="T39" s="95" t="s">
        <v>330</v>
      </c>
      <c r="U39" s="35" t="s">
        <v>1800</v>
      </c>
      <c r="V39" s="196"/>
      <c r="AL39" s="195"/>
    </row>
    <row r="40" spans="1:38" s="35" customFormat="1" x14ac:dyDescent="0.3">
      <c r="A40" s="89">
        <v>313</v>
      </c>
      <c r="B40" s="89" t="s">
        <v>1776</v>
      </c>
      <c r="C40" s="89" t="s">
        <v>1777</v>
      </c>
      <c r="D40" s="80" t="s">
        <v>1689</v>
      </c>
      <c r="E40" s="89" t="s">
        <v>1778</v>
      </c>
      <c r="F40" s="89" t="s">
        <v>1694</v>
      </c>
      <c r="G40" s="89" t="s">
        <v>1740</v>
      </c>
      <c r="H40" s="195" t="s">
        <v>1738</v>
      </c>
      <c r="I40" s="89" t="s">
        <v>1739</v>
      </c>
      <c r="J40" s="4">
        <v>814</v>
      </c>
      <c r="K40" s="89" t="s">
        <v>1711</v>
      </c>
      <c r="L40" s="80" t="s">
        <v>1685</v>
      </c>
      <c r="M40" s="80"/>
      <c r="N40" s="89" t="s">
        <v>1699</v>
      </c>
      <c r="O40" s="4" t="s">
        <v>1047</v>
      </c>
      <c r="P40" s="80" t="s">
        <v>1685</v>
      </c>
      <c r="Q40" s="80" t="s">
        <v>1697</v>
      </c>
      <c r="R40" s="6" t="s">
        <v>1687</v>
      </c>
      <c r="S40" s="94" t="s">
        <v>1783</v>
      </c>
      <c r="T40" s="94" t="s">
        <v>330</v>
      </c>
      <c r="U40" s="89" t="s">
        <v>1801</v>
      </c>
      <c r="V40" s="196"/>
      <c r="AL40" s="195"/>
    </row>
    <row r="41" spans="1:38" s="35" customFormat="1" x14ac:dyDescent="0.3">
      <c r="A41" s="89">
        <v>313</v>
      </c>
      <c r="B41" s="89" t="s">
        <v>1776</v>
      </c>
      <c r="C41" s="89" t="s">
        <v>1777</v>
      </c>
      <c r="D41" s="80" t="s">
        <v>1689</v>
      </c>
      <c r="E41" s="89" t="s">
        <v>1778</v>
      </c>
      <c r="F41" s="89" t="s">
        <v>1694</v>
      </c>
      <c r="G41" s="89" t="s">
        <v>1740</v>
      </c>
      <c r="H41" s="195" t="s">
        <v>1738</v>
      </c>
      <c r="I41" s="89" t="s">
        <v>1739</v>
      </c>
      <c r="J41" s="4">
        <v>814</v>
      </c>
      <c r="K41" s="89" t="s">
        <v>1711</v>
      </c>
      <c r="L41" s="80" t="s">
        <v>1685</v>
      </c>
      <c r="M41" s="80"/>
      <c r="N41" s="89" t="s">
        <v>1699</v>
      </c>
      <c r="O41" s="4" t="s">
        <v>1047</v>
      </c>
      <c r="P41" s="80" t="s">
        <v>1685</v>
      </c>
      <c r="Q41" s="80" t="s">
        <v>1697</v>
      </c>
      <c r="R41" s="6" t="s">
        <v>1687</v>
      </c>
      <c r="S41" s="94" t="s">
        <v>1784</v>
      </c>
      <c r="T41" s="6" t="s">
        <v>61</v>
      </c>
      <c r="U41" s="89" t="s">
        <v>1802</v>
      </c>
      <c r="V41" s="196"/>
      <c r="AL41" s="195"/>
    </row>
    <row r="42" spans="1:38" s="35" customFormat="1" x14ac:dyDescent="0.3">
      <c r="A42" s="89">
        <v>326</v>
      </c>
      <c r="B42" s="89" t="s">
        <v>1961</v>
      </c>
      <c r="C42" s="89" t="s">
        <v>1824</v>
      </c>
      <c r="D42" s="89" t="s">
        <v>1688</v>
      </c>
      <c r="E42" s="89" t="s">
        <v>1963</v>
      </c>
      <c r="F42" s="195" t="s">
        <v>1752</v>
      </c>
      <c r="G42" s="89" t="s">
        <v>1692</v>
      </c>
      <c r="H42" s="89" t="s">
        <v>1915</v>
      </c>
      <c r="I42" s="89" t="s">
        <v>1964</v>
      </c>
      <c r="J42" s="80">
        <v>3618</v>
      </c>
      <c r="K42" s="89" t="s">
        <v>1711</v>
      </c>
      <c r="L42" s="89" t="s">
        <v>1967</v>
      </c>
      <c r="M42" s="89"/>
      <c r="N42" s="89" t="s">
        <v>1699</v>
      </c>
      <c r="O42" s="190" t="s">
        <v>833</v>
      </c>
      <c r="P42" s="89" t="s">
        <v>1713</v>
      </c>
      <c r="Q42" s="89" t="s">
        <v>1713</v>
      </c>
      <c r="R42" s="89" t="s">
        <v>1962</v>
      </c>
      <c r="S42" s="89" t="s">
        <v>1719</v>
      </c>
      <c r="T42" s="89" t="s">
        <v>1968</v>
      </c>
      <c r="U42" s="89" t="s">
        <v>1970</v>
      </c>
    </row>
    <row r="43" spans="1:38" s="35" customFormat="1" x14ac:dyDescent="0.3">
      <c r="A43" s="89">
        <v>326</v>
      </c>
      <c r="B43" s="89" t="s">
        <v>1961</v>
      </c>
      <c r="C43" s="89" t="s">
        <v>1824</v>
      </c>
      <c r="D43" s="89" t="s">
        <v>1688</v>
      </c>
      <c r="E43" s="89" t="s">
        <v>1963</v>
      </c>
      <c r="F43" s="195" t="s">
        <v>1752</v>
      </c>
      <c r="G43" s="89" t="s">
        <v>1692</v>
      </c>
      <c r="H43" s="89" t="s">
        <v>1915</v>
      </c>
      <c r="I43" s="89" t="s">
        <v>1964</v>
      </c>
      <c r="J43" s="80">
        <v>3618</v>
      </c>
      <c r="K43" s="89" t="s">
        <v>1711</v>
      </c>
      <c r="L43" s="89" t="s">
        <v>1967</v>
      </c>
      <c r="M43" s="89"/>
      <c r="N43" s="89" t="s">
        <v>1699</v>
      </c>
      <c r="O43" s="190" t="s">
        <v>833</v>
      </c>
      <c r="P43" s="89" t="s">
        <v>1713</v>
      </c>
      <c r="Q43" s="89" t="s">
        <v>1713</v>
      </c>
      <c r="R43" s="89" t="s">
        <v>1962</v>
      </c>
      <c r="S43" s="89" t="s">
        <v>1718</v>
      </c>
      <c r="T43" s="89" t="s">
        <v>1968</v>
      </c>
      <c r="U43" s="89" t="s">
        <v>1971</v>
      </c>
    </row>
    <row r="44" spans="1:38" s="35" customFormat="1" ht="14.5" thickBot="1" x14ac:dyDescent="0.35">
      <c r="A44" s="209">
        <v>326</v>
      </c>
      <c r="B44" s="209" t="s">
        <v>1961</v>
      </c>
      <c r="C44" s="209" t="s">
        <v>1824</v>
      </c>
      <c r="D44" s="209" t="s">
        <v>1688</v>
      </c>
      <c r="E44" s="209" t="s">
        <v>1963</v>
      </c>
      <c r="F44" s="206" t="s">
        <v>1752</v>
      </c>
      <c r="G44" s="209" t="s">
        <v>1692</v>
      </c>
      <c r="H44" s="209" t="s">
        <v>1915</v>
      </c>
      <c r="I44" s="209" t="s">
        <v>1964</v>
      </c>
      <c r="J44" s="210">
        <v>3618</v>
      </c>
      <c r="K44" s="209" t="s">
        <v>1711</v>
      </c>
      <c r="L44" s="209" t="s">
        <v>1967</v>
      </c>
      <c r="M44" s="209"/>
      <c r="N44" s="209" t="s">
        <v>1699</v>
      </c>
      <c r="O44" s="207" t="s">
        <v>833</v>
      </c>
      <c r="P44" s="209" t="s">
        <v>1713</v>
      </c>
      <c r="Q44" s="209" t="s">
        <v>1713</v>
      </c>
      <c r="R44" s="209" t="s">
        <v>1962</v>
      </c>
      <c r="S44" s="209" t="s">
        <v>1719</v>
      </c>
      <c r="T44" s="209" t="s">
        <v>1969</v>
      </c>
      <c r="U44" s="209" t="s">
        <v>1972</v>
      </c>
    </row>
    <row r="45" spans="1:38" ht="15" thickTop="1" thickBot="1" x14ac:dyDescent="0.35">
      <c r="A45" s="220" t="s">
        <v>1656</v>
      </c>
      <c r="B45" s="220"/>
      <c r="C45" s="220"/>
      <c r="D45" s="220"/>
      <c r="E45" s="220"/>
      <c r="F45" s="220"/>
      <c r="G45" s="220"/>
      <c r="H45" s="220"/>
      <c r="I45" s="220"/>
      <c r="J45" s="220"/>
      <c r="K45" s="220"/>
      <c r="L45" s="220"/>
      <c r="M45" s="220"/>
      <c r="N45" s="220"/>
      <c r="O45" s="220"/>
      <c r="P45" s="220"/>
      <c r="Q45" s="220"/>
      <c r="R45" s="220"/>
      <c r="S45" s="220"/>
      <c r="T45" s="220"/>
      <c r="U45" s="220"/>
      <c r="V45" s="5"/>
      <c r="W45" s="5"/>
    </row>
    <row r="46" spans="1:38" s="4" customFormat="1" x14ac:dyDescent="0.3">
      <c r="A46" s="122">
        <v>293</v>
      </c>
      <c r="B46" s="122" t="s">
        <v>135</v>
      </c>
      <c r="C46" s="123" t="s">
        <v>974</v>
      </c>
      <c r="D46" s="122" t="s">
        <v>972</v>
      </c>
      <c r="E46" s="122" t="s">
        <v>53</v>
      </c>
      <c r="F46" s="123" t="s">
        <v>16</v>
      </c>
      <c r="G46" s="122" t="s">
        <v>975</v>
      </c>
      <c r="H46" s="123" t="s">
        <v>1042</v>
      </c>
      <c r="I46" s="122" t="s">
        <v>1043</v>
      </c>
      <c r="J46" s="123">
        <v>600</v>
      </c>
      <c r="K46" s="123" t="s">
        <v>65</v>
      </c>
      <c r="L46" s="123" t="s">
        <v>225</v>
      </c>
      <c r="M46" s="123"/>
      <c r="N46" s="123" t="s">
        <v>1044</v>
      </c>
      <c r="O46" s="123" t="s">
        <v>1047</v>
      </c>
      <c r="P46" s="123" t="s">
        <v>973</v>
      </c>
      <c r="Q46" s="123" t="s">
        <v>973</v>
      </c>
      <c r="R46" s="123" t="s">
        <v>976</v>
      </c>
      <c r="S46" s="123" t="s">
        <v>1045</v>
      </c>
      <c r="T46" s="123" t="s">
        <v>1046</v>
      </c>
      <c r="U46" s="123"/>
    </row>
    <row r="47" spans="1:38" s="1" customFormat="1" x14ac:dyDescent="0.3">
      <c r="A47" s="1">
        <v>317</v>
      </c>
      <c r="B47" s="1" t="s">
        <v>1854</v>
      </c>
      <c r="C47" s="1" t="s">
        <v>1683</v>
      </c>
      <c r="D47" s="1" t="s">
        <v>1855</v>
      </c>
      <c r="E47" s="1" t="s">
        <v>1856</v>
      </c>
      <c r="F47" s="195" t="s">
        <v>933</v>
      </c>
      <c r="G47" s="1" t="s">
        <v>1694</v>
      </c>
      <c r="H47" s="1" t="s">
        <v>1743</v>
      </c>
      <c r="I47" s="1" t="s">
        <v>1743</v>
      </c>
      <c r="J47" s="201">
        <v>2400</v>
      </c>
      <c r="K47" s="1" t="s">
        <v>1711</v>
      </c>
      <c r="L47" s="1" t="s">
        <v>1697</v>
      </c>
      <c r="N47" s="1" t="s">
        <v>1699</v>
      </c>
      <c r="O47" s="190" t="s">
        <v>817</v>
      </c>
      <c r="P47" s="1" t="s">
        <v>1735</v>
      </c>
      <c r="Q47" s="1" t="s">
        <v>1697</v>
      </c>
      <c r="R47" s="1" t="s">
        <v>1736</v>
      </c>
      <c r="S47" s="1" t="s">
        <v>1704</v>
      </c>
      <c r="T47" s="1" t="s">
        <v>1818</v>
      </c>
    </row>
    <row r="48" spans="1:38" s="44" customFormat="1" x14ac:dyDescent="0.3">
      <c r="A48" s="1">
        <v>317</v>
      </c>
      <c r="B48" s="1" t="s">
        <v>1854</v>
      </c>
      <c r="C48" s="1" t="s">
        <v>1683</v>
      </c>
      <c r="D48" s="1" t="s">
        <v>1855</v>
      </c>
      <c r="E48" s="1" t="s">
        <v>1856</v>
      </c>
      <c r="F48" s="195" t="s">
        <v>933</v>
      </c>
      <c r="G48" s="1" t="s">
        <v>1694</v>
      </c>
      <c r="H48" s="1" t="s">
        <v>1743</v>
      </c>
      <c r="I48" s="1" t="s">
        <v>1743</v>
      </c>
      <c r="J48" s="201">
        <v>2400</v>
      </c>
      <c r="K48" s="1" t="s">
        <v>1711</v>
      </c>
      <c r="L48" s="1" t="s">
        <v>1697</v>
      </c>
      <c r="M48" s="1"/>
      <c r="N48" s="1" t="s">
        <v>1699</v>
      </c>
      <c r="O48" s="190" t="s">
        <v>817</v>
      </c>
      <c r="P48" s="1" t="s">
        <v>1735</v>
      </c>
      <c r="Q48" s="1" t="s">
        <v>1697</v>
      </c>
      <c r="R48" s="1" t="s">
        <v>1736</v>
      </c>
      <c r="S48" s="4" t="s">
        <v>261</v>
      </c>
      <c r="T48" s="1" t="s">
        <v>1818</v>
      </c>
      <c r="U48" s="1"/>
    </row>
    <row r="49" spans="1:21" s="44" customFormat="1" x14ac:dyDescent="0.3">
      <c r="A49" s="1">
        <v>317</v>
      </c>
      <c r="B49" s="1" t="s">
        <v>1854</v>
      </c>
      <c r="C49" s="1" t="s">
        <v>1683</v>
      </c>
      <c r="D49" s="1" t="s">
        <v>1855</v>
      </c>
      <c r="E49" s="1" t="s">
        <v>1856</v>
      </c>
      <c r="F49" s="195" t="s">
        <v>933</v>
      </c>
      <c r="G49" s="1" t="s">
        <v>1694</v>
      </c>
      <c r="H49" s="1" t="s">
        <v>1743</v>
      </c>
      <c r="I49" s="1" t="s">
        <v>1743</v>
      </c>
      <c r="J49" s="201">
        <v>2400</v>
      </c>
      <c r="K49" s="1" t="s">
        <v>1711</v>
      </c>
      <c r="L49" s="1" t="s">
        <v>1697</v>
      </c>
      <c r="M49" s="1"/>
      <c r="N49" s="1" t="s">
        <v>1699</v>
      </c>
      <c r="O49" s="190" t="s">
        <v>817</v>
      </c>
      <c r="P49" s="1" t="s">
        <v>1735</v>
      </c>
      <c r="Q49" s="1" t="s">
        <v>1697</v>
      </c>
      <c r="R49" s="1" t="s">
        <v>1736</v>
      </c>
      <c r="S49" s="6" t="s">
        <v>61</v>
      </c>
      <c r="T49" s="6" t="s">
        <v>218</v>
      </c>
      <c r="U49" s="1"/>
    </row>
    <row r="50" spans="1:21" s="44" customFormat="1" x14ac:dyDescent="0.3">
      <c r="A50" s="1">
        <v>317</v>
      </c>
      <c r="B50" s="1" t="s">
        <v>1854</v>
      </c>
      <c r="C50" s="1" t="s">
        <v>1683</v>
      </c>
      <c r="D50" s="1" t="s">
        <v>1855</v>
      </c>
      <c r="E50" s="1" t="s">
        <v>1856</v>
      </c>
      <c r="F50" s="195" t="s">
        <v>933</v>
      </c>
      <c r="G50" s="1" t="s">
        <v>1694</v>
      </c>
      <c r="H50" s="1" t="s">
        <v>1743</v>
      </c>
      <c r="I50" s="1" t="s">
        <v>1743</v>
      </c>
      <c r="J50" s="201">
        <v>2400</v>
      </c>
      <c r="K50" s="1" t="s">
        <v>1711</v>
      </c>
      <c r="L50" s="1" t="s">
        <v>1697</v>
      </c>
      <c r="M50" s="1"/>
      <c r="N50" s="1" t="s">
        <v>1699</v>
      </c>
      <c r="O50" s="190" t="s">
        <v>817</v>
      </c>
      <c r="P50" s="1" t="s">
        <v>1735</v>
      </c>
      <c r="Q50" s="1" t="s">
        <v>1697</v>
      </c>
      <c r="R50" s="1" t="s">
        <v>1736</v>
      </c>
      <c r="S50" s="6" t="s">
        <v>1178</v>
      </c>
      <c r="T50" s="6" t="s">
        <v>218</v>
      </c>
      <c r="U50" s="1"/>
    </row>
    <row r="51" spans="1:21" s="44" customFormat="1" ht="14.5" thickBot="1" x14ac:dyDescent="0.35">
      <c r="A51" s="202">
        <v>317</v>
      </c>
      <c r="B51" s="202" t="s">
        <v>1854</v>
      </c>
      <c r="C51" s="202" t="s">
        <v>1683</v>
      </c>
      <c r="D51" s="202" t="s">
        <v>1855</v>
      </c>
      <c r="E51" s="202" t="s">
        <v>1856</v>
      </c>
      <c r="F51" s="203" t="s">
        <v>933</v>
      </c>
      <c r="G51" s="202" t="s">
        <v>1694</v>
      </c>
      <c r="H51" s="202" t="s">
        <v>1743</v>
      </c>
      <c r="I51" s="202" t="s">
        <v>1743</v>
      </c>
      <c r="J51" s="208">
        <v>2400</v>
      </c>
      <c r="K51" s="202" t="s">
        <v>1711</v>
      </c>
      <c r="L51" s="202" t="s">
        <v>1697</v>
      </c>
      <c r="M51" s="202"/>
      <c r="N51" s="202" t="s">
        <v>1699</v>
      </c>
      <c r="O51" s="189" t="s">
        <v>817</v>
      </c>
      <c r="P51" s="202" t="s">
        <v>1735</v>
      </c>
      <c r="Q51" s="202" t="s">
        <v>1697</v>
      </c>
      <c r="R51" s="202" t="s">
        <v>1736</v>
      </c>
      <c r="S51" s="187" t="s">
        <v>258</v>
      </c>
      <c r="T51" s="187" t="s">
        <v>61</v>
      </c>
      <c r="U51" s="202"/>
    </row>
    <row r="52" spans="1:21" s="26" customFormat="1" x14ac:dyDescent="0.3"/>
  </sheetData>
  <sortState ref="A2:V47">
    <sortCondition ref="A1"/>
  </sortState>
  <mergeCells count="2">
    <mergeCell ref="A1:U1"/>
    <mergeCell ref="A45:U45"/>
  </mergeCells>
  <phoneticPr fontId="1" type="noConversion"/>
  <pageMargins left="0.25" right="0.25" top="0.75" bottom="0.75" header="0.3" footer="0.3"/>
  <pageSetup paperSize="8" scale="78" fitToHeight="0" orientation="landscape" r:id="rId1"/>
  <tableParts count="1"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56"/>
  <sheetViews>
    <sheetView topLeftCell="N1" workbookViewId="0">
      <selection activeCell="S2" sqref="S1:S1048576"/>
    </sheetView>
  </sheetViews>
  <sheetFormatPr defaultRowHeight="14" x14ac:dyDescent="0.3"/>
  <cols>
    <col min="1" max="1" width="10" customWidth="1"/>
    <col min="3" max="3" width="8.9140625" customWidth="1"/>
    <col min="4" max="4" width="20.75" customWidth="1"/>
    <col min="5" max="5" width="15.5" customWidth="1"/>
    <col min="10" max="10" width="12" customWidth="1"/>
    <col min="11" max="11" width="10.9140625" customWidth="1"/>
    <col min="12" max="12" width="17.58203125" customWidth="1"/>
    <col min="14" max="14" width="13.75" customWidth="1"/>
    <col min="15" max="15" width="20.5" customWidth="1"/>
    <col min="16" max="16" width="13.5" customWidth="1"/>
    <col min="17" max="17" width="13.83203125" customWidth="1"/>
    <col min="18" max="18" width="12.08203125" customWidth="1"/>
    <col min="21" max="21" width="16.1640625" customWidth="1"/>
  </cols>
  <sheetData>
    <row r="1" spans="1:27" ht="14.5" thickBot="1" x14ac:dyDescent="0.35">
      <c r="A1" s="215" t="s">
        <v>1680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5"/>
      <c r="T1" s="215"/>
      <c r="U1" s="215"/>
    </row>
    <row r="2" spans="1:27" ht="14.5" thickBot="1" x14ac:dyDescent="0.35">
      <c r="A2" s="156" t="s">
        <v>31</v>
      </c>
      <c r="B2" s="156" t="s">
        <v>526</v>
      </c>
      <c r="C2" s="156" t="s">
        <v>861</v>
      </c>
      <c r="D2" s="156" t="s">
        <v>33</v>
      </c>
      <c r="E2" s="156" t="s">
        <v>138</v>
      </c>
      <c r="F2" s="156" t="s">
        <v>457</v>
      </c>
      <c r="G2" s="156" t="s">
        <v>18</v>
      </c>
      <c r="H2" s="156" t="s">
        <v>862</v>
      </c>
      <c r="I2" s="156" t="s">
        <v>863</v>
      </c>
      <c r="J2" s="156" t="s">
        <v>864</v>
      </c>
      <c r="K2" s="156" t="s">
        <v>865</v>
      </c>
      <c r="L2" s="156" t="s">
        <v>139</v>
      </c>
      <c r="M2" s="156" t="s">
        <v>213</v>
      </c>
      <c r="N2" s="156" t="s">
        <v>23</v>
      </c>
      <c r="O2" s="156" t="s">
        <v>904</v>
      </c>
      <c r="P2" s="157" t="s">
        <v>905</v>
      </c>
      <c r="Q2" s="157" t="s">
        <v>15</v>
      </c>
      <c r="R2" s="157" t="s">
        <v>137</v>
      </c>
      <c r="S2" s="156" t="s">
        <v>866</v>
      </c>
      <c r="T2" s="156" t="s">
        <v>867</v>
      </c>
      <c r="U2" s="159" t="s">
        <v>2024</v>
      </c>
      <c r="V2" s="15"/>
      <c r="W2" s="15"/>
      <c r="X2" s="15"/>
      <c r="Y2" s="15"/>
      <c r="Z2" s="15"/>
      <c r="AA2" s="15"/>
    </row>
    <row r="3" spans="1:27" x14ac:dyDescent="0.3">
      <c r="A3" s="97">
        <v>25</v>
      </c>
      <c r="B3" s="97" t="s">
        <v>149</v>
      </c>
      <c r="C3" s="97" t="s">
        <v>109</v>
      </c>
      <c r="D3" s="97" t="s">
        <v>38</v>
      </c>
      <c r="E3" s="97" t="s">
        <v>6</v>
      </c>
      <c r="F3" s="97" t="s">
        <v>142</v>
      </c>
      <c r="G3" s="97" t="s">
        <v>19</v>
      </c>
      <c r="H3" s="97" t="s">
        <v>141</v>
      </c>
      <c r="I3" s="97" t="s">
        <v>141</v>
      </c>
      <c r="J3" s="97">
        <v>156</v>
      </c>
      <c r="K3" s="97" t="s">
        <v>21</v>
      </c>
      <c r="L3" s="97" t="s">
        <v>37</v>
      </c>
      <c r="M3" s="97"/>
      <c r="N3" s="97" t="s">
        <v>22</v>
      </c>
      <c r="O3" s="97" t="s">
        <v>869</v>
      </c>
      <c r="P3" s="4" t="s">
        <v>37</v>
      </c>
      <c r="Q3" s="4" t="s">
        <v>37</v>
      </c>
      <c r="R3" s="4" t="s">
        <v>11</v>
      </c>
      <c r="S3" s="27" t="s">
        <v>61</v>
      </c>
      <c r="T3" s="27" t="s">
        <v>218</v>
      </c>
      <c r="U3" s="27" t="s">
        <v>891</v>
      </c>
      <c r="V3" s="11"/>
      <c r="W3" s="11"/>
      <c r="X3" s="11"/>
      <c r="Y3" s="9"/>
      <c r="Z3" s="9"/>
      <c r="AA3" s="10"/>
    </row>
    <row r="4" spans="1:27" x14ac:dyDescent="0.3">
      <c r="A4" s="60">
        <v>25</v>
      </c>
      <c r="B4" s="60" t="s">
        <v>149</v>
      </c>
      <c r="C4" s="60" t="s">
        <v>109</v>
      </c>
      <c r="D4" s="60" t="s">
        <v>38</v>
      </c>
      <c r="E4" s="60" t="s">
        <v>6</v>
      </c>
      <c r="F4" s="60" t="s">
        <v>142</v>
      </c>
      <c r="G4" s="60" t="s">
        <v>19</v>
      </c>
      <c r="H4" s="60" t="s">
        <v>141</v>
      </c>
      <c r="I4" s="60" t="s">
        <v>141</v>
      </c>
      <c r="J4" s="60">
        <v>156</v>
      </c>
      <c r="K4" s="60" t="s">
        <v>21</v>
      </c>
      <c r="L4" s="60" t="s">
        <v>37</v>
      </c>
      <c r="M4" s="60"/>
      <c r="N4" s="60" t="s">
        <v>22</v>
      </c>
      <c r="O4" s="60" t="s">
        <v>892</v>
      </c>
      <c r="P4" s="4" t="s">
        <v>37</v>
      </c>
      <c r="Q4" s="4" t="s">
        <v>37</v>
      </c>
      <c r="R4" s="4" t="s">
        <v>11</v>
      </c>
      <c r="S4" s="27" t="s">
        <v>61</v>
      </c>
      <c r="T4" s="27" t="s">
        <v>218</v>
      </c>
      <c r="U4" s="27" t="s">
        <v>893</v>
      </c>
      <c r="V4" s="14"/>
      <c r="W4" s="14"/>
      <c r="X4" s="10"/>
      <c r="Y4" s="10"/>
      <c r="Z4" s="10"/>
      <c r="AA4" s="10"/>
    </row>
    <row r="5" spans="1:27" x14ac:dyDescent="0.3">
      <c r="A5" s="60">
        <v>25</v>
      </c>
      <c r="B5" s="60" t="s">
        <v>149</v>
      </c>
      <c r="C5" s="60" t="s">
        <v>109</v>
      </c>
      <c r="D5" s="60" t="s">
        <v>38</v>
      </c>
      <c r="E5" s="60" t="s">
        <v>6</v>
      </c>
      <c r="F5" s="60" t="s">
        <v>142</v>
      </c>
      <c r="G5" s="60" t="s">
        <v>19</v>
      </c>
      <c r="H5" s="60" t="s">
        <v>141</v>
      </c>
      <c r="I5" s="60" t="s">
        <v>141</v>
      </c>
      <c r="J5" s="60">
        <v>156</v>
      </c>
      <c r="K5" s="60" t="s">
        <v>21</v>
      </c>
      <c r="L5" s="60" t="s">
        <v>37</v>
      </c>
      <c r="M5" s="60"/>
      <c r="N5" s="60" t="s">
        <v>22</v>
      </c>
      <c r="O5" s="60" t="s">
        <v>873</v>
      </c>
      <c r="P5" s="4" t="s">
        <v>37</v>
      </c>
      <c r="Q5" s="4" t="s">
        <v>37</v>
      </c>
      <c r="R5" s="4" t="s">
        <v>11</v>
      </c>
      <c r="S5" s="27" t="s">
        <v>61</v>
      </c>
      <c r="T5" s="27" t="s">
        <v>218</v>
      </c>
      <c r="U5" s="27" t="s">
        <v>894</v>
      </c>
      <c r="V5" s="14"/>
      <c r="W5" s="14"/>
      <c r="X5" s="10"/>
      <c r="Y5" s="10"/>
      <c r="Z5" s="10"/>
      <c r="AA5" s="10"/>
    </row>
    <row r="6" spans="1:27" x14ac:dyDescent="0.3">
      <c r="A6" s="60">
        <v>25</v>
      </c>
      <c r="B6" s="60" t="s">
        <v>149</v>
      </c>
      <c r="C6" s="60" t="s">
        <v>109</v>
      </c>
      <c r="D6" s="60" t="s">
        <v>38</v>
      </c>
      <c r="E6" s="60" t="s">
        <v>6</v>
      </c>
      <c r="F6" s="60" t="s">
        <v>142</v>
      </c>
      <c r="G6" s="60" t="s">
        <v>19</v>
      </c>
      <c r="H6" s="60" t="s">
        <v>141</v>
      </c>
      <c r="I6" s="60" t="s">
        <v>141</v>
      </c>
      <c r="J6" s="60">
        <v>156</v>
      </c>
      <c r="K6" s="60" t="s">
        <v>21</v>
      </c>
      <c r="L6" s="60" t="s">
        <v>37</v>
      </c>
      <c r="M6" s="60"/>
      <c r="N6" s="60" t="s">
        <v>22</v>
      </c>
      <c r="O6" s="60" t="s">
        <v>883</v>
      </c>
      <c r="P6" s="4" t="s">
        <v>37</v>
      </c>
      <c r="Q6" s="4" t="s">
        <v>37</v>
      </c>
      <c r="R6" s="4" t="s">
        <v>11</v>
      </c>
      <c r="S6" s="27" t="s">
        <v>61</v>
      </c>
      <c r="T6" s="27" t="s">
        <v>218</v>
      </c>
      <c r="U6" s="27" t="s">
        <v>893</v>
      </c>
      <c r="V6" s="11"/>
      <c r="W6" s="11"/>
      <c r="X6" s="11"/>
      <c r="Y6" s="9"/>
      <c r="Z6" s="9"/>
      <c r="AA6" s="10"/>
    </row>
    <row r="7" spans="1:27" x14ac:dyDescent="0.3">
      <c r="A7" s="60">
        <v>25</v>
      </c>
      <c r="B7" s="60" t="s">
        <v>149</v>
      </c>
      <c r="C7" s="60" t="s">
        <v>109</v>
      </c>
      <c r="D7" s="60" t="s">
        <v>38</v>
      </c>
      <c r="E7" s="60" t="s">
        <v>6</v>
      </c>
      <c r="F7" s="60" t="s">
        <v>142</v>
      </c>
      <c r="G7" s="60" t="s">
        <v>19</v>
      </c>
      <c r="H7" s="60" t="s">
        <v>141</v>
      </c>
      <c r="I7" s="60" t="s">
        <v>141</v>
      </c>
      <c r="J7" s="60">
        <v>156</v>
      </c>
      <c r="K7" s="60" t="s">
        <v>21</v>
      </c>
      <c r="L7" s="60" t="s">
        <v>37</v>
      </c>
      <c r="M7" s="60"/>
      <c r="N7" s="60" t="s">
        <v>22</v>
      </c>
      <c r="O7" s="60" t="s">
        <v>869</v>
      </c>
      <c r="P7" s="4" t="s">
        <v>37</v>
      </c>
      <c r="Q7" s="4" t="s">
        <v>37</v>
      </c>
      <c r="R7" s="4" t="s">
        <v>11</v>
      </c>
      <c r="S7" s="27" t="s">
        <v>1145</v>
      </c>
      <c r="T7" s="27" t="s">
        <v>218</v>
      </c>
      <c r="U7" s="27" t="s">
        <v>891</v>
      </c>
      <c r="V7" s="14"/>
      <c r="W7" s="14"/>
      <c r="X7" s="10"/>
      <c r="Y7" s="10"/>
      <c r="Z7" s="10"/>
      <c r="AA7" s="10"/>
    </row>
    <row r="8" spans="1:27" x14ac:dyDescent="0.3">
      <c r="A8" s="60">
        <v>25</v>
      </c>
      <c r="B8" s="60" t="s">
        <v>149</v>
      </c>
      <c r="C8" s="60" t="s">
        <v>109</v>
      </c>
      <c r="D8" s="60" t="s">
        <v>38</v>
      </c>
      <c r="E8" s="60" t="s">
        <v>6</v>
      </c>
      <c r="F8" s="60" t="s">
        <v>142</v>
      </c>
      <c r="G8" s="60" t="s">
        <v>19</v>
      </c>
      <c r="H8" s="60" t="s">
        <v>141</v>
      </c>
      <c r="I8" s="60" t="s">
        <v>141</v>
      </c>
      <c r="J8" s="60">
        <v>156</v>
      </c>
      <c r="K8" s="60" t="s">
        <v>21</v>
      </c>
      <c r="L8" s="60" t="s">
        <v>37</v>
      </c>
      <c r="M8" s="60"/>
      <c r="N8" s="60" t="s">
        <v>22</v>
      </c>
      <c r="O8" s="60" t="s">
        <v>892</v>
      </c>
      <c r="P8" s="4" t="s">
        <v>37</v>
      </c>
      <c r="Q8" s="4" t="s">
        <v>37</v>
      </c>
      <c r="R8" s="4" t="s">
        <v>11</v>
      </c>
      <c r="S8" s="27" t="s">
        <v>1145</v>
      </c>
      <c r="T8" s="27" t="s">
        <v>218</v>
      </c>
      <c r="U8" s="27" t="s">
        <v>893</v>
      </c>
      <c r="V8" s="14"/>
      <c r="W8" s="14"/>
      <c r="X8" s="10"/>
      <c r="Y8" s="10"/>
      <c r="Z8" s="10"/>
      <c r="AA8" s="10"/>
    </row>
    <row r="9" spans="1:27" x14ac:dyDescent="0.3">
      <c r="A9" s="60">
        <v>25</v>
      </c>
      <c r="B9" s="60" t="s">
        <v>149</v>
      </c>
      <c r="C9" s="60" t="s">
        <v>109</v>
      </c>
      <c r="D9" s="60" t="s">
        <v>38</v>
      </c>
      <c r="E9" s="60" t="s">
        <v>6</v>
      </c>
      <c r="F9" s="60" t="s">
        <v>142</v>
      </c>
      <c r="G9" s="60" t="s">
        <v>19</v>
      </c>
      <c r="H9" s="60" t="s">
        <v>141</v>
      </c>
      <c r="I9" s="60" t="s">
        <v>141</v>
      </c>
      <c r="J9" s="60">
        <v>156</v>
      </c>
      <c r="K9" s="60" t="s">
        <v>21</v>
      </c>
      <c r="L9" s="60" t="s">
        <v>37</v>
      </c>
      <c r="M9" s="60"/>
      <c r="N9" s="60" t="s">
        <v>22</v>
      </c>
      <c r="O9" s="60" t="s">
        <v>873</v>
      </c>
      <c r="P9" s="4" t="s">
        <v>37</v>
      </c>
      <c r="Q9" s="4" t="s">
        <v>37</v>
      </c>
      <c r="R9" s="4" t="s">
        <v>11</v>
      </c>
      <c r="S9" s="27" t="s">
        <v>1145</v>
      </c>
      <c r="T9" s="27" t="s">
        <v>218</v>
      </c>
      <c r="U9" s="27" t="s">
        <v>894</v>
      </c>
      <c r="V9" s="14"/>
      <c r="W9" s="14"/>
      <c r="X9" s="10"/>
      <c r="Y9" s="10"/>
      <c r="Z9" s="10"/>
      <c r="AA9" s="10"/>
    </row>
    <row r="10" spans="1:27" x14ac:dyDescent="0.3">
      <c r="A10" s="60">
        <v>25</v>
      </c>
      <c r="B10" s="60" t="s">
        <v>149</v>
      </c>
      <c r="C10" s="60" t="s">
        <v>109</v>
      </c>
      <c r="D10" s="60" t="s">
        <v>38</v>
      </c>
      <c r="E10" s="60" t="s">
        <v>6</v>
      </c>
      <c r="F10" s="60" t="s">
        <v>142</v>
      </c>
      <c r="G10" s="60" t="s">
        <v>19</v>
      </c>
      <c r="H10" s="60" t="s">
        <v>141</v>
      </c>
      <c r="I10" s="60" t="s">
        <v>141</v>
      </c>
      <c r="J10" s="60">
        <v>156</v>
      </c>
      <c r="K10" s="60" t="s">
        <v>21</v>
      </c>
      <c r="L10" s="60" t="s">
        <v>37</v>
      </c>
      <c r="M10" s="60"/>
      <c r="N10" s="60" t="s">
        <v>22</v>
      </c>
      <c r="O10" s="60" t="s">
        <v>883</v>
      </c>
      <c r="P10" s="4" t="s">
        <v>37</v>
      </c>
      <c r="Q10" s="4" t="s">
        <v>37</v>
      </c>
      <c r="R10" s="4" t="s">
        <v>11</v>
      </c>
      <c r="S10" s="27" t="s">
        <v>1145</v>
      </c>
      <c r="T10" s="27" t="s">
        <v>218</v>
      </c>
      <c r="U10" s="27" t="s">
        <v>893</v>
      </c>
      <c r="V10" s="14"/>
      <c r="W10" s="14"/>
      <c r="X10" s="10"/>
      <c r="Y10" s="10"/>
      <c r="Z10" s="10"/>
      <c r="AA10" s="10"/>
    </row>
    <row r="11" spans="1:27" x14ac:dyDescent="0.3">
      <c r="A11" s="60">
        <v>25</v>
      </c>
      <c r="B11" s="60" t="s">
        <v>150</v>
      </c>
      <c r="C11" s="60" t="s">
        <v>110</v>
      </c>
      <c r="D11" s="60" t="s">
        <v>38</v>
      </c>
      <c r="E11" s="60" t="s">
        <v>5</v>
      </c>
      <c r="F11" s="60" t="s">
        <v>142</v>
      </c>
      <c r="G11" s="60" t="s">
        <v>17</v>
      </c>
      <c r="H11" s="60" t="s">
        <v>141</v>
      </c>
      <c r="I11" s="60" t="s">
        <v>141</v>
      </c>
      <c r="J11" s="60">
        <v>131</v>
      </c>
      <c r="K11" s="60" t="s">
        <v>20</v>
      </c>
      <c r="L11" s="60" t="s">
        <v>37</v>
      </c>
      <c r="M11" s="60"/>
      <c r="N11" s="60" t="s">
        <v>22</v>
      </c>
      <c r="O11" s="60" t="s">
        <v>869</v>
      </c>
      <c r="P11" s="4" t="s">
        <v>37</v>
      </c>
      <c r="Q11" s="4" t="s">
        <v>37</v>
      </c>
      <c r="R11" s="4" t="s">
        <v>11</v>
      </c>
      <c r="S11" s="27" t="s">
        <v>61</v>
      </c>
      <c r="T11" s="27" t="s">
        <v>218</v>
      </c>
      <c r="U11" s="27" t="s">
        <v>895</v>
      </c>
      <c r="V11" s="11"/>
      <c r="W11" s="11"/>
      <c r="X11" s="11"/>
      <c r="Y11" s="9"/>
      <c r="Z11" s="9"/>
      <c r="AA11" s="10"/>
    </row>
    <row r="12" spans="1:27" x14ac:dyDescent="0.3">
      <c r="A12" s="60">
        <v>25</v>
      </c>
      <c r="B12" s="60" t="s">
        <v>150</v>
      </c>
      <c r="C12" s="60" t="s">
        <v>110</v>
      </c>
      <c r="D12" s="60" t="s">
        <v>38</v>
      </c>
      <c r="E12" s="60" t="s">
        <v>5</v>
      </c>
      <c r="F12" s="60" t="s">
        <v>142</v>
      </c>
      <c r="G12" s="60" t="s">
        <v>17</v>
      </c>
      <c r="H12" s="60" t="s">
        <v>141</v>
      </c>
      <c r="I12" s="60" t="s">
        <v>141</v>
      </c>
      <c r="J12" s="60">
        <v>131</v>
      </c>
      <c r="K12" s="60" t="s">
        <v>20</v>
      </c>
      <c r="L12" s="60" t="s">
        <v>37</v>
      </c>
      <c r="M12" s="60"/>
      <c r="N12" s="60" t="s">
        <v>22</v>
      </c>
      <c r="O12" s="60" t="s">
        <v>892</v>
      </c>
      <c r="P12" s="4" t="s">
        <v>37</v>
      </c>
      <c r="Q12" s="4" t="s">
        <v>37</v>
      </c>
      <c r="R12" s="4" t="s">
        <v>11</v>
      </c>
      <c r="S12" s="27" t="s">
        <v>61</v>
      </c>
      <c r="T12" s="27" t="s">
        <v>218</v>
      </c>
      <c r="U12" s="27" t="s">
        <v>896</v>
      </c>
      <c r="V12" s="14"/>
      <c r="W12" s="14"/>
      <c r="X12" s="10"/>
      <c r="Y12" s="10"/>
      <c r="Z12" s="10"/>
      <c r="AA12" s="10"/>
    </row>
    <row r="13" spans="1:27" x14ac:dyDescent="0.3">
      <c r="A13" s="60">
        <v>25</v>
      </c>
      <c r="B13" s="60" t="s">
        <v>150</v>
      </c>
      <c r="C13" s="60" t="s">
        <v>110</v>
      </c>
      <c r="D13" s="60" t="s">
        <v>38</v>
      </c>
      <c r="E13" s="60" t="s">
        <v>5</v>
      </c>
      <c r="F13" s="60" t="s">
        <v>142</v>
      </c>
      <c r="G13" s="60" t="s">
        <v>17</v>
      </c>
      <c r="H13" s="60" t="s">
        <v>141</v>
      </c>
      <c r="I13" s="60" t="s">
        <v>141</v>
      </c>
      <c r="J13" s="60">
        <v>131</v>
      </c>
      <c r="K13" s="60" t="s">
        <v>20</v>
      </c>
      <c r="L13" s="60" t="s">
        <v>37</v>
      </c>
      <c r="M13" s="60"/>
      <c r="N13" s="60" t="s">
        <v>22</v>
      </c>
      <c r="O13" s="60" t="s">
        <v>873</v>
      </c>
      <c r="P13" s="4" t="s">
        <v>37</v>
      </c>
      <c r="Q13" s="4" t="s">
        <v>37</v>
      </c>
      <c r="R13" s="4" t="s">
        <v>11</v>
      </c>
      <c r="S13" s="27" t="s">
        <v>61</v>
      </c>
      <c r="T13" s="27" t="s">
        <v>218</v>
      </c>
      <c r="U13" s="27" t="s">
        <v>897</v>
      </c>
      <c r="V13" s="14"/>
      <c r="W13" s="14"/>
      <c r="X13" s="10"/>
      <c r="Y13" s="10"/>
      <c r="Z13" s="10"/>
      <c r="AA13" s="10"/>
    </row>
    <row r="14" spans="1:27" x14ac:dyDescent="0.3">
      <c r="A14" s="60">
        <v>25</v>
      </c>
      <c r="B14" s="60" t="s">
        <v>150</v>
      </c>
      <c r="C14" s="60" t="s">
        <v>110</v>
      </c>
      <c r="D14" s="60" t="s">
        <v>38</v>
      </c>
      <c r="E14" s="60" t="s">
        <v>5</v>
      </c>
      <c r="F14" s="60" t="s">
        <v>142</v>
      </c>
      <c r="G14" s="60" t="s">
        <v>17</v>
      </c>
      <c r="H14" s="60" t="s">
        <v>141</v>
      </c>
      <c r="I14" s="60" t="s">
        <v>141</v>
      </c>
      <c r="J14" s="60">
        <v>131</v>
      </c>
      <c r="K14" s="60" t="s">
        <v>20</v>
      </c>
      <c r="L14" s="60" t="s">
        <v>37</v>
      </c>
      <c r="M14" s="60"/>
      <c r="N14" s="60" t="s">
        <v>22</v>
      </c>
      <c r="O14" s="60" t="s">
        <v>883</v>
      </c>
      <c r="P14" s="4" t="s">
        <v>37</v>
      </c>
      <c r="Q14" s="4" t="s">
        <v>37</v>
      </c>
      <c r="R14" s="4" t="s">
        <v>11</v>
      </c>
      <c r="S14" s="27" t="s">
        <v>61</v>
      </c>
      <c r="T14" s="27" t="s">
        <v>218</v>
      </c>
      <c r="U14" s="27" t="s">
        <v>898</v>
      </c>
      <c r="V14" s="14"/>
      <c r="W14" s="14"/>
      <c r="X14" s="10"/>
      <c r="Y14" s="10"/>
      <c r="Z14" s="10"/>
      <c r="AA14" s="10"/>
    </row>
    <row r="15" spans="1:27" x14ac:dyDescent="0.3">
      <c r="A15" s="60">
        <v>25</v>
      </c>
      <c r="B15" s="60" t="s">
        <v>150</v>
      </c>
      <c r="C15" s="60" t="s">
        <v>110</v>
      </c>
      <c r="D15" s="60" t="s">
        <v>38</v>
      </c>
      <c r="E15" s="60" t="s">
        <v>5</v>
      </c>
      <c r="F15" s="60" t="s">
        <v>142</v>
      </c>
      <c r="G15" s="60" t="s">
        <v>17</v>
      </c>
      <c r="H15" s="60" t="s">
        <v>141</v>
      </c>
      <c r="I15" s="60" t="s">
        <v>141</v>
      </c>
      <c r="J15" s="60">
        <v>131</v>
      </c>
      <c r="K15" s="60" t="s">
        <v>20</v>
      </c>
      <c r="L15" s="60" t="s">
        <v>37</v>
      </c>
      <c r="M15" s="60"/>
      <c r="N15" s="60" t="s">
        <v>22</v>
      </c>
      <c r="O15" s="60" t="s">
        <v>869</v>
      </c>
      <c r="P15" s="4" t="s">
        <v>37</v>
      </c>
      <c r="Q15" s="4" t="s">
        <v>37</v>
      </c>
      <c r="R15" s="4" t="s">
        <v>11</v>
      </c>
      <c r="S15" s="27" t="s">
        <v>1145</v>
      </c>
      <c r="T15" s="27" t="s">
        <v>218</v>
      </c>
      <c r="U15" s="27" t="s">
        <v>895</v>
      </c>
      <c r="V15" s="14"/>
      <c r="W15" s="14"/>
      <c r="X15" s="10"/>
      <c r="Y15" s="10"/>
      <c r="Z15" s="10"/>
      <c r="AA15" s="10"/>
    </row>
    <row r="16" spans="1:27" x14ac:dyDescent="0.3">
      <c r="A16" s="60">
        <v>25</v>
      </c>
      <c r="B16" s="60" t="s">
        <v>150</v>
      </c>
      <c r="C16" s="60" t="s">
        <v>110</v>
      </c>
      <c r="D16" s="60" t="s">
        <v>38</v>
      </c>
      <c r="E16" s="60" t="s">
        <v>5</v>
      </c>
      <c r="F16" s="60" t="s">
        <v>142</v>
      </c>
      <c r="G16" s="60" t="s">
        <v>17</v>
      </c>
      <c r="H16" s="60" t="s">
        <v>141</v>
      </c>
      <c r="I16" s="60" t="s">
        <v>141</v>
      </c>
      <c r="J16" s="60">
        <v>131</v>
      </c>
      <c r="K16" s="60" t="s">
        <v>20</v>
      </c>
      <c r="L16" s="60" t="s">
        <v>37</v>
      </c>
      <c r="M16" s="60"/>
      <c r="N16" s="60" t="s">
        <v>22</v>
      </c>
      <c r="O16" s="60" t="s">
        <v>892</v>
      </c>
      <c r="P16" s="4" t="s">
        <v>37</v>
      </c>
      <c r="Q16" s="4" t="s">
        <v>37</v>
      </c>
      <c r="R16" s="4" t="s">
        <v>11</v>
      </c>
      <c r="S16" s="27" t="s">
        <v>1145</v>
      </c>
      <c r="T16" s="27" t="s">
        <v>218</v>
      </c>
      <c r="U16" s="27" t="s">
        <v>896</v>
      </c>
      <c r="V16" s="14"/>
      <c r="W16" s="14"/>
      <c r="X16" s="10"/>
      <c r="Y16" s="10"/>
      <c r="Z16" s="10"/>
      <c r="AA16" s="10"/>
    </row>
    <row r="17" spans="1:27" x14ac:dyDescent="0.3">
      <c r="A17" s="60">
        <v>25</v>
      </c>
      <c r="B17" s="60" t="s">
        <v>150</v>
      </c>
      <c r="C17" s="60" t="s">
        <v>110</v>
      </c>
      <c r="D17" s="60" t="s">
        <v>38</v>
      </c>
      <c r="E17" s="60" t="s">
        <v>5</v>
      </c>
      <c r="F17" s="60" t="s">
        <v>142</v>
      </c>
      <c r="G17" s="60" t="s">
        <v>17</v>
      </c>
      <c r="H17" s="60" t="s">
        <v>141</v>
      </c>
      <c r="I17" s="60" t="s">
        <v>141</v>
      </c>
      <c r="J17" s="60">
        <v>131</v>
      </c>
      <c r="K17" s="60" t="s">
        <v>20</v>
      </c>
      <c r="L17" s="60" t="s">
        <v>37</v>
      </c>
      <c r="M17" s="60"/>
      <c r="N17" s="60" t="s">
        <v>22</v>
      </c>
      <c r="O17" s="60" t="s">
        <v>873</v>
      </c>
      <c r="P17" s="4" t="s">
        <v>37</v>
      </c>
      <c r="Q17" s="4" t="s">
        <v>37</v>
      </c>
      <c r="R17" s="4" t="s">
        <v>11</v>
      </c>
      <c r="S17" s="27" t="s">
        <v>1145</v>
      </c>
      <c r="T17" s="27" t="s">
        <v>218</v>
      </c>
      <c r="U17" s="27" t="s">
        <v>897</v>
      </c>
      <c r="V17" s="11"/>
      <c r="W17" s="11"/>
      <c r="X17" s="11"/>
      <c r="Y17" s="9"/>
      <c r="Z17" s="9"/>
      <c r="AA17" s="10"/>
    </row>
    <row r="18" spans="1:27" x14ac:dyDescent="0.3">
      <c r="A18" s="60">
        <v>25</v>
      </c>
      <c r="B18" s="60" t="s">
        <v>150</v>
      </c>
      <c r="C18" s="60" t="s">
        <v>110</v>
      </c>
      <c r="D18" s="60" t="s">
        <v>38</v>
      </c>
      <c r="E18" s="60" t="s">
        <v>5</v>
      </c>
      <c r="F18" s="60" t="s">
        <v>142</v>
      </c>
      <c r="G18" s="60" t="s">
        <v>17</v>
      </c>
      <c r="H18" s="60" t="s">
        <v>141</v>
      </c>
      <c r="I18" s="60" t="s">
        <v>141</v>
      </c>
      <c r="J18" s="60">
        <v>131</v>
      </c>
      <c r="K18" s="60" t="s">
        <v>20</v>
      </c>
      <c r="L18" s="60" t="s">
        <v>37</v>
      </c>
      <c r="M18" s="60"/>
      <c r="N18" s="60" t="s">
        <v>22</v>
      </c>
      <c r="O18" s="60" t="s">
        <v>883</v>
      </c>
      <c r="P18" s="4" t="s">
        <v>37</v>
      </c>
      <c r="Q18" s="4" t="s">
        <v>37</v>
      </c>
      <c r="R18" s="4" t="s">
        <v>11</v>
      </c>
      <c r="S18" s="27" t="s">
        <v>1145</v>
      </c>
      <c r="T18" s="27" t="s">
        <v>218</v>
      </c>
      <c r="U18" s="27" t="s">
        <v>898</v>
      </c>
      <c r="V18" s="14"/>
      <c r="W18" s="14"/>
      <c r="X18" s="10"/>
      <c r="Y18" s="10"/>
      <c r="Z18" s="10"/>
      <c r="AA18" s="10"/>
    </row>
    <row r="19" spans="1:27" x14ac:dyDescent="0.3">
      <c r="A19" s="60">
        <v>37</v>
      </c>
      <c r="B19" s="60" t="s">
        <v>104</v>
      </c>
      <c r="C19" s="60" t="s">
        <v>1</v>
      </c>
      <c r="D19" s="60" t="s">
        <v>13</v>
      </c>
      <c r="E19" s="60" t="s">
        <v>5</v>
      </c>
      <c r="F19" s="60" t="s">
        <v>142</v>
      </c>
      <c r="G19" s="60" t="s">
        <v>17</v>
      </c>
      <c r="H19" s="60" t="s">
        <v>141</v>
      </c>
      <c r="I19" s="60" t="s">
        <v>141</v>
      </c>
      <c r="J19" s="60">
        <v>47</v>
      </c>
      <c r="K19" s="60" t="s">
        <v>21</v>
      </c>
      <c r="L19" s="60" t="s">
        <v>37</v>
      </c>
      <c r="M19" s="60"/>
      <c r="N19" s="60" t="s">
        <v>22</v>
      </c>
      <c r="O19" s="60" t="s">
        <v>877</v>
      </c>
      <c r="P19" s="4" t="s">
        <v>44</v>
      </c>
      <c r="Q19" s="4" t="s">
        <v>37</v>
      </c>
      <c r="R19" s="4" t="s">
        <v>11</v>
      </c>
      <c r="S19" s="27" t="s">
        <v>61</v>
      </c>
      <c r="T19" s="27" t="s">
        <v>218</v>
      </c>
      <c r="U19" s="27" t="s">
        <v>886</v>
      </c>
      <c r="V19" s="14"/>
      <c r="W19" s="14"/>
      <c r="X19" s="10"/>
      <c r="Y19" s="10"/>
      <c r="Z19" s="10"/>
      <c r="AA19" s="10"/>
    </row>
    <row r="20" spans="1:27" x14ac:dyDescent="0.3">
      <c r="A20" s="60">
        <v>37</v>
      </c>
      <c r="B20" s="60" t="s">
        <v>104</v>
      </c>
      <c r="C20" s="60" t="s">
        <v>1</v>
      </c>
      <c r="D20" s="60" t="s">
        <v>13</v>
      </c>
      <c r="E20" s="60" t="s">
        <v>5</v>
      </c>
      <c r="F20" s="60" t="s">
        <v>142</v>
      </c>
      <c r="G20" s="60" t="s">
        <v>17</v>
      </c>
      <c r="H20" s="60" t="s">
        <v>141</v>
      </c>
      <c r="I20" s="60" t="s">
        <v>141</v>
      </c>
      <c r="J20" s="60">
        <v>47</v>
      </c>
      <c r="K20" s="60" t="s">
        <v>21</v>
      </c>
      <c r="L20" s="60" t="s">
        <v>37</v>
      </c>
      <c r="M20" s="60"/>
      <c r="N20" s="60" t="s">
        <v>22</v>
      </c>
      <c r="O20" s="60" t="s">
        <v>879</v>
      </c>
      <c r="P20" s="4" t="s">
        <v>44</v>
      </c>
      <c r="Q20" s="4" t="s">
        <v>37</v>
      </c>
      <c r="R20" s="4" t="s">
        <v>11</v>
      </c>
      <c r="S20" s="27" t="s">
        <v>61</v>
      </c>
      <c r="T20" s="27" t="s">
        <v>218</v>
      </c>
      <c r="U20" s="27" t="s">
        <v>887</v>
      </c>
      <c r="V20" s="14"/>
      <c r="W20" s="14"/>
      <c r="X20" s="10"/>
      <c r="Y20" s="10"/>
      <c r="Z20" s="10"/>
      <c r="AA20" s="10"/>
    </row>
    <row r="21" spans="1:27" x14ac:dyDescent="0.3">
      <c r="A21" s="60">
        <v>37</v>
      </c>
      <c r="B21" s="60" t="s">
        <v>104</v>
      </c>
      <c r="C21" s="60" t="s">
        <v>1</v>
      </c>
      <c r="D21" s="60" t="s">
        <v>13</v>
      </c>
      <c r="E21" s="60" t="s">
        <v>5</v>
      </c>
      <c r="F21" s="60" t="s">
        <v>142</v>
      </c>
      <c r="G21" s="60" t="s">
        <v>17</v>
      </c>
      <c r="H21" s="60" t="s">
        <v>141</v>
      </c>
      <c r="I21" s="60" t="s">
        <v>141</v>
      </c>
      <c r="J21" s="60">
        <v>47</v>
      </c>
      <c r="K21" s="60" t="s">
        <v>21</v>
      </c>
      <c r="L21" s="60" t="s">
        <v>37</v>
      </c>
      <c r="M21" s="60"/>
      <c r="N21" s="60" t="s">
        <v>22</v>
      </c>
      <c r="O21" s="60" t="s">
        <v>888</v>
      </c>
      <c r="P21" s="4" t="s">
        <v>44</v>
      </c>
      <c r="Q21" s="4" t="s">
        <v>37</v>
      </c>
      <c r="R21" s="4" t="s">
        <v>11</v>
      </c>
      <c r="S21" s="27" t="s">
        <v>61</v>
      </c>
      <c r="T21" s="27" t="s">
        <v>218</v>
      </c>
      <c r="U21" s="27" t="s">
        <v>889</v>
      </c>
      <c r="V21" s="14"/>
      <c r="W21" s="14"/>
      <c r="X21" s="10"/>
      <c r="Y21" s="10"/>
      <c r="Z21" s="10"/>
      <c r="AA21" s="10"/>
    </row>
    <row r="22" spans="1:27" x14ac:dyDescent="0.3">
      <c r="A22" s="60">
        <v>37</v>
      </c>
      <c r="B22" s="60" t="s">
        <v>104</v>
      </c>
      <c r="C22" s="60" t="s">
        <v>1</v>
      </c>
      <c r="D22" s="60" t="s">
        <v>13</v>
      </c>
      <c r="E22" s="60" t="s">
        <v>5</v>
      </c>
      <c r="F22" s="60" t="s">
        <v>142</v>
      </c>
      <c r="G22" s="60" t="s">
        <v>17</v>
      </c>
      <c r="H22" s="60" t="s">
        <v>141</v>
      </c>
      <c r="I22" s="60" t="s">
        <v>141</v>
      </c>
      <c r="J22" s="60">
        <v>47</v>
      </c>
      <c r="K22" s="60" t="s">
        <v>21</v>
      </c>
      <c r="L22" s="60" t="s">
        <v>37</v>
      </c>
      <c r="M22" s="60"/>
      <c r="N22" s="60" t="s">
        <v>22</v>
      </c>
      <c r="O22" s="60" t="s">
        <v>875</v>
      </c>
      <c r="P22" s="4" t="s">
        <v>44</v>
      </c>
      <c r="Q22" s="4" t="s">
        <v>37</v>
      </c>
      <c r="R22" s="4" t="s">
        <v>11</v>
      </c>
      <c r="S22" s="27" t="s">
        <v>61</v>
      </c>
      <c r="T22" s="27" t="s">
        <v>218</v>
      </c>
      <c r="U22" s="27" t="s">
        <v>890</v>
      </c>
      <c r="V22" s="14"/>
      <c r="W22" s="14"/>
      <c r="X22" s="10"/>
      <c r="Y22" s="10"/>
      <c r="Z22" s="10"/>
      <c r="AA22" s="10"/>
    </row>
    <row r="23" spans="1:27" x14ac:dyDescent="0.3">
      <c r="A23" s="60">
        <v>37</v>
      </c>
      <c r="B23" s="60" t="s">
        <v>104</v>
      </c>
      <c r="C23" s="60" t="s">
        <v>1</v>
      </c>
      <c r="D23" s="60" t="s">
        <v>13</v>
      </c>
      <c r="E23" s="60" t="s">
        <v>5</v>
      </c>
      <c r="F23" s="60" t="s">
        <v>142</v>
      </c>
      <c r="G23" s="60" t="s">
        <v>17</v>
      </c>
      <c r="H23" s="60" t="s">
        <v>141</v>
      </c>
      <c r="I23" s="60" t="s">
        <v>141</v>
      </c>
      <c r="J23" s="60">
        <v>47</v>
      </c>
      <c r="K23" s="60" t="s">
        <v>21</v>
      </c>
      <c r="L23" s="60" t="s">
        <v>37</v>
      </c>
      <c r="M23" s="60"/>
      <c r="N23" s="60" t="s">
        <v>22</v>
      </c>
      <c r="O23" s="60" t="s">
        <v>877</v>
      </c>
      <c r="P23" s="4" t="s">
        <v>44</v>
      </c>
      <c r="Q23" s="4" t="s">
        <v>37</v>
      </c>
      <c r="R23" s="4" t="s">
        <v>11</v>
      </c>
      <c r="S23" s="27" t="s">
        <v>1145</v>
      </c>
      <c r="T23" s="27" t="s">
        <v>218</v>
      </c>
      <c r="U23" s="27" t="s">
        <v>886</v>
      </c>
      <c r="V23" s="14"/>
      <c r="W23" s="14"/>
      <c r="X23" s="10"/>
      <c r="Y23" s="10"/>
      <c r="Z23" s="10"/>
      <c r="AA23" s="10"/>
    </row>
    <row r="24" spans="1:27" x14ac:dyDescent="0.3">
      <c r="A24" s="60">
        <v>37</v>
      </c>
      <c r="B24" s="60" t="s">
        <v>104</v>
      </c>
      <c r="C24" s="60" t="s">
        <v>1</v>
      </c>
      <c r="D24" s="60" t="s">
        <v>13</v>
      </c>
      <c r="E24" s="60" t="s">
        <v>5</v>
      </c>
      <c r="F24" s="60" t="s">
        <v>142</v>
      </c>
      <c r="G24" s="60" t="s">
        <v>17</v>
      </c>
      <c r="H24" s="60" t="s">
        <v>141</v>
      </c>
      <c r="I24" s="60" t="s">
        <v>141</v>
      </c>
      <c r="J24" s="60">
        <v>47</v>
      </c>
      <c r="K24" s="60" t="s">
        <v>21</v>
      </c>
      <c r="L24" s="60" t="s">
        <v>37</v>
      </c>
      <c r="M24" s="60"/>
      <c r="N24" s="60" t="s">
        <v>22</v>
      </c>
      <c r="O24" s="60" t="s">
        <v>879</v>
      </c>
      <c r="P24" s="4" t="s">
        <v>44</v>
      </c>
      <c r="Q24" s="4" t="s">
        <v>37</v>
      </c>
      <c r="R24" s="4" t="s">
        <v>11</v>
      </c>
      <c r="S24" s="27" t="s">
        <v>1145</v>
      </c>
      <c r="T24" s="27" t="s">
        <v>218</v>
      </c>
      <c r="U24" s="27" t="s">
        <v>887</v>
      </c>
      <c r="V24" s="14"/>
      <c r="W24" s="14"/>
      <c r="X24" s="10"/>
      <c r="Y24" s="10"/>
      <c r="Z24" s="10"/>
      <c r="AA24" s="10"/>
    </row>
    <row r="25" spans="1:27" x14ac:dyDescent="0.3">
      <c r="A25" s="60">
        <v>37</v>
      </c>
      <c r="B25" s="60" t="s">
        <v>104</v>
      </c>
      <c r="C25" s="60" t="s">
        <v>1</v>
      </c>
      <c r="D25" s="60" t="s">
        <v>13</v>
      </c>
      <c r="E25" s="60" t="s">
        <v>5</v>
      </c>
      <c r="F25" s="60" t="s">
        <v>142</v>
      </c>
      <c r="G25" s="60" t="s">
        <v>17</v>
      </c>
      <c r="H25" s="60" t="s">
        <v>141</v>
      </c>
      <c r="I25" s="60" t="s">
        <v>141</v>
      </c>
      <c r="J25" s="60">
        <v>47</v>
      </c>
      <c r="K25" s="60" t="s">
        <v>21</v>
      </c>
      <c r="L25" s="60" t="s">
        <v>37</v>
      </c>
      <c r="M25" s="60"/>
      <c r="N25" s="60" t="s">
        <v>22</v>
      </c>
      <c r="O25" s="60" t="s">
        <v>888</v>
      </c>
      <c r="P25" s="4" t="s">
        <v>44</v>
      </c>
      <c r="Q25" s="4" t="s">
        <v>37</v>
      </c>
      <c r="R25" s="4" t="s">
        <v>11</v>
      </c>
      <c r="S25" s="27" t="s">
        <v>1145</v>
      </c>
      <c r="T25" s="27" t="s">
        <v>218</v>
      </c>
      <c r="U25" s="27" t="s">
        <v>889</v>
      </c>
      <c r="V25" s="11"/>
      <c r="W25" s="11"/>
      <c r="X25" s="11"/>
      <c r="Y25" s="9"/>
      <c r="Z25" s="9"/>
      <c r="AA25" s="10"/>
    </row>
    <row r="26" spans="1:27" x14ac:dyDescent="0.3">
      <c r="A26" s="60">
        <v>37</v>
      </c>
      <c r="B26" s="60" t="s">
        <v>104</v>
      </c>
      <c r="C26" s="60" t="s">
        <v>1</v>
      </c>
      <c r="D26" s="60" t="s">
        <v>13</v>
      </c>
      <c r="E26" s="60" t="s">
        <v>5</v>
      </c>
      <c r="F26" s="60" t="s">
        <v>142</v>
      </c>
      <c r="G26" s="60" t="s">
        <v>17</v>
      </c>
      <c r="H26" s="60" t="s">
        <v>141</v>
      </c>
      <c r="I26" s="60" t="s">
        <v>141</v>
      </c>
      <c r="J26" s="60">
        <v>47</v>
      </c>
      <c r="K26" s="60" t="s">
        <v>21</v>
      </c>
      <c r="L26" s="60" t="s">
        <v>37</v>
      </c>
      <c r="M26" s="60"/>
      <c r="N26" s="60" t="s">
        <v>22</v>
      </c>
      <c r="O26" s="60" t="s">
        <v>875</v>
      </c>
      <c r="P26" s="4" t="s">
        <v>44</v>
      </c>
      <c r="Q26" s="4" t="s">
        <v>37</v>
      </c>
      <c r="R26" s="4" t="s">
        <v>11</v>
      </c>
      <c r="S26" s="27" t="s">
        <v>1145</v>
      </c>
      <c r="T26" s="27" t="s">
        <v>218</v>
      </c>
      <c r="U26" s="27" t="s">
        <v>890</v>
      </c>
      <c r="V26" s="14"/>
      <c r="W26" s="14"/>
      <c r="X26" s="10"/>
      <c r="Y26" s="10"/>
      <c r="Z26" s="10"/>
      <c r="AA26" s="10"/>
    </row>
    <row r="27" spans="1:27" x14ac:dyDescent="0.3">
      <c r="A27" s="60">
        <v>77</v>
      </c>
      <c r="B27" s="60" t="s">
        <v>92</v>
      </c>
      <c r="C27" s="60" t="s">
        <v>91</v>
      </c>
      <c r="D27" s="60" t="s">
        <v>38</v>
      </c>
      <c r="E27" s="60" t="s">
        <v>5</v>
      </c>
      <c r="F27" s="60" t="s">
        <v>142</v>
      </c>
      <c r="G27" s="60" t="s">
        <v>19</v>
      </c>
      <c r="H27" s="60" t="s">
        <v>141</v>
      </c>
      <c r="I27" s="60" t="s">
        <v>144</v>
      </c>
      <c r="J27" s="60">
        <v>61</v>
      </c>
      <c r="K27" s="60" t="s">
        <v>20</v>
      </c>
      <c r="L27" s="60" t="s">
        <v>37</v>
      </c>
      <c r="M27" s="60"/>
      <c r="N27" s="60" t="s">
        <v>22</v>
      </c>
      <c r="O27" s="60" t="s">
        <v>873</v>
      </c>
      <c r="P27" s="4" t="s">
        <v>37</v>
      </c>
      <c r="Q27" s="4" t="s">
        <v>37</v>
      </c>
      <c r="R27" s="4" t="s">
        <v>12</v>
      </c>
      <c r="S27" s="27" t="s">
        <v>61</v>
      </c>
      <c r="T27" s="27" t="s">
        <v>218</v>
      </c>
      <c r="U27" s="27" t="s">
        <v>882</v>
      </c>
      <c r="V27" s="14"/>
      <c r="W27" s="14"/>
      <c r="X27" s="10"/>
      <c r="Y27" s="10"/>
      <c r="Z27" s="10"/>
      <c r="AA27" s="10"/>
    </row>
    <row r="28" spans="1:27" x14ac:dyDescent="0.3">
      <c r="A28" s="60">
        <v>77</v>
      </c>
      <c r="B28" s="60" t="s">
        <v>92</v>
      </c>
      <c r="C28" s="60" t="s">
        <v>91</v>
      </c>
      <c r="D28" s="60" t="s">
        <v>38</v>
      </c>
      <c r="E28" s="60" t="s">
        <v>5</v>
      </c>
      <c r="F28" s="60" t="s">
        <v>142</v>
      </c>
      <c r="G28" s="60" t="s">
        <v>19</v>
      </c>
      <c r="H28" s="60" t="s">
        <v>141</v>
      </c>
      <c r="I28" s="60" t="s">
        <v>144</v>
      </c>
      <c r="J28" s="60">
        <v>61</v>
      </c>
      <c r="K28" s="60" t="s">
        <v>20</v>
      </c>
      <c r="L28" s="60" t="s">
        <v>37</v>
      </c>
      <c r="M28" s="60"/>
      <c r="N28" s="60" t="s">
        <v>22</v>
      </c>
      <c r="O28" s="60" t="s">
        <v>883</v>
      </c>
      <c r="P28" s="4" t="s">
        <v>37</v>
      </c>
      <c r="Q28" s="4" t="s">
        <v>37</v>
      </c>
      <c r="R28" s="4" t="s">
        <v>12</v>
      </c>
      <c r="S28" s="27" t="s">
        <v>61</v>
      </c>
      <c r="T28" s="27" t="s">
        <v>218</v>
      </c>
      <c r="U28" s="27" t="s">
        <v>884</v>
      </c>
      <c r="V28" s="14"/>
      <c r="W28" s="14"/>
      <c r="X28" s="10"/>
      <c r="Y28" s="10"/>
      <c r="Z28" s="10"/>
      <c r="AA28" s="10"/>
    </row>
    <row r="29" spans="1:27" x14ac:dyDescent="0.3">
      <c r="A29" s="60">
        <v>77</v>
      </c>
      <c r="B29" s="60" t="s">
        <v>92</v>
      </c>
      <c r="C29" s="60" t="s">
        <v>91</v>
      </c>
      <c r="D29" s="60" t="s">
        <v>38</v>
      </c>
      <c r="E29" s="60" t="s">
        <v>5</v>
      </c>
      <c r="F29" s="60" t="s">
        <v>142</v>
      </c>
      <c r="G29" s="60" t="s">
        <v>19</v>
      </c>
      <c r="H29" s="60" t="s">
        <v>141</v>
      </c>
      <c r="I29" s="60" t="s">
        <v>144</v>
      </c>
      <c r="J29" s="60">
        <v>61</v>
      </c>
      <c r="K29" s="60" t="s">
        <v>20</v>
      </c>
      <c r="L29" s="60" t="s">
        <v>37</v>
      </c>
      <c r="M29" s="60"/>
      <c r="N29" s="60" t="s">
        <v>22</v>
      </c>
      <c r="O29" s="60" t="s">
        <v>869</v>
      </c>
      <c r="P29" s="4" t="s">
        <v>37</v>
      </c>
      <c r="Q29" s="4" t="s">
        <v>37</v>
      </c>
      <c r="R29" s="4" t="s">
        <v>12</v>
      </c>
      <c r="S29" s="27" t="s">
        <v>61</v>
      </c>
      <c r="T29" s="27" t="s">
        <v>218</v>
      </c>
      <c r="U29" s="27" t="s">
        <v>885</v>
      </c>
      <c r="V29" s="14"/>
      <c r="W29" s="14"/>
      <c r="X29" s="10"/>
      <c r="Y29" s="10"/>
      <c r="Z29" s="10"/>
      <c r="AA29" s="10"/>
    </row>
    <row r="30" spans="1:27" x14ac:dyDescent="0.3">
      <c r="A30" s="60">
        <v>77</v>
      </c>
      <c r="B30" s="60" t="s">
        <v>92</v>
      </c>
      <c r="C30" s="60" t="s">
        <v>91</v>
      </c>
      <c r="D30" s="60" t="s">
        <v>38</v>
      </c>
      <c r="E30" s="60" t="s">
        <v>5</v>
      </c>
      <c r="F30" s="60" t="s">
        <v>142</v>
      </c>
      <c r="G30" s="60" t="s">
        <v>19</v>
      </c>
      <c r="H30" s="60" t="s">
        <v>141</v>
      </c>
      <c r="I30" s="60" t="s">
        <v>144</v>
      </c>
      <c r="J30" s="60">
        <v>61</v>
      </c>
      <c r="K30" s="60" t="s">
        <v>20</v>
      </c>
      <c r="L30" s="60" t="s">
        <v>37</v>
      </c>
      <c r="M30" s="60"/>
      <c r="N30" s="60" t="s">
        <v>22</v>
      </c>
      <c r="O30" s="60" t="s">
        <v>873</v>
      </c>
      <c r="P30" s="4" t="s">
        <v>37</v>
      </c>
      <c r="Q30" s="4" t="s">
        <v>37</v>
      </c>
      <c r="R30" s="4" t="s">
        <v>12</v>
      </c>
      <c r="S30" s="27" t="s">
        <v>1145</v>
      </c>
      <c r="T30" s="27" t="s">
        <v>218</v>
      </c>
      <c r="U30" s="27" t="s">
        <v>882</v>
      </c>
      <c r="V30" s="14"/>
      <c r="W30" s="14"/>
      <c r="X30" s="10"/>
      <c r="Y30" s="10"/>
      <c r="Z30" s="10"/>
      <c r="AA30" s="10"/>
    </row>
    <row r="31" spans="1:27" x14ac:dyDescent="0.3">
      <c r="A31" s="60">
        <v>77</v>
      </c>
      <c r="B31" s="60" t="s">
        <v>92</v>
      </c>
      <c r="C31" s="60" t="s">
        <v>91</v>
      </c>
      <c r="D31" s="60" t="s">
        <v>38</v>
      </c>
      <c r="E31" s="60" t="s">
        <v>5</v>
      </c>
      <c r="F31" s="60" t="s">
        <v>142</v>
      </c>
      <c r="G31" s="60" t="s">
        <v>19</v>
      </c>
      <c r="H31" s="60" t="s">
        <v>141</v>
      </c>
      <c r="I31" s="60" t="s">
        <v>144</v>
      </c>
      <c r="J31" s="60">
        <v>61</v>
      </c>
      <c r="K31" s="60" t="s">
        <v>20</v>
      </c>
      <c r="L31" s="60" t="s">
        <v>37</v>
      </c>
      <c r="M31" s="60"/>
      <c r="N31" s="60" t="s">
        <v>22</v>
      </c>
      <c r="O31" s="60" t="s">
        <v>883</v>
      </c>
      <c r="P31" s="4" t="s">
        <v>37</v>
      </c>
      <c r="Q31" s="4" t="s">
        <v>37</v>
      </c>
      <c r="R31" s="4" t="s">
        <v>12</v>
      </c>
      <c r="S31" s="27" t="s">
        <v>1145</v>
      </c>
      <c r="T31" s="27" t="s">
        <v>218</v>
      </c>
      <c r="U31" s="27" t="s">
        <v>884</v>
      </c>
      <c r="V31" s="14"/>
      <c r="W31" s="14"/>
      <c r="X31" s="10"/>
      <c r="Y31" s="10"/>
      <c r="Z31" s="10"/>
      <c r="AA31" s="10"/>
    </row>
    <row r="32" spans="1:27" x14ac:dyDescent="0.3">
      <c r="A32" s="60">
        <v>77</v>
      </c>
      <c r="B32" s="60" t="s">
        <v>92</v>
      </c>
      <c r="C32" s="60" t="s">
        <v>91</v>
      </c>
      <c r="D32" s="60" t="s">
        <v>38</v>
      </c>
      <c r="E32" s="60" t="s">
        <v>5</v>
      </c>
      <c r="F32" s="60" t="s">
        <v>142</v>
      </c>
      <c r="G32" s="60" t="s">
        <v>19</v>
      </c>
      <c r="H32" s="60" t="s">
        <v>141</v>
      </c>
      <c r="I32" s="60" t="s">
        <v>144</v>
      </c>
      <c r="J32" s="60">
        <v>61</v>
      </c>
      <c r="K32" s="60" t="s">
        <v>20</v>
      </c>
      <c r="L32" s="60" t="s">
        <v>37</v>
      </c>
      <c r="M32" s="60"/>
      <c r="N32" s="60" t="s">
        <v>22</v>
      </c>
      <c r="O32" s="60" t="s">
        <v>869</v>
      </c>
      <c r="P32" s="4" t="s">
        <v>37</v>
      </c>
      <c r="Q32" s="4" t="s">
        <v>37</v>
      </c>
      <c r="R32" s="4" t="s">
        <v>12</v>
      </c>
      <c r="S32" s="27" t="s">
        <v>1145</v>
      </c>
      <c r="T32" s="27" t="s">
        <v>218</v>
      </c>
      <c r="U32" s="27" t="s">
        <v>885</v>
      </c>
      <c r="V32" s="14"/>
      <c r="W32" s="14"/>
      <c r="X32" s="11"/>
      <c r="Y32" s="9"/>
      <c r="Z32" s="9"/>
      <c r="AA32" s="10"/>
    </row>
    <row r="33" spans="1:27" x14ac:dyDescent="0.3">
      <c r="A33" s="60">
        <v>229</v>
      </c>
      <c r="B33" s="60" t="s">
        <v>49</v>
      </c>
      <c r="C33" s="60" t="s">
        <v>0</v>
      </c>
      <c r="D33" s="60" t="s">
        <v>13</v>
      </c>
      <c r="E33" s="60" t="s">
        <v>5</v>
      </c>
      <c r="F33" s="60" t="s">
        <v>142</v>
      </c>
      <c r="G33" s="60" t="s">
        <v>17</v>
      </c>
      <c r="H33" s="60" t="s">
        <v>147</v>
      </c>
      <c r="I33" s="60" t="s">
        <v>144</v>
      </c>
      <c r="J33" s="60">
        <v>55</v>
      </c>
      <c r="K33" s="60" t="s">
        <v>20</v>
      </c>
      <c r="L33" s="60" t="s">
        <v>37</v>
      </c>
      <c r="M33" s="60"/>
      <c r="N33" s="60" t="s">
        <v>22</v>
      </c>
      <c r="O33" s="60" t="s">
        <v>869</v>
      </c>
      <c r="P33" s="4" t="s">
        <v>44</v>
      </c>
      <c r="Q33" s="4" t="s">
        <v>37</v>
      </c>
      <c r="R33" s="4" t="s">
        <v>11</v>
      </c>
      <c r="S33" s="27" t="s">
        <v>61</v>
      </c>
      <c r="T33" s="27" t="s">
        <v>218</v>
      </c>
      <c r="U33" s="27" t="s">
        <v>870</v>
      </c>
      <c r="V33" s="11"/>
      <c r="W33" s="11"/>
      <c r="X33" s="11"/>
      <c r="Y33" s="9"/>
      <c r="Z33" s="9"/>
      <c r="AA33" s="10"/>
    </row>
    <row r="34" spans="1:27" x14ac:dyDescent="0.3">
      <c r="A34" s="60">
        <v>229</v>
      </c>
      <c r="B34" s="60" t="s">
        <v>49</v>
      </c>
      <c r="C34" s="60" t="s">
        <v>0</v>
      </c>
      <c r="D34" s="60" t="s">
        <v>13</v>
      </c>
      <c r="E34" s="60" t="s">
        <v>5</v>
      </c>
      <c r="F34" s="60" t="s">
        <v>142</v>
      </c>
      <c r="G34" s="60" t="s">
        <v>17</v>
      </c>
      <c r="H34" s="60" t="s">
        <v>147</v>
      </c>
      <c r="I34" s="60" t="s">
        <v>144</v>
      </c>
      <c r="J34" s="60">
        <v>55</v>
      </c>
      <c r="K34" s="60" t="s">
        <v>20</v>
      </c>
      <c r="L34" s="60" t="s">
        <v>37</v>
      </c>
      <c r="M34" s="60"/>
      <c r="N34" s="60" t="s">
        <v>22</v>
      </c>
      <c r="O34" s="60" t="s">
        <v>871</v>
      </c>
      <c r="P34" s="4" t="s">
        <v>44</v>
      </c>
      <c r="Q34" s="4" t="s">
        <v>37</v>
      </c>
      <c r="R34" s="4" t="s">
        <v>11</v>
      </c>
      <c r="S34" s="27" t="s">
        <v>61</v>
      </c>
      <c r="T34" s="27" t="s">
        <v>218</v>
      </c>
      <c r="U34" s="27" t="s">
        <v>872</v>
      </c>
      <c r="V34" s="14"/>
      <c r="W34" s="14"/>
      <c r="X34" s="10"/>
      <c r="Y34" s="10"/>
      <c r="Z34" s="10"/>
      <c r="AA34" s="10"/>
    </row>
    <row r="35" spans="1:27" x14ac:dyDescent="0.3">
      <c r="A35" s="60">
        <v>229</v>
      </c>
      <c r="B35" s="60" t="s">
        <v>49</v>
      </c>
      <c r="C35" s="60" t="s">
        <v>0</v>
      </c>
      <c r="D35" s="60" t="s">
        <v>13</v>
      </c>
      <c r="E35" s="60" t="s">
        <v>5</v>
      </c>
      <c r="F35" s="60" t="s">
        <v>142</v>
      </c>
      <c r="G35" s="60" t="s">
        <v>17</v>
      </c>
      <c r="H35" s="60" t="s">
        <v>147</v>
      </c>
      <c r="I35" s="60" t="s">
        <v>144</v>
      </c>
      <c r="J35" s="60">
        <v>55</v>
      </c>
      <c r="K35" s="60" t="s">
        <v>20</v>
      </c>
      <c r="L35" s="60" t="s">
        <v>37</v>
      </c>
      <c r="M35" s="60"/>
      <c r="N35" s="60" t="s">
        <v>22</v>
      </c>
      <c r="O35" s="60" t="s">
        <v>873</v>
      </c>
      <c r="P35" s="4" t="s">
        <v>44</v>
      </c>
      <c r="Q35" s="4" t="s">
        <v>37</v>
      </c>
      <c r="R35" s="4" t="s">
        <v>11</v>
      </c>
      <c r="S35" s="27" t="s">
        <v>61</v>
      </c>
      <c r="T35" s="27" t="s">
        <v>218</v>
      </c>
      <c r="U35" s="27" t="s">
        <v>874</v>
      </c>
      <c r="V35" s="14"/>
      <c r="W35" s="14"/>
      <c r="X35" s="10"/>
      <c r="Y35" s="10"/>
      <c r="Z35" s="10"/>
      <c r="AA35" s="10"/>
    </row>
    <row r="36" spans="1:27" x14ac:dyDescent="0.3">
      <c r="A36" s="60">
        <v>229</v>
      </c>
      <c r="B36" s="60" t="s">
        <v>49</v>
      </c>
      <c r="C36" s="60" t="s">
        <v>0</v>
      </c>
      <c r="D36" s="60" t="s">
        <v>13</v>
      </c>
      <c r="E36" s="60" t="s">
        <v>5</v>
      </c>
      <c r="F36" s="60" t="s">
        <v>142</v>
      </c>
      <c r="G36" s="60" t="s">
        <v>17</v>
      </c>
      <c r="H36" s="60" t="s">
        <v>147</v>
      </c>
      <c r="I36" s="60" t="s">
        <v>144</v>
      </c>
      <c r="J36" s="60">
        <v>55</v>
      </c>
      <c r="K36" s="60" t="s">
        <v>20</v>
      </c>
      <c r="L36" s="60" t="s">
        <v>37</v>
      </c>
      <c r="M36" s="60"/>
      <c r="N36" s="60" t="s">
        <v>22</v>
      </c>
      <c r="O36" s="60" t="s">
        <v>875</v>
      </c>
      <c r="P36" s="4" t="s">
        <v>44</v>
      </c>
      <c r="Q36" s="4" t="s">
        <v>37</v>
      </c>
      <c r="R36" s="4" t="s">
        <v>11</v>
      </c>
      <c r="S36" s="27" t="s">
        <v>61</v>
      </c>
      <c r="T36" s="27" t="s">
        <v>218</v>
      </c>
      <c r="U36" s="27" t="s">
        <v>876</v>
      </c>
      <c r="V36" s="14"/>
      <c r="W36" s="14"/>
      <c r="X36" s="10"/>
      <c r="Y36" s="10"/>
      <c r="Z36" s="10"/>
      <c r="AA36" s="10"/>
    </row>
    <row r="37" spans="1:27" x14ac:dyDescent="0.3">
      <c r="A37" s="60">
        <v>229</v>
      </c>
      <c r="B37" s="60" t="s">
        <v>49</v>
      </c>
      <c r="C37" s="60" t="s">
        <v>0</v>
      </c>
      <c r="D37" s="60" t="s">
        <v>13</v>
      </c>
      <c r="E37" s="60" t="s">
        <v>5</v>
      </c>
      <c r="F37" s="60" t="s">
        <v>142</v>
      </c>
      <c r="G37" s="60" t="s">
        <v>17</v>
      </c>
      <c r="H37" s="60" t="s">
        <v>147</v>
      </c>
      <c r="I37" s="60" t="s">
        <v>144</v>
      </c>
      <c r="J37" s="60">
        <v>55</v>
      </c>
      <c r="K37" s="60" t="s">
        <v>20</v>
      </c>
      <c r="L37" s="60" t="s">
        <v>37</v>
      </c>
      <c r="M37" s="60"/>
      <c r="N37" s="60" t="s">
        <v>22</v>
      </c>
      <c r="O37" s="60" t="s">
        <v>877</v>
      </c>
      <c r="P37" s="4" t="s">
        <v>44</v>
      </c>
      <c r="Q37" s="4" t="s">
        <v>37</v>
      </c>
      <c r="R37" s="4" t="s">
        <v>11</v>
      </c>
      <c r="S37" s="27" t="s">
        <v>61</v>
      </c>
      <c r="T37" s="27" t="s">
        <v>218</v>
      </c>
      <c r="U37" s="27" t="s">
        <v>878</v>
      </c>
      <c r="V37" s="11"/>
      <c r="W37" s="11"/>
      <c r="X37" s="11"/>
      <c r="Y37" s="9"/>
      <c r="Z37" s="9"/>
      <c r="AA37" s="10"/>
    </row>
    <row r="38" spans="1:27" x14ac:dyDescent="0.3">
      <c r="A38" s="60">
        <v>229</v>
      </c>
      <c r="B38" s="60" t="s">
        <v>49</v>
      </c>
      <c r="C38" s="60" t="s">
        <v>0</v>
      </c>
      <c r="D38" s="60" t="s">
        <v>13</v>
      </c>
      <c r="E38" s="60" t="s">
        <v>5</v>
      </c>
      <c r="F38" s="60" t="s">
        <v>142</v>
      </c>
      <c r="G38" s="60" t="s">
        <v>17</v>
      </c>
      <c r="H38" s="60" t="s">
        <v>147</v>
      </c>
      <c r="I38" s="60" t="s">
        <v>144</v>
      </c>
      <c r="J38" s="60">
        <v>55</v>
      </c>
      <c r="K38" s="60" t="s">
        <v>20</v>
      </c>
      <c r="L38" s="60" t="s">
        <v>37</v>
      </c>
      <c r="M38" s="60"/>
      <c r="N38" s="60" t="s">
        <v>22</v>
      </c>
      <c r="O38" s="60" t="s">
        <v>879</v>
      </c>
      <c r="P38" s="4" t="s">
        <v>44</v>
      </c>
      <c r="Q38" s="4" t="s">
        <v>37</v>
      </c>
      <c r="R38" s="4" t="s">
        <v>11</v>
      </c>
      <c r="S38" s="27" t="s">
        <v>61</v>
      </c>
      <c r="T38" s="27" t="s">
        <v>218</v>
      </c>
      <c r="U38" s="27" t="s">
        <v>880</v>
      </c>
      <c r="V38" s="14"/>
      <c r="W38" s="14"/>
      <c r="X38" s="10"/>
      <c r="Y38" s="10"/>
      <c r="Z38" s="10"/>
      <c r="AA38" s="10"/>
    </row>
    <row r="39" spans="1:27" x14ac:dyDescent="0.3">
      <c r="A39" s="60">
        <v>229</v>
      </c>
      <c r="B39" s="60" t="s">
        <v>49</v>
      </c>
      <c r="C39" s="60" t="s">
        <v>0</v>
      </c>
      <c r="D39" s="60" t="s">
        <v>13</v>
      </c>
      <c r="E39" s="60" t="s">
        <v>5</v>
      </c>
      <c r="F39" s="60" t="s">
        <v>142</v>
      </c>
      <c r="G39" s="60" t="s">
        <v>17</v>
      </c>
      <c r="H39" s="60" t="s">
        <v>147</v>
      </c>
      <c r="I39" s="60" t="s">
        <v>144</v>
      </c>
      <c r="J39" s="60">
        <v>55</v>
      </c>
      <c r="K39" s="60" t="s">
        <v>20</v>
      </c>
      <c r="L39" s="60" t="s">
        <v>37</v>
      </c>
      <c r="M39" s="60"/>
      <c r="N39" s="60" t="s">
        <v>22</v>
      </c>
      <c r="O39" s="60" t="s">
        <v>869</v>
      </c>
      <c r="P39" s="4" t="s">
        <v>44</v>
      </c>
      <c r="Q39" s="4" t="s">
        <v>37</v>
      </c>
      <c r="R39" s="4" t="s">
        <v>11</v>
      </c>
      <c r="S39" s="27" t="s">
        <v>1145</v>
      </c>
      <c r="T39" s="27" t="s">
        <v>218</v>
      </c>
      <c r="U39" s="27" t="s">
        <v>868</v>
      </c>
      <c r="V39" s="14"/>
      <c r="W39" s="14"/>
      <c r="X39" s="10"/>
      <c r="Y39" s="10"/>
      <c r="Z39" s="10"/>
      <c r="AA39" s="10"/>
    </row>
    <row r="40" spans="1:27" x14ac:dyDescent="0.3">
      <c r="A40" s="60">
        <v>229</v>
      </c>
      <c r="B40" s="60" t="s">
        <v>49</v>
      </c>
      <c r="C40" s="60" t="s">
        <v>0</v>
      </c>
      <c r="D40" s="60" t="s">
        <v>13</v>
      </c>
      <c r="E40" s="60" t="s">
        <v>5</v>
      </c>
      <c r="F40" s="60" t="s">
        <v>142</v>
      </c>
      <c r="G40" s="60" t="s">
        <v>17</v>
      </c>
      <c r="H40" s="60" t="s">
        <v>147</v>
      </c>
      <c r="I40" s="60" t="s">
        <v>144</v>
      </c>
      <c r="J40" s="60">
        <v>55</v>
      </c>
      <c r="K40" s="60" t="s">
        <v>20</v>
      </c>
      <c r="L40" s="60" t="s">
        <v>37</v>
      </c>
      <c r="M40" s="60"/>
      <c r="N40" s="60" t="s">
        <v>22</v>
      </c>
      <c r="O40" s="60" t="s">
        <v>869</v>
      </c>
      <c r="P40" s="4" t="s">
        <v>44</v>
      </c>
      <c r="Q40" s="4" t="s">
        <v>37</v>
      </c>
      <c r="R40" s="4" t="s">
        <v>11</v>
      </c>
      <c r="S40" s="27" t="s">
        <v>1145</v>
      </c>
      <c r="T40" s="27" t="s">
        <v>218</v>
      </c>
      <c r="U40" s="27" t="s">
        <v>881</v>
      </c>
      <c r="V40" s="58"/>
      <c r="W40" s="58"/>
      <c r="X40" s="10"/>
      <c r="Y40" s="10"/>
      <c r="Z40" s="10"/>
      <c r="AA40" s="10"/>
    </row>
    <row r="41" spans="1:27" x14ac:dyDescent="0.3">
      <c r="A41" s="60">
        <v>229</v>
      </c>
      <c r="B41" s="60" t="s">
        <v>49</v>
      </c>
      <c r="C41" s="60" t="s">
        <v>0</v>
      </c>
      <c r="D41" s="60" t="s">
        <v>13</v>
      </c>
      <c r="E41" s="60" t="s">
        <v>5</v>
      </c>
      <c r="F41" s="60" t="s">
        <v>142</v>
      </c>
      <c r="G41" s="60" t="s">
        <v>17</v>
      </c>
      <c r="H41" s="60" t="s">
        <v>147</v>
      </c>
      <c r="I41" s="60" t="s">
        <v>144</v>
      </c>
      <c r="J41" s="60">
        <v>55</v>
      </c>
      <c r="K41" s="60" t="s">
        <v>20</v>
      </c>
      <c r="L41" s="60" t="s">
        <v>37</v>
      </c>
      <c r="M41" s="60"/>
      <c r="N41" s="60" t="s">
        <v>22</v>
      </c>
      <c r="O41" s="60" t="s">
        <v>871</v>
      </c>
      <c r="P41" s="4" t="s">
        <v>44</v>
      </c>
      <c r="Q41" s="4" t="s">
        <v>37</v>
      </c>
      <c r="R41" s="4" t="s">
        <v>11</v>
      </c>
      <c r="S41" s="27" t="s">
        <v>1145</v>
      </c>
      <c r="T41" s="27" t="s">
        <v>218</v>
      </c>
      <c r="U41" s="27" t="s">
        <v>872</v>
      </c>
      <c r="V41" s="58"/>
      <c r="W41" s="58"/>
      <c r="X41" s="10"/>
      <c r="Y41" s="10"/>
      <c r="Z41" s="10"/>
      <c r="AA41" s="10"/>
    </row>
    <row r="42" spans="1:27" x14ac:dyDescent="0.3">
      <c r="A42" s="60">
        <v>229</v>
      </c>
      <c r="B42" s="60" t="s">
        <v>49</v>
      </c>
      <c r="C42" s="60" t="s">
        <v>0</v>
      </c>
      <c r="D42" s="60" t="s">
        <v>13</v>
      </c>
      <c r="E42" s="60" t="s">
        <v>5</v>
      </c>
      <c r="F42" s="60" t="s">
        <v>142</v>
      </c>
      <c r="G42" s="60" t="s">
        <v>17</v>
      </c>
      <c r="H42" s="60" t="s">
        <v>147</v>
      </c>
      <c r="I42" s="60" t="s">
        <v>144</v>
      </c>
      <c r="J42" s="60">
        <v>55</v>
      </c>
      <c r="K42" s="60" t="s">
        <v>20</v>
      </c>
      <c r="L42" s="60" t="s">
        <v>37</v>
      </c>
      <c r="M42" s="60"/>
      <c r="N42" s="60" t="s">
        <v>22</v>
      </c>
      <c r="O42" s="60" t="s">
        <v>873</v>
      </c>
      <c r="P42" s="4" t="s">
        <v>44</v>
      </c>
      <c r="Q42" s="4" t="s">
        <v>37</v>
      </c>
      <c r="R42" s="4" t="s">
        <v>11</v>
      </c>
      <c r="S42" s="27" t="s">
        <v>1145</v>
      </c>
      <c r="T42" s="27" t="s">
        <v>218</v>
      </c>
      <c r="U42" s="27" t="s">
        <v>874</v>
      </c>
      <c r="V42" s="58"/>
      <c r="W42" s="58"/>
      <c r="X42" s="10"/>
      <c r="Y42" s="10"/>
      <c r="Z42" s="10"/>
      <c r="AA42" s="10"/>
    </row>
    <row r="43" spans="1:27" x14ac:dyDescent="0.3">
      <c r="A43" s="60">
        <v>229</v>
      </c>
      <c r="B43" s="60" t="s">
        <v>49</v>
      </c>
      <c r="C43" s="60" t="s">
        <v>0</v>
      </c>
      <c r="D43" s="60" t="s">
        <v>13</v>
      </c>
      <c r="E43" s="60" t="s">
        <v>5</v>
      </c>
      <c r="F43" s="60" t="s">
        <v>142</v>
      </c>
      <c r="G43" s="60" t="s">
        <v>17</v>
      </c>
      <c r="H43" s="60" t="s">
        <v>147</v>
      </c>
      <c r="I43" s="60" t="s">
        <v>144</v>
      </c>
      <c r="J43" s="60">
        <v>55</v>
      </c>
      <c r="K43" s="60" t="s">
        <v>20</v>
      </c>
      <c r="L43" s="60" t="s">
        <v>37</v>
      </c>
      <c r="M43" s="60"/>
      <c r="N43" s="60" t="s">
        <v>22</v>
      </c>
      <c r="O43" s="60" t="s">
        <v>875</v>
      </c>
      <c r="P43" s="4" t="s">
        <v>44</v>
      </c>
      <c r="Q43" s="4" t="s">
        <v>37</v>
      </c>
      <c r="R43" s="4" t="s">
        <v>11</v>
      </c>
      <c r="S43" s="27" t="s">
        <v>1145</v>
      </c>
      <c r="T43" s="27" t="s">
        <v>218</v>
      </c>
      <c r="U43" s="27" t="s">
        <v>876</v>
      </c>
      <c r="V43" s="57"/>
      <c r="W43" s="57"/>
      <c r="X43" s="11"/>
      <c r="Y43" s="9"/>
      <c r="Z43" s="9"/>
      <c r="AA43" s="10"/>
    </row>
    <row r="44" spans="1:27" x14ac:dyDescent="0.3">
      <c r="A44" s="60">
        <v>229</v>
      </c>
      <c r="B44" s="60" t="s">
        <v>49</v>
      </c>
      <c r="C44" s="60" t="s">
        <v>0</v>
      </c>
      <c r="D44" s="60" t="s">
        <v>13</v>
      </c>
      <c r="E44" s="60" t="s">
        <v>5</v>
      </c>
      <c r="F44" s="60" t="s">
        <v>142</v>
      </c>
      <c r="G44" s="60" t="s">
        <v>17</v>
      </c>
      <c r="H44" s="60" t="s">
        <v>147</v>
      </c>
      <c r="I44" s="60" t="s">
        <v>144</v>
      </c>
      <c r="J44" s="60">
        <v>55</v>
      </c>
      <c r="K44" s="60" t="s">
        <v>20</v>
      </c>
      <c r="L44" s="60" t="s">
        <v>37</v>
      </c>
      <c r="M44" s="60"/>
      <c r="N44" s="60" t="s">
        <v>22</v>
      </c>
      <c r="O44" s="60" t="s">
        <v>877</v>
      </c>
      <c r="P44" s="4" t="s">
        <v>44</v>
      </c>
      <c r="Q44" s="4" t="s">
        <v>37</v>
      </c>
      <c r="R44" s="4" t="s">
        <v>11</v>
      </c>
      <c r="S44" s="27" t="s">
        <v>1145</v>
      </c>
      <c r="T44" s="27" t="s">
        <v>218</v>
      </c>
      <c r="U44" s="27" t="s">
        <v>878</v>
      </c>
      <c r="V44" s="58"/>
      <c r="W44" s="58"/>
      <c r="X44" s="10"/>
      <c r="Y44" s="10"/>
      <c r="Z44" s="10"/>
      <c r="AA44" s="10"/>
    </row>
    <row r="45" spans="1:27" x14ac:dyDescent="0.3">
      <c r="A45" s="60">
        <v>229</v>
      </c>
      <c r="B45" s="60" t="s">
        <v>49</v>
      </c>
      <c r="C45" s="60" t="s">
        <v>0</v>
      </c>
      <c r="D45" s="60" t="s">
        <v>13</v>
      </c>
      <c r="E45" s="60" t="s">
        <v>5</v>
      </c>
      <c r="F45" s="60" t="s">
        <v>142</v>
      </c>
      <c r="G45" s="60" t="s">
        <v>17</v>
      </c>
      <c r="H45" s="60" t="s">
        <v>147</v>
      </c>
      <c r="I45" s="60" t="s">
        <v>144</v>
      </c>
      <c r="J45" s="60">
        <v>55</v>
      </c>
      <c r="K45" s="60" t="s">
        <v>20</v>
      </c>
      <c r="L45" s="60" t="s">
        <v>37</v>
      </c>
      <c r="M45" s="60"/>
      <c r="N45" s="60" t="s">
        <v>22</v>
      </c>
      <c r="O45" s="60" t="s">
        <v>879</v>
      </c>
      <c r="P45" s="4" t="s">
        <v>44</v>
      </c>
      <c r="Q45" s="4" t="s">
        <v>37</v>
      </c>
      <c r="R45" s="4" t="s">
        <v>11</v>
      </c>
      <c r="S45" s="27" t="s">
        <v>1145</v>
      </c>
      <c r="T45" s="27" t="s">
        <v>218</v>
      </c>
      <c r="U45" s="27" t="s">
        <v>880</v>
      </c>
      <c r="V45" s="58"/>
      <c r="W45" s="58"/>
      <c r="X45" s="10"/>
      <c r="Y45" s="10"/>
      <c r="Z45" s="10"/>
      <c r="AA45" s="10"/>
    </row>
    <row r="46" spans="1:27" x14ac:dyDescent="0.3">
      <c r="A46" s="97">
        <v>279</v>
      </c>
      <c r="B46" s="97" t="s">
        <v>126</v>
      </c>
      <c r="C46" s="97" t="s">
        <v>64</v>
      </c>
      <c r="D46" s="97" t="s">
        <v>38</v>
      </c>
      <c r="E46" s="97" t="s">
        <v>53</v>
      </c>
      <c r="F46" s="97" t="s">
        <v>142</v>
      </c>
      <c r="G46" s="97" t="s">
        <v>19</v>
      </c>
      <c r="H46" s="97" t="s">
        <v>141</v>
      </c>
      <c r="I46" s="97" t="s">
        <v>141</v>
      </c>
      <c r="J46" s="97">
        <v>50</v>
      </c>
      <c r="K46" s="97" t="s">
        <v>21</v>
      </c>
      <c r="L46" s="4" t="s">
        <v>225</v>
      </c>
      <c r="M46" s="4"/>
      <c r="N46" s="4" t="s">
        <v>224</v>
      </c>
      <c r="O46" s="97" t="s">
        <v>871</v>
      </c>
      <c r="P46" s="4" t="s">
        <v>37</v>
      </c>
      <c r="Q46" s="4" t="s">
        <v>37</v>
      </c>
      <c r="R46" s="4" t="s">
        <v>27</v>
      </c>
      <c r="S46" s="97" t="s">
        <v>61</v>
      </c>
      <c r="T46" s="27" t="s">
        <v>330</v>
      </c>
      <c r="U46" s="27" t="s">
        <v>899</v>
      </c>
      <c r="V46" s="47"/>
      <c r="W46" s="47"/>
      <c r="X46" s="10"/>
      <c r="Y46" s="10"/>
      <c r="Z46" s="10"/>
      <c r="AA46" s="10"/>
    </row>
    <row r="47" spans="1:27" x14ac:dyDescent="0.3">
      <c r="A47" s="97">
        <v>279</v>
      </c>
      <c r="B47" s="97" t="s">
        <v>126</v>
      </c>
      <c r="C47" s="97" t="s">
        <v>64</v>
      </c>
      <c r="D47" s="97" t="s">
        <v>38</v>
      </c>
      <c r="E47" s="97" t="s">
        <v>53</v>
      </c>
      <c r="F47" s="97" t="s">
        <v>142</v>
      </c>
      <c r="G47" s="97" t="s">
        <v>19</v>
      </c>
      <c r="H47" s="97" t="s">
        <v>141</v>
      </c>
      <c r="I47" s="97" t="s">
        <v>141</v>
      </c>
      <c r="J47" s="97">
        <v>50</v>
      </c>
      <c r="K47" s="97" t="s">
        <v>21</v>
      </c>
      <c r="L47" s="4" t="s">
        <v>225</v>
      </c>
      <c r="M47" s="4"/>
      <c r="N47" s="4" t="s">
        <v>224</v>
      </c>
      <c r="O47" s="4" t="s">
        <v>900</v>
      </c>
      <c r="P47" s="4" t="s">
        <v>37</v>
      </c>
      <c r="Q47" s="4" t="s">
        <v>37</v>
      </c>
      <c r="R47" s="4" t="s">
        <v>27</v>
      </c>
      <c r="S47" s="97" t="s">
        <v>61</v>
      </c>
      <c r="T47" s="27" t="s">
        <v>330</v>
      </c>
      <c r="U47" s="27" t="s">
        <v>901</v>
      </c>
      <c r="V47" s="47"/>
      <c r="W47" s="53"/>
      <c r="X47" s="10"/>
      <c r="Y47" s="10"/>
      <c r="Z47" s="10"/>
      <c r="AA47" s="10"/>
    </row>
    <row r="48" spans="1:27" x14ac:dyDescent="0.3">
      <c r="A48" s="97">
        <v>279</v>
      </c>
      <c r="B48" s="97" t="s">
        <v>126</v>
      </c>
      <c r="C48" s="97" t="s">
        <v>64</v>
      </c>
      <c r="D48" s="97" t="s">
        <v>38</v>
      </c>
      <c r="E48" s="97" t="s">
        <v>53</v>
      </c>
      <c r="F48" s="97" t="s">
        <v>142</v>
      </c>
      <c r="G48" s="97" t="s">
        <v>19</v>
      </c>
      <c r="H48" s="97" t="s">
        <v>141</v>
      </c>
      <c r="I48" s="97" t="s">
        <v>141</v>
      </c>
      <c r="J48" s="97">
        <v>50</v>
      </c>
      <c r="K48" s="97" t="s">
        <v>21</v>
      </c>
      <c r="L48" s="4" t="s">
        <v>225</v>
      </c>
      <c r="M48" s="4"/>
      <c r="N48" s="4" t="s">
        <v>224</v>
      </c>
      <c r="O48" s="4" t="s">
        <v>892</v>
      </c>
      <c r="P48" s="4" t="s">
        <v>37</v>
      </c>
      <c r="Q48" s="4" t="s">
        <v>37</v>
      </c>
      <c r="R48" s="4" t="s">
        <v>27</v>
      </c>
      <c r="S48" s="97" t="s">
        <v>61</v>
      </c>
      <c r="T48" s="27" t="s">
        <v>330</v>
      </c>
      <c r="U48" s="27" t="s">
        <v>902</v>
      </c>
      <c r="V48" s="47"/>
      <c r="W48" s="53"/>
      <c r="X48" s="10"/>
      <c r="Y48" s="10"/>
      <c r="Z48" s="10"/>
      <c r="AA48" s="10"/>
    </row>
    <row r="49" spans="1:27" ht="14.5" thickBot="1" x14ac:dyDescent="0.35">
      <c r="A49" s="113">
        <v>279</v>
      </c>
      <c r="B49" s="113" t="s">
        <v>126</v>
      </c>
      <c r="C49" s="113" t="s">
        <v>64</v>
      </c>
      <c r="D49" s="113" t="s">
        <v>38</v>
      </c>
      <c r="E49" s="113" t="s">
        <v>53</v>
      </c>
      <c r="F49" s="113" t="s">
        <v>142</v>
      </c>
      <c r="G49" s="113" t="s">
        <v>19</v>
      </c>
      <c r="H49" s="113" t="s">
        <v>141</v>
      </c>
      <c r="I49" s="113" t="s">
        <v>141</v>
      </c>
      <c r="J49" s="113">
        <v>50</v>
      </c>
      <c r="K49" s="113" t="s">
        <v>21</v>
      </c>
      <c r="L49" s="112" t="s">
        <v>225</v>
      </c>
      <c r="M49" s="112"/>
      <c r="N49" s="112" t="s">
        <v>224</v>
      </c>
      <c r="O49" s="113" t="s">
        <v>883</v>
      </c>
      <c r="P49" s="112" t="s">
        <v>37</v>
      </c>
      <c r="Q49" s="112" t="s">
        <v>37</v>
      </c>
      <c r="R49" s="112" t="s">
        <v>27</v>
      </c>
      <c r="S49" s="113" t="s">
        <v>61</v>
      </c>
      <c r="T49" s="121" t="s">
        <v>330</v>
      </c>
      <c r="U49" s="121" t="s">
        <v>903</v>
      </c>
      <c r="V49" s="47"/>
      <c r="W49" s="53"/>
      <c r="X49" s="10"/>
      <c r="Y49" s="10"/>
      <c r="Z49" s="10"/>
      <c r="AA49" s="10"/>
    </row>
    <row r="50" spans="1:27" ht="14.5" thickBot="1" x14ac:dyDescent="0.35">
      <c r="A50" s="216" t="s">
        <v>1654</v>
      </c>
      <c r="B50" s="216"/>
      <c r="C50" s="216"/>
      <c r="D50" s="216"/>
      <c r="E50" s="216"/>
      <c r="F50" s="216"/>
      <c r="G50" s="216"/>
      <c r="H50" s="216"/>
      <c r="I50" s="216"/>
      <c r="J50" s="216"/>
      <c r="K50" s="216"/>
      <c r="L50" s="216"/>
      <c r="M50" s="216"/>
      <c r="N50" s="216"/>
      <c r="O50" s="216"/>
      <c r="P50" s="216"/>
      <c r="Q50" s="216"/>
      <c r="R50" s="216"/>
      <c r="S50" s="216"/>
      <c r="T50" s="216"/>
      <c r="U50" s="216"/>
      <c r="V50" s="5"/>
      <c r="W50" s="5"/>
    </row>
    <row r="51" spans="1:27" s="7" customFormat="1" ht="14" customHeight="1" x14ac:dyDescent="0.3">
      <c r="A51" s="122">
        <v>62</v>
      </c>
      <c r="B51" s="122" t="s">
        <v>156</v>
      </c>
      <c r="C51" s="122" t="s">
        <v>45</v>
      </c>
      <c r="D51" s="122" t="s">
        <v>38</v>
      </c>
      <c r="E51" s="122" t="s">
        <v>53</v>
      </c>
      <c r="F51" s="122" t="s">
        <v>142</v>
      </c>
      <c r="G51" s="122" t="s">
        <v>19</v>
      </c>
      <c r="H51" s="122" t="s">
        <v>141</v>
      </c>
      <c r="I51" s="122" t="s">
        <v>141</v>
      </c>
      <c r="J51" s="122">
        <v>44</v>
      </c>
      <c r="K51" s="122" t="s">
        <v>1057</v>
      </c>
      <c r="L51" s="122" t="s">
        <v>37</v>
      </c>
      <c r="M51" s="122"/>
      <c r="N51" s="122" t="s">
        <v>22</v>
      </c>
      <c r="O51" s="122" t="s">
        <v>873</v>
      </c>
      <c r="P51" s="161" t="s">
        <v>37</v>
      </c>
      <c r="Q51" s="161" t="s">
        <v>37</v>
      </c>
      <c r="R51" s="161" t="s">
        <v>11</v>
      </c>
      <c r="S51" s="161" t="s">
        <v>1058</v>
      </c>
      <c r="T51" s="161" t="s">
        <v>1059</v>
      </c>
      <c r="U51" s="161"/>
      <c r="V51" s="26"/>
      <c r="W51" s="26"/>
    </row>
    <row r="52" spans="1:27" s="7" customFormat="1" ht="14" customHeight="1" x14ac:dyDescent="0.3">
      <c r="A52" s="97">
        <v>130</v>
      </c>
      <c r="B52" s="97" t="s">
        <v>168</v>
      </c>
      <c r="C52" s="4" t="s">
        <v>1</v>
      </c>
      <c r="D52" s="97" t="s">
        <v>13</v>
      </c>
      <c r="E52" s="97" t="s">
        <v>53</v>
      </c>
      <c r="F52" s="97" t="s">
        <v>142</v>
      </c>
      <c r="G52" s="97" t="s">
        <v>19</v>
      </c>
      <c r="H52" s="97" t="s">
        <v>141</v>
      </c>
      <c r="I52" s="97" t="s">
        <v>41</v>
      </c>
      <c r="J52" s="97">
        <v>112</v>
      </c>
      <c r="K52" s="97" t="s">
        <v>1057</v>
      </c>
      <c r="L52" s="97" t="s">
        <v>37</v>
      </c>
      <c r="M52" s="97"/>
      <c r="N52" s="97" t="s">
        <v>22</v>
      </c>
      <c r="O52" s="97" t="s">
        <v>871</v>
      </c>
      <c r="P52" s="4" t="s">
        <v>37</v>
      </c>
      <c r="Q52" s="4" t="s">
        <v>37</v>
      </c>
      <c r="R52" s="4" t="s">
        <v>27</v>
      </c>
      <c r="S52" s="4" t="s">
        <v>1060</v>
      </c>
      <c r="T52" s="27" t="s">
        <v>1017</v>
      </c>
      <c r="U52" s="27"/>
      <c r="V52" s="27"/>
      <c r="W52" s="27"/>
    </row>
    <row r="53" spans="1:27" s="7" customFormat="1" ht="14" customHeight="1" x14ac:dyDescent="0.3">
      <c r="A53" s="97">
        <v>178</v>
      </c>
      <c r="B53" s="97" t="s">
        <v>67</v>
      </c>
      <c r="C53" s="97" t="s">
        <v>55</v>
      </c>
      <c r="D53" s="97" t="s">
        <v>38</v>
      </c>
      <c r="E53" s="97" t="s">
        <v>53</v>
      </c>
      <c r="F53" s="97" t="s">
        <v>142</v>
      </c>
      <c r="G53" s="97" t="s">
        <v>17</v>
      </c>
      <c r="H53" s="97" t="s">
        <v>141</v>
      </c>
      <c r="I53" s="97" t="s">
        <v>141</v>
      </c>
      <c r="J53" s="97">
        <v>337</v>
      </c>
      <c r="K53" s="97" t="s">
        <v>1057</v>
      </c>
      <c r="L53" s="97" t="s">
        <v>37</v>
      </c>
      <c r="M53" s="97"/>
      <c r="N53" s="97" t="s">
        <v>22</v>
      </c>
      <c r="O53" s="97" t="s">
        <v>873</v>
      </c>
      <c r="P53" s="4" t="s">
        <v>37</v>
      </c>
      <c r="Q53" s="4" t="s">
        <v>37</v>
      </c>
      <c r="R53" s="4" t="s">
        <v>986</v>
      </c>
      <c r="S53" s="27" t="s">
        <v>1060</v>
      </c>
      <c r="T53" s="27" t="s">
        <v>1014</v>
      </c>
      <c r="U53" s="27"/>
      <c r="V53" s="27"/>
      <c r="W53" s="27"/>
    </row>
    <row r="54" spans="1:27" s="7" customFormat="1" ht="14" customHeight="1" x14ac:dyDescent="0.3">
      <c r="A54" s="97">
        <v>178</v>
      </c>
      <c r="B54" s="97" t="s">
        <v>67</v>
      </c>
      <c r="C54" s="97" t="s">
        <v>55</v>
      </c>
      <c r="D54" s="97" t="s">
        <v>38</v>
      </c>
      <c r="E54" s="97" t="s">
        <v>53</v>
      </c>
      <c r="F54" s="97" t="s">
        <v>142</v>
      </c>
      <c r="G54" s="97" t="s">
        <v>17</v>
      </c>
      <c r="H54" s="97" t="s">
        <v>141</v>
      </c>
      <c r="I54" s="97" t="s">
        <v>141</v>
      </c>
      <c r="J54" s="97">
        <v>337</v>
      </c>
      <c r="K54" s="97" t="s">
        <v>1057</v>
      </c>
      <c r="L54" s="97" t="s">
        <v>37</v>
      </c>
      <c r="M54" s="97"/>
      <c r="N54" s="97" t="s">
        <v>22</v>
      </c>
      <c r="O54" s="97" t="s">
        <v>871</v>
      </c>
      <c r="P54" s="4" t="s">
        <v>37</v>
      </c>
      <c r="Q54" s="4" t="s">
        <v>37</v>
      </c>
      <c r="R54" s="4" t="s">
        <v>986</v>
      </c>
      <c r="S54" s="27" t="s">
        <v>1060</v>
      </c>
      <c r="T54" s="27" t="s">
        <v>1014</v>
      </c>
      <c r="U54" s="27"/>
      <c r="V54" s="27"/>
      <c r="W54" s="27"/>
    </row>
    <row r="55" spans="1:27" s="7" customFormat="1" ht="14" customHeight="1" x14ac:dyDescent="0.3">
      <c r="A55" s="97">
        <v>178</v>
      </c>
      <c r="B55" s="97" t="s">
        <v>67</v>
      </c>
      <c r="C55" s="97" t="s">
        <v>55</v>
      </c>
      <c r="D55" s="97" t="s">
        <v>38</v>
      </c>
      <c r="E55" s="97" t="s">
        <v>53</v>
      </c>
      <c r="F55" s="97" t="s">
        <v>142</v>
      </c>
      <c r="G55" s="97" t="s">
        <v>17</v>
      </c>
      <c r="H55" s="97" t="s">
        <v>141</v>
      </c>
      <c r="I55" s="97" t="s">
        <v>141</v>
      </c>
      <c r="J55" s="97">
        <v>337</v>
      </c>
      <c r="K55" s="97" t="s">
        <v>1057</v>
      </c>
      <c r="L55" s="97" t="s">
        <v>37</v>
      </c>
      <c r="M55" s="97"/>
      <c r="N55" s="97" t="s">
        <v>22</v>
      </c>
      <c r="O55" s="97" t="s">
        <v>987</v>
      </c>
      <c r="P55" s="4" t="s">
        <v>37</v>
      </c>
      <c r="Q55" s="4" t="s">
        <v>37</v>
      </c>
      <c r="R55" s="4" t="s">
        <v>986</v>
      </c>
      <c r="S55" s="27" t="s">
        <v>1060</v>
      </c>
      <c r="T55" s="27" t="s">
        <v>1014</v>
      </c>
      <c r="U55" s="27"/>
      <c r="V55" s="27"/>
      <c r="W55" s="27"/>
    </row>
    <row r="56" spans="1:27" s="21" customFormat="1" ht="14" customHeight="1" thickBot="1" x14ac:dyDescent="0.35">
      <c r="A56" s="113">
        <v>229</v>
      </c>
      <c r="B56" s="113" t="s">
        <v>49</v>
      </c>
      <c r="C56" s="113" t="s">
        <v>0</v>
      </c>
      <c r="D56" s="113" t="s">
        <v>13</v>
      </c>
      <c r="E56" s="113" t="s">
        <v>53</v>
      </c>
      <c r="F56" s="113" t="s">
        <v>142</v>
      </c>
      <c r="G56" s="113" t="s">
        <v>17</v>
      </c>
      <c r="H56" s="113" t="s">
        <v>147</v>
      </c>
      <c r="I56" s="113" t="s">
        <v>144</v>
      </c>
      <c r="J56" s="113">
        <v>55</v>
      </c>
      <c r="K56" s="113" t="s">
        <v>1057</v>
      </c>
      <c r="L56" s="113" t="s">
        <v>37</v>
      </c>
      <c r="M56" s="113"/>
      <c r="N56" s="113" t="s">
        <v>22</v>
      </c>
      <c r="O56" s="113" t="s">
        <v>869</v>
      </c>
      <c r="P56" s="112" t="s">
        <v>44</v>
      </c>
      <c r="Q56" s="112" t="s">
        <v>37</v>
      </c>
      <c r="R56" s="112" t="s">
        <v>12</v>
      </c>
      <c r="S56" s="121" t="s">
        <v>1013</v>
      </c>
      <c r="T56" s="121" t="s">
        <v>1014</v>
      </c>
      <c r="U56" s="112"/>
      <c r="V56" s="27"/>
      <c r="W56" s="27"/>
    </row>
  </sheetData>
  <sortState ref="A2:V86">
    <sortCondition ref="A1"/>
  </sortState>
  <mergeCells count="2">
    <mergeCell ref="A1:U1"/>
    <mergeCell ref="A50:U50"/>
  </mergeCells>
  <phoneticPr fontId="1" type="noConversion"/>
  <pageMargins left="0.25" right="0.25" top="0.75" bottom="0.75" header="0.3" footer="0.3"/>
  <pageSetup paperSize="8" scale="67" fitToHeight="0" orientation="landscape" r:id="rId1"/>
  <tableParts count="1">
    <tablePart r:id="rId2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33"/>
  <sheetViews>
    <sheetView tabSelected="1" topLeftCell="Q1" zoomScaleNormal="100" workbookViewId="0">
      <selection activeCell="W34" sqref="W34"/>
    </sheetView>
  </sheetViews>
  <sheetFormatPr defaultRowHeight="14" x14ac:dyDescent="0.3"/>
  <cols>
    <col min="1" max="1" width="10" style="56" customWidth="1"/>
    <col min="2" max="2" width="23.25" style="56" customWidth="1"/>
    <col min="3" max="3" width="8.9140625" style="56" customWidth="1"/>
    <col min="4" max="4" width="20.75" style="56" customWidth="1"/>
    <col min="5" max="5" width="15.5" style="56" customWidth="1"/>
    <col min="6" max="6" width="11.6640625" style="56" customWidth="1"/>
    <col min="7" max="9" width="8.6640625" style="56"/>
    <col min="10" max="10" width="12" style="56" customWidth="1"/>
    <col min="11" max="11" width="10.9140625" style="56" customWidth="1"/>
    <col min="12" max="12" width="17.58203125" style="56" customWidth="1"/>
    <col min="13" max="13" width="8.6640625" style="56"/>
    <col min="14" max="14" width="15.83203125" style="56" customWidth="1"/>
    <col min="15" max="15" width="13.83203125" style="56" customWidth="1"/>
    <col min="16" max="16" width="12.08203125" style="56" customWidth="1"/>
    <col min="17" max="18" width="8.6640625" style="56"/>
    <col min="19" max="19" width="9.33203125" style="56" customWidth="1"/>
    <col min="20" max="16384" width="8.6640625" style="56"/>
  </cols>
  <sheetData>
    <row r="1" spans="1:26" ht="14.5" thickBot="1" x14ac:dyDescent="0.35">
      <c r="A1" s="217" t="s">
        <v>1681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  <c r="N1" s="217"/>
      <c r="O1" s="217"/>
      <c r="P1" s="217"/>
      <c r="Q1" s="217"/>
      <c r="R1" s="217"/>
      <c r="S1" s="217"/>
      <c r="T1" s="217"/>
      <c r="U1" s="38"/>
    </row>
    <row r="2" spans="1:26" ht="14.5" thickBot="1" x14ac:dyDescent="0.35">
      <c r="A2" s="162" t="s">
        <v>31</v>
      </c>
      <c r="B2" s="162" t="s">
        <v>526</v>
      </c>
      <c r="C2" s="162" t="s">
        <v>527</v>
      </c>
      <c r="D2" s="162" t="s">
        <v>33</v>
      </c>
      <c r="E2" s="162" t="s">
        <v>138</v>
      </c>
      <c r="F2" s="162" t="s">
        <v>411</v>
      </c>
      <c r="G2" s="162" t="s">
        <v>859</v>
      </c>
      <c r="H2" s="162" t="s">
        <v>210</v>
      </c>
      <c r="I2" s="162" t="s">
        <v>844</v>
      </c>
      <c r="J2" s="162" t="s">
        <v>618</v>
      </c>
      <c r="K2" s="162" t="s">
        <v>472</v>
      </c>
      <c r="L2" s="162" t="s">
        <v>139</v>
      </c>
      <c r="M2" s="162" t="s">
        <v>213</v>
      </c>
      <c r="N2" s="162" t="s">
        <v>1056</v>
      </c>
      <c r="O2" s="163" t="s">
        <v>860</v>
      </c>
      <c r="P2" s="163" t="s">
        <v>15</v>
      </c>
      <c r="Q2" s="163" t="s">
        <v>137</v>
      </c>
      <c r="R2" s="162" t="s">
        <v>845</v>
      </c>
      <c r="S2" s="162" t="s">
        <v>620</v>
      </c>
      <c r="T2" s="164" t="s">
        <v>2023</v>
      </c>
      <c r="U2" s="19"/>
      <c r="V2" s="19"/>
      <c r="W2" s="19"/>
      <c r="X2" s="19"/>
      <c r="Y2" s="19"/>
      <c r="Z2" s="19"/>
    </row>
    <row r="3" spans="1:26" x14ac:dyDescent="0.3">
      <c r="A3" s="97">
        <v>56</v>
      </c>
      <c r="B3" s="97" t="s">
        <v>97</v>
      </c>
      <c r="C3" s="97" t="s">
        <v>3</v>
      </c>
      <c r="D3" s="97" t="s">
        <v>38</v>
      </c>
      <c r="E3" s="97" t="s">
        <v>5</v>
      </c>
      <c r="F3" s="97" t="s">
        <v>142</v>
      </c>
      <c r="G3" s="97" t="s">
        <v>19</v>
      </c>
      <c r="H3" s="97" t="s">
        <v>141</v>
      </c>
      <c r="I3" s="97" t="s">
        <v>41</v>
      </c>
      <c r="J3" s="3">
        <v>1188</v>
      </c>
      <c r="K3" s="97" t="s">
        <v>20</v>
      </c>
      <c r="L3" s="97" t="s">
        <v>225</v>
      </c>
      <c r="M3" s="97"/>
      <c r="N3" s="59" t="s">
        <v>22</v>
      </c>
      <c r="O3" s="4" t="s">
        <v>44</v>
      </c>
      <c r="P3" s="2" t="s">
        <v>37</v>
      </c>
      <c r="Q3" s="4" t="s">
        <v>11</v>
      </c>
      <c r="R3" s="2" t="s">
        <v>61</v>
      </c>
      <c r="S3" s="4" t="s">
        <v>218</v>
      </c>
      <c r="T3" s="4" t="s">
        <v>854</v>
      </c>
      <c r="U3" s="12"/>
      <c r="V3" s="12"/>
      <c r="W3" s="12"/>
      <c r="X3" s="13"/>
      <c r="Y3" s="13"/>
      <c r="Z3" s="13"/>
    </row>
    <row r="4" spans="1:26" x14ac:dyDescent="0.3">
      <c r="A4" s="60">
        <v>56</v>
      </c>
      <c r="B4" s="60" t="s">
        <v>97</v>
      </c>
      <c r="C4" s="60" t="s">
        <v>3</v>
      </c>
      <c r="D4" s="60" t="s">
        <v>38</v>
      </c>
      <c r="E4" s="60" t="s">
        <v>5</v>
      </c>
      <c r="F4" s="60" t="s">
        <v>142</v>
      </c>
      <c r="G4" s="60" t="s">
        <v>19</v>
      </c>
      <c r="H4" s="60" t="s">
        <v>141</v>
      </c>
      <c r="I4" s="60" t="s">
        <v>41</v>
      </c>
      <c r="J4" s="3">
        <v>1188</v>
      </c>
      <c r="K4" s="60" t="s">
        <v>20</v>
      </c>
      <c r="L4" s="60" t="s">
        <v>225</v>
      </c>
      <c r="M4" s="60"/>
      <c r="N4" s="59" t="s">
        <v>22</v>
      </c>
      <c r="O4" s="4" t="s">
        <v>44</v>
      </c>
      <c r="P4" s="2" t="s">
        <v>37</v>
      </c>
      <c r="Q4" s="4" t="s">
        <v>11</v>
      </c>
      <c r="R4" s="2" t="s">
        <v>1145</v>
      </c>
      <c r="S4" s="4" t="s">
        <v>218</v>
      </c>
      <c r="T4" s="4" t="s">
        <v>854</v>
      </c>
      <c r="U4" s="12"/>
      <c r="V4" s="12"/>
      <c r="W4" s="12"/>
      <c r="X4" s="13"/>
      <c r="Y4" s="13"/>
      <c r="Z4" s="13"/>
    </row>
    <row r="5" spans="1:26" x14ac:dyDescent="0.3">
      <c r="A5" s="60">
        <v>113</v>
      </c>
      <c r="B5" s="60" t="s">
        <v>84</v>
      </c>
      <c r="C5" s="60" t="s">
        <v>4</v>
      </c>
      <c r="D5" s="60" t="s">
        <v>14</v>
      </c>
      <c r="E5" s="60" t="s">
        <v>5</v>
      </c>
      <c r="F5" s="60" t="s">
        <v>142</v>
      </c>
      <c r="G5" s="60" t="s">
        <v>19</v>
      </c>
      <c r="H5" s="60" t="s">
        <v>141</v>
      </c>
      <c r="I5" s="60" t="s">
        <v>41</v>
      </c>
      <c r="J5" s="3">
        <v>21702</v>
      </c>
      <c r="K5" s="60" t="s">
        <v>20</v>
      </c>
      <c r="L5" s="60" t="s">
        <v>225</v>
      </c>
      <c r="M5" s="60"/>
      <c r="N5" s="59" t="s">
        <v>22</v>
      </c>
      <c r="O5" s="4" t="s">
        <v>37</v>
      </c>
      <c r="P5" s="2" t="s">
        <v>37</v>
      </c>
      <c r="Q5" s="4" t="s">
        <v>11</v>
      </c>
      <c r="R5" s="2" t="s">
        <v>61</v>
      </c>
      <c r="S5" s="4" t="s">
        <v>218</v>
      </c>
      <c r="T5" s="2" t="s">
        <v>851</v>
      </c>
      <c r="U5" s="12"/>
      <c r="V5" s="12"/>
      <c r="W5" s="12"/>
      <c r="X5" s="13"/>
      <c r="Y5" s="13"/>
      <c r="Z5" s="13"/>
    </row>
    <row r="6" spans="1:26" x14ac:dyDescent="0.3">
      <c r="A6" s="60">
        <v>113</v>
      </c>
      <c r="B6" s="60" t="s">
        <v>84</v>
      </c>
      <c r="C6" s="60" t="s">
        <v>4</v>
      </c>
      <c r="D6" s="60" t="s">
        <v>14</v>
      </c>
      <c r="E6" s="60" t="s">
        <v>5</v>
      </c>
      <c r="F6" s="60" t="s">
        <v>142</v>
      </c>
      <c r="G6" s="60" t="s">
        <v>19</v>
      </c>
      <c r="H6" s="60" t="s">
        <v>141</v>
      </c>
      <c r="I6" s="60" t="s">
        <v>41</v>
      </c>
      <c r="J6" s="3">
        <v>21702</v>
      </c>
      <c r="K6" s="60" t="s">
        <v>20</v>
      </c>
      <c r="L6" s="60" t="s">
        <v>225</v>
      </c>
      <c r="M6" s="60"/>
      <c r="N6" s="59" t="s">
        <v>22</v>
      </c>
      <c r="O6" s="4" t="s">
        <v>37</v>
      </c>
      <c r="P6" s="2" t="s">
        <v>37</v>
      </c>
      <c r="Q6" s="4" t="s">
        <v>11</v>
      </c>
      <c r="R6" s="2" t="s">
        <v>1145</v>
      </c>
      <c r="S6" s="4" t="s">
        <v>218</v>
      </c>
      <c r="T6" s="2" t="s">
        <v>851</v>
      </c>
      <c r="U6" s="12"/>
      <c r="V6" s="12"/>
      <c r="W6" s="12"/>
      <c r="X6" s="13"/>
      <c r="Y6" s="13"/>
      <c r="Z6" s="13"/>
    </row>
    <row r="7" spans="1:26" x14ac:dyDescent="0.3">
      <c r="A7" s="60">
        <v>113</v>
      </c>
      <c r="B7" s="60" t="s">
        <v>84</v>
      </c>
      <c r="C7" s="60" t="s">
        <v>4</v>
      </c>
      <c r="D7" s="60" t="s">
        <v>14</v>
      </c>
      <c r="E7" s="60" t="s">
        <v>5</v>
      </c>
      <c r="F7" s="60" t="s">
        <v>142</v>
      </c>
      <c r="G7" s="60" t="s">
        <v>19</v>
      </c>
      <c r="H7" s="60" t="s">
        <v>141</v>
      </c>
      <c r="I7" s="60" t="s">
        <v>41</v>
      </c>
      <c r="J7" s="3">
        <v>21702</v>
      </c>
      <c r="K7" s="60" t="s">
        <v>20</v>
      </c>
      <c r="L7" s="60" t="s">
        <v>225</v>
      </c>
      <c r="M7" s="60"/>
      <c r="N7" s="59" t="s">
        <v>22</v>
      </c>
      <c r="O7" s="4" t="s">
        <v>37</v>
      </c>
      <c r="P7" s="2" t="s">
        <v>37</v>
      </c>
      <c r="Q7" s="4" t="s">
        <v>11</v>
      </c>
      <c r="R7" s="2" t="s">
        <v>330</v>
      </c>
      <c r="S7" s="4" t="s">
        <v>218</v>
      </c>
      <c r="T7" s="2" t="s">
        <v>852</v>
      </c>
      <c r="U7" s="12"/>
      <c r="V7" s="12"/>
      <c r="W7" s="12"/>
      <c r="X7" s="13"/>
      <c r="Y7" s="13"/>
      <c r="Z7" s="13"/>
    </row>
    <row r="8" spans="1:26" x14ac:dyDescent="0.3">
      <c r="A8" s="60">
        <v>113</v>
      </c>
      <c r="B8" s="60" t="s">
        <v>84</v>
      </c>
      <c r="C8" s="60" t="s">
        <v>4</v>
      </c>
      <c r="D8" s="60" t="s">
        <v>14</v>
      </c>
      <c r="E8" s="60" t="s">
        <v>5</v>
      </c>
      <c r="F8" s="60" t="s">
        <v>142</v>
      </c>
      <c r="G8" s="60" t="s">
        <v>19</v>
      </c>
      <c r="H8" s="60" t="s">
        <v>141</v>
      </c>
      <c r="I8" s="60" t="s">
        <v>41</v>
      </c>
      <c r="J8" s="3">
        <v>21702</v>
      </c>
      <c r="K8" s="60" t="s">
        <v>20</v>
      </c>
      <c r="L8" s="60" t="s">
        <v>225</v>
      </c>
      <c r="M8" s="60"/>
      <c r="N8" s="59" t="s">
        <v>22</v>
      </c>
      <c r="O8" s="4" t="s">
        <v>37</v>
      </c>
      <c r="P8" s="2" t="s">
        <v>37</v>
      </c>
      <c r="Q8" s="4" t="s">
        <v>11</v>
      </c>
      <c r="R8" s="2" t="s">
        <v>61</v>
      </c>
      <c r="S8" s="4" t="s">
        <v>330</v>
      </c>
      <c r="T8" s="2" t="s">
        <v>853</v>
      </c>
      <c r="U8" s="12"/>
      <c r="V8" s="12"/>
      <c r="W8" s="12"/>
      <c r="X8" s="13"/>
      <c r="Y8" s="13"/>
      <c r="Z8" s="13"/>
    </row>
    <row r="9" spans="1:26" x14ac:dyDescent="0.3">
      <c r="A9" s="60">
        <v>149</v>
      </c>
      <c r="B9" s="60" t="s">
        <v>73</v>
      </c>
      <c r="C9" s="60" t="s">
        <v>51</v>
      </c>
      <c r="D9" s="60" t="s">
        <v>38</v>
      </c>
      <c r="E9" s="60" t="s">
        <v>6</v>
      </c>
      <c r="F9" s="60" t="s">
        <v>142</v>
      </c>
      <c r="G9" s="60" t="s">
        <v>17</v>
      </c>
      <c r="H9" s="60" t="s">
        <v>141</v>
      </c>
      <c r="I9" s="60" t="s">
        <v>41</v>
      </c>
      <c r="J9" s="3">
        <v>1607</v>
      </c>
      <c r="K9" s="60" t="s">
        <v>20</v>
      </c>
      <c r="L9" s="60" t="s">
        <v>225</v>
      </c>
      <c r="M9" s="60"/>
      <c r="N9" s="59" t="s">
        <v>22</v>
      </c>
      <c r="O9" s="4" t="s">
        <v>37</v>
      </c>
      <c r="P9" s="60" t="s">
        <v>37</v>
      </c>
      <c r="Q9" s="4" t="s">
        <v>24</v>
      </c>
      <c r="R9" s="4" t="s">
        <v>258</v>
      </c>
      <c r="S9" s="4" t="s">
        <v>61</v>
      </c>
      <c r="T9" s="4" t="s">
        <v>850</v>
      </c>
      <c r="U9" s="12"/>
      <c r="V9" s="12"/>
      <c r="W9" s="12"/>
      <c r="X9" s="13"/>
      <c r="Y9" s="13"/>
      <c r="Z9" s="13"/>
    </row>
    <row r="10" spans="1:26" x14ac:dyDescent="0.3">
      <c r="A10" s="60">
        <v>193</v>
      </c>
      <c r="B10" s="60" t="s">
        <v>62</v>
      </c>
      <c r="C10" s="60" t="s">
        <v>3</v>
      </c>
      <c r="D10" s="60" t="s">
        <v>14</v>
      </c>
      <c r="E10" s="60" t="s">
        <v>5</v>
      </c>
      <c r="F10" s="60" t="s">
        <v>142</v>
      </c>
      <c r="G10" s="60" t="s">
        <v>17</v>
      </c>
      <c r="H10" s="60" t="s">
        <v>141</v>
      </c>
      <c r="I10" s="60" t="s">
        <v>141</v>
      </c>
      <c r="J10" s="3">
        <v>242</v>
      </c>
      <c r="K10" s="60" t="s">
        <v>27</v>
      </c>
      <c r="L10" s="60" t="s">
        <v>225</v>
      </c>
      <c r="M10" s="60"/>
      <c r="N10" s="59" t="s">
        <v>22</v>
      </c>
      <c r="O10" s="4" t="s">
        <v>37</v>
      </c>
      <c r="P10" s="4" t="s">
        <v>37</v>
      </c>
      <c r="Q10" s="4" t="s">
        <v>12</v>
      </c>
      <c r="R10" s="4" t="s">
        <v>61</v>
      </c>
      <c r="S10" s="4" t="s">
        <v>218</v>
      </c>
      <c r="T10" s="4" t="s">
        <v>849</v>
      </c>
      <c r="U10" s="12"/>
      <c r="V10" s="12"/>
      <c r="W10" s="12"/>
      <c r="X10" s="13"/>
      <c r="Y10" s="13"/>
      <c r="Z10" s="13"/>
    </row>
    <row r="11" spans="1:26" x14ac:dyDescent="0.3">
      <c r="A11" s="60">
        <v>193</v>
      </c>
      <c r="B11" s="60" t="s">
        <v>62</v>
      </c>
      <c r="C11" s="60" t="s">
        <v>3</v>
      </c>
      <c r="D11" s="60" t="s">
        <v>14</v>
      </c>
      <c r="E11" s="60" t="s">
        <v>5</v>
      </c>
      <c r="F11" s="60" t="s">
        <v>142</v>
      </c>
      <c r="G11" s="60" t="s">
        <v>17</v>
      </c>
      <c r="H11" s="60" t="s">
        <v>141</v>
      </c>
      <c r="I11" s="60" t="s">
        <v>141</v>
      </c>
      <c r="J11" s="3">
        <v>242</v>
      </c>
      <c r="K11" s="60" t="s">
        <v>27</v>
      </c>
      <c r="L11" s="60" t="s">
        <v>225</v>
      </c>
      <c r="M11" s="60"/>
      <c r="N11" s="59" t="s">
        <v>22</v>
      </c>
      <c r="O11" s="4" t="s">
        <v>37</v>
      </c>
      <c r="P11" s="4" t="s">
        <v>37</v>
      </c>
      <c r="Q11" s="4" t="s">
        <v>12</v>
      </c>
      <c r="R11" s="4" t="s">
        <v>1145</v>
      </c>
      <c r="S11" s="4" t="s">
        <v>218</v>
      </c>
      <c r="T11" s="4" t="s">
        <v>849</v>
      </c>
      <c r="U11" s="12"/>
      <c r="V11" s="12"/>
      <c r="W11" s="12"/>
      <c r="X11" s="13"/>
      <c r="Y11" s="13"/>
      <c r="Z11" s="13"/>
    </row>
    <row r="12" spans="1:26" x14ac:dyDescent="0.3">
      <c r="A12" s="60">
        <v>265</v>
      </c>
      <c r="B12" s="60" t="s">
        <v>198</v>
      </c>
      <c r="C12" s="60" t="s">
        <v>39</v>
      </c>
      <c r="D12" s="60" t="s">
        <v>38</v>
      </c>
      <c r="E12" s="60" t="s">
        <v>7</v>
      </c>
      <c r="F12" s="60" t="s">
        <v>142</v>
      </c>
      <c r="G12" s="60" t="s">
        <v>17</v>
      </c>
      <c r="H12" s="60" t="s">
        <v>141</v>
      </c>
      <c r="I12" s="60" t="s">
        <v>41</v>
      </c>
      <c r="J12" s="3">
        <v>7087</v>
      </c>
      <c r="K12" s="60" t="s">
        <v>27</v>
      </c>
      <c r="L12" s="60" t="s">
        <v>225</v>
      </c>
      <c r="M12" s="60"/>
      <c r="N12" s="59" t="s">
        <v>22</v>
      </c>
      <c r="O12" s="4" t="s">
        <v>37</v>
      </c>
      <c r="P12" s="4" t="s">
        <v>37</v>
      </c>
      <c r="Q12" s="4" t="s">
        <v>24</v>
      </c>
      <c r="R12" s="4" t="s">
        <v>258</v>
      </c>
      <c r="S12" s="4" t="s">
        <v>61</v>
      </c>
      <c r="T12" s="4" t="s">
        <v>846</v>
      </c>
      <c r="U12" s="12"/>
      <c r="V12" s="12"/>
      <c r="W12" s="12"/>
      <c r="X12" s="13"/>
      <c r="Y12" s="13"/>
      <c r="Z12" s="13"/>
    </row>
    <row r="13" spans="1:26" x14ac:dyDescent="0.3">
      <c r="A13" s="60">
        <v>265</v>
      </c>
      <c r="B13" s="60" t="s">
        <v>198</v>
      </c>
      <c r="C13" s="60" t="s">
        <v>39</v>
      </c>
      <c r="D13" s="60" t="s">
        <v>38</v>
      </c>
      <c r="E13" s="60" t="s">
        <v>7</v>
      </c>
      <c r="F13" s="60" t="s">
        <v>142</v>
      </c>
      <c r="G13" s="60" t="s">
        <v>17</v>
      </c>
      <c r="H13" s="60" t="s">
        <v>141</v>
      </c>
      <c r="I13" s="60" t="s">
        <v>41</v>
      </c>
      <c r="J13" s="3">
        <v>7087</v>
      </c>
      <c r="K13" s="60" t="s">
        <v>27</v>
      </c>
      <c r="L13" s="60" t="s">
        <v>225</v>
      </c>
      <c r="M13" s="60"/>
      <c r="N13" s="59" t="s">
        <v>22</v>
      </c>
      <c r="O13" s="4" t="s">
        <v>37</v>
      </c>
      <c r="P13" s="4" t="s">
        <v>37</v>
      </c>
      <c r="Q13" s="4" t="s">
        <v>24</v>
      </c>
      <c r="R13" s="4" t="s">
        <v>258</v>
      </c>
      <c r="S13" s="4" t="s">
        <v>330</v>
      </c>
      <c r="T13" s="4" t="s">
        <v>847</v>
      </c>
      <c r="U13" s="12"/>
      <c r="V13" s="12"/>
      <c r="W13" s="12"/>
      <c r="X13" s="13"/>
      <c r="Y13" s="13"/>
      <c r="Z13" s="13"/>
    </row>
    <row r="14" spans="1:26" x14ac:dyDescent="0.3">
      <c r="A14" s="60">
        <v>265</v>
      </c>
      <c r="B14" s="60" t="s">
        <v>198</v>
      </c>
      <c r="C14" s="60" t="s">
        <v>39</v>
      </c>
      <c r="D14" s="60" t="s">
        <v>38</v>
      </c>
      <c r="E14" s="60" t="s">
        <v>7</v>
      </c>
      <c r="F14" s="60" t="s">
        <v>142</v>
      </c>
      <c r="G14" s="60" t="s">
        <v>17</v>
      </c>
      <c r="H14" s="60" t="s">
        <v>141</v>
      </c>
      <c r="I14" s="60" t="s">
        <v>41</v>
      </c>
      <c r="J14" s="3">
        <v>7087</v>
      </c>
      <c r="K14" s="60" t="s">
        <v>27</v>
      </c>
      <c r="L14" s="60" t="s">
        <v>225</v>
      </c>
      <c r="M14" s="60"/>
      <c r="N14" s="59" t="s">
        <v>22</v>
      </c>
      <c r="O14" s="4" t="s">
        <v>37</v>
      </c>
      <c r="P14" s="4" t="s">
        <v>37</v>
      </c>
      <c r="Q14" s="4" t="s">
        <v>24</v>
      </c>
      <c r="R14" s="4" t="s">
        <v>61</v>
      </c>
      <c r="S14" s="4" t="s">
        <v>330</v>
      </c>
      <c r="T14" s="4" t="s">
        <v>848</v>
      </c>
      <c r="U14" s="12"/>
      <c r="V14" s="12"/>
      <c r="W14" s="12"/>
      <c r="X14" s="13"/>
      <c r="Y14" s="13"/>
      <c r="Z14" s="13"/>
    </row>
    <row r="15" spans="1:26" x14ac:dyDescent="0.3">
      <c r="A15" s="60">
        <v>275</v>
      </c>
      <c r="B15" s="60" t="s">
        <v>124</v>
      </c>
      <c r="C15" s="60" t="s">
        <v>91</v>
      </c>
      <c r="D15" s="60" t="s">
        <v>38</v>
      </c>
      <c r="E15" s="60" t="s">
        <v>53</v>
      </c>
      <c r="F15" s="60" t="s">
        <v>142</v>
      </c>
      <c r="G15" s="60" t="s">
        <v>17</v>
      </c>
      <c r="H15" s="60" t="s">
        <v>141</v>
      </c>
      <c r="I15" s="60" t="s">
        <v>144</v>
      </c>
      <c r="J15" s="3">
        <v>600</v>
      </c>
      <c r="K15" s="60" t="s">
        <v>20</v>
      </c>
      <c r="L15" s="4" t="s">
        <v>225</v>
      </c>
      <c r="M15" s="4"/>
      <c r="N15" s="29" t="s">
        <v>224</v>
      </c>
      <c r="O15" s="4" t="s">
        <v>37</v>
      </c>
      <c r="P15" s="4" t="s">
        <v>225</v>
      </c>
      <c r="Q15" s="4" t="s">
        <v>24</v>
      </c>
      <c r="R15" s="6" t="s">
        <v>258</v>
      </c>
      <c r="S15" s="6" t="s">
        <v>330</v>
      </c>
      <c r="T15" s="25" t="s">
        <v>857</v>
      </c>
      <c r="U15" s="12"/>
      <c r="V15" s="12"/>
      <c r="W15" s="12"/>
      <c r="X15" s="13"/>
      <c r="Y15" s="13"/>
      <c r="Z15" s="13"/>
    </row>
    <row r="16" spans="1:26" x14ac:dyDescent="0.3">
      <c r="A16" s="60">
        <v>275</v>
      </c>
      <c r="B16" s="60" t="s">
        <v>124</v>
      </c>
      <c r="C16" s="60" t="s">
        <v>91</v>
      </c>
      <c r="D16" s="60" t="s">
        <v>38</v>
      </c>
      <c r="E16" s="60" t="s">
        <v>53</v>
      </c>
      <c r="F16" s="60" t="s">
        <v>142</v>
      </c>
      <c r="G16" s="60" t="s">
        <v>17</v>
      </c>
      <c r="H16" s="60" t="s">
        <v>141</v>
      </c>
      <c r="I16" s="60" t="s">
        <v>144</v>
      </c>
      <c r="J16" s="3">
        <v>600</v>
      </c>
      <c r="K16" s="60" t="s">
        <v>20</v>
      </c>
      <c r="L16" s="4" t="s">
        <v>225</v>
      </c>
      <c r="M16" s="4"/>
      <c r="N16" s="29" t="s">
        <v>224</v>
      </c>
      <c r="O16" s="4" t="s">
        <v>37</v>
      </c>
      <c r="P16" s="4" t="s">
        <v>225</v>
      </c>
      <c r="Q16" s="4" t="s">
        <v>24</v>
      </c>
      <c r="R16" s="6" t="s">
        <v>61</v>
      </c>
      <c r="S16" s="6" t="s">
        <v>330</v>
      </c>
      <c r="T16" s="55" t="s">
        <v>858</v>
      </c>
      <c r="U16" s="12"/>
      <c r="V16" s="12"/>
      <c r="W16" s="12"/>
      <c r="X16" s="13"/>
      <c r="Y16" s="13"/>
      <c r="Z16" s="13"/>
    </row>
    <row r="17" spans="1:37" x14ac:dyDescent="0.3">
      <c r="A17" s="190">
        <v>275</v>
      </c>
      <c r="B17" s="190" t="s">
        <v>124</v>
      </c>
      <c r="C17" s="190" t="s">
        <v>91</v>
      </c>
      <c r="D17" s="190" t="s">
        <v>38</v>
      </c>
      <c r="E17" s="190" t="s">
        <v>2015</v>
      </c>
      <c r="F17" s="190" t="s">
        <v>142</v>
      </c>
      <c r="G17" s="190" t="s">
        <v>17</v>
      </c>
      <c r="H17" s="190" t="s">
        <v>141</v>
      </c>
      <c r="I17" s="190" t="s">
        <v>144</v>
      </c>
      <c r="J17" s="3">
        <v>600</v>
      </c>
      <c r="K17" s="190" t="s">
        <v>20</v>
      </c>
      <c r="L17" s="4" t="s">
        <v>2016</v>
      </c>
      <c r="M17" s="4"/>
      <c r="N17" s="29" t="s">
        <v>2017</v>
      </c>
      <c r="O17" s="4" t="s">
        <v>37</v>
      </c>
      <c r="P17" s="4" t="s">
        <v>2016</v>
      </c>
      <c r="Q17" s="4" t="s">
        <v>24</v>
      </c>
      <c r="R17" s="6" t="s">
        <v>2018</v>
      </c>
      <c r="S17" s="6" t="s">
        <v>1997</v>
      </c>
      <c r="T17" s="28" t="s">
        <v>2019</v>
      </c>
      <c r="U17" s="212"/>
      <c r="V17" s="212"/>
      <c r="W17" s="12"/>
      <c r="X17" s="13"/>
      <c r="Y17" s="13"/>
      <c r="Z17" s="13"/>
    </row>
    <row r="18" spans="1:37" s="13" customFormat="1" x14ac:dyDescent="0.3">
      <c r="A18" s="31">
        <v>282</v>
      </c>
      <c r="B18" s="31" t="s">
        <v>1048</v>
      </c>
      <c r="C18" s="4" t="s">
        <v>977</v>
      </c>
      <c r="D18" s="31" t="s">
        <v>978</v>
      </c>
      <c r="E18" s="31" t="s">
        <v>979</v>
      </c>
      <c r="F18" s="4" t="s">
        <v>980</v>
      </c>
      <c r="G18" s="31" t="s">
        <v>981</v>
      </c>
      <c r="H18" s="31" t="s">
        <v>1049</v>
      </c>
      <c r="I18" s="31" t="s">
        <v>1052</v>
      </c>
      <c r="J18" s="6">
        <v>1352</v>
      </c>
      <c r="K18" s="2" t="s">
        <v>1054</v>
      </c>
      <c r="L18" s="4" t="s">
        <v>982</v>
      </c>
      <c r="M18" s="4"/>
      <c r="N18" s="4" t="s">
        <v>983</v>
      </c>
      <c r="O18" s="4" t="s">
        <v>225</v>
      </c>
      <c r="P18" s="4" t="s">
        <v>982</v>
      </c>
      <c r="Q18" s="4" t="s">
        <v>984</v>
      </c>
      <c r="R18" s="4" t="s">
        <v>1296</v>
      </c>
      <c r="S18" s="4" t="s">
        <v>1055</v>
      </c>
      <c r="T18" s="45" t="s">
        <v>1264</v>
      </c>
      <c r="U18" s="4"/>
      <c r="V18" s="4"/>
      <c r="W18" s="4"/>
    </row>
    <row r="19" spans="1:37" x14ac:dyDescent="0.3">
      <c r="A19" s="60">
        <v>290</v>
      </c>
      <c r="B19" s="60" t="s">
        <v>133</v>
      </c>
      <c r="C19" s="60" t="s">
        <v>2</v>
      </c>
      <c r="D19" s="60" t="s">
        <v>38</v>
      </c>
      <c r="E19" s="60" t="s">
        <v>53</v>
      </c>
      <c r="F19" s="60" t="s">
        <v>142</v>
      </c>
      <c r="G19" s="60" t="s">
        <v>17</v>
      </c>
      <c r="H19" s="60" t="s">
        <v>141</v>
      </c>
      <c r="I19" s="60" t="s">
        <v>17</v>
      </c>
      <c r="J19" s="3">
        <v>1813</v>
      </c>
      <c r="K19" s="60" t="s">
        <v>21</v>
      </c>
      <c r="L19" s="4" t="s">
        <v>225</v>
      </c>
      <c r="M19" s="4"/>
      <c r="N19" s="29" t="s">
        <v>224</v>
      </c>
      <c r="O19" s="4" t="s">
        <v>37</v>
      </c>
      <c r="P19" s="4" t="s">
        <v>225</v>
      </c>
      <c r="Q19" s="4" t="s">
        <v>11</v>
      </c>
      <c r="R19" s="2" t="s">
        <v>280</v>
      </c>
      <c r="S19" s="4" t="s">
        <v>128</v>
      </c>
      <c r="T19" s="4" t="s">
        <v>855</v>
      </c>
      <c r="U19" s="12"/>
      <c r="V19" s="12"/>
      <c r="W19" s="12"/>
      <c r="X19" s="13"/>
      <c r="Y19" s="13"/>
      <c r="Z19" s="13"/>
    </row>
    <row r="20" spans="1:37" s="91" customFormat="1" x14ac:dyDescent="0.3">
      <c r="A20" s="77">
        <v>294</v>
      </c>
      <c r="B20" s="77" t="s">
        <v>136</v>
      </c>
      <c r="C20" s="77" t="s">
        <v>205</v>
      </c>
      <c r="D20" s="77" t="s">
        <v>38</v>
      </c>
      <c r="E20" s="77" t="s">
        <v>122</v>
      </c>
      <c r="F20" s="77" t="s">
        <v>142</v>
      </c>
      <c r="G20" s="77" t="s">
        <v>17</v>
      </c>
      <c r="H20" s="77" t="s">
        <v>141</v>
      </c>
      <c r="I20" s="77" t="s">
        <v>144</v>
      </c>
      <c r="J20" s="3">
        <v>1408</v>
      </c>
      <c r="K20" s="77" t="s">
        <v>20</v>
      </c>
      <c r="L20" s="4" t="s">
        <v>225</v>
      </c>
      <c r="M20" s="4"/>
      <c r="N20" s="33" t="s">
        <v>224</v>
      </c>
      <c r="O20" s="4" t="s">
        <v>37</v>
      </c>
      <c r="P20" s="4" t="s">
        <v>225</v>
      </c>
      <c r="Q20" s="4" t="s">
        <v>24</v>
      </c>
      <c r="R20" s="2" t="s">
        <v>258</v>
      </c>
      <c r="S20" s="4" t="s">
        <v>61</v>
      </c>
      <c r="T20" s="4" t="s">
        <v>856</v>
      </c>
      <c r="U20" s="79"/>
      <c r="V20" s="79"/>
      <c r="W20" s="79"/>
      <c r="X20" s="90"/>
      <c r="Y20" s="90"/>
      <c r="Z20" s="90"/>
    </row>
    <row r="21" spans="1:37" s="35" customFormat="1" x14ac:dyDescent="0.3">
      <c r="A21" s="78">
        <v>307</v>
      </c>
      <c r="B21" s="89" t="s">
        <v>1636</v>
      </c>
      <c r="C21" s="89" t="s">
        <v>1564</v>
      </c>
      <c r="D21" s="80" t="s">
        <v>972</v>
      </c>
      <c r="E21" s="78" t="s">
        <v>53</v>
      </c>
      <c r="F21" s="78" t="s">
        <v>16</v>
      </c>
      <c r="G21" s="78" t="s">
        <v>123</v>
      </c>
      <c r="H21" s="78" t="s">
        <v>1637</v>
      </c>
      <c r="I21" s="78" t="s">
        <v>615</v>
      </c>
      <c r="J21" s="78">
        <v>357</v>
      </c>
      <c r="K21" s="32" t="s">
        <v>65</v>
      </c>
      <c r="L21" s="64" t="s">
        <v>1638</v>
      </c>
      <c r="M21" s="64"/>
      <c r="N21" s="33" t="s">
        <v>1639</v>
      </c>
      <c r="O21" s="33" t="s">
        <v>225</v>
      </c>
      <c r="P21" s="64" t="s">
        <v>1638</v>
      </c>
      <c r="Q21" s="33" t="s">
        <v>970</v>
      </c>
      <c r="R21" s="64" t="s">
        <v>1640</v>
      </c>
      <c r="S21" s="64" t="s">
        <v>218</v>
      </c>
      <c r="T21" s="64" t="s">
        <v>1641</v>
      </c>
      <c r="U21" s="66"/>
      <c r="V21" s="66"/>
      <c r="W21" s="66"/>
      <c r="X21" s="65"/>
      <c r="Y21" s="65"/>
    </row>
    <row r="22" spans="1:37" s="35" customFormat="1" x14ac:dyDescent="0.3">
      <c r="A22" s="78">
        <v>307</v>
      </c>
      <c r="B22" s="89" t="s">
        <v>1642</v>
      </c>
      <c r="C22" s="89" t="s">
        <v>1564</v>
      </c>
      <c r="D22" s="80" t="s">
        <v>972</v>
      </c>
      <c r="E22" s="78" t="s">
        <v>53</v>
      </c>
      <c r="F22" s="78" t="s">
        <v>16</v>
      </c>
      <c r="G22" s="78" t="s">
        <v>123</v>
      </c>
      <c r="H22" s="78" t="s">
        <v>1310</v>
      </c>
      <c r="I22" s="78" t="s">
        <v>615</v>
      </c>
      <c r="J22" s="78">
        <v>357</v>
      </c>
      <c r="K22" s="32" t="s">
        <v>65</v>
      </c>
      <c r="L22" s="64" t="s">
        <v>1638</v>
      </c>
      <c r="M22" s="64"/>
      <c r="N22" s="33" t="s">
        <v>224</v>
      </c>
      <c r="O22" s="33" t="s">
        <v>1638</v>
      </c>
      <c r="P22" s="64" t="s">
        <v>225</v>
      </c>
      <c r="Q22" s="33" t="s">
        <v>970</v>
      </c>
      <c r="R22" s="64" t="s">
        <v>1178</v>
      </c>
      <c r="S22" s="64" t="s">
        <v>1338</v>
      </c>
      <c r="T22" s="64" t="s">
        <v>1643</v>
      </c>
      <c r="U22" s="66"/>
      <c r="V22" s="66"/>
      <c r="W22" s="66"/>
      <c r="X22" s="65"/>
      <c r="Y22" s="65"/>
    </row>
    <row r="23" spans="1:37" s="35" customFormat="1" x14ac:dyDescent="0.3">
      <c r="A23" s="78">
        <v>307</v>
      </c>
      <c r="B23" s="89" t="s">
        <v>1644</v>
      </c>
      <c r="C23" s="89" t="s">
        <v>1323</v>
      </c>
      <c r="D23" s="80" t="s">
        <v>972</v>
      </c>
      <c r="E23" s="78" t="s">
        <v>53</v>
      </c>
      <c r="F23" s="78" t="s">
        <v>16</v>
      </c>
      <c r="G23" s="78" t="s">
        <v>1305</v>
      </c>
      <c r="H23" s="78" t="s">
        <v>615</v>
      </c>
      <c r="I23" s="78" t="s">
        <v>1645</v>
      </c>
      <c r="J23" s="78">
        <v>357</v>
      </c>
      <c r="K23" s="32" t="s">
        <v>65</v>
      </c>
      <c r="L23" s="64" t="s">
        <v>225</v>
      </c>
      <c r="M23" s="64"/>
      <c r="N23" s="33" t="s">
        <v>1639</v>
      </c>
      <c r="O23" s="33" t="s">
        <v>225</v>
      </c>
      <c r="P23" s="64" t="s">
        <v>225</v>
      </c>
      <c r="Q23" s="33" t="s">
        <v>970</v>
      </c>
      <c r="R23" s="64" t="s">
        <v>1646</v>
      </c>
      <c r="S23" s="64" t="s">
        <v>218</v>
      </c>
      <c r="T23" s="64" t="s">
        <v>1647</v>
      </c>
      <c r="U23" s="66"/>
      <c r="V23" s="66"/>
      <c r="W23" s="66"/>
      <c r="X23" s="65"/>
      <c r="Y23" s="65"/>
    </row>
    <row r="24" spans="1:37" s="89" customFormat="1" x14ac:dyDescent="0.3">
      <c r="A24" s="78">
        <v>307</v>
      </c>
      <c r="B24" s="89" t="s">
        <v>1570</v>
      </c>
      <c r="C24" s="89" t="s">
        <v>1323</v>
      </c>
      <c r="D24" s="80" t="s">
        <v>1648</v>
      </c>
      <c r="E24" s="78" t="s">
        <v>1649</v>
      </c>
      <c r="F24" s="78" t="s">
        <v>1650</v>
      </c>
      <c r="G24" s="78" t="s">
        <v>123</v>
      </c>
      <c r="H24" s="78" t="s">
        <v>615</v>
      </c>
      <c r="I24" s="78" t="s">
        <v>615</v>
      </c>
      <c r="J24" s="78">
        <v>357</v>
      </c>
      <c r="K24" s="32" t="s">
        <v>1651</v>
      </c>
      <c r="L24" s="64" t="s">
        <v>1306</v>
      </c>
      <c r="M24" s="64"/>
      <c r="N24" s="33" t="s">
        <v>224</v>
      </c>
      <c r="O24" s="33" t="s">
        <v>1638</v>
      </c>
      <c r="P24" s="64" t="s">
        <v>225</v>
      </c>
      <c r="Q24" s="33" t="s">
        <v>970</v>
      </c>
      <c r="R24" s="64" t="s">
        <v>61</v>
      </c>
      <c r="S24" s="64" t="s">
        <v>1646</v>
      </c>
      <c r="T24" s="64" t="s">
        <v>1652</v>
      </c>
      <c r="U24" s="82"/>
      <c r="V24" s="82"/>
      <c r="W24" s="82"/>
      <c r="X24" s="198"/>
      <c r="Y24" s="198"/>
    </row>
    <row r="25" spans="1:37" s="8" customFormat="1" x14ac:dyDescent="0.3">
      <c r="A25" s="80">
        <v>312</v>
      </c>
      <c r="B25" s="80" t="s">
        <v>1748</v>
      </c>
      <c r="C25" s="80" t="s">
        <v>1749</v>
      </c>
      <c r="D25" s="80" t="s">
        <v>1688</v>
      </c>
      <c r="E25" s="89" t="s">
        <v>1751</v>
      </c>
      <c r="F25" s="195" t="s">
        <v>1752</v>
      </c>
      <c r="G25" s="80" t="s">
        <v>1741</v>
      </c>
      <c r="H25" s="6" t="s">
        <v>1741</v>
      </c>
      <c r="I25" s="6" t="s">
        <v>1758</v>
      </c>
      <c r="J25" s="80">
        <v>1997</v>
      </c>
      <c r="K25" s="80" t="s">
        <v>1754</v>
      </c>
      <c r="L25" s="80" t="s">
        <v>1697</v>
      </c>
      <c r="M25" s="80"/>
      <c r="N25" s="80" t="s">
        <v>1742</v>
      </c>
      <c r="O25" s="80" t="s">
        <v>1697</v>
      </c>
      <c r="P25" s="80" t="s">
        <v>1697</v>
      </c>
      <c r="Q25" s="6" t="s">
        <v>1736</v>
      </c>
      <c r="R25" s="195" t="s">
        <v>1704</v>
      </c>
      <c r="S25" s="195" t="s">
        <v>1756</v>
      </c>
      <c r="T25" s="80" t="s">
        <v>1775</v>
      </c>
      <c r="AB25" s="196"/>
      <c r="AC25" s="196"/>
      <c r="AE25" s="196"/>
      <c r="AF25" s="196"/>
      <c r="AG25" s="196"/>
      <c r="AH25" s="196"/>
      <c r="AI25" s="196"/>
      <c r="AJ25" s="196"/>
      <c r="AK25" s="196"/>
    </row>
    <row r="26" spans="1:37" s="8" customFormat="1" ht="14.5" thickBot="1" x14ac:dyDescent="0.35">
      <c r="A26" s="192">
        <v>312</v>
      </c>
      <c r="B26" s="192" t="s">
        <v>1748</v>
      </c>
      <c r="C26" s="192" t="s">
        <v>1749</v>
      </c>
      <c r="D26" s="192" t="s">
        <v>1688</v>
      </c>
      <c r="E26" s="152" t="s">
        <v>1751</v>
      </c>
      <c r="F26" s="203" t="s">
        <v>1752</v>
      </c>
      <c r="G26" s="192" t="s">
        <v>1741</v>
      </c>
      <c r="H26" s="187" t="s">
        <v>1741</v>
      </c>
      <c r="I26" s="187" t="s">
        <v>1758</v>
      </c>
      <c r="J26" s="192">
        <v>1997</v>
      </c>
      <c r="K26" s="192" t="s">
        <v>1754</v>
      </c>
      <c r="L26" s="192" t="s">
        <v>1697</v>
      </c>
      <c r="M26" s="192"/>
      <c r="N26" s="192" t="s">
        <v>1742</v>
      </c>
      <c r="O26" s="192" t="s">
        <v>1697</v>
      </c>
      <c r="P26" s="192" t="s">
        <v>1697</v>
      </c>
      <c r="Q26" s="187" t="s">
        <v>1736</v>
      </c>
      <c r="R26" s="112" t="s">
        <v>261</v>
      </c>
      <c r="S26" s="203" t="s">
        <v>1756</v>
      </c>
      <c r="T26" s="192" t="s">
        <v>1775</v>
      </c>
      <c r="AB26" s="196"/>
      <c r="AC26" s="196"/>
      <c r="AE26" s="196"/>
      <c r="AF26" s="196"/>
      <c r="AG26" s="196"/>
      <c r="AH26" s="196"/>
      <c r="AI26" s="196"/>
      <c r="AJ26" s="196"/>
      <c r="AK26" s="196"/>
    </row>
    <row r="27" spans="1:37" ht="14.5" thickBot="1" x14ac:dyDescent="0.35">
      <c r="A27" s="220" t="s">
        <v>1654</v>
      </c>
      <c r="B27" s="220"/>
      <c r="C27" s="220"/>
      <c r="D27" s="220"/>
      <c r="E27" s="220"/>
      <c r="F27" s="220"/>
      <c r="G27" s="220"/>
      <c r="H27" s="220"/>
      <c r="I27" s="220"/>
      <c r="J27" s="220"/>
      <c r="K27" s="220"/>
      <c r="L27" s="220"/>
      <c r="M27" s="220"/>
      <c r="N27" s="220"/>
      <c r="O27" s="220"/>
      <c r="P27" s="220"/>
      <c r="Q27" s="220"/>
      <c r="R27" s="220"/>
      <c r="S27" s="220"/>
      <c r="T27" s="220"/>
      <c r="U27" s="5"/>
      <c r="V27" s="5"/>
      <c r="W27" s="5"/>
    </row>
    <row r="28" spans="1:37" s="13" customFormat="1" x14ac:dyDescent="0.3">
      <c r="A28" s="190">
        <v>293</v>
      </c>
      <c r="B28" s="190" t="s">
        <v>135</v>
      </c>
      <c r="C28" s="4" t="s">
        <v>985</v>
      </c>
      <c r="D28" s="190" t="s">
        <v>978</v>
      </c>
      <c r="E28" s="190" t="s">
        <v>53</v>
      </c>
      <c r="F28" s="4" t="s">
        <v>980</v>
      </c>
      <c r="G28" s="190" t="s">
        <v>123</v>
      </c>
      <c r="H28" s="190" t="s">
        <v>1050</v>
      </c>
      <c r="I28" s="190" t="s">
        <v>1051</v>
      </c>
      <c r="J28" s="4">
        <v>600</v>
      </c>
      <c r="K28" s="190" t="s">
        <v>65</v>
      </c>
      <c r="L28" s="4" t="s">
        <v>982</v>
      </c>
      <c r="M28" s="4"/>
      <c r="N28" s="4" t="s">
        <v>966</v>
      </c>
      <c r="O28" s="4" t="s">
        <v>225</v>
      </c>
      <c r="P28" s="4" t="s">
        <v>965</v>
      </c>
      <c r="Q28" s="4" t="s">
        <v>330</v>
      </c>
      <c r="R28" s="4" t="s">
        <v>1045</v>
      </c>
      <c r="S28" s="4" t="s">
        <v>1017</v>
      </c>
      <c r="T28" s="101"/>
      <c r="U28" s="4"/>
      <c r="V28" s="4"/>
      <c r="W28" s="4"/>
    </row>
    <row r="29" spans="1:37" s="1" customFormat="1" x14ac:dyDescent="0.3">
      <c r="A29" s="1">
        <v>317</v>
      </c>
      <c r="B29" s="1" t="s">
        <v>1854</v>
      </c>
      <c r="C29" s="1" t="s">
        <v>1683</v>
      </c>
      <c r="D29" s="1" t="s">
        <v>1855</v>
      </c>
      <c r="E29" s="1" t="s">
        <v>1856</v>
      </c>
      <c r="F29" s="195" t="s">
        <v>933</v>
      </c>
      <c r="G29" s="1" t="s">
        <v>1694</v>
      </c>
      <c r="H29" s="1" t="s">
        <v>1743</v>
      </c>
      <c r="I29" s="1" t="s">
        <v>1743</v>
      </c>
      <c r="J29" s="201">
        <v>2400</v>
      </c>
      <c r="K29" s="1" t="s">
        <v>1711</v>
      </c>
      <c r="L29" s="1" t="s">
        <v>1697</v>
      </c>
      <c r="N29" s="1" t="s">
        <v>1699</v>
      </c>
      <c r="O29" s="1" t="s">
        <v>1735</v>
      </c>
      <c r="P29" s="1" t="s">
        <v>1697</v>
      </c>
      <c r="Q29" s="1" t="s">
        <v>1736</v>
      </c>
      <c r="R29" s="1" t="s">
        <v>1704</v>
      </c>
      <c r="S29" s="1" t="s">
        <v>1818</v>
      </c>
    </row>
    <row r="30" spans="1:37" s="44" customFormat="1" x14ac:dyDescent="0.3">
      <c r="A30" s="1">
        <v>317</v>
      </c>
      <c r="B30" s="1" t="s">
        <v>1854</v>
      </c>
      <c r="C30" s="1" t="s">
        <v>1683</v>
      </c>
      <c r="D30" s="1" t="s">
        <v>1855</v>
      </c>
      <c r="E30" s="1" t="s">
        <v>1856</v>
      </c>
      <c r="F30" s="195" t="s">
        <v>933</v>
      </c>
      <c r="G30" s="1" t="s">
        <v>1694</v>
      </c>
      <c r="H30" s="1" t="s">
        <v>1743</v>
      </c>
      <c r="I30" s="1" t="s">
        <v>1743</v>
      </c>
      <c r="J30" s="201">
        <v>2400</v>
      </c>
      <c r="K30" s="1" t="s">
        <v>1711</v>
      </c>
      <c r="L30" s="1" t="s">
        <v>1697</v>
      </c>
      <c r="M30" s="1"/>
      <c r="N30" s="1" t="s">
        <v>1699</v>
      </c>
      <c r="O30" s="1" t="s">
        <v>1735</v>
      </c>
      <c r="P30" s="1" t="s">
        <v>1697</v>
      </c>
      <c r="Q30" s="1" t="s">
        <v>1736</v>
      </c>
      <c r="R30" s="4" t="s">
        <v>261</v>
      </c>
      <c r="S30" s="1" t="s">
        <v>1818</v>
      </c>
      <c r="T30" s="1"/>
    </row>
    <row r="31" spans="1:37" s="44" customFormat="1" x14ac:dyDescent="0.3">
      <c r="A31" s="1">
        <v>317</v>
      </c>
      <c r="B31" s="1" t="s">
        <v>1854</v>
      </c>
      <c r="C31" s="1" t="s">
        <v>1683</v>
      </c>
      <c r="D31" s="1" t="s">
        <v>1855</v>
      </c>
      <c r="E31" s="1" t="s">
        <v>1856</v>
      </c>
      <c r="F31" s="195" t="s">
        <v>933</v>
      </c>
      <c r="G31" s="1" t="s">
        <v>1694</v>
      </c>
      <c r="H31" s="1" t="s">
        <v>1743</v>
      </c>
      <c r="I31" s="1" t="s">
        <v>1743</v>
      </c>
      <c r="J31" s="201">
        <v>2400</v>
      </c>
      <c r="K31" s="1" t="s">
        <v>1711</v>
      </c>
      <c r="L31" s="1" t="s">
        <v>1697</v>
      </c>
      <c r="M31" s="1"/>
      <c r="N31" s="1" t="s">
        <v>1699</v>
      </c>
      <c r="O31" s="1" t="s">
        <v>1735</v>
      </c>
      <c r="P31" s="1" t="s">
        <v>1697</v>
      </c>
      <c r="Q31" s="1" t="s">
        <v>1736</v>
      </c>
      <c r="R31" s="6" t="s">
        <v>61</v>
      </c>
      <c r="S31" s="6" t="s">
        <v>218</v>
      </c>
      <c r="T31" s="1"/>
    </row>
    <row r="32" spans="1:37" s="44" customFormat="1" x14ac:dyDescent="0.3">
      <c r="A32" s="1">
        <v>317</v>
      </c>
      <c r="B32" s="1" t="s">
        <v>1854</v>
      </c>
      <c r="C32" s="1" t="s">
        <v>1683</v>
      </c>
      <c r="D32" s="1" t="s">
        <v>1855</v>
      </c>
      <c r="E32" s="1" t="s">
        <v>1856</v>
      </c>
      <c r="F32" s="195" t="s">
        <v>933</v>
      </c>
      <c r="G32" s="1" t="s">
        <v>1694</v>
      </c>
      <c r="H32" s="1" t="s">
        <v>1743</v>
      </c>
      <c r="I32" s="1" t="s">
        <v>1743</v>
      </c>
      <c r="J32" s="201">
        <v>2400</v>
      </c>
      <c r="K32" s="1" t="s">
        <v>1711</v>
      </c>
      <c r="L32" s="1" t="s">
        <v>1697</v>
      </c>
      <c r="M32" s="1"/>
      <c r="N32" s="1" t="s">
        <v>1699</v>
      </c>
      <c r="O32" s="1" t="s">
        <v>1735</v>
      </c>
      <c r="P32" s="1" t="s">
        <v>1697</v>
      </c>
      <c r="Q32" s="1" t="s">
        <v>1736</v>
      </c>
      <c r="R32" s="6" t="s">
        <v>1178</v>
      </c>
      <c r="S32" s="6" t="s">
        <v>218</v>
      </c>
      <c r="T32" s="1"/>
    </row>
    <row r="33" spans="1:20" s="44" customFormat="1" ht="14.5" thickBot="1" x14ac:dyDescent="0.35">
      <c r="A33" s="202">
        <v>317</v>
      </c>
      <c r="B33" s="202" t="s">
        <v>1854</v>
      </c>
      <c r="C33" s="202" t="s">
        <v>1683</v>
      </c>
      <c r="D33" s="202" t="s">
        <v>1855</v>
      </c>
      <c r="E33" s="202" t="s">
        <v>1856</v>
      </c>
      <c r="F33" s="203" t="s">
        <v>933</v>
      </c>
      <c r="G33" s="202" t="s">
        <v>1694</v>
      </c>
      <c r="H33" s="202" t="s">
        <v>1743</v>
      </c>
      <c r="I33" s="202" t="s">
        <v>1743</v>
      </c>
      <c r="J33" s="208">
        <v>2400</v>
      </c>
      <c r="K33" s="202" t="s">
        <v>1711</v>
      </c>
      <c r="L33" s="202" t="s">
        <v>1697</v>
      </c>
      <c r="M33" s="202"/>
      <c r="N33" s="202" t="s">
        <v>1699</v>
      </c>
      <c r="O33" s="202" t="s">
        <v>1735</v>
      </c>
      <c r="P33" s="202" t="s">
        <v>1697</v>
      </c>
      <c r="Q33" s="202" t="s">
        <v>1736</v>
      </c>
      <c r="R33" s="187" t="s">
        <v>258</v>
      </c>
      <c r="S33" s="187" t="s">
        <v>61</v>
      </c>
      <c r="T33" s="202"/>
    </row>
  </sheetData>
  <sortState ref="A2:T21">
    <sortCondition ref="A1"/>
  </sortState>
  <mergeCells count="2">
    <mergeCell ref="A27:T27"/>
    <mergeCell ref="A1:T1"/>
  </mergeCells>
  <phoneticPr fontId="1" type="noConversion"/>
  <pageMargins left="0.25" right="0.25" top="0.75" bottom="0.75" header="0.3" footer="0.3"/>
  <pageSetup paperSize="8" scale="81" fitToHeight="0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99"/>
  <sheetViews>
    <sheetView topLeftCell="O1" zoomScaleNormal="100" workbookViewId="0">
      <pane ySplit="2" topLeftCell="A57" activePane="bottomLeft" state="frozen"/>
      <selection pane="bottomLeft" activeCell="A71" sqref="A2:XFD71"/>
    </sheetView>
  </sheetViews>
  <sheetFormatPr defaultRowHeight="14" x14ac:dyDescent="0.3"/>
  <cols>
    <col min="1" max="1" width="10" style="165" customWidth="1"/>
    <col min="2" max="2" width="8.6640625" style="165"/>
    <col min="3" max="3" width="8.9140625" style="165" customWidth="1"/>
    <col min="4" max="4" width="20.75" style="165" customWidth="1"/>
    <col min="5" max="5" width="8.25" style="165" customWidth="1"/>
    <col min="6" max="6" width="12.5" style="165" customWidth="1"/>
    <col min="7" max="9" width="8.6640625" style="165"/>
    <col min="10" max="10" width="12" style="165" customWidth="1"/>
    <col min="11" max="11" width="10.9140625" style="165" customWidth="1"/>
    <col min="12" max="12" width="12.25" style="165" customWidth="1"/>
    <col min="13" max="13" width="8.6640625" style="165"/>
    <col min="14" max="14" width="13.75" style="165" customWidth="1"/>
    <col min="15" max="15" width="23.6640625" style="165" customWidth="1"/>
    <col min="16" max="16" width="13.5" style="165" customWidth="1"/>
    <col min="17" max="17" width="13.83203125" style="165" customWidth="1"/>
    <col min="18" max="18" width="12.08203125" style="165" customWidth="1"/>
    <col min="19" max="16384" width="8.6640625" style="165"/>
  </cols>
  <sheetData>
    <row r="1" spans="1:24" ht="16.5" customHeight="1" thickBot="1" x14ac:dyDescent="0.35">
      <c r="A1" s="213" t="s">
        <v>1665</v>
      </c>
      <c r="B1" s="213"/>
      <c r="C1" s="213"/>
      <c r="D1" s="213"/>
      <c r="E1" s="213"/>
      <c r="F1" s="213"/>
      <c r="G1" s="213"/>
      <c r="H1" s="213"/>
      <c r="I1" s="213"/>
      <c r="J1" s="213"/>
      <c r="K1" s="213"/>
      <c r="L1" s="213"/>
      <c r="M1" s="213"/>
      <c r="N1" s="213"/>
      <c r="O1" s="213"/>
      <c r="P1" s="213"/>
      <c r="Q1" s="213"/>
      <c r="R1" s="213"/>
      <c r="S1" s="213"/>
      <c r="T1" s="213"/>
      <c r="U1" s="213"/>
    </row>
    <row r="2" spans="1:24" ht="28.5" thickBot="1" x14ac:dyDescent="0.35">
      <c r="A2" s="166" t="s">
        <v>31</v>
      </c>
      <c r="B2" s="166" t="s">
        <v>526</v>
      </c>
      <c r="C2" s="166" t="s">
        <v>527</v>
      </c>
      <c r="D2" s="166" t="s">
        <v>33</v>
      </c>
      <c r="E2" s="166" t="s">
        <v>638</v>
      </c>
      <c r="F2" s="166" t="s">
        <v>457</v>
      </c>
      <c r="G2" s="166" t="s">
        <v>18</v>
      </c>
      <c r="H2" s="166" t="s">
        <v>210</v>
      </c>
      <c r="I2" s="166" t="s">
        <v>376</v>
      </c>
      <c r="J2" s="166" t="s">
        <v>618</v>
      </c>
      <c r="K2" s="166" t="s">
        <v>619</v>
      </c>
      <c r="L2" s="166" t="s">
        <v>415</v>
      </c>
      <c r="M2" s="166" t="s">
        <v>213</v>
      </c>
      <c r="N2" s="166" t="s">
        <v>23</v>
      </c>
      <c r="O2" s="166" t="s">
        <v>639</v>
      </c>
      <c r="P2" s="167" t="s">
        <v>373</v>
      </c>
      <c r="Q2" s="167" t="s">
        <v>15</v>
      </c>
      <c r="R2" s="167" t="s">
        <v>640</v>
      </c>
      <c r="S2" s="167" t="s">
        <v>416</v>
      </c>
      <c r="T2" s="167" t="s">
        <v>620</v>
      </c>
      <c r="U2" s="168" t="s">
        <v>641</v>
      </c>
      <c r="V2" s="169"/>
      <c r="W2" s="169"/>
      <c r="X2" s="169"/>
    </row>
    <row r="3" spans="1:24" ht="42" x14ac:dyDescent="0.3">
      <c r="A3" s="170">
        <v>1</v>
      </c>
      <c r="B3" s="170" t="s">
        <v>121</v>
      </c>
      <c r="C3" s="170" t="s">
        <v>0</v>
      </c>
      <c r="D3" s="170" t="s">
        <v>254</v>
      </c>
      <c r="E3" s="170" t="s">
        <v>5</v>
      </c>
      <c r="F3" s="170" t="s">
        <v>141</v>
      </c>
      <c r="G3" s="170" t="s">
        <v>19</v>
      </c>
      <c r="H3" s="170" t="s">
        <v>141</v>
      </c>
      <c r="I3" s="170" t="s">
        <v>141</v>
      </c>
      <c r="J3" s="170">
        <v>343</v>
      </c>
      <c r="K3" s="170" t="s">
        <v>20</v>
      </c>
      <c r="L3" s="170" t="s">
        <v>37</v>
      </c>
      <c r="M3" s="170"/>
      <c r="N3" s="170" t="s">
        <v>224</v>
      </c>
      <c r="O3" s="170" t="s">
        <v>1661</v>
      </c>
      <c r="P3" s="101" t="s">
        <v>37</v>
      </c>
      <c r="Q3" s="101" t="s">
        <v>37</v>
      </c>
      <c r="R3" s="101" t="s">
        <v>11</v>
      </c>
      <c r="S3" s="171" t="s">
        <v>217</v>
      </c>
      <c r="T3" s="101" t="s">
        <v>218</v>
      </c>
      <c r="U3" s="50" t="s">
        <v>426</v>
      </c>
      <c r="V3" s="172"/>
      <c r="W3" s="172"/>
      <c r="X3" s="173"/>
    </row>
    <row r="4" spans="1:24" ht="42" x14ac:dyDescent="0.3">
      <c r="A4" s="170">
        <v>1</v>
      </c>
      <c r="B4" s="170" t="s">
        <v>121</v>
      </c>
      <c r="C4" s="170" t="s">
        <v>0</v>
      </c>
      <c r="D4" s="170" t="s">
        <v>254</v>
      </c>
      <c r="E4" s="170" t="s">
        <v>5</v>
      </c>
      <c r="F4" s="170" t="s">
        <v>141</v>
      </c>
      <c r="G4" s="170" t="s">
        <v>19</v>
      </c>
      <c r="H4" s="170" t="s">
        <v>141</v>
      </c>
      <c r="I4" s="170" t="s">
        <v>141</v>
      </c>
      <c r="J4" s="170">
        <v>343</v>
      </c>
      <c r="K4" s="170" t="s">
        <v>20</v>
      </c>
      <c r="L4" s="170" t="s">
        <v>37</v>
      </c>
      <c r="M4" s="170"/>
      <c r="N4" s="170" t="s">
        <v>224</v>
      </c>
      <c r="O4" s="170" t="s">
        <v>1661</v>
      </c>
      <c r="P4" s="101" t="s">
        <v>37</v>
      </c>
      <c r="Q4" s="101" t="s">
        <v>37</v>
      </c>
      <c r="R4" s="101" t="s">
        <v>11</v>
      </c>
      <c r="S4" s="171" t="s">
        <v>221</v>
      </c>
      <c r="T4" s="101" t="s">
        <v>218</v>
      </c>
      <c r="U4" s="50" t="s">
        <v>426</v>
      </c>
      <c r="V4" s="172"/>
      <c r="W4" s="172"/>
      <c r="X4" s="173"/>
    </row>
    <row r="5" spans="1:24" ht="42" x14ac:dyDescent="0.3">
      <c r="A5" s="170">
        <v>1</v>
      </c>
      <c r="B5" s="170" t="s">
        <v>121</v>
      </c>
      <c r="C5" s="170" t="s">
        <v>0</v>
      </c>
      <c r="D5" s="170" t="s">
        <v>254</v>
      </c>
      <c r="E5" s="170" t="s">
        <v>5</v>
      </c>
      <c r="F5" s="170" t="s">
        <v>141</v>
      </c>
      <c r="G5" s="170" t="s">
        <v>19</v>
      </c>
      <c r="H5" s="170" t="s">
        <v>141</v>
      </c>
      <c r="I5" s="170" t="s">
        <v>141</v>
      </c>
      <c r="J5" s="170">
        <v>343</v>
      </c>
      <c r="K5" s="170" t="s">
        <v>20</v>
      </c>
      <c r="L5" s="170" t="s">
        <v>37</v>
      </c>
      <c r="M5" s="170"/>
      <c r="N5" s="170" t="s">
        <v>224</v>
      </c>
      <c r="O5" s="170" t="s">
        <v>1661</v>
      </c>
      <c r="P5" s="101" t="s">
        <v>37</v>
      </c>
      <c r="Q5" s="101" t="s">
        <v>37</v>
      </c>
      <c r="R5" s="101" t="s">
        <v>11</v>
      </c>
      <c r="S5" s="171" t="s">
        <v>128</v>
      </c>
      <c r="T5" s="101" t="s">
        <v>218</v>
      </c>
      <c r="U5" s="50" t="s">
        <v>426</v>
      </c>
      <c r="V5" s="172"/>
      <c r="W5" s="172"/>
      <c r="X5" s="173"/>
    </row>
    <row r="6" spans="1:24" ht="28" x14ac:dyDescent="0.3">
      <c r="A6" s="170">
        <v>36</v>
      </c>
      <c r="B6" s="170" t="s">
        <v>105</v>
      </c>
      <c r="C6" s="170" t="s">
        <v>0</v>
      </c>
      <c r="D6" s="170" t="s">
        <v>38</v>
      </c>
      <c r="E6" s="170" t="s">
        <v>5</v>
      </c>
      <c r="F6" s="170" t="s">
        <v>142</v>
      </c>
      <c r="G6" s="170" t="s">
        <v>17</v>
      </c>
      <c r="H6" s="170" t="s">
        <v>152</v>
      </c>
      <c r="I6" s="170" t="s">
        <v>144</v>
      </c>
      <c r="J6" s="170">
        <v>409</v>
      </c>
      <c r="K6" s="170" t="s">
        <v>20</v>
      </c>
      <c r="L6" s="170" t="s">
        <v>37</v>
      </c>
      <c r="M6" s="170"/>
      <c r="N6" s="170" t="s">
        <v>224</v>
      </c>
      <c r="O6" s="170" t="s">
        <v>123</v>
      </c>
      <c r="P6" s="101" t="s">
        <v>37</v>
      </c>
      <c r="Q6" s="101" t="s">
        <v>37</v>
      </c>
      <c r="R6" s="101" t="s">
        <v>11</v>
      </c>
      <c r="S6" s="171" t="s">
        <v>61</v>
      </c>
      <c r="T6" s="101" t="s">
        <v>218</v>
      </c>
      <c r="U6" s="50" t="s">
        <v>632</v>
      </c>
      <c r="V6" s="172"/>
      <c r="W6" s="172"/>
      <c r="X6" s="173"/>
    </row>
    <row r="7" spans="1:24" ht="42" x14ac:dyDescent="0.3">
      <c r="A7" s="170">
        <v>36</v>
      </c>
      <c r="B7" s="170" t="s">
        <v>105</v>
      </c>
      <c r="C7" s="170" t="s">
        <v>0</v>
      </c>
      <c r="D7" s="170" t="s">
        <v>38</v>
      </c>
      <c r="E7" s="170" t="s">
        <v>5</v>
      </c>
      <c r="F7" s="170" t="s">
        <v>142</v>
      </c>
      <c r="G7" s="170" t="s">
        <v>17</v>
      </c>
      <c r="H7" s="170" t="s">
        <v>152</v>
      </c>
      <c r="I7" s="170" t="s">
        <v>144</v>
      </c>
      <c r="J7" s="170">
        <v>409</v>
      </c>
      <c r="K7" s="170" t="s">
        <v>20</v>
      </c>
      <c r="L7" s="170" t="s">
        <v>37</v>
      </c>
      <c r="M7" s="170"/>
      <c r="N7" s="170" t="s">
        <v>224</v>
      </c>
      <c r="O7" s="170" t="s">
        <v>123</v>
      </c>
      <c r="P7" s="101" t="s">
        <v>37</v>
      </c>
      <c r="Q7" s="101" t="s">
        <v>37</v>
      </c>
      <c r="R7" s="101" t="s">
        <v>11</v>
      </c>
      <c r="S7" s="171" t="s">
        <v>1145</v>
      </c>
      <c r="T7" s="101" t="s">
        <v>218</v>
      </c>
      <c r="U7" s="50" t="s">
        <v>632</v>
      </c>
      <c r="V7" s="172"/>
      <c r="W7" s="172"/>
      <c r="X7" s="173"/>
    </row>
    <row r="8" spans="1:24" ht="28" x14ac:dyDescent="0.3">
      <c r="A8" s="170">
        <v>97</v>
      </c>
      <c r="B8" s="170" t="s">
        <v>160</v>
      </c>
      <c r="C8" s="170" t="s">
        <v>0</v>
      </c>
      <c r="D8" s="170" t="s">
        <v>38</v>
      </c>
      <c r="E8" s="170" t="s">
        <v>5</v>
      </c>
      <c r="F8" s="170" t="s">
        <v>154</v>
      </c>
      <c r="G8" s="170" t="s">
        <v>17</v>
      </c>
      <c r="H8" s="170" t="s">
        <v>152</v>
      </c>
      <c r="I8" s="170" t="s">
        <v>144</v>
      </c>
      <c r="J8" s="170">
        <v>1842</v>
      </c>
      <c r="K8" s="170" t="s">
        <v>21</v>
      </c>
      <c r="L8" s="170" t="s">
        <v>37</v>
      </c>
      <c r="M8" s="170"/>
      <c r="N8" s="170" t="s">
        <v>224</v>
      </c>
      <c r="O8" s="170" t="s">
        <v>1661</v>
      </c>
      <c r="P8" s="101" t="s">
        <v>37</v>
      </c>
      <c r="Q8" s="101" t="s">
        <v>37</v>
      </c>
      <c r="R8" s="101" t="s">
        <v>11</v>
      </c>
      <c r="S8" s="171" t="s">
        <v>217</v>
      </c>
      <c r="T8" s="101" t="s">
        <v>218</v>
      </c>
      <c r="U8" s="50" t="s">
        <v>631</v>
      </c>
      <c r="V8" s="172"/>
      <c r="W8" s="172"/>
      <c r="X8" s="173"/>
    </row>
    <row r="9" spans="1:24" ht="28" x14ac:dyDescent="0.3">
      <c r="A9" s="170">
        <v>97</v>
      </c>
      <c r="B9" s="170" t="s">
        <v>160</v>
      </c>
      <c r="C9" s="170" t="s">
        <v>0</v>
      </c>
      <c r="D9" s="170" t="s">
        <v>38</v>
      </c>
      <c r="E9" s="170" t="s">
        <v>5</v>
      </c>
      <c r="F9" s="170" t="s">
        <v>154</v>
      </c>
      <c r="G9" s="170" t="s">
        <v>17</v>
      </c>
      <c r="H9" s="170" t="s">
        <v>152</v>
      </c>
      <c r="I9" s="170" t="s">
        <v>144</v>
      </c>
      <c r="J9" s="170">
        <v>1842</v>
      </c>
      <c r="K9" s="170" t="s">
        <v>21</v>
      </c>
      <c r="L9" s="170" t="s">
        <v>37</v>
      </c>
      <c r="M9" s="170"/>
      <c r="N9" s="170" t="s">
        <v>224</v>
      </c>
      <c r="O9" s="170" t="s">
        <v>1661</v>
      </c>
      <c r="P9" s="101" t="s">
        <v>37</v>
      </c>
      <c r="Q9" s="101" t="s">
        <v>37</v>
      </c>
      <c r="R9" s="101" t="s">
        <v>11</v>
      </c>
      <c r="S9" s="171" t="s">
        <v>221</v>
      </c>
      <c r="T9" s="101" t="s">
        <v>218</v>
      </c>
      <c r="U9" s="50" t="s">
        <v>631</v>
      </c>
      <c r="V9" s="172"/>
      <c r="W9" s="172"/>
      <c r="X9" s="173"/>
    </row>
    <row r="10" spans="1:24" ht="28" x14ac:dyDescent="0.3">
      <c r="A10" s="170">
        <v>97</v>
      </c>
      <c r="B10" s="170" t="s">
        <v>160</v>
      </c>
      <c r="C10" s="170" t="s">
        <v>0</v>
      </c>
      <c r="D10" s="170" t="s">
        <v>38</v>
      </c>
      <c r="E10" s="170" t="s">
        <v>5</v>
      </c>
      <c r="F10" s="170" t="s">
        <v>154</v>
      </c>
      <c r="G10" s="170" t="s">
        <v>17</v>
      </c>
      <c r="H10" s="170" t="s">
        <v>152</v>
      </c>
      <c r="I10" s="170" t="s">
        <v>144</v>
      </c>
      <c r="J10" s="170">
        <v>1842</v>
      </c>
      <c r="K10" s="170" t="s">
        <v>21</v>
      </c>
      <c r="L10" s="170" t="s">
        <v>37</v>
      </c>
      <c r="M10" s="170"/>
      <c r="N10" s="170" t="s">
        <v>224</v>
      </c>
      <c r="O10" s="170" t="s">
        <v>1661</v>
      </c>
      <c r="P10" s="101" t="s">
        <v>37</v>
      </c>
      <c r="Q10" s="101" t="s">
        <v>37</v>
      </c>
      <c r="R10" s="101" t="s">
        <v>11</v>
      </c>
      <c r="S10" s="171" t="s">
        <v>128</v>
      </c>
      <c r="T10" s="101" t="s">
        <v>218</v>
      </c>
      <c r="U10" s="50" t="s">
        <v>631</v>
      </c>
      <c r="V10" s="172"/>
      <c r="W10" s="172"/>
      <c r="X10" s="173"/>
    </row>
    <row r="11" spans="1:24" ht="28" x14ac:dyDescent="0.3">
      <c r="A11" s="170">
        <v>137</v>
      </c>
      <c r="B11" s="170" t="s">
        <v>171</v>
      </c>
      <c r="C11" s="170" t="s">
        <v>0</v>
      </c>
      <c r="D11" s="170" t="s">
        <v>38</v>
      </c>
      <c r="E11" s="170" t="s">
        <v>5</v>
      </c>
      <c r="F11" s="170" t="s">
        <v>142</v>
      </c>
      <c r="G11" s="170" t="s">
        <v>17</v>
      </c>
      <c r="H11" s="170" t="s">
        <v>152</v>
      </c>
      <c r="I11" s="170" t="s">
        <v>41</v>
      </c>
      <c r="J11" s="170">
        <v>202</v>
      </c>
      <c r="K11" s="170" t="s">
        <v>21</v>
      </c>
      <c r="L11" s="170" t="s">
        <v>37</v>
      </c>
      <c r="M11" s="170"/>
      <c r="N11" s="170" t="s">
        <v>224</v>
      </c>
      <c r="O11" s="170" t="s">
        <v>1660</v>
      </c>
      <c r="P11" s="101" t="s">
        <v>37</v>
      </c>
      <c r="Q11" s="101" t="s">
        <v>37</v>
      </c>
      <c r="R11" s="101" t="s">
        <v>11</v>
      </c>
      <c r="S11" s="171" t="s">
        <v>217</v>
      </c>
      <c r="T11" s="101" t="s">
        <v>218</v>
      </c>
      <c r="U11" s="50" t="s">
        <v>630</v>
      </c>
      <c r="V11" s="172"/>
      <c r="W11" s="172"/>
      <c r="X11" s="173"/>
    </row>
    <row r="12" spans="1:24" ht="28" x14ac:dyDescent="0.3">
      <c r="A12" s="170">
        <v>137</v>
      </c>
      <c r="B12" s="170" t="s">
        <v>171</v>
      </c>
      <c r="C12" s="170" t="s">
        <v>0</v>
      </c>
      <c r="D12" s="170" t="s">
        <v>38</v>
      </c>
      <c r="E12" s="170" t="s">
        <v>5</v>
      </c>
      <c r="F12" s="170" t="s">
        <v>142</v>
      </c>
      <c r="G12" s="170" t="s">
        <v>17</v>
      </c>
      <c r="H12" s="170" t="s">
        <v>152</v>
      </c>
      <c r="I12" s="170" t="s">
        <v>41</v>
      </c>
      <c r="J12" s="170">
        <v>202</v>
      </c>
      <c r="K12" s="170" t="s">
        <v>21</v>
      </c>
      <c r="L12" s="170" t="s">
        <v>37</v>
      </c>
      <c r="M12" s="170"/>
      <c r="N12" s="170" t="s">
        <v>224</v>
      </c>
      <c r="O12" s="170" t="s">
        <v>1660</v>
      </c>
      <c r="P12" s="101" t="s">
        <v>37</v>
      </c>
      <c r="Q12" s="101" t="s">
        <v>37</v>
      </c>
      <c r="R12" s="101" t="s">
        <v>11</v>
      </c>
      <c r="S12" s="171" t="s">
        <v>221</v>
      </c>
      <c r="T12" s="101" t="s">
        <v>218</v>
      </c>
      <c r="U12" s="50" t="s">
        <v>630</v>
      </c>
      <c r="V12" s="172"/>
      <c r="W12" s="172"/>
      <c r="X12" s="173"/>
    </row>
    <row r="13" spans="1:24" ht="42" x14ac:dyDescent="0.3">
      <c r="A13" s="170">
        <v>137</v>
      </c>
      <c r="B13" s="170" t="s">
        <v>171</v>
      </c>
      <c r="C13" s="170" t="s">
        <v>0</v>
      </c>
      <c r="D13" s="170" t="s">
        <v>38</v>
      </c>
      <c r="E13" s="170" t="s">
        <v>5</v>
      </c>
      <c r="F13" s="170" t="s">
        <v>142</v>
      </c>
      <c r="G13" s="170" t="s">
        <v>17</v>
      </c>
      <c r="H13" s="170" t="s">
        <v>152</v>
      </c>
      <c r="I13" s="170" t="s">
        <v>41</v>
      </c>
      <c r="J13" s="170">
        <v>202</v>
      </c>
      <c r="K13" s="170" t="s">
        <v>21</v>
      </c>
      <c r="L13" s="170" t="s">
        <v>37</v>
      </c>
      <c r="M13" s="170"/>
      <c r="N13" s="170" t="s">
        <v>224</v>
      </c>
      <c r="O13" s="170" t="s">
        <v>1660</v>
      </c>
      <c r="P13" s="101" t="s">
        <v>37</v>
      </c>
      <c r="Q13" s="101" t="s">
        <v>37</v>
      </c>
      <c r="R13" s="101" t="s">
        <v>11</v>
      </c>
      <c r="S13" s="171" t="s">
        <v>280</v>
      </c>
      <c r="T13" s="101" t="s">
        <v>218</v>
      </c>
      <c r="U13" s="50" t="s">
        <v>630</v>
      </c>
      <c r="V13" s="172"/>
      <c r="W13" s="172"/>
      <c r="X13" s="173"/>
    </row>
    <row r="14" spans="1:24" s="176" customFormat="1" ht="42" x14ac:dyDescent="0.3">
      <c r="A14" s="170">
        <v>145</v>
      </c>
      <c r="B14" s="170" t="s">
        <v>74</v>
      </c>
      <c r="C14" s="170" t="s">
        <v>0</v>
      </c>
      <c r="D14" s="170" t="s">
        <v>38</v>
      </c>
      <c r="E14" s="170" t="s">
        <v>5</v>
      </c>
      <c r="F14" s="170" t="s">
        <v>142</v>
      </c>
      <c r="G14" s="170" t="s">
        <v>17</v>
      </c>
      <c r="H14" s="170" t="s">
        <v>152</v>
      </c>
      <c r="I14" s="170" t="s">
        <v>144</v>
      </c>
      <c r="J14" s="170">
        <v>628</v>
      </c>
      <c r="K14" s="170" t="s">
        <v>20</v>
      </c>
      <c r="L14" s="170" t="s">
        <v>37</v>
      </c>
      <c r="M14" s="170"/>
      <c r="N14" s="170" t="s">
        <v>224</v>
      </c>
      <c r="O14" s="170" t="s">
        <v>1661</v>
      </c>
      <c r="P14" s="101" t="s">
        <v>37</v>
      </c>
      <c r="Q14" s="171" t="s">
        <v>37</v>
      </c>
      <c r="R14" s="101" t="s">
        <v>11</v>
      </c>
      <c r="S14" s="171" t="s">
        <v>61</v>
      </c>
      <c r="T14" s="101" t="s">
        <v>218</v>
      </c>
      <c r="U14" s="174" t="s">
        <v>629</v>
      </c>
      <c r="V14" s="172"/>
      <c r="W14" s="172"/>
      <c r="X14" s="175"/>
    </row>
    <row r="15" spans="1:24" s="176" customFormat="1" ht="42" x14ac:dyDescent="0.3">
      <c r="A15" s="170">
        <v>145</v>
      </c>
      <c r="B15" s="170" t="s">
        <v>74</v>
      </c>
      <c r="C15" s="170" t="s">
        <v>0</v>
      </c>
      <c r="D15" s="170" t="s">
        <v>38</v>
      </c>
      <c r="E15" s="170" t="s">
        <v>5</v>
      </c>
      <c r="F15" s="170" t="s">
        <v>142</v>
      </c>
      <c r="G15" s="170" t="s">
        <v>17</v>
      </c>
      <c r="H15" s="170" t="s">
        <v>152</v>
      </c>
      <c r="I15" s="170" t="s">
        <v>144</v>
      </c>
      <c r="J15" s="170">
        <v>628</v>
      </c>
      <c r="K15" s="170" t="s">
        <v>20</v>
      </c>
      <c r="L15" s="170" t="s">
        <v>37</v>
      </c>
      <c r="M15" s="170"/>
      <c r="N15" s="170" t="s">
        <v>224</v>
      </c>
      <c r="O15" s="170" t="s">
        <v>1661</v>
      </c>
      <c r="P15" s="101" t="s">
        <v>37</v>
      </c>
      <c r="Q15" s="171" t="s">
        <v>37</v>
      </c>
      <c r="R15" s="101" t="s">
        <v>11</v>
      </c>
      <c r="S15" s="171" t="s">
        <v>1145</v>
      </c>
      <c r="T15" s="101" t="s">
        <v>218</v>
      </c>
      <c r="U15" s="174" t="s">
        <v>629</v>
      </c>
      <c r="V15" s="172"/>
      <c r="W15" s="172"/>
      <c r="X15" s="175"/>
    </row>
    <row r="16" spans="1:24" ht="28" x14ac:dyDescent="0.3">
      <c r="A16" s="170">
        <v>149</v>
      </c>
      <c r="B16" s="170" t="s">
        <v>73</v>
      </c>
      <c r="C16" s="170" t="s">
        <v>51</v>
      </c>
      <c r="D16" s="170" t="s">
        <v>38</v>
      </c>
      <c r="E16" s="170" t="s">
        <v>6</v>
      </c>
      <c r="F16" s="170" t="s">
        <v>142</v>
      </c>
      <c r="G16" s="170" t="s">
        <v>17</v>
      </c>
      <c r="H16" s="170" t="s">
        <v>141</v>
      </c>
      <c r="I16" s="170" t="s">
        <v>41</v>
      </c>
      <c r="J16" s="170">
        <v>1607</v>
      </c>
      <c r="K16" s="170" t="s">
        <v>20</v>
      </c>
      <c r="L16" s="170" t="s">
        <v>37</v>
      </c>
      <c r="M16" s="170"/>
      <c r="N16" s="170" t="s">
        <v>224</v>
      </c>
      <c r="O16" s="170" t="s">
        <v>1661</v>
      </c>
      <c r="P16" s="101" t="s">
        <v>37</v>
      </c>
      <c r="Q16" s="171" t="s">
        <v>37</v>
      </c>
      <c r="R16" s="101" t="s">
        <v>24</v>
      </c>
      <c r="S16" s="171" t="s">
        <v>258</v>
      </c>
      <c r="T16" s="101" t="s">
        <v>218</v>
      </c>
      <c r="U16" s="174" t="s">
        <v>626</v>
      </c>
      <c r="V16" s="172"/>
      <c r="W16" s="172"/>
      <c r="X16" s="173"/>
    </row>
    <row r="17" spans="1:24" ht="42" x14ac:dyDescent="0.3">
      <c r="A17" s="170">
        <v>149</v>
      </c>
      <c r="B17" s="170" t="s">
        <v>73</v>
      </c>
      <c r="C17" s="170" t="s">
        <v>51</v>
      </c>
      <c r="D17" s="170" t="s">
        <v>38</v>
      </c>
      <c r="E17" s="170" t="s">
        <v>6</v>
      </c>
      <c r="F17" s="170" t="s">
        <v>142</v>
      </c>
      <c r="G17" s="170" t="s">
        <v>17</v>
      </c>
      <c r="H17" s="170" t="s">
        <v>141</v>
      </c>
      <c r="I17" s="170" t="s">
        <v>41</v>
      </c>
      <c r="J17" s="170">
        <v>1607</v>
      </c>
      <c r="K17" s="170" t="s">
        <v>20</v>
      </c>
      <c r="L17" s="170" t="s">
        <v>37</v>
      </c>
      <c r="M17" s="170"/>
      <c r="N17" s="170" t="s">
        <v>224</v>
      </c>
      <c r="O17" s="170" t="s">
        <v>1661</v>
      </c>
      <c r="P17" s="101" t="s">
        <v>37</v>
      </c>
      <c r="Q17" s="171" t="s">
        <v>37</v>
      </c>
      <c r="R17" s="101" t="s">
        <v>24</v>
      </c>
      <c r="S17" s="171" t="s">
        <v>261</v>
      </c>
      <c r="T17" s="101" t="s">
        <v>218</v>
      </c>
      <c r="U17" s="174" t="s">
        <v>626</v>
      </c>
      <c r="V17" s="172"/>
      <c r="W17" s="172"/>
      <c r="X17" s="173"/>
    </row>
    <row r="18" spans="1:24" ht="28" x14ac:dyDescent="0.3">
      <c r="A18" s="170">
        <v>149</v>
      </c>
      <c r="B18" s="170" t="s">
        <v>73</v>
      </c>
      <c r="C18" s="170" t="s">
        <v>51</v>
      </c>
      <c r="D18" s="170" t="s">
        <v>38</v>
      </c>
      <c r="E18" s="170" t="s">
        <v>6</v>
      </c>
      <c r="F18" s="170" t="s">
        <v>142</v>
      </c>
      <c r="G18" s="170" t="s">
        <v>17</v>
      </c>
      <c r="H18" s="170" t="s">
        <v>141</v>
      </c>
      <c r="I18" s="170" t="s">
        <v>41</v>
      </c>
      <c r="J18" s="170">
        <v>1607</v>
      </c>
      <c r="K18" s="170" t="s">
        <v>20</v>
      </c>
      <c r="L18" s="170" t="s">
        <v>37</v>
      </c>
      <c r="M18" s="170"/>
      <c r="N18" s="170" t="s">
        <v>224</v>
      </c>
      <c r="O18" s="170" t="s">
        <v>1661</v>
      </c>
      <c r="P18" s="101" t="s">
        <v>37</v>
      </c>
      <c r="Q18" s="171" t="s">
        <v>37</v>
      </c>
      <c r="R18" s="101" t="s">
        <v>24</v>
      </c>
      <c r="S18" s="171" t="s">
        <v>61</v>
      </c>
      <c r="T18" s="101" t="s">
        <v>218</v>
      </c>
      <c r="U18" s="174" t="s">
        <v>627</v>
      </c>
      <c r="V18" s="172"/>
      <c r="W18" s="172"/>
      <c r="X18" s="173"/>
    </row>
    <row r="19" spans="1:24" ht="42" x14ac:dyDescent="0.3">
      <c r="A19" s="170">
        <v>149</v>
      </c>
      <c r="B19" s="170" t="s">
        <v>73</v>
      </c>
      <c r="C19" s="170" t="s">
        <v>51</v>
      </c>
      <c r="D19" s="170" t="s">
        <v>38</v>
      </c>
      <c r="E19" s="170" t="s">
        <v>6</v>
      </c>
      <c r="F19" s="170" t="s">
        <v>142</v>
      </c>
      <c r="G19" s="170" t="s">
        <v>17</v>
      </c>
      <c r="H19" s="170" t="s">
        <v>141</v>
      </c>
      <c r="I19" s="170" t="s">
        <v>41</v>
      </c>
      <c r="J19" s="170">
        <v>1607</v>
      </c>
      <c r="K19" s="170" t="s">
        <v>20</v>
      </c>
      <c r="L19" s="170" t="s">
        <v>37</v>
      </c>
      <c r="M19" s="170"/>
      <c r="N19" s="170" t="s">
        <v>224</v>
      </c>
      <c r="O19" s="170" t="s">
        <v>1661</v>
      </c>
      <c r="P19" s="101" t="s">
        <v>37</v>
      </c>
      <c r="Q19" s="171" t="s">
        <v>37</v>
      </c>
      <c r="R19" s="101" t="s">
        <v>24</v>
      </c>
      <c r="S19" s="171" t="s">
        <v>1145</v>
      </c>
      <c r="T19" s="101" t="s">
        <v>218</v>
      </c>
      <c r="U19" s="174" t="s">
        <v>627</v>
      </c>
      <c r="V19" s="172"/>
      <c r="W19" s="172"/>
      <c r="X19" s="173"/>
    </row>
    <row r="20" spans="1:24" ht="28" x14ac:dyDescent="0.3">
      <c r="A20" s="170">
        <v>149</v>
      </c>
      <c r="B20" s="170" t="s">
        <v>73</v>
      </c>
      <c r="C20" s="170" t="s">
        <v>51</v>
      </c>
      <c r="D20" s="170" t="s">
        <v>38</v>
      </c>
      <c r="E20" s="170" t="s">
        <v>6</v>
      </c>
      <c r="F20" s="170" t="s">
        <v>142</v>
      </c>
      <c r="G20" s="170" t="s">
        <v>17</v>
      </c>
      <c r="H20" s="170" t="s">
        <v>141</v>
      </c>
      <c r="I20" s="170" t="s">
        <v>41</v>
      </c>
      <c r="J20" s="170">
        <v>1607</v>
      </c>
      <c r="K20" s="170" t="s">
        <v>20</v>
      </c>
      <c r="L20" s="170" t="s">
        <v>37</v>
      </c>
      <c r="M20" s="170"/>
      <c r="N20" s="170" t="s">
        <v>224</v>
      </c>
      <c r="O20" s="170" t="s">
        <v>1661</v>
      </c>
      <c r="P20" s="101" t="s">
        <v>37</v>
      </c>
      <c r="Q20" s="171" t="s">
        <v>37</v>
      </c>
      <c r="R20" s="101" t="s">
        <v>24</v>
      </c>
      <c r="S20" s="171" t="s">
        <v>258</v>
      </c>
      <c r="T20" s="101" t="s">
        <v>61</v>
      </c>
      <c r="U20" s="174" t="s">
        <v>628</v>
      </c>
      <c r="V20" s="172"/>
      <c r="W20" s="172"/>
      <c r="X20" s="173"/>
    </row>
    <row r="21" spans="1:24" ht="28" x14ac:dyDescent="0.3">
      <c r="A21" s="170">
        <v>161</v>
      </c>
      <c r="B21" s="170" t="s">
        <v>70</v>
      </c>
      <c r="C21" s="170" t="s">
        <v>0</v>
      </c>
      <c r="D21" s="170" t="s">
        <v>38</v>
      </c>
      <c r="E21" s="170" t="s">
        <v>5</v>
      </c>
      <c r="F21" s="170" t="s">
        <v>142</v>
      </c>
      <c r="G21" s="170" t="s">
        <v>19</v>
      </c>
      <c r="H21" s="170" t="s">
        <v>152</v>
      </c>
      <c r="I21" s="170" t="s">
        <v>144</v>
      </c>
      <c r="J21" s="170">
        <v>1970</v>
      </c>
      <c r="K21" s="170" t="s">
        <v>21</v>
      </c>
      <c r="L21" s="170" t="s">
        <v>37</v>
      </c>
      <c r="M21" s="170"/>
      <c r="N21" s="170" t="s">
        <v>224</v>
      </c>
      <c r="O21" s="170" t="s">
        <v>1661</v>
      </c>
      <c r="P21" s="101" t="s">
        <v>37</v>
      </c>
      <c r="Q21" s="101" t="s">
        <v>37</v>
      </c>
      <c r="R21" s="101" t="s">
        <v>11</v>
      </c>
      <c r="S21" s="101" t="s">
        <v>217</v>
      </c>
      <c r="T21" s="101" t="s">
        <v>218</v>
      </c>
      <c r="U21" s="50" t="s">
        <v>625</v>
      </c>
      <c r="V21" s="172"/>
      <c r="W21" s="172"/>
      <c r="X21" s="173"/>
    </row>
    <row r="22" spans="1:24" ht="28" x14ac:dyDescent="0.3">
      <c r="A22" s="170">
        <v>161</v>
      </c>
      <c r="B22" s="170" t="s">
        <v>70</v>
      </c>
      <c r="C22" s="170" t="s">
        <v>0</v>
      </c>
      <c r="D22" s="170" t="s">
        <v>38</v>
      </c>
      <c r="E22" s="170" t="s">
        <v>5</v>
      </c>
      <c r="F22" s="170" t="s">
        <v>142</v>
      </c>
      <c r="G22" s="170" t="s">
        <v>19</v>
      </c>
      <c r="H22" s="170" t="s">
        <v>152</v>
      </c>
      <c r="I22" s="170" t="s">
        <v>144</v>
      </c>
      <c r="J22" s="170">
        <v>1970</v>
      </c>
      <c r="K22" s="170" t="s">
        <v>21</v>
      </c>
      <c r="L22" s="170" t="s">
        <v>37</v>
      </c>
      <c r="M22" s="170"/>
      <c r="N22" s="170" t="s">
        <v>224</v>
      </c>
      <c r="O22" s="170" t="s">
        <v>1661</v>
      </c>
      <c r="P22" s="101" t="s">
        <v>37</v>
      </c>
      <c r="Q22" s="101" t="s">
        <v>37</v>
      </c>
      <c r="R22" s="101" t="s">
        <v>11</v>
      </c>
      <c r="S22" s="101" t="s">
        <v>221</v>
      </c>
      <c r="T22" s="101" t="s">
        <v>218</v>
      </c>
      <c r="U22" s="50" t="s">
        <v>625</v>
      </c>
      <c r="V22" s="172"/>
      <c r="W22" s="172"/>
      <c r="X22" s="173"/>
    </row>
    <row r="23" spans="1:24" ht="28" x14ac:dyDescent="0.3">
      <c r="A23" s="170">
        <v>161</v>
      </c>
      <c r="B23" s="170" t="s">
        <v>70</v>
      </c>
      <c r="C23" s="170" t="s">
        <v>0</v>
      </c>
      <c r="D23" s="170" t="s">
        <v>38</v>
      </c>
      <c r="E23" s="170" t="s">
        <v>5</v>
      </c>
      <c r="F23" s="170" t="s">
        <v>142</v>
      </c>
      <c r="G23" s="170" t="s">
        <v>19</v>
      </c>
      <c r="H23" s="170" t="s">
        <v>152</v>
      </c>
      <c r="I23" s="170" t="s">
        <v>144</v>
      </c>
      <c r="J23" s="170">
        <v>1970</v>
      </c>
      <c r="K23" s="170" t="s">
        <v>21</v>
      </c>
      <c r="L23" s="170" t="s">
        <v>37</v>
      </c>
      <c r="M23" s="170"/>
      <c r="N23" s="170" t="s">
        <v>224</v>
      </c>
      <c r="O23" s="170" t="s">
        <v>1661</v>
      </c>
      <c r="P23" s="101" t="s">
        <v>37</v>
      </c>
      <c r="Q23" s="101" t="s">
        <v>37</v>
      </c>
      <c r="R23" s="101" t="s">
        <v>11</v>
      </c>
      <c r="S23" s="101" t="s">
        <v>128</v>
      </c>
      <c r="T23" s="101" t="s">
        <v>218</v>
      </c>
      <c r="U23" s="50" t="s">
        <v>625</v>
      </c>
      <c r="V23" s="172"/>
      <c r="W23" s="172"/>
      <c r="X23" s="173"/>
    </row>
    <row r="24" spans="1:24" ht="28" x14ac:dyDescent="0.3">
      <c r="A24" s="170">
        <v>191</v>
      </c>
      <c r="B24" s="170" t="s">
        <v>63</v>
      </c>
      <c r="C24" s="170" t="s">
        <v>0</v>
      </c>
      <c r="D24" s="170" t="s">
        <v>38</v>
      </c>
      <c r="E24" s="170" t="s">
        <v>5</v>
      </c>
      <c r="F24" s="170" t="s">
        <v>142</v>
      </c>
      <c r="G24" s="170" t="s">
        <v>17</v>
      </c>
      <c r="H24" s="170" t="s">
        <v>152</v>
      </c>
      <c r="I24" s="170" t="s">
        <v>141</v>
      </c>
      <c r="J24" s="170">
        <v>681</v>
      </c>
      <c r="K24" s="170" t="s">
        <v>21</v>
      </c>
      <c r="L24" s="170" t="s">
        <v>37</v>
      </c>
      <c r="M24" s="170"/>
      <c r="N24" s="170" t="s">
        <v>224</v>
      </c>
      <c r="O24" s="170" t="s">
        <v>1660</v>
      </c>
      <c r="P24" s="101" t="s">
        <v>37</v>
      </c>
      <c r="Q24" s="101" t="s">
        <v>37</v>
      </c>
      <c r="R24" s="101" t="s">
        <v>11</v>
      </c>
      <c r="S24" s="101" t="s">
        <v>217</v>
      </c>
      <c r="T24" s="101" t="s">
        <v>218</v>
      </c>
      <c r="U24" s="50" t="s">
        <v>624</v>
      </c>
      <c r="V24" s="172"/>
      <c r="W24" s="172"/>
      <c r="X24" s="173"/>
    </row>
    <row r="25" spans="1:24" ht="28" x14ac:dyDescent="0.3">
      <c r="A25" s="170">
        <v>191</v>
      </c>
      <c r="B25" s="170" t="s">
        <v>63</v>
      </c>
      <c r="C25" s="170" t="s">
        <v>0</v>
      </c>
      <c r="D25" s="170" t="s">
        <v>38</v>
      </c>
      <c r="E25" s="170" t="s">
        <v>5</v>
      </c>
      <c r="F25" s="170" t="s">
        <v>142</v>
      </c>
      <c r="G25" s="170" t="s">
        <v>17</v>
      </c>
      <c r="H25" s="170" t="s">
        <v>152</v>
      </c>
      <c r="I25" s="170" t="s">
        <v>141</v>
      </c>
      <c r="J25" s="170">
        <v>681</v>
      </c>
      <c r="K25" s="170" t="s">
        <v>21</v>
      </c>
      <c r="L25" s="170" t="s">
        <v>37</v>
      </c>
      <c r="M25" s="170"/>
      <c r="N25" s="170" t="s">
        <v>224</v>
      </c>
      <c r="O25" s="170" t="s">
        <v>1660</v>
      </c>
      <c r="P25" s="101" t="s">
        <v>37</v>
      </c>
      <c r="Q25" s="101" t="s">
        <v>37</v>
      </c>
      <c r="R25" s="101" t="s">
        <v>11</v>
      </c>
      <c r="S25" s="101" t="s">
        <v>221</v>
      </c>
      <c r="T25" s="101" t="s">
        <v>218</v>
      </c>
      <c r="U25" s="50" t="s">
        <v>624</v>
      </c>
      <c r="V25" s="172"/>
      <c r="W25" s="172"/>
      <c r="X25" s="177"/>
    </row>
    <row r="26" spans="1:24" ht="42" x14ac:dyDescent="0.3">
      <c r="A26" s="170">
        <v>191</v>
      </c>
      <c r="B26" s="170" t="s">
        <v>63</v>
      </c>
      <c r="C26" s="170" t="s">
        <v>0</v>
      </c>
      <c r="D26" s="170" t="s">
        <v>38</v>
      </c>
      <c r="E26" s="170" t="s">
        <v>5</v>
      </c>
      <c r="F26" s="170" t="s">
        <v>142</v>
      </c>
      <c r="G26" s="170" t="s">
        <v>17</v>
      </c>
      <c r="H26" s="170" t="s">
        <v>152</v>
      </c>
      <c r="I26" s="170" t="s">
        <v>141</v>
      </c>
      <c r="J26" s="170">
        <v>681</v>
      </c>
      <c r="K26" s="170" t="s">
        <v>21</v>
      </c>
      <c r="L26" s="170" t="s">
        <v>37</v>
      </c>
      <c r="M26" s="170"/>
      <c r="N26" s="170" t="s">
        <v>224</v>
      </c>
      <c r="O26" s="170" t="s">
        <v>1660</v>
      </c>
      <c r="P26" s="101" t="s">
        <v>37</v>
      </c>
      <c r="Q26" s="101" t="s">
        <v>37</v>
      </c>
      <c r="R26" s="101" t="s">
        <v>11</v>
      </c>
      <c r="S26" s="101" t="s">
        <v>280</v>
      </c>
      <c r="T26" s="101" t="s">
        <v>218</v>
      </c>
      <c r="U26" s="50" t="s">
        <v>624</v>
      </c>
      <c r="V26" s="172"/>
      <c r="W26" s="172"/>
      <c r="X26" s="177"/>
    </row>
    <row r="27" spans="1:24" ht="28" x14ac:dyDescent="0.3">
      <c r="A27" s="170">
        <v>210</v>
      </c>
      <c r="B27" s="170" t="s">
        <v>54</v>
      </c>
      <c r="C27" s="170" t="s">
        <v>55</v>
      </c>
      <c r="D27" s="170" t="s">
        <v>13</v>
      </c>
      <c r="E27" s="170" t="s">
        <v>5</v>
      </c>
      <c r="F27" s="170" t="s">
        <v>142</v>
      </c>
      <c r="G27" s="170" t="s">
        <v>19</v>
      </c>
      <c r="H27" s="170" t="s">
        <v>141</v>
      </c>
      <c r="I27" s="170" t="s">
        <v>41</v>
      </c>
      <c r="J27" s="170">
        <v>249</v>
      </c>
      <c r="K27" s="170" t="s">
        <v>21</v>
      </c>
      <c r="L27" s="170" t="s">
        <v>37</v>
      </c>
      <c r="M27" s="170"/>
      <c r="N27" s="170" t="s">
        <v>224</v>
      </c>
      <c r="O27" s="170" t="s">
        <v>1660</v>
      </c>
      <c r="P27" s="101" t="s">
        <v>37</v>
      </c>
      <c r="Q27" s="101" t="s">
        <v>37</v>
      </c>
      <c r="R27" s="101" t="s">
        <v>11</v>
      </c>
      <c r="S27" s="101" t="s">
        <v>258</v>
      </c>
      <c r="T27" s="101" t="s">
        <v>218</v>
      </c>
      <c r="U27" s="50" t="s">
        <v>623</v>
      </c>
      <c r="V27" s="172"/>
      <c r="W27" s="172"/>
      <c r="X27" s="177"/>
    </row>
    <row r="28" spans="1:24" ht="42" x14ac:dyDescent="0.3">
      <c r="A28" s="170">
        <v>210</v>
      </c>
      <c r="B28" s="170" t="s">
        <v>54</v>
      </c>
      <c r="C28" s="170" t="s">
        <v>55</v>
      </c>
      <c r="D28" s="170" t="s">
        <v>13</v>
      </c>
      <c r="E28" s="170" t="s">
        <v>5</v>
      </c>
      <c r="F28" s="170" t="s">
        <v>142</v>
      </c>
      <c r="G28" s="170" t="s">
        <v>19</v>
      </c>
      <c r="H28" s="170" t="s">
        <v>141</v>
      </c>
      <c r="I28" s="170" t="s">
        <v>41</v>
      </c>
      <c r="J28" s="170">
        <v>249</v>
      </c>
      <c r="K28" s="170" t="s">
        <v>21</v>
      </c>
      <c r="L28" s="170" t="s">
        <v>37</v>
      </c>
      <c r="M28" s="170"/>
      <c r="N28" s="170" t="s">
        <v>224</v>
      </c>
      <c r="O28" s="170" t="s">
        <v>1660</v>
      </c>
      <c r="P28" s="101" t="s">
        <v>37</v>
      </c>
      <c r="Q28" s="101" t="s">
        <v>37</v>
      </c>
      <c r="R28" s="101" t="s">
        <v>11</v>
      </c>
      <c r="S28" s="101" t="s">
        <v>261</v>
      </c>
      <c r="T28" s="101" t="s">
        <v>218</v>
      </c>
      <c r="U28" s="50" t="s">
        <v>623</v>
      </c>
      <c r="V28" s="172"/>
      <c r="W28" s="172"/>
      <c r="X28" s="177"/>
    </row>
    <row r="29" spans="1:24" ht="42" x14ac:dyDescent="0.3">
      <c r="A29" s="170">
        <v>216</v>
      </c>
      <c r="B29" s="170" t="s">
        <v>186</v>
      </c>
      <c r="C29" s="170" t="s">
        <v>52</v>
      </c>
      <c r="D29" s="170" t="s">
        <v>140</v>
      </c>
      <c r="E29" s="170" t="s">
        <v>6</v>
      </c>
      <c r="F29" s="170" t="s">
        <v>142</v>
      </c>
      <c r="G29" s="170" t="s">
        <v>187</v>
      </c>
      <c r="H29" s="170" t="s">
        <v>141</v>
      </c>
      <c r="I29" s="170" t="s">
        <v>141</v>
      </c>
      <c r="J29" s="170">
        <v>133</v>
      </c>
      <c r="K29" s="170" t="s">
        <v>21</v>
      </c>
      <c r="L29" s="170" t="s">
        <v>37</v>
      </c>
      <c r="M29" s="170"/>
      <c r="N29" s="170" t="s">
        <v>224</v>
      </c>
      <c r="O29" s="170" t="s">
        <v>1661</v>
      </c>
      <c r="P29" s="101" t="s">
        <v>37</v>
      </c>
      <c r="Q29" s="101" t="s">
        <v>37</v>
      </c>
      <c r="R29" s="101" t="s">
        <v>12</v>
      </c>
      <c r="S29" s="101" t="s">
        <v>61</v>
      </c>
      <c r="T29" s="101" t="s">
        <v>218</v>
      </c>
      <c r="U29" s="50" t="s">
        <v>532</v>
      </c>
      <c r="V29" s="172"/>
      <c r="W29" s="172"/>
      <c r="X29" s="177"/>
    </row>
    <row r="30" spans="1:24" ht="42" x14ac:dyDescent="0.3">
      <c r="A30" s="170">
        <v>216</v>
      </c>
      <c r="B30" s="170" t="s">
        <v>188</v>
      </c>
      <c r="C30" s="170" t="s">
        <v>52</v>
      </c>
      <c r="D30" s="170" t="s">
        <v>38</v>
      </c>
      <c r="E30" s="170" t="s">
        <v>6</v>
      </c>
      <c r="F30" s="170" t="s">
        <v>142</v>
      </c>
      <c r="G30" s="170" t="s">
        <v>17</v>
      </c>
      <c r="H30" s="170" t="s">
        <v>141</v>
      </c>
      <c r="I30" s="170" t="s">
        <v>141</v>
      </c>
      <c r="J30" s="170">
        <v>837</v>
      </c>
      <c r="K30" s="170" t="s">
        <v>21</v>
      </c>
      <c r="L30" s="170" t="s">
        <v>37</v>
      </c>
      <c r="M30" s="170"/>
      <c r="N30" s="170" t="s">
        <v>224</v>
      </c>
      <c r="O30" s="170" t="s">
        <v>1661</v>
      </c>
      <c r="P30" s="101" t="s">
        <v>37</v>
      </c>
      <c r="Q30" s="101" t="s">
        <v>37</v>
      </c>
      <c r="R30" s="101" t="s">
        <v>11</v>
      </c>
      <c r="S30" s="101" t="s">
        <v>61</v>
      </c>
      <c r="T30" s="101" t="s">
        <v>218</v>
      </c>
      <c r="U30" s="50" t="s">
        <v>621</v>
      </c>
      <c r="V30" s="172"/>
      <c r="W30" s="172"/>
      <c r="X30" s="177"/>
    </row>
    <row r="31" spans="1:24" ht="42" x14ac:dyDescent="0.3">
      <c r="A31" s="170">
        <v>216</v>
      </c>
      <c r="B31" s="170" t="s">
        <v>189</v>
      </c>
      <c r="C31" s="170" t="s">
        <v>52</v>
      </c>
      <c r="D31" s="170" t="s">
        <v>38</v>
      </c>
      <c r="E31" s="170" t="s">
        <v>6</v>
      </c>
      <c r="F31" s="170" t="s">
        <v>142</v>
      </c>
      <c r="G31" s="170" t="s">
        <v>17</v>
      </c>
      <c r="H31" s="170" t="s">
        <v>141</v>
      </c>
      <c r="I31" s="170" t="s">
        <v>141</v>
      </c>
      <c r="J31" s="170">
        <v>181</v>
      </c>
      <c r="K31" s="170" t="s">
        <v>21</v>
      </c>
      <c r="L31" s="170" t="s">
        <v>37</v>
      </c>
      <c r="M31" s="170"/>
      <c r="N31" s="170" t="s">
        <v>224</v>
      </c>
      <c r="O31" s="170" t="s">
        <v>1661</v>
      </c>
      <c r="P31" s="101" t="s">
        <v>37</v>
      </c>
      <c r="Q31" s="101" t="s">
        <v>37</v>
      </c>
      <c r="R31" s="101" t="s">
        <v>11</v>
      </c>
      <c r="S31" s="101" t="s">
        <v>61</v>
      </c>
      <c r="T31" s="101" t="s">
        <v>218</v>
      </c>
      <c r="U31" s="50" t="s">
        <v>520</v>
      </c>
      <c r="V31" s="172"/>
      <c r="W31" s="172"/>
      <c r="X31" s="173"/>
    </row>
    <row r="32" spans="1:24" ht="42" x14ac:dyDescent="0.3">
      <c r="A32" s="170">
        <v>216</v>
      </c>
      <c r="B32" s="170" t="s">
        <v>190</v>
      </c>
      <c r="C32" s="170" t="s">
        <v>52</v>
      </c>
      <c r="D32" s="170" t="s">
        <v>38</v>
      </c>
      <c r="E32" s="170" t="s">
        <v>6</v>
      </c>
      <c r="F32" s="170" t="s">
        <v>142</v>
      </c>
      <c r="G32" s="170" t="s">
        <v>19</v>
      </c>
      <c r="H32" s="170" t="s">
        <v>141</v>
      </c>
      <c r="I32" s="170" t="s">
        <v>141</v>
      </c>
      <c r="J32" s="170">
        <v>201</v>
      </c>
      <c r="K32" s="170" t="s">
        <v>21</v>
      </c>
      <c r="L32" s="170" t="s">
        <v>37</v>
      </c>
      <c r="M32" s="170"/>
      <c r="N32" s="170" t="s">
        <v>224</v>
      </c>
      <c r="O32" s="170" t="s">
        <v>1661</v>
      </c>
      <c r="P32" s="101" t="s">
        <v>37</v>
      </c>
      <c r="Q32" s="101" t="s">
        <v>37</v>
      </c>
      <c r="R32" s="101" t="s">
        <v>11</v>
      </c>
      <c r="S32" s="101" t="s">
        <v>61</v>
      </c>
      <c r="T32" s="101" t="s">
        <v>218</v>
      </c>
      <c r="U32" s="50" t="s">
        <v>622</v>
      </c>
      <c r="V32" s="172"/>
      <c r="W32" s="172"/>
      <c r="X32" s="173"/>
    </row>
    <row r="33" spans="1:24" ht="42" x14ac:dyDescent="0.3">
      <c r="A33" s="170">
        <v>216</v>
      </c>
      <c r="B33" s="170" t="s">
        <v>186</v>
      </c>
      <c r="C33" s="170" t="s">
        <v>52</v>
      </c>
      <c r="D33" s="170" t="s">
        <v>140</v>
      </c>
      <c r="E33" s="170" t="s">
        <v>6</v>
      </c>
      <c r="F33" s="170" t="s">
        <v>142</v>
      </c>
      <c r="G33" s="170" t="s">
        <v>187</v>
      </c>
      <c r="H33" s="170" t="s">
        <v>141</v>
      </c>
      <c r="I33" s="170" t="s">
        <v>141</v>
      </c>
      <c r="J33" s="170">
        <v>133</v>
      </c>
      <c r="K33" s="170" t="s">
        <v>21</v>
      </c>
      <c r="L33" s="170" t="s">
        <v>37</v>
      </c>
      <c r="M33" s="170"/>
      <c r="N33" s="170" t="s">
        <v>224</v>
      </c>
      <c r="O33" s="170" t="s">
        <v>1661</v>
      </c>
      <c r="P33" s="101" t="s">
        <v>37</v>
      </c>
      <c r="Q33" s="101" t="s">
        <v>37</v>
      </c>
      <c r="R33" s="101" t="s">
        <v>12</v>
      </c>
      <c r="S33" s="101" t="s">
        <v>1145</v>
      </c>
      <c r="T33" s="101" t="s">
        <v>218</v>
      </c>
      <c r="U33" s="50" t="s">
        <v>532</v>
      </c>
      <c r="V33" s="172"/>
      <c r="W33" s="172"/>
      <c r="X33" s="173"/>
    </row>
    <row r="34" spans="1:24" ht="42" x14ac:dyDescent="0.3">
      <c r="A34" s="170">
        <v>216</v>
      </c>
      <c r="B34" s="170" t="s">
        <v>188</v>
      </c>
      <c r="C34" s="170" t="s">
        <v>52</v>
      </c>
      <c r="D34" s="170" t="s">
        <v>38</v>
      </c>
      <c r="E34" s="170" t="s">
        <v>6</v>
      </c>
      <c r="F34" s="170" t="s">
        <v>142</v>
      </c>
      <c r="G34" s="170" t="s">
        <v>17</v>
      </c>
      <c r="H34" s="170" t="s">
        <v>141</v>
      </c>
      <c r="I34" s="170" t="s">
        <v>141</v>
      </c>
      <c r="J34" s="170">
        <v>837</v>
      </c>
      <c r="K34" s="170" t="s">
        <v>21</v>
      </c>
      <c r="L34" s="170" t="s">
        <v>37</v>
      </c>
      <c r="M34" s="170"/>
      <c r="N34" s="170" t="s">
        <v>224</v>
      </c>
      <c r="O34" s="170" t="s">
        <v>1661</v>
      </c>
      <c r="P34" s="101" t="s">
        <v>37</v>
      </c>
      <c r="Q34" s="101" t="s">
        <v>37</v>
      </c>
      <c r="R34" s="101" t="s">
        <v>11</v>
      </c>
      <c r="S34" s="101" t="s">
        <v>1145</v>
      </c>
      <c r="T34" s="101" t="s">
        <v>218</v>
      </c>
      <c r="U34" s="50" t="s">
        <v>621</v>
      </c>
      <c r="V34" s="172"/>
      <c r="W34" s="172"/>
      <c r="X34" s="173"/>
    </row>
    <row r="35" spans="1:24" ht="42" x14ac:dyDescent="0.3">
      <c r="A35" s="170">
        <v>216</v>
      </c>
      <c r="B35" s="170" t="s">
        <v>189</v>
      </c>
      <c r="C35" s="170" t="s">
        <v>52</v>
      </c>
      <c r="D35" s="170" t="s">
        <v>38</v>
      </c>
      <c r="E35" s="170" t="s">
        <v>6</v>
      </c>
      <c r="F35" s="170" t="s">
        <v>142</v>
      </c>
      <c r="G35" s="170" t="s">
        <v>17</v>
      </c>
      <c r="H35" s="170" t="s">
        <v>141</v>
      </c>
      <c r="I35" s="170" t="s">
        <v>141</v>
      </c>
      <c r="J35" s="170">
        <v>181</v>
      </c>
      <c r="K35" s="170" t="s">
        <v>21</v>
      </c>
      <c r="L35" s="170" t="s">
        <v>37</v>
      </c>
      <c r="M35" s="170"/>
      <c r="N35" s="170" t="s">
        <v>224</v>
      </c>
      <c r="O35" s="170" t="s">
        <v>1661</v>
      </c>
      <c r="P35" s="101" t="s">
        <v>37</v>
      </c>
      <c r="Q35" s="101" t="s">
        <v>37</v>
      </c>
      <c r="R35" s="101" t="s">
        <v>11</v>
      </c>
      <c r="S35" s="101" t="s">
        <v>1145</v>
      </c>
      <c r="T35" s="101" t="s">
        <v>218</v>
      </c>
      <c r="U35" s="50" t="s">
        <v>520</v>
      </c>
      <c r="V35" s="172"/>
      <c r="W35" s="172"/>
      <c r="X35" s="173"/>
    </row>
    <row r="36" spans="1:24" ht="42" x14ac:dyDescent="0.3">
      <c r="A36" s="170">
        <v>216</v>
      </c>
      <c r="B36" s="170" t="s">
        <v>190</v>
      </c>
      <c r="C36" s="170" t="s">
        <v>52</v>
      </c>
      <c r="D36" s="170" t="s">
        <v>38</v>
      </c>
      <c r="E36" s="170" t="s">
        <v>6</v>
      </c>
      <c r="F36" s="170" t="s">
        <v>142</v>
      </c>
      <c r="G36" s="170" t="s">
        <v>19</v>
      </c>
      <c r="H36" s="170" t="s">
        <v>141</v>
      </c>
      <c r="I36" s="170" t="s">
        <v>141</v>
      </c>
      <c r="J36" s="170">
        <v>201</v>
      </c>
      <c r="K36" s="170" t="s">
        <v>21</v>
      </c>
      <c r="L36" s="170" t="s">
        <v>37</v>
      </c>
      <c r="M36" s="170"/>
      <c r="N36" s="170" t="s">
        <v>224</v>
      </c>
      <c r="O36" s="170" t="s">
        <v>1661</v>
      </c>
      <c r="P36" s="101" t="s">
        <v>37</v>
      </c>
      <c r="Q36" s="101" t="s">
        <v>37</v>
      </c>
      <c r="R36" s="101" t="s">
        <v>11</v>
      </c>
      <c r="S36" s="101" t="s">
        <v>1145</v>
      </c>
      <c r="T36" s="101" t="s">
        <v>218</v>
      </c>
      <c r="U36" s="50" t="s">
        <v>622</v>
      </c>
      <c r="V36" s="172"/>
      <c r="W36" s="172"/>
      <c r="X36" s="173"/>
    </row>
    <row r="37" spans="1:24" ht="42" x14ac:dyDescent="0.3">
      <c r="A37" s="170">
        <v>276</v>
      </c>
      <c r="B37" s="170" t="s">
        <v>125</v>
      </c>
      <c r="C37" s="170" t="s">
        <v>3</v>
      </c>
      <c r="D37" s="170" t="s">
        <v>38</v>
      </c>
      <c r="E37" s="170" t="s">
        <v>53</v>
      </c>
      <c r="F37" s="170" t="s">
        <v>142</v>
      </c>
      <c r="G37" s="170" t="s">
        <v>17</v>
      </c>
      <c r="H37" s="170" t="s">
        <v>152</v>
      </c>
      <c r="I37" s="170" t="s">
        <v>17</v>
      </c>
      <c r="J37" s="170">
        <v>1498</v>
      </c>
      <c r="K37" s="170" t="s">
        <v>20</v>
      </c>
      <c r="L37" s="170" t="s">
        <v>37</v>
      </c>
      <c r="M37" s="101"/>
      <c r="N37" s="101" t="s">
        <v>224</v>
      </c>
      <c r="O37" s="101" t="s">
        <v>1660</v>
      </c>
      <c r="P37" s="101" t="s">
        <v>44</v>
      </c>
      <c r="Q37" s="101" t="s">
        <v>225</v>
      </c>
      <c r="R37" s="101" t="s">
        <v>11</v>
      </c>
      <c r="S37" s="171" t="s">
        <v>258</v>
      </c>
      <c r="T37" s="101" t="s">
        <v>218</v>
      </c>
      <c r="U37" s="50" t="s">
        <v>633</v>
      </c>
      <c r="V37" s="172"/>
      <c r="W37" s="172"/>
    </row>
    <row r="38" spans="1:24" ht="42" x14ac:dyDescent="0.3">
      <c r="A38" s="170">
        <v>276</v>
      </c>
      <c r="B38" s="170" t="s">
        <v>125</v>
      </c>
      <c r="C38" s="170" t="s">
        <v>3</v>
      </c>
      <c r="D38" s="170" t="s">
        <v>38</v>
      </c>
      <c r="E38" s="170" t="s">
        <v>53</v>
      </c>
      <c r="F38" s="170" t="s">
        <v>142</v>
      </c>
      <c r="G38" s="170" t="s">
        <v>17</v>
      </c>
      <c r="H38" s="170" t="s">
        <v>152</v>
      </c>
      <c r="I38" s="170" t="s">
        <v>17</v>
      </c>
      <c r="J38" s="170">
        <v>1498</v>
      </c>
      <c r="K38" s="170" t="s">
        <v>20</v>
      </c>
      <c r="L38" s="170" t="s">
        <v>37</v>
      </c>
      <c r="M38" s="101"/>
      <c r="N38" s="101" t="s">
        <v>224</v>
      </c>
      <c r="O38" s="50" t="s">
        <v>1661</v>
      </c>
      <c r="P38" s="101" t="s">
        <v>44</v>
      </c>
      <c r="Q38" s="101" t="s">
        <v>225</v>
      </c>
      <c r="R38" s="101" t="s">
        <v>11</v>
      </c>
      <c r="S38" s="171" t="s">
        <v>258</v>
      </c>
      <c r="T38" s="101" t="s">
        <v>218</v>
      </c>
      <c r="U38" s="50" t="s">
        <v>634</v>
      </c>
      <c r="V38" s="172"/>
      <c r="W38" s="172"/>
    </row>
    <row r="39" spans="1:24" ht="42" x14ac:dyDescent="0.3">
      <c r="A39" s="170">
        <v>276</v>
      </c>
      <c r="B39" s="170" t="s">
        <v>125</v>
      </c>
      <c r="C39" s="170" t="s">
        <v>3</v>
      </c>
      <c r="D39" s="170" t="s">
        <v>38</v>
      </c>
      <c r="E39" s="170" t="s">
        <v>53</v>
      </c>
      <c r="F39" s="170" t="s">
        <v>142</v>
      </c>
      <c r="G39" s="170" t="s">
        <v>17</v>
      </c>
      <c r="H39" s="170" t="s">
        <v>152</v>
      </c>
      <c r="I39" s="170" t="s">
        <v>17</v>
      </c>
      <c r="J39" s="170">
        <v>1498</v>
      </c>
      <c r="K39" s="170" t="s">
        <v>20</v>
      </c>
      <c r="L39" s="170" t="s">
        <v>37</v>
      </c>
      <c r="M39" s="101"/>
      <c r="N39" s="101" t="s">
        <v>224</v>
      </c>
      <c r="O39" s="101" t="s">
        <v>1660</v>
      </c>
      <c r="P39" s="101" t="s">
        <v>44</v>
      </c>
      <c r="Q39" s="101" t="s">
        <v>225</v>
      </c>
      <c r="R39" s="101" t="s">
        <v>11</v>
      </c>
      <c r="S39" s="171" t="s">
        <v>261</v>
      </c>
      <c r="T39" s="101" t="s">
        <v>218</v>
      </c>
      <c r="U39" s="50" t="s">
        <v>633</v>
      </c>
      <c r="V39" s="172"/>
      <c r="W39" s="172"/>
    </row>
    <row r="40" spans="1:24" ht="42" x14ac:dyDescent="0.3">
      <c r="A40" s="170">
        <v>276</v>
      </c>
      <c r="B40" s="170" t="s">
        <v>125</v>
      </c>
      <c r="C40" s="170" t="s">
        <v>3</v>
      </c>
      <c r="D40" s="170" t="s">
        <v>38</v>
      </c>
      <c r="E40" s="170" t="s">
        <v>53</v>
      </c>
      <c r="F40" s="170" t="s">
        <v>142</v>
      </c>
      <c r="G40" s="170" t="s">
        <v>17</v>
      </c>
      <c r="H40" s="170" t="s">
        <v>152</v>
      </c>
      <c r="I40" s="170" t="s">
        <v>17</v>
      </c>
      <c r="J40" s="170">
        <v>1498</v>
      </c>
      <c r="K40" s="170" t="s">
        <v>20</v>
      </c>
      <c r="L40" s="170" t="s">
        <v>37</v>
      </c>
      <c r="M40" s="101"/>
      <c r="N40" s="101" t="s">
        <v>224</v>
      </c>
      <c r="O40" s="50" t="s">
        <v>1661</v>
      </c>
      <c r="P40" s="101" t="s">
        <v>44</v>
      </c>
      <c r="Q40" s="101" t="s">
        <v>225</v>
      </c>
      <c r="R40" s="101" t="s">
        <v>11</v>
      </c>
      <c r="S40" s="171" t="s">
        <v>261</v>
      </c>
      <c r="T40" s="101" t="s">
        <v>218</v>
      </c>
      <c r="U40" s="50" t="s">
        <v>634</v>
      </c>
      <c r="V40" s="172"/>
      <c r="W40" s="172"/>
    </row>
    <row r="41" spans="1:24" ht="42" x14ac:dyDescent="0.3">
      <c r="A41" s="170">
        <v>276</v>
      </c>
      <c r="B41" s="170" t="s">
        <v>125</v>
      </c>
      <c r="C41" s="170" t="s">
        <v>3</v>
      </c>
      <c r="D41" s="170" t="s">
        <v>38</v>
      </c>
      <c r="E41" s="170" t="s">
        <v>53</v>
      </c>
      <c r="F41" s="170" t="s">
        <v>142</v>
      </c>
      <c r="G41" s="170" t="s">
        <v>17</v>
      </c>
      <c r="H41" s="170" t="s">
        <v>152</v>
      </c>
      <c r="I41" s="170" t="s">
        <v>17</v>
      </c>
      <c r="J41" s="170">
        <v>1498</v>
      </c>
      <c r="K41" s="170" t="s">
        <v>20</v>
      </c>
      <c r="L41" s="170" t="s">
        <v>37</v>
      </c>
      <c r="M41" s="101"/>
      <c r="N41" s="101" t="s">
        <v>224</v>
      </c>
      <c r="O41" s="101" t="s">
        <v>1660</v>
      </c>
      <c r="P41" s="101" t="s">
        <v>44</v>
      </c>
      <c r="Q41" s="101" t="s">
        <v>225</v>
      </c>
      <c r="R41" s="101" t="s">
        <v>11</v>
      </c>
      <c r="S41" s="171" t="s">
        <v>61</v>
      </c>
      <c r="T41" s="101" t="s">
        <v>218</v>
      </c>
      <c r="U41" s="50" t="s">
        <v>635</v>
      </c>
      <c r="V41" s="172"/>
      <c r="W41" s="172"/>
    </row>
    <row r="42" spans="1:24" ht="42" x14ac:dyDescent="0.3">
      <c r="A42" s="170">
        <v>276</v>
      </c>
      <c r="B42" s="170" t="s">
        <v>125</v>
      </c>
      <c r="C42" s="170" t="s">
        <v>3</v>
      </c>
      <c r="D42" s="170" t="s">
        <v>38</v>
      </c>
      <c r="E42" s="170" t="s">
        <v>53</v>
      </c>
      <c r="F42" s="170" t="s">
        <v>142</v>
      </c>
      <c r="G42" s="170" t="s">
        <v>17</v>
      </c>
      <c r="H42" s="170" t="s">
        <v>152</v>
      </c>
      <c r="I42" s="170" t="s">
        <v>17</v>
      </c>
      <c r="J42" s="170">
        <v>1498</v>
      </c>
      <c r="K42" s="170" t="s">
        <v>20</v>
      </c>
      <c r="L42" s="170" t="s">
        <v>37</v>
      </c>
      <c r="M42" s="101"/>
      <c r="N42" s="101" t="s">
        <v>224</v>
      </c>
      <c r="O42" s="50" t="s">
        <v>1661</v>
      </c>
      <c r="P42" s="101" t="s">
        <v>44</v>
      </c>
      <c r="Q42" s="101" t="s">
        <v>225</v>
      </c>
      <c r="R42" s="101" t="s">
        <v>11</v>
      </c>
      <c r="S42" s="171" t="s">
        <v>61</v>
      </c>
      <c r="T42" s="101" t="s">
        <v>218</v>
      </c>
      <c r="U42" s="50" t="s">
        <v>636</v>
      </c>
      <c r="V42" s="172"/>
      <c r="W42" s="172"/>
    </row>
    <row r="43" spans="1:24" ht="42" x14ac:dyDescent="0.3">
      <c r="A43" s="170">
        <v>276</v>
      </c>
      <c r="B43" s="170" t="s">
        <v>125</v>
      </c>
      <c r="C43" s="170" t="s">
        <v>3</v>
      </c>
      <c r="D43" s="170" t="s">
        <v>38</v>
      </c>
      <c r="E43" s="170" t="s">
        <v>53</v>
      </c>
      <c r="F43" s="170" t="s">
        <v>142</v>
      </c>
      <c r="G43" s="170" t="s">
        <v>17</v>
      </c>
      <c r="H43" s="170" t="s">
        <v>152</v>
      </c>
      <c r="I43" s="170" t="s">
        <v>17</v>
      </c>
      <c r="J43" s="170">
        <v>1498</v>
      </c>
      <c r="K43" s="170" t="s">
        <v>20</v>
      </c>
      <c r="L43" s="170" t="s">
        <v>37</v>
      </c>
      <c r="M43" s="101"/>
      <c r="N43" s="101" t="s">
        <v>224</v>
      </c>
      <c r="O43" s="101" t="s">
        <v>1660</v>
      </c>
      <c r="P43" s="101" t="s">
        <v>44</v>
      </c>
      <c r="Q43" s="101" t="s">
        <v>225</v>
      </c>
      <c r="R43" s="101" t="s">
        <v>11</v>
      </c>
      <c r="S43" s="171" t="s">
        <v>1145</v>
      </c>
      <c r="T43" s="101" t="s">
        <v>218</v>
      </c>
      <c r="U43" s="50" t="s">
        <v>635</v>
      </c>
      <c r="V43" s="172"/>
      <c r="W43" s="172"/>
    </row>
    <row r="44" spans="1:24" ht="42" x14ac:dyDescent="0.3">
      <c r="A44" s="170">
        <v>276</v>
      </c>
      <c r="B44" s="170" t="s">
        <v>125</v>
      </c>
      <c r="C44" s="170" t="s">
        <v>3</v>
      </c>
      <c r="D44" s="170" t="s">
        <v>38</v>
      </c>
      <c r="E44" s="170" t="s">
        <v>53</v>
      </c>
      <c r="F44" s="170" t="s">
        <v>142</v>
      </c>
      <c r="G44" s="170" t="s">
        <v>17</v>
      </c>
      <c r="H44" s="170" t="s">
        <v>152</v>
      </c>
      <c r="I44" s="170" t="s">
        <v>17</v>
      </c>
      <c r="J44" s="170">
        <v>1498</v>
      </c>
      <c r="K44" s="170" t="s">
        <v>20</v>
      </c>
      <c r="L44" s="170" t="s">
        <v>37</v>
      </c>
      <c r="M44" s="101"/>
      <c r="N44" s="101" t="s">
        <v>224</v>
      </c>
      <c r="O44" s="50" t="s">
        <v>1661</v>
      </c>
      <c r="P44" s="101" t="s">
        <v>44</v>
      </c>
      <c r="Q44" s="101" t="s">
        <v>225</v>
      </c>
      <c r="R44" s="101" t="s">
        <v>11</v>
      </c>
      <c r="S44" s="171" t="s">
        <v>1145</v>
      </c>
      <c r="T44" s="101" t="s">
        <v>218</v>
      </c>
      <c r="U44" s="50" t="s">
        <v>636</v>
      </c>
      <c r="V44" s="172"/>
      <c r="W44" s="172"/>
    </row>
    <row r="45" spans="1:24" ht="42" x14ac:dyDescent="0.3">
      <c r="A45" s="170">
        <v>276</v>
      </c>
      <c r="B45" s="170" t="s">
        <v>125</v>
      </c>
      <c r="C45" s="170" t="s">
        <v>3</v>
      </c>
      <c r="D45" s="170" t="s">
        <v>38</v>
      </c>
      <c r="E45" s="170" t="s">
        <v>53</v>
      </c>
      <c r="F45" s="170" t="s">
        <v>142</v>
      </c>
      <c r="G45" s="170" t="s">
        <v>17</v>
      </c>
      <c r="H45" s="170" t="s">
        <v>152</v>
      </c>
      <c r="I45" s="170" t="s">
        <v>17</v>
      </c>
      <c r="J45" s="170">
        <v>1498</v>
      </c>
      <c r="K45" s="170" t="s">
        <v>20</v>
      </c>
      <c r="L45" s="170" t="s">
        <v>37</v>
      </c>
      <c r="M45" s="101"/>
      <c r="N45" s="101" t="s">
        <v>224</v>
      </c>
      <c r="O45" s="101" t="s">
        <v>1660</v>
      </c>
      <c r="P45" s="101" t="s">
        <v>44</v>
      </c>
      <c r="Q45" s="101" t="s">
        <v>225</v>
      </c>
      <c r="R45" s="101" t="s">
        <v>11</v>
      </c>
      <c r="S45" s="171" t="s">
        <v>258</v>
      </c>
      <c r="T45" s="101" t="s">
        <v>61</v>
      </c>
      <c r="U45" s="50" t="s">
        <v>637</v>
      </c>
      <c r="V45" s="172"/>
      <c r="W45" s="172"/>
    </row>
    <row r="46" spans="1:24" s="179" customFormat="1" ht="42" x14ac:dyDescent="0.3">
      <c r="A46" s="170">
        <v>276</v>
      </c>
      <c r="B46" s="170" t="s">
        <v>125</v>
      </c>
      <c r="C46" s="170" t="s">
        <v>3</v>
      </c>
      <c r="D46" s="170" t="s">
        <v>38</v>
      </c>
      <c r="E46" s="170" t="s">
        <v>53</v>
      </c>
      <c r="F46" s="170" t="s">
        <v>142</v>
      </c>
      <c r="G46" s="170" t="s">
        <v>17</v>
      </c>
      <c r="H46" s="170" t="s">
        <v>152</v>
      </c>
      <c r="I46" s="170" t="s">
        <v>17</v>
      </c>
      <c r="J46" s="170">
        <v>1498</v>
      </c>
      <c r="K46" s="170" t="s">
        <v>20</v>
      </c>
      <c r="L46" s="170" t="s">
        <v>37</v>
      </c>
      <c r="M46" s="101"/>
      <c r="N46" s="101" t="s">
        <v>224</v>
      </c>
      <c r="O46" s="50" t="s">
        <v>1661</v>
      </c>
      <c r="P46" s="101" t="s">
        <v>44</v>
      </c>
      <c r="Q46" s="101" t="s">
        <v>225</v>
      </c>
      <c r="R46" s="101" t="s">
        <v>11</v>
      </c>
      <c r="S46" s="171" t="s">
        <v>258</v>
      </c>
      <c r="T46" s="101" t="s">
        <v>61</v>
      </c>
      <c r="U46" s="50" t="s">
        <v>589</v>
      </c>
      <c r="V46" s="178"/>
      <c r="W46" s="178"/>
    </row>
    <row r="47" spans="1:24" s="181" customFormat="1" ht="28" x14ac:dyDescent="0.3">
      <c r="A47" s="180">
        <v>299</v>
      </c>
      <c r="B47" s="181" t="s">
        <v>1420</v>
      </c>
      <c r="C47" s="181" t="s">
        <v>1421</v>
      </c>
      <c r="D47" s="180" t="s">
        <v>38</v>
      </c>
      <c r="E47" s="180" t="s">
        <v>1422</v>
      </c>
      <c r="F47" s="181" t="s">
        <v>142</v>
      </c>
      <c r="G47" s="181" t="s">
        <v>19</v>
      </c>
      <c r="H47" s="180" t="s">
        <v>1423</v>
      </c>
      <c r="I47" s="180" t="s">
        <v>1424</v>
      </c>
      <c r="J47" s="181">
        <v>1984</v>
      </c>
      <c r="K47" s="182" t="s">
        <v>21</v>
      </c>
      <c r="L47" s="183" t="s">
        <v>1425</v>
      </c>
      <c r="M47" s="183"/>
      <c r="N47" s="183" t="s">
        <v>1426</v>
      </c>
      <c r="O47" s="181" t="s">
        <v>1661</v>
      </c>
      <c r="P47" s="176" t="s">
        <v>37</v>
      </c>
      <c r="Q47" s="165" t="s">
        <v>1425</v>
      </c>
      <c r="R47" s="176" t="s">
        <v>11</v>
      </c>
      <c r="S47" s="181" t="s">
        <v>1428</v>
      </c>
      <c r="T47" s="181" t="s">
        <v>1429</v>
      </c>
      <c r="U47" s="181" t="s">
        <v>1430</v>
      </c>
      <c r="V47" s="172"/>
      <c r="W47" s="172"/>
    </row>
    <row r="48" spans="1:24" s="181" customFormat="1" ht="28" x14ac:dyDescent="0.3">
      <c r="A48" s="180">
        <v>299</v>
      </c>
      <c r="B48" s="181" t="s">
        <v>1431</v>
      </c>
      <c r="C48" s="181" t="s">
        <v>1421</v>
      </c>
      <c r="D48" s="180" t="s">
        <v>38</v>
      </c>
      <c r="E48" s="180" t="s">
        <v>53</v>
      </c>
      <c r="F48" s="181" t="s">
        <v>142</v>
      </c>
      <c r="G48" s="181" t="s">
        <v>19</v>
      </c>
      <c r="H48" s="180" t="s">
        <v>1432</v>
      </c>
      <c r="I48" s="180" t="s">
        <v>1433</v>
      </c>
      <c r="J48" s="181">
        <v>1984</v>
      </c>
      <c r="K48" s="182" t="s">
        <v>21</v>
      </c>
      <c r="L48" s="183" t="s">
        <v>1425</v>
      </c>
      <c r="M48" s="183"/>
      <c r="N48" s="183" t="s">
        <v>1434</v>
      </c>
      <c r="O48" s="181" t="s">
        <v>1661</v>
      </c>
      <c r="P48" s="176" t="s">
        <v>37</v>
      </c>
      <c r="Q48" s="165" t="s">
        <v>1306</v>
      </c>
      <c r="R48" s="176" t="s">
        <v>11</v>
      </c>
      <c r="S48" s="181" t="s">
        <v>1435</v>
      </c>
      <c r="T48" s="181" t="s">
        <v>218</v>
      </c>
      <c r="U48" s="181" t="s">
        <v>1430</v>
      </c>
      <c r="V48" s="172"/>
      <c r="W48" s="172"/>
    </row>
    <row r="49" spans="1:38" s="181" customFormat="1" ht="28" x14ac:dyDescent="0.3">
      <c r="A49" s="180">
        <v>299</v>
      </c>
      <c r="B49" s="181" t="s">
        <v>1333</v>
      </c>
      <c r="C49" s="181" t="s">
        <v>1436</v>
      </c>
      <c r="D49" s="180" t="s">
        <v>38</v>
      </c>
      <c r="E49" s="180" t="s">
        <v>53</v>
      </c>
      <c r="F49" s="181" t="s">
        <v>142</v>
      </c>
      <c r="G49" s="181" t="s">
        <v>19</v>
      </c>
      <c r="H49" s="180" t="s">
        <v>1423</v>
      </c>
      <c r="I49" s="180" t="s">
        <v>1305</v>
      </c>
      <c r="J49" s="181">
        <v>1984</v>
      </c>
      <c r="K49" s="182" t="s">
        <v>21</v>
      </c>
      <c r="L49" s="183" t="s">
        <v>1425</v>
      </c>
      <c r="M49" s="183"/>
      <c r="N49" s="183" t="s">
        <v>1317</v>
      </c>
      <c r="O49" s="181" t="s">
        <v>1661</v>
      </c>
      <c r="P49" s="176" t="s">
        <v>37</v>
      </c>
      <c r="Q49" s="165" t="s">
        <v>1427</v>
      </c>
      <c r="R49" s="176" t="s">
        <v>11</v>
      </c>
      <c r="S49" s="181" t="s">
        <v>1351</v>
      </c>
      <c r="T49" s="181" t="s">
        <v>218</v>
      </c>
      <c r="U49" s="181" t="s">
        <v>1430</v>
      </c>
      <c r="V49" s="172"/>
      <c r="W49" s="172"/>
    </row>
    <row r="50" spans="1:38" s="181" customFormat="1" ht="28" x14ac:dyDescent="0.3">
      <c r="A50" s="184">
        <v>299</v>
      </c>
      <c r="B50" s="185" t="s">
        <v>1420</v>
      </c>
      <c r="C50" s="185" t="s">
        <v>1334</v>
      </c>
      <c r="D50" s="184" t="s">
        <v>38</v>
      </c>
      <c r="E50" s="184" t="s">
        <v>53</v>
      </c>
      <c r="F50" s="185" t="s">
        <v>142</v>
      </c>
      <c r="G50" s="185" t="s">
        <v>19</v>
      </c>
      <c r="H50" s="184" t="s">
        <v>1437</v>
      </c>
      <c r="I50" s="184" t="s">
        <v>1438</v>
      </c>
      <c r="J50" s="185">
        <v>1984</v>
      </c>
      <c r="K50" s="170" t="s">
        <v>21</v>
      </c>
      <c r="L50" s="186" t="s">
        <v>225</v>
      </c>
      <c r="M50" s="186"/>
      <c r="N50" s="186" t="s">
        <v>1317</v>
      </c>
      <c r="O50" s="185" t="s">
        <v>1660</v>
      </c>
      <c r="P50" s="101" t="s">
        <v>37</v>
      </c>
      <c r="Q50" s="179" t="s">
        <v>1306</v>
      </c>
      <c r="R50" s="101" t="s">
        <v>11</v>
      </c>
      <c r="S50" s="185" t="s">
        <v>1335</v>
      </c>
      <c r="T50" s="185" t="s">
        <v>1338</v>
      </c>
      <c r="U50" s="185" t="s">
        <v>1439</v>
      </c>
      <c r="V50" s="172"/>
      <c r="W50" s="172"/>
    </row>
    <row r="51" spans="1:38" s="181" customFormat="1" ht="28" x14ac:dyDescent="0.3">
      <c r="A51" s="184">
        <v>299</v>
      </c>
      <c r="B51" s="185" t="s">
        <v>1440</v>
      </c>
      <c r="C51" s="185" t="s">
        <v>1334</v>
      </c>
      <c r="D51" s="184" t="s">
        <v>38</v>
      </c>
      <c r="E51" s="184" t="s">
        <v>1311</v>
      </c>
      <c r="F51" s="185" t="s">
        <v>142</v>
      </c>
      <c r="G51" s="185" t="s">
        <v>19</v>
      </c>
      <c r="H51" s="184" t="s">
        <v>1049</v>
      </c>
      <c r="I51" s="184" t="s">
        <v>1305</v>
      </c>
      <c r="J51" s="185">
        <v>1984</v>
      </c>
      <c r="K51" s="170" t="s">
        <v>21</v>
      </c>
      <c r="L51" s="186" t="s">
        <v>1425</v>
      </c>
      <c r="M51" s="186"/>
      <c r="N51" s="186" t="s">
        <v>224</v>
      </c>
      <c r="O51" s="185" t="s">
        <v>1660</v>
      </c>
      <c r="P51" s="101" t="s">
        <v>37</v>
      </c>
      <c r="Q51" s="179" t="s">
        <v>225</v>
      </c>
      <c r="R51" s="101" t="s">
        <v>11</v>
      </c>
      <c r="S51" s="185" t="s">
        <v>1337</v>
      </c>
      <c r="T51" s="185" t="s">
        <v>1338</v>
      </c>
      <c r="U51" s="185" t="s">
        <v>1439</v>
      </c>
      <c r="V51" s="178"/>
      <c r="W51" s="178"/>
    </row>
    <row r="52" spans="1:38" s="185" customFormat="1" ht="28" x14ac:dyDescent="0.3">
      <c r="A52" s="184">
        <v>299</v>
      </c>
      <c r="B52" s="185" t="s">
        <v>1333</v>
      </c>
      <c r="C52" s="185" t="s">
        <v>1334</v>
      </c>
      <c r="D52" s="184" t="s">
        <v>38</v>
      </c>
      <c r="E52" s="184" t="s">
        <v>1441</v>
      </c>
      <c r="F52" s="185" t="s">
        <v>142</v>
      </c>
      <c r="G52" s="185" t="s">
        <v>19</v>
      </c>
      <c r="H52" s="184" t="s">
        <v>1442</v>
      </c>
      <c r="I52" s="184" t="s">
        <v>1424</v>
      </c>
      <c r="J52" s="185">
        <v>1984</v>
      </c>
      <c r="K52" s="170" t="s">
        <v>21</v>
      </c>
      <c r="L52" s="186" t="s">
        <v>1306</v>
      </c>
      <c r="M52" s="186"/>
      <c r="N52" s="186" t="s">
        <v>1443</v>
      </c>
      <c r="O52" s="185" t="s">
        <v>1660</v>
      </c>
      <c r="P52" s="101" t="s">
        <v>37</v>
      </c>
      <c r="Q52" s="179" t="s">
        <v>225</v>
      </c>
      <c r="R52" s="101" t="s">
        <v>11</v>
      </c>
      <c r="S52" s="185" t="s">
        <v>1351</v>
      </c>
      <c r="T52" s="185" t="s">
        <v>1429</v>
      </c>
      <c r="U52" s="185" t="s">
        <v>1439</v>
      </c>
      <c r="V52" s="178"/>
      <c r="W52" s="178"/>
    </row>
    <row r="53" spans="1:38" s="8" customFormat="1" x14ac:dyDescent="0.3">
      <c r="A53" s="8">
        <v>312</v>
      </c>
      <c r="B53" s="8" t="s">
        <v>1748</v>
      </c>
      <c r="C53" s="8" t="s">
        <v>1749</v>
      </c>
      <c r="D53" s="80" t="s">
        <v>1688</v>
      </c>
      <c r="E53" s="89" t="s">
        <v>1751</v>
      </c>
      <c r="F53" s="195" t="s">
        <v>1752</v>
      </c>
      <c r="G53" s="96" t="s">
        <v>1741</v>
      </c>
      <c r="H53" s="96" t="s">
        <v>1741</v>
      </c>
      <c r="I53" s="96" t="s">
        <v>1758</v>
      </c>
      <c r="J53" s="8">
        <v>1997</v>
      </c>
      <c r="K53" s="8" t="s">
        <v>1754</v>
      </c>
      <c r="L53" s="8" t="s">
        <v>1697</v>
      </c>
      <c r="N53" s="8" t="s">
        <v>1742</v>
      </c>
      <c r="O53" s="190" t="s">
        <v>1761</v>
      </c>
      <c r="P53" s="8" t="s">
        <v>1708</v>
      </c>
      <c r="Q53" s="8" t="s">
        <v>1697</v>
      </c>
      <c r="R53" s="96" t="s">
        <v>1736</v>
      </c>
      <c r="S53" s="195" t="s">
        <v>1704</v>
      </c>
      <c r="T53" s="196" t="s">
        <v>1756</v>
      </c>
      <c r="U53" s="8" t="str">
        <f>"-0.232 (0.015)"</f>
        <v>-0.232 (0.015)</v>
      </c>
      <c r="AC53" s="196"/>
      <c r="AD53" s="196"/>
      <c r="AF53" s="196"/>
      <c r="AG53" s="196"/>
      <c r="AH53" s="196"/>
      <c r="AI53" s="196"/>
      <c r="AJ53" s="196"/>
      <c r="AK53" s="196"/>
      <c r="AL53" s="196"/>
    </row>
    <row r="54" spans="1:38" s="8" customFormat="1" x14ac:dyDescent="0.3">
      <c r="A54" s="8">
        <v>312</v>
      </c>
      <c r="B54" s="8" t="s">
        <v>1748</v>
      </c>
      <c r="C54" s="8" t="s">
        <v>1749</v>
      </c>
      <c r="D54" s="80" t="s">
        <v>1688</v>
      </c>
      <c r="E54" s="89" t="s">
        <v>1751</v>
      </c>
      <c r="F54" s="195" t="s">
        <v>1752</v>
      </c>
      <c r="G54" s="96" t="s">
        <v>1741</v>
      </c>
      <c r="H54" s="96" t="s">
        <v>1741</v>
      </c>
      <c r="I54" s="96" t="s">
        <v>1758</v>
      </c>
      <c r="J54" s="8">
        <v>1997</v>
      </c>
      <c r="K54" s="8" t="s">
        <v>1754</v>
      </c>
      <c r="L54" s="8" t="s">
        <v>1697</v>
      </c>
      <c r="N54" s="8" t="s">
        <v>1742</v>
      </c>
      <c r="O54" s="190" t="s">
        <v>1761</v>
      </c>
      <c r="P54" s="8" t="s">
        <v>1708</v>
      </c>
      <c r="Q54" s="8" t="s">
        <v>1697</v>
      </c>
      <c r="R54" s="96" t="s">
        <v>1736</v>
      </c>
      <c r="S54" s="4" t="s">
        <v>261</v>
      </c>
      <c r="T54" s="196" t="s">
        <v>1756</v>
      </c>
      <c r="U54" s="8" t="str">
        <f>"-0.232 (0.015)"</f>
        <v>-0.232 (0.015)</v>
      </c>
      <c r="AC54" s="196"/>
      <c r="AD54" s="196"/>
      <c r="AF54" s="196"/>
      <c r="AG54" s="196"/>
      <c r="AH54" s="196"/>
      <c r="AI54" s="196"/>
      <c r="AJ54" s="196"/>
      <c r="AK54" s="196"/>
      <c r="AL54" s="196"/>
    </row>
    <row r="55" spans="1:38" s="8" customFormat="1" x14ac:dyDescent="0.3">
      <c r="A55" s="8">
        <v>312</v>
      </c>
      <c r="B55" s="8" t="s">
        <v>1764</v>
      </c>
      <c r="C55" s="8" t="s">
        <v>1749</v>
      </c>
      <c r="D55" s="80" t="s">
        <v>1688</v>
      </c>
      <c r="E55" s="89" t="s">
        <v>1751</v>
      </c>
      <c r="F55" s="195" t="s">
        <v>1752</v>
      </c>
      <c r="G55" s="96" t="s">
        <v>1741</v>
      </c>
      <c r="H55" s="96" t="s">
        <v>1741</v>
      </c>
      <c r="I55" s="96" t="s">
        <v>1758</v>
      </c>
      <c r="J55" s="8">
        <v>1997</v>
      </c>
      <c r="K55" s="8" t="s">
        <v>1766</v>
      </c>
      <c r="L55" s="8" t="s">
        <v>1697</v>
      </c>
      <c r="N55" s="8" t="s">
        <v>1742</v>
      </c>
      <c r="O55" s="190" t="s">
        <v>1761</v>
      </c>
      <c r="P55" s="8" t="s">
        <v>1708</v>
      </c>
      <c r="Q55" s="8" t="s">
        <v>1697</v>
      </c>
      <c r="R55" s="96" t="s">
        <v>1736</v>
      </c>
      <c r="S55" s="195" t="s">
        <v>1704</v>
      </c>
      <c r="T55" s="196" t="s">
        <v>1756</v>
      </c>
      <c r="U55" s="8" t="str">
        <f>"-0.586 (0.038)"</f>
        <v>-0.586 (0.038)</v>
      </c>
      <c r="AC55" s="196"/>
      <c r="AD55" s="196"/>
      <c r="AF55" s="196"/>
      <c r="AG55" s="196"/>
      <c r="AH55" s="196"/>
      <c r="AI55" s="196"/>
      <c r="AJ55" s="196"/>
      <c r="AK55" s="196"/>
      <c r="AL55" s="196"/>
    </row>
    <row r="56" spans="1:38" s="8" customFormat="1" x14ac:dyDescent="0.3">
      <c r="A56" s="8">
        <v>312</v>
      </c>
      <c r="B56" s="8" t="s">
        <v>1765</v>
      </c>
      <c r="C56" s="8" t="s">
        <v>1749</v>
      </c>
      <c r="D56" s="80" t="s">
        <v>1688</v>
      </c>
      <c r="E56" s="89" t="s">
        <v>1751</v>
      </c>
      <c r="F56" s="195" t="s">
        <v>1752</v>
      </c>
      <c r="G56" s="96" t="s">
        <v>1741</v>
      </c>
      <c r="H56" s="96" t="s">
        <v>1741</v>
      </c>
      <c r="I56" s="96" t="s">
        <v>1758</v>
      </c>
      <c r="J56" s="8">
        <v>1997</v>
      </c>
      <c r="K56" s="8" t="s">
        <v>1766</v>
      </c>
      <c r="L56" s="8" t="s">
        <v>1697</v>
      </c>
      <c r="N56" s="8" t="s">
        <v>1742</v>
      </c>
      <c r="O56" s="190" t="s">
        <v>1761</v>
      </c>
      <c r="P56" s="8" t="s">
        <v>1708</v>
      </c>
      <c r="Q56" s="8" t="s">
        <v>1697</v>
      </c>
      <c r="R56" s="96" t="s">
        <v>1736</v>
      </c>
      <c r="S56" s="4" t="s">
        <v>261</v>
      </c>
      <c r="T56" s="196" t="s">
        <v>1756</v>
      </c>
      <c r="U56" s="8" t="str">
        <f>"-0.586 (0.038)"</f>
        <v>-0.586 (0.038)</v>
      </c>
      <c r="AC56" s="196"/>
      <c r="AD56" s="196"/>
      <c r="AF56" s="196"/>
      <c r="AG56" s="196"/>
      <c r="AH56" s="196"/>
      <c r="AI56" s="196"/>
      <c r="AJ56" s="196"/>
      <c r="AK56" s="196"/>
      <c r="AL56" s="196"/>
    </row>
    <row r="57" spans="1:38" s="35" customFormat="1" x14ac:dyDescent="0.3">
      <c r="A57" s="35">
        <v>318</v>
      </c>
      <c r="B57" s="35" t="s">
        <v>1864</v>
      </c>
      <c r="C57" s="35" t="s">
        <v>1865</v>
      </c>
      <c r="D57" s="35" t="s">
        <v>1869</v>
      </c>
      <c r="E57" s="35" t="s">
        <v>1870</v>
      </c>
      <c r="F57" s="195" t="s">
        <v>1871</v>
      </c>
      <c r="G57" s="35" t="s">
        <v>1879</v>
      </c>
      <c r="H57" s="35" t="s">
        <v>1872</v>
      </c>
      <c r="I57" s="35" t="s">
        <v>1872</v>
      </c>
      <c r="J57" s="8">
        <v>415</v>
      </c>
      <c r="K57" s="35" t="s">
        <v>1873</v>
      </c>
      <c r="L57" s="35" t="s">
        <v>1874</v>
      </c>
      <c r="N57" s="35" t="s">
        <v>1755</v>
      </c>
      <c r="O57" s="35" t="s">
        <v>1876</v>
      </c>
      <c r="P57" s="35" t="s">
        <v>1697</v>
      </c>
      <c r="Q57" s="35" t="s">
        <v>1697</v>
      </c>
      <c r="R57" s="35" t="s">
        <v>1868</v>
      </c>
      <c r="S57" s="35" t="s">
        <v>1878</v>
      </c>
      <c r="T57" s="35" t="s">
        <v>1756</v>
      </c>
      <c r="U57" s="35" t="s">
        <v>1884</v>
      </c>
    </row>
    <row r="58" spans="1:38" s="35" customFormat="1" ht="28" x14ac:dyDescent="0.3">
      <c r="A58" s="35">
        <v>318</v>
      </c>
      <c r="B58" s="35" t="s">
        <v>1864</v>
      </c>
      <c r="C58" s="35" t="s">
        <v>1865</v>
      </c>
      <c r="D58" s="35" t="s">
        <v>1869</v>
      </c>
      <c r="E58" s="35" t="s">
        <v>1870</v>
      </c>
      <c r="F58" s="195" t="s">
        <v>1871</v>
      </c>
      <c r="G58" s="35" t="s">
        <v>1879</v>
      </c>
      <c r="H58" s="35" t="s">
        <v>1872</v>
      </c>
      <c r="I58" s="35" t="s">
        <v>1872</v>
      </c>
      <c r="J58" s="8">
        <v>415</v>
      </c>
      <c r="K58" s="35" t="s">
        <v>1873</v>
      </c>
      <c r="L58" s="35" t="s">
        <v>1874</v>
      </c>
      <c r="N58" s="35" t="s">
        <v>1755</v>
      </c>
      <c r="O58" s="35" t="s">
        <v>1877</v>
      </c>
      <c r="P58" s="35" t="s">
        <v>1697</v>
      </c>
      <c r="Q58" s="35" t="s">
        <v>1697</v>
      </c>
      <c r="R58" s="35" t="s">
        <v>1868</v>
      </c>
      <c r="S58" s="35" t="s">
        <v>1878</v>
      </c>
      <c r="T58" s="35" t="s">
        <v>1756</v>
      </c>
      <c r="U58" s="165" t="s">
        <v>1885</v>
      </c>
    </row>
    <row r="59" spans="1:38" s="35" customFormat="1" x14ac:dyDescent="0.3">
      <c r="A59" s="35">
        <v>318</v>
      </c>
      <c r="B59" s="35" t="s">
        <v>1864</v>
      </c>
      <c r="C59" s="35" t="s">
        <v>1865</v>
      </c>
      <c r="D59" s="35" t="s">
        <v>1869</v>
      </c>
      <c r="E59" s="35" t="s">
        <v>1870</v>
      </c>
      <c r="F59" s="195" t="s">
        <v>1871</v>
      </c>
      <c r="G59" s="35" t="s">
        <v>1879</v>
      </c>
      <c r="H59" s="35" t="s">
        <v>1872</v>
      </c>
      <c r="I59" s="35" t="s">
        <v>1872</v>
      </c>
      <c r="J59" s="8">
        <v>415</v>
      </c>
      <c r="K59" s="35" t="s">
        <v>1873</v>
      </c>
      <c r="L59" s="35" t="s">
        <v>1874</v>
      </c>
      <c r="N59" s="35" t="s">
        <v>1755</v>
      </c>
      <c r="O59" s="35" t="s">
        <v>1761</v>
      </c>
      <c r="P59" s="35" t="s">
        <v>1697</v>
      </c>
      <c r="Q59" s="35" t="s">
        <v>1697</v>
      </c>
      <c r="R59" s="35" t="s">
        <v>1868</v>
      </c>
      <c r="S59" s="35" t="s">
        <v>1878</v>
      </c>
      <c r="T59" s="35" t="s">
        <v>1756</v>
      </c>
      <c r="U59" s="35" t="str">
        <f>"-0.006 (0.122)"</f>
        <v>-0.006 (0.122)</v>
      </c>
    </row>
    <row r="60" spans="1:38" s="35" customFormat="1" x14ac:dyDescent="0.3">
      <c r="A60" s="35">
        <v>322</v>
      </c>
      <c r="B60" s="35" t="s">
        <v>1949</v>
      </c>
      <c r="C60" s="35" t="s">
        <v>4</v>
      </c>
      <c r="D60" s="35" t="s">
        <v>1688</v>
      </c>
      <c r="E60" s="35" t="s">
        <v>1805</v>
      </c>
      <c r="F60" s="195" t="s">
        <v>1914</v>
      </c>
      <c r="G60" s="35" t="s">
        <v>1741</v>
      </c>
      <c r="H60" s="35" t="s">
        <v>1916</v>
      </c>
      <c r="I60" s="35" t="s">
        <v>1739</v>
      </c>
      <c r="J60" s="8">
        <v>1078</v>
      </c>
      <c r="K60" s="35" t="s">
        <v>1917</v>
      </c>
      <c r="L60" s="35" t="s">
        <v>1697</v>
      </c>
      <c r="N60" s="35" t="s">
        <v>1755</v>
      </c>
      <c r="O60" s="35" t="s">
        <v>1761</v>
      </c>
      <c r="P60" s="35" t="s">
        <v>1697</v>
      </c>
      <c r="Q60" s="35" t="s">
        <v>1697</v>
      </c>
      <c r="R60" s="35" t="s">
        <v>1913</v>
      </c>
      <c r="S60" s="35" t="s">
        <v>1918</v>
      </c>
      <c r="T60" s="35" t="s">
        <v>1714</v>
      </c>
      <c r="U60" s="35" t="s">
        <v>1941</v>
      </c>
    </row>
    <row r="61" spans="1:38" s="35" customFormat="1" x14ac:dyDescent="0.3">
      <c r="A61" s="35">
        <v>322</v>
      </c>
      <c r="B61" s="35" t="s">
        <v>1949</v>
      </c>
      <c r="C61" s="35" t="s">
        <v>4</v>
      </c>
      <c r="D61" s="35" t="s">
        <v>1688</v>
      </c>
      <c r="E61" s="35" t="s">
        <v>1805</v>
      </c>
      <c r="F61" s="195" t="s">
        <v>1914</v>
      </c>
      <c r="G61" s="35" t="s">
        <v>1741</v>
      </c>
      <c r="H61" s="35" t="s">
        <v>1916</v>
      </c>
      <c r="I61" s="35" t="s">
        <v>1739</v>
      </c>
      <c r="J61" s="8">
        <v>1078</v>
      </c>
      <c r="K61" s="35" t="s">
        <v>1917</v>
      </c>
      <c r="L61" s="35" t="s">
        <v>1697</v>
      </c>
      <c r="N61" s="35" t="s">
        <v>1755</v>
      </c>
      <c r="O61" s="35" t="s">
        <v>1761</v>
      </c>
      <c r="P61" s="35" t="s">
        <v>1697</v>
      </c>
      <c r="Q61" s="35" t="s">
        <v>1697</v>
      </c>
      <c r="R61" s="35" t="s">
        <v>1913</v>
      </c>
      <c r="S61" s="35" t="s">
        <v>918</v>
      </c>
      <c r="T61" s="35" t="s">
        <v>1714</v>
      </c>
      <c r="U61" s="35" t="s">
        <v>1942</v>
      </c>
    </row>
    <row r="62" spans="1:38" s="35" customFormat="1" x14ac:dyDescent="0.3">
      <c r="A62" s="35">
        <v>322</v>
      </c>
      <c r="B62" s="35" t="s">
        <v>1949</v>
      </c>
      <c r="C62" s="35" t="s">
        <v>4</v>
      </c>
      <c r="D62" s="35" t="s">
        <v>1688</v>
      </c>
      <c r="E62" s="35" t="s">
        <v>1805</v>
      </c>
      <c r="F62" s="195" t="s">
        <v>1914</v>
      </c>
      <c r="G62" s="35" t="s">
        <v>1741</v>
      </c>
      <c r="H62" s="35" t="s">
        <v>1916</v>
      </c>
      <c r="I62" s="35" t="s">
        <v>1739</v>
      </c>
      <c r="J62" s="8">
        <v>1078</v>
      </c>
      <c r="K62" s="35" t="s">
        <v>1917</v>
      </c>
      <c r="L62" s="35" t="s">
        <v>1697</v>
      </c>
      <c r="N62" s="35" t="s">
        <v>1755</v>
      </c>
      <c r="O62" s="35" t="s">
        <v>1761</v>
      </c>
      <c r="P62" s="35" t="s">
        <v>1697</v>
      </c>
      <c r="Q62" s="35" t="s">
        <v>1697</v>
      </c>
      <c r="R62" s="35" t="s">
        <v>1913</v>
      </c>
      <c r="S62" s="35" t="s">
        <v>261</v>
      </c>
      <c r="U62" s="35" t="s">
        <v>1943</v>
      </c>
    </row>
    <row r="63" spans="1:38" s="35" customFormat="1" x14ac:dyDescent="0.3">
      <c r="A63" s="35">
        <v>322</v>
      </c>
      <c r="B63" s="35" t="s">
        <v>1949</v>
      </c>
      <c r="C63" s="35" t="s">
        <v>4</v>
      </c>
      <c r="D63" s="35" t="s">
        <v>1688</v>
      </c>
      <c r="E63" s="35" t="s">
        <v>1805</v>
      </c>
      <c r="F63" s="195" t="s">
        <v>1914</v>
      </c>
      <c r="G63" s="35" t="s">
        <v>1741</v>
      </c>
      <c r="H63" s="35" t="s">
        <v>1916</v>
      </c>
      <c r="I63" s="35" t="s">
        <v>1739</v>
      </c>
      <c r="J63" s="8">
        <v>1078</v>
      </c>
      <c r="K63" s="35" t="s">
        <v>1917</v>
      </c>
      <c r="L63" s="35" t="s">
        <v>1697</v>
      </c>
      <c r="N63" s="35" t="s">
        <v>1755</v>
      </c>
      <c r="O63" s="35" t="s">
        <v>1761</v>
      </c>
      <c r="P63" s="35" t="s">
        <v>1697</v>
      </c>
      <c r="Q63" s="35" t="s">
        <v>1697</v>
      </c>
      <c r="R63" s="35" t="s">
        <v>1913</v>
      </c>
      <c r="S63" s="35" t="s">
        <v>261</v>
      </c>
      <c r="T63" s="35" t="s">
        <v>918</v>
      </c>
      <c r="U63" s="35" t="s">
        <v>1944</v>
      </c>
    </row>
    <row r="64" spans="1:38" s="35" customFormat="1" x14ac:dyDescent="0.3">
      <c r="A64" s="35">
        <v>322</v>
      </c>
      <c r="B64" s="35" t="s">
        <v>1949</v>
      </c>
      <c r="C64" s="35" t="s">
        <v>4</v>
      </c>
      <c r="D64" s="35" t="s">
        <v>1688</v>
      </c>
      <c r="E64" s="35" t="s">
        <v>1805</v>
      </c>
      <c r="F64" s="195" t="s">
        <v>1914</v>
      </c>
      <c r="G64" s="35" t="s">
        <v>1741</v>
      </c>
      <c r="H64" s="35" t="s">
        <v>1916</v>
      </c>
      <c r="I64" s="35" t="s">
        <v>1739</v>
      </c>
      <c r="J64" s="8">
        <v>1078</v>
      </c>
      <c r="K64" s="35" t="s">
        <v>1917</v>
      </c>
      <c r="L64" s="35" t="s">
        <v>1697</v>
      </c>
      <c r="N64" s="35" t="s">
        <v>1755</v>
      </c>
      <c r="O64" s="35" t="s">
        <v>1761</v>
      </c>
      <c r="P64" s="35" t="s">
        <v>1697</v>
      </c>
      <c r="Q64" s="35" t="s">
        <v>1697</v>
      </c>
      <c r="R64" s="35" t="s">
        <v>1913</v>
      </c>
      <c r="S64" s="35" t="s">
        <v>1919</v>
      </c>
      <c r="T64" s="35" t="s">
        <v>1920</v>
      </c>
      <c r="U64" s="35" t="s">
        <v>1945</v>
      </c>
    </row>
    <row r="65" spans="1:23" s="35" customFormat="1" x14ac:dyDescent="0.3">
      <c r="A65" s="35">
        <v>322</v>
      </c>
      <c r="B65" s="35" t="s">
        <v>1949</v>
      </c>
      <c r="C65" s="35" t="s">
        <v>4</v>
      </c>
      <c r="D65" s="35" t="s">
        <v>1688</v>
      </c>
      <c r="E65" s="35" t="s">
        <v>1805</v>
      </c>
      <c r="F65" s="195" t="s">
        <v>1914</v>
      </c>
      <c r="G65" s="35" t="s">
        <v>1741</v>
      </c>
      <c r="H65" s="35" t="s">
        <v>1916</v>
      </c>
      <c r="I65" s="35" t="s">
        <v>1739</v>
      </c>
      <c r="J65" s="8">
        <v>1078</v>
      </c>
      <c r="K65" s="35" t="s">
        <v>1917</v>
      </c>
      <c r="L65" s="35" t="s">
        <v>1697</v>
      </c>
      <c r="N65" s="35" t="s">
        <v>1755</v>
      </c>
      <c r="O65" s="35" t="s">
        <v>1761</v>
      </c>
      <c r="P65" s="35" t="s">
        <v>1697</v>
      </c>
      <c r="Q65" s="35" t="s">
        <v>1697</v>
      </c>
      <c r="R65" s="35" t="s">
        <v>1913</v>
      </c>
      <c r="S65" s="4" t="s">
        <v>221</v>
      </c>
      <c r="T65" s="35" t="s">
        <v>1920</v>
      </c>
      <c r="U65" s="35" t="s">
        <v>1945</v>
      </c>
    </row>
    <row r="66" spans="1:23" s="35" customFormat="1" x14ac:dyDescent="0.3">
      <c r="A66" s="35">
        <v>322</v>
      </c>
      <c r="B66" s="35" t="s">
        <v>1949</v>
      </c>
      <c r="C66" s="35" t="s">
        <v>4</v>
      </c>
      <c r="D66" s="35" t="s">
        <v>1688</v>
      </c>
      <c r="E66" s="35" t="s">
        <v>1805</v>
      </c>
      <c r="F66" s="195" t="s">
        <v>1914</v>
      </c>
      <c r="G66" s="35" t="s">
        <v>1741</v>
      </c>
      <c r="H66" s="35" t="s">
        <v>1916</v>
      </c>
      <c r="I66" s="35" t="s">
        <v>1739</v>
      </c>
      <c r="J66" s="8">
        <v>1078</v>
      </c>
      <c r="K66" s="35" t="s">
        <v>1917</v>
      </c>
      <c r="L66" s="35" t="s">
        <v>1697</v>
      </c>
      <c r="N66" s="35" t="s">
        <v>1755</v>
      </c>
      <c r="O66" s="35" t="s">
        <v>1761</v>
      </c>
      <c r="P66" s="35" t="s">
        <v>1697</v>
      </c>
      <c r="Q66" s="35" t="s">
        <v>1697</v>
      </c>
      <c r="R66" s="35" t="s">
        <v>1913</v>
      </c>
      <c r="S66" s="4" t="s">
        <v>128</v>
      </c>
      <c r="T66" s="35" t="s">
        <v>1920</v>
      </c>
      <c r="U66" s="35" t="s">
        <v>1946</v>
      </c>
    </row>
    <row r="67" spans="1:23" s="35" customFormat="1" x14ac:dyDescent="0.3">
      <c r="A67" s="35">
        <v>322</v>
      </c>
      <c r="B67" s="35" t="s">
        <v>1949</v>
      </c>
      <c r="C67" s="35" t="s">
        <v>4</v>
      </c>
      <c r="D67" s="35" t="s">
        <v>1688</v>
      </c>
      <c r="E67" s="35" t="s">
        <v>1805</v>
      </c>
      <c r="F67" s="195" t="s">
        <v>1914</v>
      </c>
      <c r="G67" s="35" t="s">
        <v>1741</v>
      </c>
      <c r="H67" s="35" t="s">
        <v>1916</v>
      </c>
      <c r="I67" s="35" t="s">
        <v>1739</v>
      </c>
      <c r="J67" s="8">
        <v>1078</v>
      </c>
      <c r="K67" s="35" t="s">
        <v>1917</v>
      </c>
      <c r="L67" s="35" t="s">
        <v>1697</v>
      </c>
      <c r="N67" s="35" t="s">
        <v>1755</v>
      </c>
      <c r="O67" s="35" t="s">
        <v>1761</v>
      </c>
      <c r="P67" s="35" t="s">
        <v>1697</v>
      </c>
      <c r="Q67" s="35" t="s">
        <v>1697</v>
      </c>
      <c r="R67" s="35" t="s">
        <v>1913</v>
      </c>
      <c r="S67" s="4" t="s">
        <v>280</v>
      </c>
      <c r="T67" s="35" t="s">
        <v>1920</v>
      </c>
      <c r="U67" s="35" t="s">
        <v>1947</v>
      </c>
    </row>
    <row r="68" spans="1:23" s="35" customFormat="1" x14ac:dyDescent="0.3">
      <c r="A68" s="35">
        <v>322</v>
      </c>
      <c r="B68" s="35" t="s">
        <v>1949</v>
      </c>
      <c r="C68" s="35" t="s">
        <v>4</v>
      </c>
      <c r="D68" s="35" t="s">
        <v>1688</v>
      </c>
      <c r="E68" s="35" t="s">
        <v>1805</v>
      </c>
      <c r="F68" s="195" t="s">
        <v>1914</v>
      </c>
      <c r="G68" s="35" t="s">
        <v>1741</v>
      </c>
      <c r="H68" s="35" t="s">
        <v>1916</v>
      </c>
      <c r="I68" s="35" t="s">
        <v>1739</v>
      </c>
      <c r="J68" s="8">
        <v>1078</v>
      </c>
      <c r="K68" s="35" t="s">
        <v>1917</v>
      </c>
      <c r="L68" s="35" t="s">
        <v>1697</v>
      </c>
      <c r="N68" s="35" t="s">
        <v>1755</v>
      </c>
      <c r="O68" s="35" t="s">
        <v>1761</v>
      </c>
      <c r="P68" s="35" t="s">
        <v>1697</v>
      </c>
      <c r="Q68" s="35" t="s">
        <v>1697</v>
      </c>
      <c r="R68" s="35" t="s">
        <v>1913</v>
      </c>
      <c r="S68" s="4" t="s">
        <v>280</v>
      </c>
      <c r="T68" s="4" t="s">
        <v>128</v>
      </c>
      <c r="U68" s="35" t="s">
        <v>1948</v>
      </c>
    </row>
    <row r="69" spans="1:23" s="35" customFormat="1" x14ac:dyDescent="0.3">
      <c r="A69" s="35">
        <v>322</v>
      </c>
      <c r="B69" s="35" t="s">
        <v>1949</v>
      </c>
      <c r="C69" s="35" t="s">
        <v>4</v>
      </c>
      <c r="D69" s="35" t="s">
        <v>1688</v>
      </c>
      <c r="E69" s="35" t="s">
        <v>1805</v>
      </c>
      <c r="F69" s="195" t="s">
        <v>1914</v>
      </c>
      <c r="G69" s="35" t="s">
        <v>1741</v>
      </c>
      <c r="H69" s="35" t="s">
        <v>1916</v>
      </c>
      <c r="I69" s="35" t="s">
        <v>1739</v>
      </c>
      <c r="J69" s="8">
        <v>1078</v>
      </c>
      <c r="K69" s="35" t="s">
        <v>1917</v>
      </c>
      <c r="L69" s="35" t="s">
        <v>1697</v>
      </c>
      <c r="N69" s="35" t="s">
        <v>1755</v>
      </c>
      <c r="O69" s="35" t="s">
        <v>1761</v>
      </c>
      <c r="P69" s="35" t="s">
        <v>1697</v>
      </c>
      <c r="Q69" s="35" t="s">
        <v>1697</v>
      </c>
      <c r="R69" s="35" t="s">
        <v>1913</v>
      </c>
      <c r="S69" s="35" t="s">
        <v>1921</v>
      </c>
      <c r="T69" s="35" t="s">
        <v>1704</v>
      </c>
      <c r="U69" s="35" t="s">
        <v>442</v>
      </c>
    </row>
    <row r="70" spans="1:23" s="35" customFormat="1" x14ac:dyDescent="0.3">
      <c r="A70" s="35">
        <v>325</v>
      </c>
      <c r="B70" s="35" t="s">
        <v>1954</v>
      </c>
      <c r="C70" s="35" t="s">
        <v>55</v>
      </c>
      <c r="D70" s="35" t="s">
        <v>1688</v>
      </c>
      <c r="E70" s="35" t="s">
        <v>1753</v>
      </c>
      <c r="F70" s="195" t="s">
        <v>933</v>
      </c>
      <c r="G70" s="35" t="s">
        <v>1710</v>
      </c>
      <c r="H70" s="35" t="s">
        <v>1694</v>
      </c>
      <c r="I70" s="35" t="s">
        <v>1956</v>
      </c>
      <c r="J70" s="8">
        <v>497</v>
      </c>
      <c r="K70" s="35" t="s">
        <v>1955</v>
      </c>
      <c r="L70" s="65" t="s">
        <v>1697</v>
      </c>
      <c r="N70" s="65" t="s">
        <v>1755</v>
      </c>
      <c r="O70" s="35" t="s">
        <v>1761</v>
      </c>
      <c r="P70" s="35" t="s">
        <v>1697</v>
      </c>
      <c r="Q70" s="35" t="s">
        <v>1697</v>
      </c>
      <c r="R70" s="35" t="s">
        <v>1686</v>
      </c>
      <c r="S70" s="35" t="s">
        <v>1704</v>
      </c>
      <c r="T70" s="35" t="s">
        <v>1920</v>
      </c>
      <c r="U70" s="35" t="s">
        <v>1960</v>
      </c>
    </row>
    <row r="71" spans="1:23" s="35" customFormat="1" ht="14.5" thickBot="1" x14ac:dyDescent="0.35">
      <c r="A71" s="35">
        <v>325</v>
      </c>
      <c r="B71" s="35" t="s">
        <v>1954</v>
      </c>
      <c r="C71" s="35" t="s">
        <v>55</v>
      </c>
      <c r="D71" s="35" t="s">
        <v>1688</v>
      </c>
      <c r="E71" s="35" t="s">
        <v>1753</v>
      </c>
      <c r="F71" s="195" t="s">
        <v>933</v>
      </c>
      <c r="G71" s="35" t="s">
        <v>1710</v>
      </c>
      <c r="H71" s="35" t="s">
        <v>1694</v>
      </c>
      <c r="I71" s="35" t="s">
        <v>1956</v>
      </c>
      <c r="J71" s="8">
        <v>497</v>
      </c>
      <c r="K71" s="35" t="s">
        <v>1955</v>
      </c>
      <c r="L71" s="65" t="s">
        <v>1697</v>
      </c>
      <c r="N71" s="65" t="s">
        <v>1755</v>
      </c>
      <c r="O71" s="35" t="s">
        <v>1761</v>
      </c>
      <c r="P71" s="35" t="s">
        <v>1697</v>
      </c>
      <c r="Q71" s="35" t="s">
        <v>1697</v>
      </c>
      <c r="R71" s="35" t="s">
        <v>1686</v>
      </c>
      <c r="S71" s="6" t="s">
        <v>261</v>
      </c>
      <c r="T71" s="35" t="s">
        <v>1920</v>
      </c>
      <c r="U71" s="35" t="s">
        <v>1960</v>
      </c>
    </row>
    <row r="72" spans="1:23" ht="16" customHeight="1" thickBot="1" x14ac:dyDescent="0.35">
      <c r="A72" s="214" t="s">
        <v>1653</v>
      </c>
      <c r="B72" s="214"/>
      <c r="C72" s="214"/>
      <c r="D72" s="214"/>
      <c r="E72" s="214"/>
      <c r="F72" s="214"/>
      <c r="G72" s="214"/>
      <c r="H72" s="214"/>
      <c r="I72" s="214"/>
      <c r="J72" s="214"/>
      <c r="K72" s="214"/>
      <c r="L72" s="214"/>
      <c r="M72" s="214"/>
      <c r="N72" s="214"/>
      <c r="O72" s="214"/>
      <c r="P72" s="214"/>
      <c r="Q72" s="214"/>
      <c r="R72" s="214"/>
      <c r="S72" s="214"/>
      <c r="T72" s="214"/>
      <c r="U72" s="214"/>
      <c r="V72" s="178"/>
      <c r="W72" s="178"/>
    </row>
    <row r="73" spans="1:23" s="176" customFormat="1" ht="28" x14ac:dyDescent="0.3">
      <c r="A73" s="182">
        <v>54</v>
      </c>
      <c r="B73" s="182" t="s">
        <v>98</v>
      </c>
      <c r="C73" s="182" t="s">
        <v>45</v>
      </c>
      <c r="D73" s="182" t="s">
        <v>13</v>
      </c>
      <c r="E73" s="182" t="s">
        <v>5</v>
      </c>
      <c r="F73" s="182" t="s">
        <v>154</v>
      </c>
      <c r="G73" s="182" t="s">
        <v>19</v>
      </c>
      <c r="H73" s="176" t="s">
        <v>141</v>
      </c>
      <c r="I73" s="176" t="s">
        <v>141</v>
      </c>
      <c r="J73" s="182">
        <v>404</v>
      </c>
      <c r="K73" s="182" t="s">
        <v>1008</v>
      </c>
      <c r="L73" s="182" t="s">
        <v>991</v>
      </c>
      <c r="M73" s="182"/>
      <c r="N73" s="176" t="s">
        <v>963</v>
      </c>
      <c r="O73" s="182" t="s">
        <v>1661</v>
      </c>
      <c r="P73" s="176" t="s">
        <v>37</v>
      </c>
      <c r="Q73" s="176" t="s">
        <v>37</v>
      </c>
      <c r="R73" s="176" t="s">
        <v>11</v>
      </c>
      <c r="S73" s="175" t="s">
        <v>1011</v>
      </c>
      <c r="T73" s="175" t="s">
        <v>1012</v>
      </c>
      <c r="U73" s="175"/>
      <c r="V73" s="50"/>
      <c r="W73" s="50"/>
    </row>
    <row r="74" spans="1:23" s="176" customFormat="1" ht="28" x14ac:dyDescent="0.3">
      <c r="A74" s="182">
        <v>69</v>
      </c>
      <c r="B74" s="182" t="s">
        <v>94</v>
      </c>
      <c r="C74" s="182" t="s">
        <v>82</v>
      </c>
      <c r="D74" s="182" t="s">
        <v>38</v>
      </c>
      <c r="E74" s="182" t="s">
        <v>5</v>
      </c>
      <c r="F74" s="182" t="s">
        <v>142</v>
      </c>
      <c r="G74" s="182" t="s">
        <v>19</v>
      </c>
      <c r="H74" s="176" t="s">
        <v>141</v>
      </c>
      <c r="I74" s="176" t="s">
        <v>141</v>
      </c>
      <c r="J74" s="182">
        <v>250</v>
      </c>
      <c r="K74" s="182" t="s">
        <v>1009</v>
      </c>
      <c r="L74" s="182" t="s">
        <v>991</v>
      </c>
      <c r="M74" s="182"/>
      <c r="N74" s="176" t="s">
        <v>224</v>
      </c>
      <c r="O74" s="182" t="s">
        <v>1660</v>
      </c>
      <c r="P74" s="176" t="s">
        <v>37</v>
      </c>
      <c r="Q74" s="176" t="s">
        <v>37</v>
      </c>
      <c r="R74" s="176" t="s">
        <v>11</v>
      </c>
      <c r="S74" s="175" t="s">
        <v>1013</v>
      </c>
      <c r="T74" s="175" t="s">
        <v>1014</v>
      </c>
      <c r="U74" s="175"/>
      <c r="V74" s="175"/>
      <c r="W74" s="175"/>
    </row>
    <row r="75" spans="1:23" s="176" customFormat="1" ht="28" x14ac:dyDescent="0.3">
      <c r="A75" s="182">
        <v>81</v>
      </c>
      <c r="B75" s="182" t="s">
        <v>89</v>
      </c>
      <c r="C75" s="182" t="s">
        <v>82</v>
      </c>
      <c r="D75" s="182" t="s">
        <v>38</v>
      </c>
      <c r="E75" s="182" t="s">
        <v>5</v>
      </c>
      <c r="F75" s="182" t="s">
        <v>41</v>
      </c>
      <c r="G75" s="182" t="s">
        <v>17</v>
      </c>
      <c r="H75" s="176" t="s">
        <v>152</v>
      </c>
      <c r="I75" s="176" t="s">
        <v>41</v>
      </c>
      <c r="J75" s="182">
        <v>604</v>
      </c>
      <c r="K75" s="182" t="s">
        <v>1009</v>
      </c>
      <c r="L75" s="182" t="s">
        <v>991</v>
      </c>
      <c r="M75" s="182"/>
      <c r="N75" s="176" t="s">
        <v>963</v>
      </c>
      <c r="O75" s="182" t="s">
        <v>1661</v>
      </c>
      <c r="P75" s="176" t="s">
        <v>37</v>
      </c>
      <c r="Q75" s="176" t="s">
        <v>37</v>
      </c>
      <c r="R75" s="176" t="s">
        <v>11</v>
      </c>
      <c r="S75" s="175" t="s">
        <v>1018</v>
      </c>
      <c r="T75" s="175" t="s">
        <v>1019</v>
      </c>
      <c r="U75" s="175"/>
      <c r="V75" s="175"/>
      <c r="W75" s="175"/>
    </row>
    <row r="76" spans="1:23" s="176" customFormat="1" ht="28" x14ac:dyDescent="0.3">
      <c r="A76" s="182">
        <v>130</v>
      </c>
      <c r="B76" s="182" t="s">
        <v>169</v>
      </c>
      <c r="C76" s="182" t="s">
        <v>1</v>
      </c>
      <c r="D76" s="182" t="s">
        <v>38</v>
      </c>
      <c r="E76" s="182" t="s">
        <v>5</v>
      </c>
      <c r="F76" s="182" t="s">
        <v>142</v>
      </c>
      <c r="G76" s="182" t="s">
        <v>19</v>
      </c>
      <c r="H76" s="176" t="s">
        <v>141</v>
      </c>
      <c r="I76" s="176" t="s">
        <v>41</v>
      </c>
      <c r="J76" s="182">
        <v>681</v>
      </c>
      <c r="K76" s="182" t="s">
        <v>1010</v>
      </c>
      <c r="L76" s="182" t="s">
        <v>991</v>
      </c>
      <c r="M76" s="182"/>
      <c r="N76" s="176" t="s">
        <v>224</v>
      </c>
      <c r="O76" s="182" t="s">
        <v>1660</v>
      </c>
      <c r="P76" s="176" t="s">
        <v>37</v>
      </c>
      <c r="Q76" s="176" t="s">
        <v>37</v>
      </c>
      <c r="R76" s="176" t="s">
        <v>11</v>
      </c>
      <c r="S76" s="175" t="s">
        <v>1011</v>
      </c>
      <c r="T76" s="175" t="s">
        <v>1014</v>
      </c>
      <c r="U76" s="175"/>
      <c r="V76" s="175"/>
      <c r="W76" s="175"/>
    </row>
    <row r="77" spans="1:23" s="101" customFormat="1" ht="28" x14ac:dyDescent="0.3">
      <c r="A77" s="170">
        <v>130</v>
      </c>
      <c r="B77" s="170" t="s">
        <v>169</v>
      </c>
      <c r="C77" s="170" t="s">
        <v>1</v>
      </c>
      <c r="D77" s="170" t="s">
        <v>38</v>
      </c>
      <c r="E77" s="170" t="s">
        <v>5</v>
      </c>
      <c r="F77" s="170" t="s">
        <v>142</v>
      </c>
      <c r="G77" s="170" t="s">
        <v>19</v>
      </c>
      <c r="H77" s="101" t="s">
        <v>141</v>
      </c>
      <c r="I77" s="101" t="s">
        <v>41</v>
      </c>
      <c r="J77" s="170">
        <v>681</v>
      </c>
      <c r="K77" s="170" t="s">
        <v>1010</v>
      </c>
      <c r="L77" s="170" t="s">
        <v>991</v>
      </c>
      <c r="M77" s="170"/>
      <c r="N77" s="101" t="s">
        <v>224</v>
      </c>
      <c r="O77" s="170" t="s">
        <v>1661</v>
      </c>
      <c r="P77" s="101" t="s">
        <v>37</v>
      </c>
      <c r="Q77" s="101" t="s">
        <v>37</v>
      </c>
      <c r="R77" s="101" t="s">
        <v>11</v>
      </c>
      <c r="S77" s="50" t="s">
        <v>1011</v>
      </c>
      <c r="T77" s="50" t="s">
        <v>1015</v>
      </c>
      <c r="U77" s="50"/>
      <c r="V77" s="50"/>
      <c r="W77" s="50"/>
    </row>
    <row r="78" spans="1:23" s="101" customFormat="1" ht="28" x14ac:dyDescent="0.3">
      <c r="A78" s="170">
        <v>130</v>
      </c>
      <c r="B78" s="170" t="s">
        <v>169</v>
      </c>
      <c r="C78" s="170" t="s">
        <v>1</v>
      </c>
      <c r="D78" s="170" t="s">
        <v>38</v>
      </c>
      <c r="E78" s="170" t="s">
        <v>5</v>
      </c>
      <c r="F78" s="170" t="s">
        <v>142</v>
      </c>
      <c r="G78" s="170" t="s">
        <v>19</v>
      </c>
      <c r="H78" s="101" t="s">
        <v>141</v>
      </c>
      <c r="I78" s="101" t="s">
        <v>41</v>
      </c>
      <c r="J78" s="170">
        <v>681</v>
      </c>
      <c r="K78" s="170" t="s">
        <v>1010</v>
      </c>
      <c r="L78" s="170" t="s">
        <v>991</v>
      </c>
      <c r="M78" s="170"/>
      <c r="N78" s="101" t="s">
        <v>224</v>
      </c>
      <c r="O78" s="170" t="s">
        <v>1660</v>
      </c>
      <c r="P78" s="101" t="s">
        <v>37</v>
      </c>
      <c r="Q78" s="101" t="s">
        <v>37</v>
      </c>
      <c r="R78" s="101" t="s">
        <v>11</v>
      </c>
      <c r="S78" s="50" t="s">
        <v>1016</v>
      </c>
      <c r="T78" s="50" t="s">
        <v>1014</v>
      </c>
      <c r="U78" s="50"/>
      <c r="V78" s="50"/>
      <c r="W78" s="50"/>
    </row>
    <row r="79" spans="1:23" s="101" customFormat="1" ht="28" x14ac:dyDescent="0.3">
      <c r="A79" s="170">
        <v>130</v>
      </c>
      <c r="B79" s="170" t="s">
        <v>169</v>
      </c>
      <c r="C79" s="170" t="s">
        <v>1</v>
      </c>
      <c r="D79" s="170" t="s">
        <v>38</v>
      </c>
      <c r="E79" s="170" t="s">
        <v>5</v>
      </c>
      <c r="F79" s="170" t="s">
        <v>142</v>
      </c>
      <c r="G79" s="170" t="s">
        <v>19</v>
      </c>
      <c r="H79" s="101" t="s">
        <v>141</v>
      </c>
      <c r="I79" s="101" t="s">
        <v>41</v>
      </c>
      <c r="J79" s="170">
        <v>681</v>
      </c>
      <c r="K79" s="170" t="s">
        <v>1010</v>
      </c>
      <c r="L79" s="170" t="s">
        <v>991</v>
      </c>
      <c r="M79" s="170"/>
      <c r="N79" s="101" t="s">
        <v>224</v>
      </c>
      <c r="O79" s="170" t="s">
        <v>1661</v>
      </c>
      <c r="P79" s="101" t="s">
        <v>37</v>
      </c>
      <c r="Q79" s="101" t="s">
        <v>37</v>
      </c>
      <c r="R79" s="101" t="s">
        <v>11</v>
      </c>
      <c r="S79" s="50" t="s">
        <v>1017</v>
      </c>
      <c r="T79" s="50" t="s">
        <v>1015</v>
      </c>
      <c r="U79" s="50"/>
      <c r="V79" s="50"/>
      <c r="W79" s="50"/>
    </row>
    <row r="80" spans="1:23" s="101" customFormat="1" ht="28" x14ac:dyDescent="0.3">
      <c r="A80" s="170">
        <v>292</v>
      </c>
      <c r="B80" s="170" t="s">
        <v>134</v>
      </c>
      <c r="C80" s="170" t="s">
        <v>55</v>
      </c>
      <c r="D80" s="170" t="s">
        <v>38</v>
      </c>
      <c r="E80" s="170" t="s">
        <v>967</v>
      </c>
      <c r="F80" s="170" t="s">
        <v>141</v>
      </c>
      <c r="G80" s="170" t="s">
        <v>141</v>
      </c>
      <c r="H80" s="101" t="s">
        <v>141</v>
      </c>
      <c r="I80" s="101" t="s">
        <v>141</v>
      </c>
      <c r="J80" s="170">
        <v>320</v>
      </c>
      <c r="K80" s="170" t="s">
        <v>65</v>
      </c>
      <c r="L80" s="170" t="s">
        <v>991</v>
      </c>
      <c r="M80" s="170"/>
      <c r="N80" s="101" t="s">
        <v>963</v>
      </c>
      <c r="O80" s="50" t="s">
        <v>123</v>
      </c>
      <c r="P80" s="101" t="s">
        <v>225</v>
      </c>
      <c r="Q80" s="101" t="s">
        <v>964</v>
      </c>
      <c r="R80" s="101" t="s">
        <v>970</v>
      </c>
      <c r="S80" s="101" t="s">
        <v>1011</v>
      </c>
      <c r="T80" s="101" t="s">
        <v>1014</v>
      </c>
    </row>
    <row r="81" spans="1:35" s="44" customFormat="1" x14ac:dyDescent="0.3">
      <c r="A81" s="1">
        <v>314</v>
      </c>
      <c r="B81" s="1" t="s">
        <v>1803</v>
      </c>
      <c r="C81" s="1" t="s">
        <v>1804</v>
      </c>
      <c r="D81" s="1" t="s">
        <v>1688</v>
      </c>
      <c r="E81" s="1" t="s">
        <v>1806</v>
      </c>
      <c r="F81" s="195" t="s">
        <v>1738</v>
      </c>
      <c r="G81" s="1" t="s">
        <v>1694</v>
      </c>
      <c r="H81" s="1" t="s">
        <v>1807</v>
      </c>
      <c r="I81" s="1" t="s">
        <v>1807</v>
      </c>
      <c r="J81" s="64">
        <v>711</v>
      </c>
      <c r="K81" s="1" t="s">
        <v>1808</v>
      </c>
      <c r="L81" s="1" t="s">
        <v>1684</v>
      </c>
      <c r="M81" s="1"/>
      <c r="N81" s="64" t="s">
        <v>1742</v>
      </c>
      <c r="O81" s="190" t="s">
        <v>1661</v>
      </c>
      <c r="P81" s="1" t="s">
        <v>1701</v>
      </c>
      <c r="Q81" s="1" t="s">
        <v>1697</v>
      </c>
      <c r="R81" s="1" t="s">
        <v>1736</v>
      </c>
      <c r="S81" s="1" t="s">
        <v>1719</v>
      </c>
      <c r="T81" s="1" t="s">
        <v>1756</v>
      </c>
      <c r="AI81" s="195"/>
    </row>
    <row r="82" spans="1:35" s="44" customFormat="1" x14ac:dyDescent="0.3">
      <c r="A82" s="1">
        <v>314</v>
      </c>
      <c r="B82" s="1" t="s">
        <v>1803</v>
      </c>
      <c r="C82" s="1" t="s">
        <v>1804</v>
      </c>
      <c r="D82" s="1" t="s">
        <v>1688</v>
      </c>
      <c r="E82" s="1" t="s">
        <v>1806</v>
      </c>
      <c r="F82" s="195" t="s">
        <v>1738</v>
      </c>
      <c r="G82" s="1" t="s">
        <v>1694</v>
      </c>
      <c r="H82" s="1" t="s">
        <v>1807</v>
      </c>
      <c r="I82" s="1" t="s">
        <v>1807</v>
      </c>
      <c r="J82" s="64">
        <v>711</v>
      </c>
      <c r="K82" s="1" t="s">
        <v>1808</v>
      </c>
      <c r="L82" s="1" t="s">
        <v>1684</v>
      </c>
      <c r="M82" s="1"/>
      <c r="N82" s="64" t="s">
        <v>1742</v>
      </c>
      <c r="O82" s="190" t="s">
        <v>1661</v>
      </c>
      <c r="P82" s="1" t="s">
        <v>1701</v>
      </c>
      <c r="Q82" s="1" t="s">
        <v>1697</v>
      </c>
      <c r="R82" s="1" t="s">
        <v>1736</v>
      </c>
      <c r="S82" s="1" t="s">
        <v>1715</v>
      </c>
      <c r="T82" s="1" t="s">
        <v>1756</v>
      </c>
      <c r="AI82" s="195"/>
    </row>
    <row r="83" spans="1:35" s="44" customFormat="1" x14ac:dyDescent="0.3">
      <c r="A83" s="1">
        <v>314</v>
      </c>
      <c r="B83" s="1" t="s">
        <v>1811</v>
      </c>
      <c r="C83" s="1" t="s">
        <v>1804</v>
      </c>
      <c r="D83" s="1" t="s">
        <v>1688</v>
      </c>
      <c r="E83" s="1" t="s">
        <v>1806</v>
      </c>
      <c r="F83" s="195" t="s">
        <v>1738</v>
      </c>
      <c r="G83" s="1" t="s">
        <v>1694</v>
      </c>
      <c r="H83" s="1" t="s">
        <v>1807</v>
      </c>
      <c r="I83" s="1" t="s">
        <v>1807</v>
      </c>
      <c r="J83" s="64">
        <v>1087</v>
      </c>
      <c r="K83" s="1" t="s">
        <v>1808</v>
      </c>
      <c r="L83" s="1" t="s">
        <v>1684</v>
      </c>
      <c r="M83" s="1"/>
      <c r="N83" s="64" t="s">
        <v>1742</v>
      </c>
      <c r="O83" s="190" t="s">
        <v>1661</v>
      </c>
      <c r="P83" s="1" t="s">
        <v>1701</v>
      </c>
      <c r="Q83" s="1" t="s">
        <v>1697</v>
      </c>
      <c r="R83" s="1" t="s">
        <v>1736</v>
      </c>
      <c r="S83" s="1" t="s">
        <v>1719</v>
      </c>
      <c r="T83" s="1" t="s">
        <v>1756</v>
      </c>
      <c r="AI83" s="195"/>
    </row>
    <row r="84" spans="1:35" s="44" customFormat="1" x14ac:dyDescent="0.3">
      <c r="A84" s="1">
        <v>314</v>
      </c>
      <c r="B84" s="1" t="s">
        <v>1810</v>
      </c>
      <c r="C84" s="1" t="s">
        <v>1804</v>
      </c>
      <c r="D84" s="1" t="s">
        <v>1688</v>
      </c>
      <c r="E84" s="1" t="s">
        <v>1806</v>
      </c>
      <c r="F84" s="195" t="s">
        <v>1738</v>
      </c>
      <c r="G84" s="1" t="s">
        <v>1694</v>
      </c>
      <c r="H84" s="1" t="s">
        <v>1807</v>
      </c>
      <c r="I84" s="1" t="s">
        <v>1807</v>
      </c>
      <c r="J84" s="64">
        <v>1087</v>
      </c>
      <c r="K84" s="1" t="s">
        <v>1808</v>
      </c>
      <c r="L84" s="1" t="s">
        <v>1684</v>
      </c>
      <c r="M84" s="1"/>
      <c r="N84" s="64" t="s">
        <v>1742</v>
      </c>
      <c r="O84" s="190" t="s">
        <v>1661</v>
      </c>
      <c r="P84" s="1" t="s">
        <v>1701</v>
      </c>
      <c r="Q84" s="1" t="s">
        <v>1697</v>
      </c>
      <c r="R84" s="1" t="s">
        <v>1736</v>
      </c>
      <c r="S84" s="1" t="s">
        <v>1715</v>
      </c>
      <c r="T84" s="1" t="s">
        <v>1756</v>
      </c>
      <c r="AI84" s="195"/>
    </row>
    <row r="85" spans="1:35" s="44" customFormat="1" x14ac:dyDescent="0.3">
      <c r="A85" s="1">
        <v>317</v>
      </c>
      <c r="B85" s="1" t="s">
        <v>1854</v>
      </c>
      <c r="C85" s="1" t="s">
        <v>1683</v>
      </c>
      <c r="D85" s="1" t="s">
        <v>1855</v>
      </c>
      <c r="E85" s="1" t="s">
        <v>1856</v>
      </c>
      <c r="F85" s="195" t="s">
        <v>933</v>
      </c>
      <c r="G85" s="1" t="s">
        <v>1694</v>
      </c>
      <c r="H85" s="1" t="s">
        <v>1743</v>
      </c>
      <c r="I85" s="1" t="s">
        <v>1743</v>
      </c>
      <c r="J85" s="201">
        <v>2400</v>
      </c>
      <c r="K85" s="1" t="s">
        <v>1711</v>
      </c>
      <c r="L85" s="1" t="s">
        <v>1697</v>
      </c>
      <c r="M85" s="1"/>
      <c r="N85" s="1" t="s">
        <v>1699</v>
      </c>
      <c r="O85" s="190" t="s">
        <v>1862</v>
      </c>
      <c r="P85" s="1" t="s">
        <v>1735</v>
      </c>
      <c r="Q85" s="1" t="s">
        <v>1697</v>
      </c>
      <c r="R85" s="1" t="s">
        <v>1736</v>
      </c>
      <c r="S85" s="1" t="s">
        <v>1704</v>
      </c>
      <c r="T85" s="1" t="s">
        <v>1818</v>
      </c>
    </row>
    <row r="86" spans="1:35" s="44" customFormat="1" x14ac:dyDescent="0.3">
      <c r="A86" s="1">
        <v>317</v>
      </c>
      <c r="B86" s="1" t="s">
        <v>1854</v>
      </c>
      <c r="C86" s="1" t="s">
        <v>1683</v>
      </c>
      <c r="D86" s="1" t="s">
        <v>1855</v>
      </c>
      <c r="E86" s="1" t="s">
        <v>1856</v>
      </c>
      <c r="F86" s="195" t="s">
        <v>933</v>
      </c>
      <c r="G86" s="1" t="s">
        <v>1694</v>
      </c>
      <c r="H86" s="1" t="s">
        <v>1743</v>
      </c>
      <c r="I86" s="1" t="s">
        <v>1743</v>
      </c>
      <c r="J86" s="201">
        <v>2400</v>
      </c>
      <c r="K86" s="1" t="s">
        <v>1711</v>
      </c>
      <c r="L86" s="1" t="s">
        <v>1697</v>
      </c>
      <c r="M86" s="1"/>
      <c r="N86" s="1" t="s">
        <v>1699</v>
      </c>
      <c r="O86" s="190" t="s">
        <v>1862</v>
      </c>
      <c r="P86" s="1" t="s">
        <v>1735</v>
      </c>
      <c r="Q86" s="1" t="s">
        <v>1697</v>
      </c>
      <c r="R86" s="1" t="s">
        <v>1736</v>
      </c>
      <c r="S86" s="4" t="s">
        <v>261</v>
      </c>
      <c r="T86" s="1" t="s">
        <v>1818</v>
      </c>
    </row>
    <row r="87" spans="1:35" s="44" customFormat="1" x14ac:dyDescent="0.3">
      <c r="A87" s="1">
        <v>317</v>
      </c>
      <c r="B87" s="1" t="s">
        <v>1854</v>
      </c>
      <c r="C87" s="1" t="s">
        <v>1683</v>
      </c>
      <c r="D87" s="1" t="s">
        <v>1855</v>
      </c>
      <c r="E87" s="1" t="s">
        <v>1856</v>
      </c>
      <c r="F87" s="195" t="s">
        <v>933</v>
      </c>
      <c r="G87" s="1" t="s">
        <v>1694</v>
      </c>
      <c r="H87" s="1" t="s">
        <v>1743</v>
      </c>
      <c r="I87" s="1" t="s">
        <v>1743</v>
      </c>
      <c r="J87" s="201">
        <v>2400</v>
      </c>
      <c r="K87" s="1" t="s">
        <v>1711</v>
      </c>
      <c r="L87" s="1" t="s">
        <v>1697</v>
      </c>
      <c r="M87" s="1"/>
      <c r="N87" s="1" t="s">
        <v>1699</v>
      </c>
      <c r="O87" s="190" t="s">
        <v>1862</v>
      </c>
      <c r="P87" s="1" t="s">
        <v>1735</v>
      </c>
      <c r="Q87" s="1" t="s">
        <v>1697</v>
      </c>
      <c r="R87" s="1" t="s">
        <v>1736</v>
      </c>
      <c r="S87" s="6" t="s">
        <v>61</v>
      </c>
      <c r="T87" s="6" t="s">
        <v>218</v>
      </c>
    </row>
    <row r="88" spans="1:35" s="44" customFormat="1" x14ac:dyDescent="0.3">
      <c r="A88" s="1">
        <v>317</v>
      </c>
      <c r="B88" s="1" t="s">
        <v>1854</v>
      </c>
      <c r="C88" s="1" t="s">
        <v>1683</v>
      </c>
      <c r="D88" s="1" t="s">
        <v>1855</v>
      </c>
      <c r="E88" s="1" t="s">
        <v>1856</v>
      </c>
      <c r="F88" s="195" t="s">
        <v>933</v>
      </c>
      <c r="G88" s="1" t="s">
        <v>1694</v>
      </c>
      <c r="H88" s="1" t="s">
        <v>1743</v>
      </c>
      <c r="I88" s="1" t="s">
        <v>1743</v>
      </c>
      <c r="J88" s="201">
        <v>2400</v>
      </c>
      <c r="K88" s="1" t="s">
        <v>1711</v>
      </c>
      <c r="L88" s="1" t="s">
        <v>1697</v>
      </c>
      <c r="M88" s="1"/>
      <c r="N88" s="1" t="s">
        <v>1699</v>
      </c>
      <c r="O88" s="190" t="s">
        <v>1862</v>
      </c>
      <c r="P88" s="1" t="s">
        <v>1735</v>
      </c>
      <c r="Q88" s="1" t="s">
        <v>1697</v>
      </c>
      <c r="R88" s="1" t="s">
        <v>1736</v>
      </c>
      <c r="S88" s="6" t="s">
        <v>1178</v>
      </c>
      <c r="T88" s="6" t="s">
        <v>218</v>
      </c>
    </row>
    <row r="89" spans="1:35" s="44" customFormat="1" x14ac:dyDescent="0.3">
      <c r="A89" s="1">
        <v>317</v>
      </c>
      <c r="B89" s="1" t="s">
        <v>1854</v>
      </c>
      <c r="C89" s="1" t="s">
        <v>1683</v>
      </c>
      <c r="D89" s="1" t="s">
        <v>1855</v>
      </c>
      <c r="E89" s="1" t="s">
        <v>1856</v>
      </c>
      <c r="F89" s="195" t="s">
        <v>933</v>
      </c>
      <c r="G89" s="1" t="s">
        <v>1694</v>
      </c>
      <c r="H89" s="1" t="s">
        <v>1743</v>
      </c>
      <c r="I89" s="1" t="s">
        <v>1743</v>
      </c>
      <c r="J89" s="201">
        <v>2400</v>
      </c>
      <c r="K89" s="1" t="s">
        <v>1711</v>
      </c>
      <c r="L89" s="1" t="s">
        <v>1697</v>
      </c>
      <c r="M89" s="1"/>
      <c r="N89" s="1" t="s">
        <v>1699</v>
      </c>
      <c r="O89" s="190" t="s">
        <v>1862</v>
      </c>
      <c r="P89" s="1" t="s">
        <v>1735</v>
      </c>
      <c r="Q89" s="1" t="s">
        <v>1697</v>
      </c>
      <c r="R89" s="1" t="s">
        <v>1736</v>
      </c>
      <c r="S89" s="6" t="s">
        <v>258</v>
      </c>
      <c r="T89" s="6" t="s">
        <v>61</v>
      </c>
    </row>
    <row r="90" spans="1:35" s="44" customFormat="1" x14ac:dyDescent="0.3">
      <c r="A90" s="1">
        <v>318</v>
      </c>
      <c r="B90" s="1" t="s">
        <v>1866</v>
      </c>
      <c r="C90" s="1" t="s">
        <v>1867</v>
      </c>
      <c r="D90" s="1" t="s">
        <v>1869</v>
      </c>
      <c r="E90" s="1" t="s">
        <v>1870</v>
      </c>
      <c r="F90" s="195" t="s">
        <v>1871</v>
      </c>
      <c r="G90" s="1" t="s">
        <v>1694</v>
      </c>
      <c r="H90" s="1" t="s">
        <v>1872</v>
      </c>
      <c r="I90" s="1" t="s">
        <v>1870</v>
      </c>
      <c r="J90" s="64">
        <v>292</v>
      </c>
      <c r="K90" s="1" t="s">
        <v>1873</v>
      </c>
      <c r="L90" s="64" t="s">
        <v>1697</v>
      </c>
      <c r="M90" s="1"/>
      <c r="N90" s="64" t="s">
        <v>1742</v>
      </c>
      <c r="O90" s="1" t="s">
        <v>1876</v>
      </c>
      <c r="P90" s="64" t="s">
        <v>1697</v>
      </c>
      <c r="Q90" s="64" t="s">
        <v>1697</v>
      </c>
      <c r="R90" s="1" t="s">
        <v>1868</v>
      </c>
      <c r="S90" s="1" t="s">
        <v>1878</v>
      </c>
      <c r="T90" s="1" t="s">
        <v>1756</v>
      </c>
    </row>
    <row r="91" spans="1:35" s="44" customFormat="1" x14ac:dyDescent="0.3">
      <c r="A91" s="1">
        <v>318</v>
      </c>
      <c r="B91" s="1" t="s">
        <v>1866</v>
      </c>
      <c r="C91" s="1" t="s">
        <v>1867</v>
      </c>
      <c r="D91" s="1" t="s">
        <v>1869</v>
      </c>
      <c r="E91" s="1" t="s">
        <v>1870</v>
      </c>
      <c r="F91" s="195" t="s">
        <v>1871</v>
      </c>
      <c r="G91" s="1" t="s">
        <v>1694</v>
      </c>
      <c r="H91" s="1" t="s">
        <v>1872</v>
      </c>
      <c r="I91" s="1" t="s">
        <v>1870</v>
      </c>
      <c r="J91" s="64">
        <v>292</v>
      </c>
      <c r="K91" s="1" t="s">
        <v>1873</v>
      </c>
      <c r="L91" s="64" t="s">
        <v>1697</v>
      </c>
      <c r="M91" s="1"/>
      <c r="N91" s="64" t="s">
        <v>1742</v>
      </c>
      <c r="O91" s="1" t="s">
        <v>1877</v>
      </c>
      <c r="P91" s="64" t="s">
        <v>1697</v>
      </c>
      <c r="Q91" s="64" t="s">
        <v>1697</v>
      </c>
      <c r="R91" s="1" t="s">
        <v>1868</v>
      </c>
      <c r="S91" s="1" t="s">
        <v>1878</v>
      </c>
      <c r="T91" s="1" t="s">
        <v>1756</v>
      </c>
    </row>
    <row r="92" spans="1:35" s="44" customFormat="1" x14ac:dyDescent="0.3">
      <c r="A92" s="1">
        <v>318</v>
      </c>
      <c r="B92" s="1" t="s">
        <v>1866</v>
      </c>
      <c r="C92" s="1" t="s">
        <v>1867</v>
      </c>
      <c r="D92" s="1" t="s">
        <v>1869</v>
      </c>
      <c r="E92" s="1" t="s">
        <v>1870</v>
      </c>
      <c r="F92" s="195" t="s">
        <v>1871</v>
      </c>
      <c r="G92" s="1" t="s">
        <v>1694</v>
      </c>
      <c r="H92" s="1" t="s">
        <v>1872</v>
      </c>
      <c r="I92" s="1" t="s">
        <v>1870</v>
      </c>
      <c r="J92" s="64">
        <v>292</v>
      </c>
      <c r="K92" s="1" t="s">
        <v>1873</v>
      </c>
      <c r="L92" s="64" t="s">
        <v>1697</v>
      </c>
      <c r="M92" s="1"/>
      <c r="N92" s="64" t="s">
        <v>1742</v>
      </c>
      <c r="O92" s="1" t="s">
        <v>1761</v>
      </c>
      <c r="P92" s="64" t="s">
        <v>1697</v>
      </c>
      <c r="Q92" s="64" t="s">
        <v>1697</v>
      </c>
      <c r="R92" s="1" t="s">
        <v>1868</v>
      </c>
      <c r="S92" s="1" t="s">
        <v>1878</v>
      </c>
      <c r="T92" s="1" t="s">
        <v>1756</v>
      </c>
    </row>
    <row r="93" spans="1:35" s="44" customFormat="1" x14ac:dyDescent="0.3">
      <c r="A93" s="1">
        <v>319</v>
      </c>
      <c r="B93" s="1" t="s">
        <v>1888</v>
      </c>
      <c r="C93" s="1" t="s">
        <v>1</v>
      </c>
      <c r="D93" s="195" t="s">
        <v>13</v>
      </c>
      <c r="E93" s="1" t="s">
        <v>1887</v>
      </c>
      <c r="F93" s="195" t="s">
        <v>1752</v>
      </c>
      <c r="G93" s="1" t="s">
        <v>1879</v>
      </c>
      <c r="H93" s="1" t="s">
        <v>1694</v>
      </c>
      <c r="I93" s="1" t="s">
        <v>1889</v>
      </c>
      <c r="J93" s="64">
        <v>413</v>
      </c>
      <c r="K93" s="1" t="s">
        <v>1711</v>
      </c>
      <c r="L93" s="1" t="s">
        <v>1697</v>
      </c>
      <c r="M93" s="1"/>
      <c r="N93" s="1" t="s">
        <v>1755</v>
      </c>
      <c r="O93" s="1" t="s">
        <v>1761</v>
      </c>
      <c r="P93" s="1" t="s">
        <v>1697</v>
      </c>
      <c r="Q93" s="1" t="s">
        <v>1697</v>
      </c>
      <c r="R93" s="1" t="s">
        <v>1686</v>
      </c>
      <c r="S93" s="1" t="s">
        <v>1890</v>
      </c>
      <c r="T93" s="1" t="s">
        <v>1891</v>
      </c>
    </row>
    <row r="94" spans="1:35" s="44" customFormat="1" x14ac:dyDescent="0.3">
      <c r="A94" s="1">
        <v>319</v>
      </c>
      <c r="B94" s="1" t="s">
        <v>1888</v>
      </c>
      <c r="C94" s="1" t="s">
        <v>1</v>
      </c>
      <c r="D94" s="195" t="s">
        <v>13</v>
      </c>
      <c r="E94" s="1" t="s">
        <v>1887</v>
      </c>
      <c r="F94" s="195" t="s">
        <v>1752</v>
      </c>
      <c r="G94" s="1" t="s">
        <v>1879</v>
      </c>
      <c r="H94" s="1" t="s">
        <v>1694</v>
      </c>
      <c r="I94" s="1" t="s">
        <v>1889</v>
      </c>
      <c r="J94" s="64">
        <v>413</v>
      </c>
      <c r="K94" s="1" t="s">
        <v>1711</v>
      </c>
      <c r="L94" s="1" t="s">
        <v>1697</v>
      </c>
      <c r="M94" s="1"/>
      <c r="N94" s="1" t="s">
        <v>1755</v>
      </c>
      <c r="O94" s="1" t="s">
        <v>1761</v>
      </c>
      <c r="P94" s="1" t="s">
        <v>1697</v>
      </c>
      <c r="Q94" s="1" t="s">
        <v>1697</v>
      </c>
      <c r="R94" s="1" t="s">
        <v>1686</v>
      </c>
      <c r="S94" s="4" t="s">
        <v>261</v>
      </c>
      <c r="T94" s="1" t="s">
        <v>1891</v>
      </c>
    </row>
    <row r="95" spans="1:35" s="44" customFormat="1" x14ac:dyDescent="0.3">
      <c r="A95" s="1">
        <v>327</v>
      </c>
      <c r="B95" s="1" t="s">
        <v>1985</v>
      </c>
      <c r="C95" s="1" t="s">
        <v>1986</v>
      </c>
      <c r="D95" s="1" t="s">
        <v>1906</v>
      </c>
      <c r="E95" s="1" t="s">
        <v>1753</v>
      </c>
      <c r="F95" s="195" t="s">
        <v>1752</v>
      </c>
      <c r="G95" s="1"/>
      <c r="H95" s="1" t="s">
        <v>1987</v>
      </c>
      <c r="I95" s="1" t="s">
        <v>1988</v>
      </c>
      <c r="J95" s="64">
        <v>1498</v>
      </c>
      <c r="K95" s="1" t="s">
        <v>1754</v>
      </c>
      <c r="L95" s="33" t="s">
        <v>1697</v>
      </c>
      <c r="M95" s="1"/>
      <c r="N95" s="33" t="s">
        <v>1755</v>
      </c>
      <c r="O95" s="1" t="s">
        <v>1989</v>
      </c>
      <c r="P95" s="1" t="s">
        <v>1965</v>
      </c>
      <c r="Q95" s="1" t="s">
        <v>1966</v>
      </c>
      <c r="R95" s="1" t="s">
        <v>1750</v>
      </c>
      <c r="S95" s="1" t="s">
        <v>1990</v>
      </c>
      <c r="T95" s="1" t="s">
        <v>1756</v>
      </c>
    </row>
    <row r="96" spans="1:35" s="44" customFormat="1" x14ac:dyDescent="0.3">
      <c r="A96" s="1">
        <v>327</v>
      </c>
      <c r="B96" s="1" t="s">
        <v>1985</v>
      </c>
      <c r="C96" s="1" t="s">
        <v>1986</v>
      </c>
      <c r="D96" s="1" t="s">
        <v>1906</v>
      </c>
      <c r="E96" s="1" t="s">
        <v>1753</v>
      </c>
      <c r="F96" s="195" t="s">
        <v>1752</v>
      </c>
      <c r="G96" s="1"/>
      <c r="H96" s="1" t="s">
        <v>1987</v>
      </c>
      <c r="I96" s="1" t="s">
        <v>1988</v>
      </c>
      <c r="J96" s="64">
        <v>1498</v>
      </c>
      <c r="K96" s="1" t="s">
        <v>1754</v>
      </c>
      <c r="L96" s="33" t="s">
        <v>1697</v>
      </c>
      <c r="M96" s="1"/>
      <c r="N96" s="33" t="s">
        <v>1755</v>
      </c>
      <c r="O96" s="1" t="s">
        <v>1989</v>
      </c>
      <c r="P96" s="1" t="s">
        <v>1965</v>
      </c>
      <c r="Q96" s="1" t="s">
        <v>1966</v>
      </c>
      <c r="R96" s="1" t="s">
        <v>1750</v>
      </c>
      <c r="S96" s="6" t="s">
        <v>261</v>
      </c>
      <c r="T96" s="1" t="s">
        <v>1756</v>
      </c>
    </row>
    <row r="97" spans="1:21" s="44" customFormat="1" x14ac:dyDescent="0.3">
      <c r="A97" s="1">
        <v>327</v>
      </c>
      <c r="B97" s="1" t="s">
        <v>1985</v>
      </c>
      <c r="C97" s="1" t="s">
        <v>1986</v>
      </c>
      <c r="D97" s="1" t="s">
        <v>1906</v>
      </c>
      <c r="E97" s="1" t="s">
        <v>1753</v>
      </c>
      <c r="F97" s="195" t="s">
        <v>1752</v>
      </c>
      <c r="G97" s="1"/>
      <c r="H97" s="1" t="s">
        <v>1987</v>
      </c>
      <c r="I97" s="1" t="s">
        <v>1988</v>
      </c>
      <c r="J97" s="64">
        <v>1498</v>
      </c>
      <c r="K97" s="1" t="s">
        <v>1754</v>
      </c>
      <c r="L97" s="33" t="s">
        <v>1697</v>
      </c>
      <c r="M97" s="1"/>
      <c r="N97" s="33" t="s">
        <v>1755</v>
      </c>
      <c r="O97" s="1" t="s">
        <v>1989</v>
      </c>
      <c r="P97" s="1" t="s">
        <v>1965</v>
      </c>
      <c r="Q97" s="1" t="s">
        <v>1966</v>
      </c>
      <c r="R97" s="1" t="s">
        <v>1750</v>
      </c>
      <c r="S97" s="1" t="s">
        <v>1715</v>
      </c>
      <c r="T97" s="1" t="s">
        <v>1756</v>
      </c>
    </row>
    <row r="98" spans="1:21" s="44" customFormat="1" x14ac:dyDescent="0.3">
      <c r="A98" s="1">
        <v>327</v>
      </c>
      <c r="B98" s="1" t="s">
        <v>1985</v>
      </c>
      <c r="C98" s="1" t="s">
        <v>1986</v>
      </c>
      <c r="D98" s="1" t="s">
        <v>1906</v>
      </c>
      <c r="E98" s="1" t="s">
        <v>1753</v>
      </c>
      <c r="F98" s="195" t="s">
        <v>1752</v>
      </c>
      <c r="G98" s="1"/>
      <c r="H98" s="1" t="s">
        <v>1987</v>
      </c>
      <c r="I98" s="1" t="s">
        <v>1988</v>
      </c>
      <c r="J98" s="64">
        <v>1498</v>
      </c>
      <c r="K98" s="1" t="s">
        <v>1754</v>
      </c>
      <c r="L98" s="33" t="s">
        <v>1697</v>
      </c>
      <c r="M98" s="1"/>
      <c r="N98" s="33" t="s">
        <v>1755</v>
      </c>
      <c r="O98" s="1" t="s">
        <v>1989</v>
      </c>
      <c r="P98" s="1" t="s">
        <v>1965</v>
      </c>
      <c r="Q98" s="1" t="s">
        <v>1966</v>
      </c>
      <c r="R98" s="1" t="s">
        <v>1750</v>
      </c>
      <c r="S98" s="1" t="s">
        <v>1145</v>
      </c>
      <c r="T98" s="1" t="s">
        <v>1756</v>
      </c>
    </row>
    <row r="99" spans="1:21" s="44" customFormat="1" ht="14.5" thickBot="1" x14ac:dyDescent="0.35">
      <c r="A99" s="202">
        <v>327</v>
      </c>
      <c r="B99" s="202" t="s">
        <v>1985</v>
      </c>
      <c r="C99" s="202" t="s">
        <v>1986</v>
      </c>
      <c r="D99" s="202" t="s">
        <v>1906</v>
      </c>
      <c r="E99" s="202" t="s">
        <v>1753</v>
      </c>
      <c r="F99" s="203" t="s">
        <v>1752</v>
      </c>
      <c r="G99" s="202"/>
      <c r="H99" s="202" t="s">
        <v>1987</v>
      </c>
      <c r="I99" s="202" t="s">
        <v>1988</v>
      </c>
      <c r="J99" s="119">
        <v>1498</v>
      </c>
      <c r="K99" s="202" t="s">
        <v>1754</v>
      </c>
      <c r="L99" s="120" t="s">
        <v>1697</v>
      </c>
      <c r="M99" s="202"/>
      <c r="N99" s="120" t="s">
        <v>1755</v>
      </c>
      <c r="O99" s="202" t="s">
        <v>1989</v>
      </c>
      <c r="P99" s="202" t="s">
        <v>1965</v>
      </c>
      <c r="Q99" s="202" t="s">
        <v>1966</v>
      </c>
      <c r="R99" s="202" t="s">
        <v>1750</v>
      </c>
      <c r="S99" s="202" t="s">
        <v>1990</v>
      </c>
      <c r="T99" s="202" t="s">
        <v>1715</v>
      </c>
      <c r="U99" s="202"/>
    </row>
  </sheetData>
  <sortState ref="A2:V65">
    <sortCondition ref="A31"/>
  </sortState>
  <mergeCells count="2">
    <mergeCell ref="A1:U1"/>
    <mergeCell ref="A72:U72"/>
  </mergeCells>
  <phoneticPr fontId="1" type="noConversion"/>
  <pageMargins left="0.25" right="0.25" top="0.75" bottom="0.75" header="0.3" footer="0.3"/>
  <pageSetup paperSize="8" scale="77" fitToHeight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D35"/>
  <sheetViews>
    <sheetView topLeftCell="S1" zoomScaleNormal="100" workbookViewId="0">
      <selection activeCell="M11" sqref="M11"/>
    </sheetView>
  </sheetViews>
  <sheetFormatPr defaultRowHeight="14" x14ac:dyDescent="0.3"/>
  <cols>
    <col min="1" max="1" width="10" style="46" customWidth="1"/>
    <col min="2" max="2" width="8.6640625" style="46"/>
    <col min="3" max="3" width="8.9140625" style="46" customWidth="1"/>
    <col min="4" max="4" width="20.75" style="46" customWidth="1"/>
    <col min="5" max="5" width="15.5" style="46" customWidth="1"/>
    <col min="6" max="8" width="8.6640625" style="46"/>
    <col min="9" max="9" width="12" style="46" customWidth="1"/>
    <col min="10" max="10" width="10.6640625" style="46" customWidth="1"/>
    <col min="11" max="11" width="11.33203125" style="46" customWidth="1"/>
    <col min="12" max="12" width="8.6640625" style="46"/>
    <col min="13" max="13" width="13.75" style="46" customWidth="1"/>
    <col min="14" max="14" width="8.6640625" style="46"/>
    <col min="15" max="15" width="13.83203125" style="46" customWidth="1"/>
    <col min="16" max="16" width="12.08203125" style="46" customWidth="1"/>
    <col min="17" max="17" width="13.5" style="46" customWidth="1"/>
    <col min="18" max="18" width="18.5" style="46" customWidth="1"/>
    <col min="19" max="16384" width="8.6640625" style="46"/>
  </cols>
  <sheetData>
    <row r="1" spans="1:21" ht="14.5" thickBot="1" x14ac:dyDescent="0.35">
      <c r="A1" s="188" t="s">
        <v>1666</v>
      </c>
      <c r="B1" s="188"/>
      <c r="C1" s="188"/>
      <c r="D1" s="188"/>
      <c r="E1" s="188"/>
      <c r="F1" s="188"/>
      <c r="G1" s="188"/>
      <c r="H1" s="188"/>
      <c r="I1" s="188"/>
      <c r="J1" s="188"/>
      <c r="K1" s="188"/>
      <c r="L1" s="188"/>
      <c r="M1" s="188"/>
      <c r="N1" s="188"/>
      <c r="O1" s="188"/>
      <c r="P1" s="188"/>
      <c r="Q1" s="188"/>
      <c r="R1" s="188"/>
      <c r="S1" s="188"/>
      <c r="T1" s="188"/>
      <c r="U1" s="188"/>
    </row>
    <row r="2" spans="1:21" ht="14.5" thickBot="1" x14ac:dyDescent="0.35">
      <c r="A2" s="116" t="s">
        <v>31</v>
      </c>
      <c r="B2" s="116" t="s">
        <v>208</v>
      </c>
      <c r="C2" s="116" t="s">
        <v>375</v>
      </c>
      <c r="D2" s="116" t="s">
        <v>33</v>
      </c>
      <c r="E2" s="116" t="s">
        <v>138</v>
      </c>
      <c r="F2" s="116" t="s">
        <v>212</v>
      </c>
      <c r="G2" s="116" t="s">
        <v>214</v>
      </c>
      <c r="H2" s="116" t="s">
        <v>210</v>
      </c>
      <c r="I2" s="116" t="s">
        <v>405</v>
      </c>
      <c r="J2" s="116" t="s">
        <v>404</v>
      </c>
      <c r="K2" s="116" t="s">
        <v>403</v>
      </c>
      <c r="L2" s="116" t="s">
        <v>213</v>
      </c>
      <c r="M2" s="116" t="s">
        <v>23</v>
      </c>
      <c r="N2" s="116" t="s">
        <v>376</v>
      </c>
      <c r="O2" s="116" t="s">
        <v>15</v>
      </c>
      <c r="P2" s="116" t="s">
        <v>137</v>
      </c>
      <c r="Q2" s="116" t="s">
        <v>407</v>
      </c>
      <c r="R2" s="116" t="s">
        <v>408</v>
      </c>
      <c r="S2" s="107" t="s">
        <v>215</v>
      </c>
      <c r="T2" s="107" t="s">
        <v>216</v>
      </c>
      <c r="U2" s="107" t="s">
        <v>409</v>
      </c>
    </row>
    <row r="3" spans="1:21" x14ac:dyDescent="0.3">
      <c r="A3" s="190">
        <v>32</v>
      </c>
      <c r="B3" s="190" t="s">
        <v>107</v>
      </c>
      <c r="C3" s="190" t="s">
        <v>108</v>
      </c>
      <c r="D3" s="190" t="s">
        <v>254</v>
      </c>
      <c r="E3" s="190" t="s">
        <v>5</v>
      </c>
      <c r="F3" s="190" t="s">
        <v>141</v>
      </c>
      <c r="G3" s="190" t="s">
        <v>251</v>
      </c>
      <c r="H3" s="190" t="s">
        <v>141</v>
      </c>
      <c r="I3" s="190">
        <v>184</v>
      </c>
      <c r="J3" s="190" t="s">
        <v>21</v>
      </c>
      <c r="K3" s="190" t="s">
        <v>44</v>
      </c>
      <c r="L3" s="190"/>
      <c r="M3" s="190" t="s">
        <v>22</v>
      </c>
      <c r="N3" s="190" t="s">
        <v>141</v>
      </c>
      <c r="O3" s="190" t="s">
        <v>37</v>
      </c>
      <c r="P3" s="190" t="s">
        <v>11</v>
      </c>
      <c r="Q3" s="190" t="s">
        <v>37</v>
      </c>
      <c r="R3" s="190" t="s">
        <v>1662</v>
      </c>
      <c r="S3" s="6" t="s">
        <v>61</v>
      </c>
      <c r="T3" s="6" t="s">
        <v>218</v>
      </c>
      <c r="U3" s="25" t="s">
        <v>395</v>
      </c>
    </row>
    <row r="4" spans="1:21" x14ac:dyDescent="0.3">
      <c r="A4" s="190">
        <v>32</v>
      </c>
      <c r="B4" s="190" t="s">
        <v>107</v>
      </c>
      <c r="C4" s="190" t="s">
        <v>108</v>
      </c>
      <c r="D4" s="190" t="s">
        <v>254</v>
      </c>
      <c r="E4" s="190" t="s">
        <v>5</v>
      </c>
      <c r="F4" s="190" t="s">
        <v>141</v>
      </c>
      <c r="G4" s="190" t="s">
        <v>251</v>
      </c>
      <c r="H4" s="190" t="s">
        <v>141</v>
      </c>
      <c r="I4" s="190">
        <v>184</v>
      </c>
      <c r="J4" s="190" t="s">
        <v>21</v>
      </c>
      <c r="K4" s="190" t="s">
        <v>44</v>
      </c>
      <c r="L4" s="190"/>
      <c r="M4" s="190" t="s">
        <v>22</v>
      </c>
      <c r="N4" s="190" t="s">
        <v>141</v>
      </c>
      <c r="O4" s="190" t="s">
        <v>37</v>
      </c>
      <c r="P4" s="190" t="s">
        <v>11</v>
      </c>
      <c r="Q4" s="190" t="s">
        <v>37</v>
      </c>
      <c r="R4" s="190" t="s">
        <v>1662</v>
      </c>
      <c r="S4" s="6" t="s">
        <v>1074</v>
      </c>
      <c r="T4" s="6" t="s">
        <v>218</v>
      </c>
      <c r="U4" s="25" t="s">
        <v>395</v>
      </c>
    </row>
    <row r="5" spans="1:21" x14ac:dyDescent="0.3">
      <c r="A5" s="190">
        <v>57</v>
      </c>
      <c r="B5" s="190" t="s">
        <v>95</v>
      </c>
      <c r="C5" s="190" t="s">
        <v>45</v>
      </c>
      <c r="D5" s="190" t="s">
        <v>14</v>
      </c>
      <c r="E5" s="190" t="s">
        <v>5</v>
      </c>
      <c r="F5" s="190" t="s">
        <v>142</v>
      </c>
      <c r="G5" s="190" t="s">
        <v>19</v>
      </c>
      <c r="H5" s="190" t="s">
        <v>141</v>
      </c>
      <c r="I5" s="190">
        <v>14230</v>
      </c>
      <c r="J5" s="190" t="s">
        <v>21</v>
      </c>
      <c r="K5" s="190" t="s">
        <v>37</v>
      </c>
      <c r="L5" s="190"/>
      <c r="M5" s="190" t="s">
        <v>22</v>
      </c>
      <c r="N5" s="190" t="s">
        <v>144</v>
      </c>
      <c r="O5" s="190" t="s">
        <v>37</v>
      </c>
      <c r="P5" s="190" t="s">
        <v>11</v>
      </c>
      <c r="Q5" s="190" t="s">
        <v>37</v>
      </c>
      <c r="R5" s="190" t="s">
        <v>391</v>
      </c>
      <c r="S5" s="6" t="s">
        <v>61</v>
      </c>
      <c r="T5" s="6" t="s">
        <v>218</v>
      </c>
      <c r="U5" s="25" t="s">
        <v>392</v>
      </c>
    </row>
    <row r="6" spans="1:21" x14ac:dyDescent="0.3">
      <c r="A6" s="190">
        <v>57</v>
      </c>
      <c r="B6" s="190" t="s">
        <v>95</v>
      </c>
      <c r="C6" s="190" t="s">
        <v>45</v>
      </c>
      <c r="D6" s="190" t="s">
        <v>14</v>
      </c>
      <c r="E6" s="190" t="s">
        <v>5</v>
      </c>
      <c r="F6" s="190" t="s">
        <v>142</v>
      </c>
      <c r="G6" s="190" t="s">
        <v>19</v>
      </c>
      <c r="H6" s="190" t="s">
        <v>141</v>
      </c>
      <c r="I6" s="190">
        <v>14230</v>
      </c>
      <c r="J6" s="190" t="s">
        <v>21</v>
      </c>
      <c r="K6" s="190" t="s">
        <v>37</v>
      </c>
      <c r="L6" s="190"/>
      <c r="M6" s="190" t="s">
        <v>22</v>
      </c>
      <c r="N6" s="190" t="s">
        <v>144</v>
      </c>
      <c r="O6" s="190" t="s">
        <v>37</v>
      </c>
      <c r="P6" s="190" t="s">
        <v>11</v>
      </c>
      <c r="Q6" s="190" t="s">
        <v>37</v>
      </c>
      <c r="R6" s="190" t="s">
        <v>391</v>
      </c>
      <c r="S6" s="6" t="s">
        <v>1145</v>
      </c>
      <c r="T6" s="6" t="s">
        <v>218</v>
      </c>
      <c r="U6" s="25" t="s">
        <v>393</v>
      </c>
    </row>
    <row r="7" spans="1:21" x14ac:dyDescent="0.3">
      <c r="A7" s="190">
        <v>84</v>
      </c>
      <c r="B7" s="190" t="s">
        <v>88</v>
      </c>
      <c r="C7" s="190" t="s">
        <v>4</v>
      </c>
      <c r="D7" s="190" t="s">
        <v>38</v>
      </c>
      <c r="E7" s="190" t="s">
        <v>5</v>
      </c>
      <c r="F7" s="190" t="s">
        <v>142</v>
      </c>
      <c r="G7" s="190" t="s">
        <v>19</v>
      </c>
      <c r="H7" s="190" t="s">
        <v>141</v>
      </c>
      <c r="I7" s="190">
        <v>7103</v>
      </c>
      <c r="J7" s="190" t="s">
        <v>20</v>
      </c>
      <c r="K7" s="190" t="s">
        <v>37</v>
      </c>
      <c r="L7" s="190"/>
      <c r="M7" s="190" t="s">
        <v>22</v>
      </c>
      <c r="N7" s="190" t="s">
        <v>144</v>
      </c>
      <c r="O7" s="190" t="s">
        <v>37</v>
      </c>
      <c r="P7" s="190" t="s">
        <v>11</v>
      </c>
      <c r="Q7" s="190" t="s">
        <v>37</v>
      </c>
      <c r="R7" s="190" t="s">
        <v>387</v>
      </c>
      <c r="S7" s="6" t="s">
        <v>61</v>
      </c>
      <c r="T7" s="6" t="s">
        <v>218</v>
      </c>
      <c r="U7" s="25" t="s">
        <v>388</v>
      </c>
    </row>
    <row r="8" spans="1:21" x14ac:dyDescent="0.3">
      <c r="A8" s="190">
        <v>84</v>
      </c>
      <c r="B8" s="190" t="s">
        <v>88</v>
      </c>
      <c r="C8" s="190" t="s">
        <v>4</v>
      </c>
      <c r="D8" s="190" t="s">
        <v>38</v>
      </c>
      <c r="E8" s="190" t="s">
        <v>5</v>
      </c>
      <c r="F8" s="190" t="s">
        <v>142</v>
      </c>
      <c r="G8" s="190" t="s">
        <v>19</v>
      </c>
      <c r="H8" s="190" t="s">
        <v>141</v>
      </c>
      <c r="I8" s="190">
        <v>7103</v>
      </c>
      <c r="J8" s="190" t="s">
        <v>20</v>
      </c>
      <c r="K8" s="190" t="s">
        <v>37</v>
      </c>
      <c r="L8" s="190"/>
      <c r="M8" s="190" t="s">
        <v>22</v>
      </c>
      <c r="N8" s="190" t="s">
        <v>144</v>
      </c>
      <c r="O8" s="190" t="s">
        <v>37</v>
      </c>
      <c r="P8" s="190" t="s">
        <v>11</v>
      </c>
      <c r="Q8" s="190" t="s">
        <v>37</v>
      </c>
      <c r="R8" s="190" t="s">
        <v>387</v>
      </c>
      <c r="S8" s="6" t="s">
        <v>1145</v>
      </c>
      <c r="T8" s="6" t="s">
        <v>218</v>
      </c>
      <c r="U8" s="25" t="s">
        <v>388</v>
      </c>
    </row>
    <row r="9" spans="1:21" x14ac:dyDescent="0.3">
      <c r="A9" s="190">
        <v>84</v>
      </c>
      <c r="B9" s="190" t="s">
        <v>88</v>
      </c>
      <c r="C9" s="190" t="s">
        <v>4</v>
      </c>
      <c r="D9" s="190" t="s">
        <v>38</v>
      </c>
      <c r="E9" s="190" t="s">
        <v>5</v>
      </c>
      <c r="F9" s="190" t="s">
        <v>142</v>
      </c>
      <c r="G9" s="190" t="s">
        <v>19</v>
      </c>
      <c r="H9" s="190" t="s">
        <v>141</v>
      </c>
      <c r="I9" s="190">
        <v>7103</v>
      </c>
      <c r="J9" s="190" t="s">
        <v>20</v>
      </c>
      <c r="K9" s="190" t="s">
        <v>37</v>
      </c>
      <c r="L9" s="190"/>
      <c r="M9" s="190" t="s">
        <v>22</v>
      </c>
      <c r="N9" s="190" t="s">
        <v>144</v>
      </c>
      <c r="O9" s="190" t="s">
        <v>37</v>
      </c>
      <c r="P9" s="190" t="s">
        <v>11</v>
      </c>
      <c r="Q9" s="190" t="s">
        <v>37</v>
      </c>
      <c r="R9" s="190" t="s">
        <v>387</v>
      </c>
      <c r="S9" s="6" t="s">
        <v>330</v>
      </c>
      <c r="T9" s="6" t="s">
        <v>218</v>
      </c>
      <c r="U9" s="25" t="s">
        <v>389</v>
      </c>
    </row>
    <row r="10" spans="1:21" x14ac:dyDescent="0.3">
      <c r="A10" s="190">
        <v>84</v>
      </c>
      <c r="B10" s="190" t="s">
        <v>88</v>
      </c>
      <c r="C10" s="190" t="s">
        <v>4</v>
      </c>
      <c r="D10" s="190" t="s">
        <v>38</v>
      </c>
      <c r="E10" s="190" t="s">
        <v>5</v>
      </c>
      <c r="F10" s="190" t="s">
        <v>142</v>
      </c>
      <c r="G10" s="190" t="s">
        <v>19</v>
      </c>
      <c r="H10" s="190" t="s">
        <v>141</v>
      </c>
      <c r="I10" s="190">
        <v>7103</v>
      </c>
      <c r="J10" s="190" t="s">
        <v>20</v>
      </c>
      <c r="K10" s="190" t="s">
        <v>37</v>
      </c>
      <c r="L10" s="190"/>
      <c r="M10" s="190" t="s">
        <v>22</v>
      </c>
      <c r="N10" s="190" t="s">
        <v>144</v>
      </c>
      <c r="O10" s="190" t="s">
        <v>37</v>
      </c>
      <c r="P10" s="190" t="s">
        <v>11</v>
      </c>
      <c r="Q10" s="190" t="s">
        <v>37</v>
      </c>
      <c r="R10" s="190" t="s">
        <v>387</v>
      </c>
      <c r="S10" s="6" t="s">
        <v>61</v>
      </c>
      <c r="T10" s="6" t="s">
        <v>330</v>
      </c>
      <c r="U10" s="25" t="s">
        <v>390</v>
      </c>
    </row>
    <row r="11" spans="1:21" x14ac:dyDescent="0.3">
      <c r="A11" s="190">
        <v>115</v>
      </c>
      <c r="B11" s="190" t="s">
        <v>83</v>
      </c>
      <c r="C11" s="190" t="s">
        <v>2</v>
      </c>
      <c r="D11" s="190" t="s">
        <v>38</v>
      </c>
      <c r="E11" s="190" t="s">
        <v>5</v>
      </c>
      <c r="F11" s="190" t="s">
        <v>142</v>
      </c>
      <c r="G11" s="190" t="s">
        <v>19</v>
      </c>
      <c r="H11" s="190" t="s">
        <v>141</v>
      </c>
      <c r="I11" s="190">
        <v>944</v>
      </c>
      <c r="J11" s="190" t="s">
        <v>20</v>
      </c>
      <c r="K11" s="190" t="s">
        <v>37</v>
      </c>
      <c r="L11" s="190"/>
      <c r="M11" s="190" t="s">
        <v>22</v>
      </c>
      <c r="N11" s="190" t="s">
        <v>41</v>
      </c>
      <c r="O11" s="190" t="s">
        <v>37</v>
      </c>
      <c r="P11" s="190" t="s">
        <v>12</v>
      </c>
      <c r="Q11" s="190" t="s">
        <v>37</v>
      </c>
      <c r="R11" s="190" t="s">
        <v>396</v>
      </c>
      <c r="S11" s="6" t="s">
        <v>258</v>
      </c>
      <c r="T11" s="6" t="s">
        <v>218</v>
      </c>
      <c r="U11" s="6" t="s">
        <v>398</v>
      </c>
    </row>
    <row r="12" spans="1:21" x14ac:dyDescent="0.3">
      <c r="A12" s="190">
        <v>115</v>
      </c>
      <c r="B12" s="190" t="s">
        <v>83</v>
      </c>
      <c r="C12" s="190" t="s">
        <v>2</v>
      </c>
      <c r="D12" s="190" t="s">
        <v>38</v>
      </c>
      <c r="E12" s="190" t="s">
        <v>5</v>
      </c>
      <c r="F12" s="190" t="s">
        <v>142</v>
      </c>
      <c r="G12" s="190" t="s">
        <v>19</v>
      </c>
      <c r="H12" s="190" t="s">
        <v>141</v>
      </c>
      <c r="I12" s="190">
        <v>944</v>
      </c>
      <c r="J12" s="190" t="s">
        <v>20</v>
      </c>
      <c r="K12" s="190" t="s">
        <v>37</v>
      </c>
      <c r="L12" s="190"/>
      <c r="M12" s="190" t="s">
        <v>22</v>
      </c>
      <c r="N12" s="190" t="s">
        <v>41</v>
      </c>
      <c r="O12" s="190" t="s">
        <v>37</v>
      </c>
      <c r="P12" s="190" t="s">
        <v>12</v>
      </c>
      <c r="Q12" s="190" t="s">
        <v>37</v>
      </c>
      <c r="R12" s="190" t="s">
        <v>396</v>
      </c>
      <c r="S12" s="6" t="s">
        <v>261</v>
      </c>
      <c r="T12" s="6" t="s">
        <v>218</v>
      </c>
      <c r="U12" s="6" t="s">
        <v>398</v>
      </c>
    </row>
    <row r="13" spans="1:21" x14ac:dyDescent="0.3">
      <c r="A13" s="190">
        <v>115</v>
      </c>
      <c r="B13" s="190" t="s">
        <v>83</v>
      </c>
      <c r="C13" s="190" t="s">
        <v>2</v>
      </c>
      <c r="D13" s="190" t="s">
        <v>38</v>
      </c>
      <c r="E13" s="190" t="s">
        <v>5</v>
      </c>
      <c r="F13" s="190" t="s">
        <v>142</v>
      </c>
      <c r="G13" s="190" t="s">
        <v>19</v>
      </c>
      <c r="H13" s="190" t="s">
        <v>141</v>
      </c>
      <c r="I13" s="190">
        <v>944</v>
      </c>
      <c r="J13" s="190" t="s">
        <v>20</v>
      </c>
      <c r="K13" s="190" t="s">
        <v>37</v>
      </c>
      <c r="L13" s="190"/>
      <c r="M13" s="190" t="s">
        <v>22</v>
      </c>
      <c r="N13" s="190" t="s">
        <v>41</v>
      </c>
      <c r="O13" s="190" t="s">
        <v>37</v>
      </c>
      <c r="P13" s="190" t="s">
        <v>12</v>
      </c>
      <c r="Q13" s="190" t="s">
        <v>37</v>
      </c>
      <c r="R13" s="190" t="s">
        <v>396</v>
      </c>
      <c r="S13" s="6" t="s">
        <v>61</v>
      </c>
      <c r="T13" s="6" t="s">
        <v>218</v>
      </c>
      <c r="U13" s="25" t="s">
        <v>398</v>
      </c>
    </row>
    <row r="14" spans="1:21" x14ac:dyDescent="0.3">
      <c r="A14" s="190">
        <v>115</v>
      </c>
      <c r="B14" s="190" t="s">
        <v>83</v>
      </c>
      <c r="C14" s="190" t="s">
        <v>2</v>
      </c>
      <c r="D14" s="190" t="s">
        <v>38</v>
      </c>
      <c r="E14" s="190" t="s">
        <v>5</v>
      </c>
      <c r="F14" s="190" t="s">
        <v>142</v>
      </c>
      <c r="G14" s="190" t="s">
        <v>19</v>
      </c>
      <c r="H14" s="190" t="s">
        <v>141</v>
      </c>
      <c r="I14" s="190">
        <v>944</v>
      </c>
      <c r="J14" s="190" t="s">
        <v>20</v>
      </c>
      <c r="K14" s="190" t="s">
        <v>37</v>
      </c>
      <c r="L14" s="190"/>
      <c r="M14" s="190" t="s">
        <v>22</v>
      </c>
      <c r="N14" s="190" t="s">
        <v>41</v>
      </c>
      <c r="O14" s="190" t="s">
        <v>37</v>
      </c>
      <c r="P14" s="190" t="s">
        <v>12</v>
      </c>
      <c r="Q14" s="190" t="s">
        <v>37</v>
      </c>
      <c r="R14" s="190" t="s">
        <v>396</v>
      </c>
      <c r="S14" s="6" t="s">
        <v>1145</v>
      </c>
      <c r="T14" s="6" t="s">
        <v>218</v>
      </c>
      <c r="U14" s="25" t="s">
        <v>398</v>
      </c>
    </row>
    <row r="15" spans="1:21" x14ac:dyDescent="0.3">
      <c r="A15" s="190">
        <v>115</v>
      </c>
      <c r="B15" s="190" t="s">
        <v>83</v>
      </c>
      <c r="C15" s="190" t="s">
        <v>2</v>
      </c>
      <c r="D15" s="190" t="s">
        <v>38</v>
      </c>
      <c r="E15" s="190" t="s">
        <v>5</v>
      </c>
      <c r="F15" s="190" t="s">
        <v>142</v>
      </c>
      <c r="G15" s="190" t="s">
        <v>19</v>
      </c>
      <c r="H15" s="190" t="s">
        <v>141</v>
      </c>
      <c r="I15" s="190">
        <v>944</v>
      </c>
      <c r="J15" s="190" t="s">
        <v>20</v>
      </c>
      <c r="K15" s="190" t="s">
        <v>37</v>
      </c>
      <c r="L15" s="190"/>
      <c r="M15" s="190" t="s">
        <v>22</v>
      </c>
      <c r="N15" s="190" t="s">
        <v>41</v>
      </c>
      <c r="O15" s="190" t="s">
        <v>37</v>
      </c>
      <c r="P15" s="190" t="s">
        <v>12</v>
      </c>
      <c r="Q15" s="190" t="s">
        <v>37</v>
      </c>
      <c r="R15" s="190" t="s">
        <v>399</v>
      </c>
      <c r="S15" s="6" t="s">
        <v>258</v>
      </c>
      <c r="T15" s="6" t="s">
        <v>61</v>
      </c>
      <c r="U15" s="25" t="s">
        <v>400</v>
      </c>
    </row>
    <row r="16" spans="1:21" x14ac:dyDescent="0.3">
      <c r="A16" s="190">
        <v>145</v>
      </c>
      <c r="B16" s="190" t="s">
        <v>74</v>
      </c>
      <c r="C16" s="190" t="s">
        <v>0</v>
      </c>
      <c r="D16" s="190" t="s">
        <v>38</v>
      </c>
      <c r="E16" s="190" t="s">
        <v>5</v>
      </c>
      <c r="F16" s="190" t="s">
        <v>142</v>
      </c>
      <c r="G16" s="190" t="s">
        <v>17</v>
      </c>
      <c r="H16" s="190" t="s">
        <v>152</v>
      </c>
      <c r="I16" s="190">
        <v>628</v>
      </c>
      <c r="J16" s="190" t="s">
        <v>20</v>
      </c>
      <c r="K16" s="190" t="s">
        <v>37</v>
      </c>
      <c r="L16" s="190"/>
      <c r="M16" s="190" t="s">
        <v>22</v>
      </c>
      <c r="N16" s="190" t="s">
        <v>144</v>
      </c>
      <c r="O16" s="190" t="s">
        <v>37</v>
      </c>
      <c r="P16" s="190" t="s">
        <v>11</v>
      </c>
      <c r="Q16" s="190" t="s">
        <v>37</v>
      </c>
      <c r="R16" s="190" t="s">
        <v>385</v>
      </c>
      <c r="S16" s="190" t="s">
        <v>61</v>
      </c>
      <c r="T16" s="6" t="s">
        <v>218</v>
      </c>
      <c r="U16" s="190" t="s">
        <v>386</v>
      </c>
    </row>
    <row r="17" spans="1:56" x14ac:dyDescent="0.3">
      <c r="A17" s="190">
        <v>145</v>
      </c>
      <c r="B17" s="190" t="s">
        <v>74</v>
      </c>
      <c r="C17" s="190" t="s">
        <v>0</v>
      </c>
      <c r="D17" s="190" t="s">
        <v>38</v>
      </c>
      <c r="E17" s="190" t="s">
        <v>5</v>
      </c>
      <c r="F17" s="190" t="s">
        <v>142</v>
      </c>
      <c r="G17" s="190" t="s">
        <v>17</v>
      </c>
      <c r="H17" s="190" t="s">
        <v>152</v>
      </c>
      <c r="I17" s="190">
        <v>628</v>
      </c>
      <c r="J17" s="190" t="s">
        <v>20</v>
      </c>
      <c r="K17" s="190" t="s">
        <v>37</v>
      </c>
      <c r="L17" s="190"/>
      <c r="M17" s="190" t="s">
        <v>22</v>
      </c>
      <c r="N17" s="190" t="s">
        <v>144</v>
      </c>
      <c r="O17" s="190" t="s">
        <v>37</v>
      </c>
      <c r="P17" s="190" t="s">
        <v>11</v>
      </c>
      <c r="Q17" s="190" t="s">
        <v>37</v>
      </c>
      <c r="R17" s="190" t="s">
        <v>385</v>
      </c>
      <c r="S17" s="190" t="s">
        <v>1145</v>
      </c>
      <c r="T17" s="6" t="s">
        <v>218</v>
      </c>
      <c r="U17" s="190" t="s">
        <v>386</v>
      </c>
    </row>
    <row r="18" spans="1:56" x14ac:dyDescent="0.3">
      <c r="A18" s="190">
        <v>237</v>
      </c>
      <c r="B18" s="190" t="s">
        <v>191</v>
      </c>
      <c r="C18" s="190" t="s">
        <v>47</v>
      </c>
      <c r="D18" s="190" t="s">
        <v>38</v>
      </c>
      <c r="E18" s="190" t="s">
        <v>5</v>
      </c>
      <c r="F18" s="190" t="s">
        <v>142</v>
      </c>
      <c r="G18" s="190" t="s">
        <v>19</v>
      </c>
      <c r="H18" s="190" t="s">
        <v>141</v>
      </c>
      <c r="I18" s="190">
        <v>1215</v>
      </c>
      <c r="J18" s="190" t="s">
        <v>20</v>
      </c>
      <c r="K18" s="190" t="s">
        <v>37</v>
      </c>
      <c r="L18" s="190"/>
      <c r="M18" s="190" t="s">
        <v>22</v>
      </c>
      <c r="N18" s="190" t="s">
        <v>141</v>
      </c>
      <c r="O18" s="190" t="s">
        <v>37</v>
      </c>
      <c r="P18" s="190" t="s">
        <v>11</v>
      </c>
      <c r="Q18" s="190" t="s">
        <v>37</v>
      </c>
      <c r="R18" s="190" t="s">
        <v>383</v>
      </c>
      <c r="S18" s="6" t="s">
        <v>330</v>
      </c>
      <c r="T18" s="6" t="s">
        <v>218</v>
      </c>
      <c r="U18" s="25" t="s">
        <v>384</v>
      </c>
    </row>
    <row r="19" spans="1:56" x14ac:dyDescent="0.3">
      <c r="A19" s="190">
        <v>253</v>
      </c>
      <c r="B19" s="190" t="s">
        <v>42</v>
      </c>
      <c r="C19" s="190" t="s">
        <v>43</v>
      </c>
      <c r="D19" s="190" t="s">
        <v>38</v>
      </c>
      <c r="E19" s="190" t="s">
        <v>5</v>
      </c>
      <c r="F19" s="190" t="s">
        <v>142</v>
      </c>
      <c r="G19" s="190" t="s">
        <v>19</v>
      </c>
      <c r="H19" s="190" t="s">
        <v>180</v>
      </c>
      <c r="I19" s="190">
        <v>154</v>
      </c>
      <c r="J19" s="190" t="s">
        <v>20</v>
      </c>
      <c r="K19" s="190" t="s">
        <v>37</v>
      </c>
      <c r="L19" s="190"/>
      <c r="M19" s="190" t="s">
        <v>22</v>
      </c>
      <c r="N19" s="190" t="s">
        <v>41</v>
      </c>
      <c r="O19" s="190" t="s">
        <v>37</v>
      </c>
      <c r="P19" s="190" t="s">
        <v>11</v>
      </c>
      <c r="Q19" s="190" t="s">
        <v>44</v>
      </c>
      <c r="R19" s="190" t="s">
        <v>377</v>
      </c>
      <c r="S19" s="6" t="s">
        <v>61</v>
      </c>
      <c r="T19" s="6" t="s">
        <v>218</v>
      </c>
      <c r="U19" s="25" t="s">
        <v>378</v>
      </c>
    </row>
    <row r="20" spans="1:56" x14ac:dyDescent="0.3">
      <c r="A20" s="190">
        <v>253</v>
      </c>
      <c r="B20" s="190" t="s">
        <v>42</v>
      </c>
      <c r="C20" s="190" t="s">
        <v>43</v>
      </c>
      <c r="D20" s="190" t="s">
        <v>38</v>
      </c>
      <c r="E20" s="190" t="s">
        <v>5</v>
      </c>
      <c r="F20" s="190" t="s">
        <v>142</v>
      </c>
      <c r="G20" s="190" t="s">
        <v>19</v>
      </c>
      <c r="H20" s="190" t="s">
        <v>180</v>
      </c>
      <c r="I20" s="190">
        <v>154</v>
      </c>
      <c r="J20" s="190" t="s">
        <v>20</v>
      </c>
      <c r="K20" s="190" t="s">
        <v>37</v>
      </c>
      <c r="L20" s="190"/>
      <c r="M20" s="190" t="s">
        <v>22</v>
      </c>
      <c r="N20" s="190" t="s">
        <v>41</v>
      </c>
      <c r="O20" s="190" t="s">
        <v>37</v>
      </c>
      <c r="P20" s="190" t="s">
        <v>11</v>
      </c>
      <c r="Q20" s="190" t="s">
        <v>44</v>
      </c>
      <c r="R20" s="190" t="s">
        <v>377</v>
      </c>
      <c r="S20" s="6" t="s">
        <v>1145</v>
      </c>
      <c r="T20" s="6" t="s">
        <v>218</v>
      </c>
      <c r="U20" s="25" t="s">
        <v>378</v>
      </c>
    </row>
    <row r="21" spans="1:56" x14ac:dyDescent="0.3">
      <c r="A21" s="190">
        <v>253</v>
      </c>
      <c r="B21" s="190" t="s">
        <v>42</v>
      </c>
      <c r="C21" s="190" t="s">
        <v>43</v>
      </c>
      <c r="D21" s="190" t="s">
        <v>38</v>
      </c>
      <c r="E21" s="190" t="s">
        <v>5</v>
      </c>
      <c r="F21" s="190" t="s">
        <v>142</v>
      </c>
      <c r="G21" s="190" t="s">
        <v>19</v>
      </c>
      <c r="H21" s="190" t="s">
        <v>180</v>
      </c>
      <c r="I21" s="190">
        <v>154</v>
      </c>
      <c r="J21" s="190" t="s">
        <v>20</v>
      </c>
      <c r="K21" s="190" t="s">
        <v>37</v>
      </c>
      <c r="L21" s="190"/>
      <c r="M21" s="190" t="s">
        <v>22</v>
      </c>
      <c r="N21" s="190" t="s">
        <v>41</v>
      </c>
      <c r="O21" s="190" t="s">
        <v>37</v>
      </c>
      <c r="P21" s="190" t="s">
        <v>11</v>
      </c>
      <c r="Q21" s="190" t="s">
        <v>44</v>
      </c>
      <c r="R21" s="190" t="s">
        <v>379</v>
      </c>
      <c r="S21" s="6" t="s">
        <v>330</v>
      </c>
      <c r="T21" s="6" t="s">
        <v>218</v>
      </c>
      <c r="U21" s="25" t="s">
        <v>380</v>
      </c>
    </row>
    <row r="22" spans="1:56" x14ac:dyDescent="0.3">
      <c r="A22" s="190">
        <v>253</v>
      </c>
      <c r="B22" s="190" t="s">
        <v>42</v>
      </c>
      <c r="C22" s="190" t="s">
        <v>43</v>
      </c>
      <c r="D22" s="190" t="s">
        <v>38</v>
      </c>
      <c r="E22" s="190" t="s">
        <v>5</v>
      </c>
      <c r="F22" s="190" t="s">
        <v>142</v>
      </c>
      <c r="G22" s="190" t="s">
        <v>19</v>
      </c>
      <c r="H22" s="190" t="s">
        <v>180</v>
      </c>
      <c r="I22" s="190">
        <v>154</v>
      </c>
      <c r="J22" s="190" t="s">
        <v>20</v>
      </c>
      <c r="K22" s="190" t="s">
        <v>37</v>
      </c>
      <c r="L22" s="190"/>
      <c r="M22" s="190" t="s">
        <v>22</v>
      </c>
      <c r="N22" s="190" t="s">
        <v>41</v>
      </c>
      <c r="O22" s="190" t="s">
        <v>37</v>
      </c>
      <c r="P22" s="190" t="s">
        <v>11</v>
      </c>
      <c r="Q22" s="190" t="s">
        <v>44</v>
      </c>
      <c r="R22" s="190" t="s">
        <v>379</v>
      </c>
      <c r="S22" s="6" t="s">
        <v>61</v>
      </c>
      <c r="T22" s="6" t="s">
        <v>330</v>
      </c>
      <c r="U22" s="25" t="s">
        <v>382</v>
      </c>
    </row>
    <row r="23" spans="1:56" x14ac:dyDescent="0.3">
      <c r="A23" s="190">
        <v>285</v>
      </c>
      <c r="B23" s="190" t="s">
        <v>131</v>
      </c>
      <c r="C23" s="190" t="s">
        <v>130</v>
      </c>
      <c r="D23" s="190" t="s">
        <v>38</v>
      </c>
      <c r="E23" s="190" t="s">
        <v>122</v>
      </c>
      <c r="F23" s="190" t="s">
        <v>142</v>
      </c>
      <c r="G23" s="190" t="s">
        <v>17</v>
      </c>
      <c r="H23" s="190" t="s">
        <v>141</v>
      </c>
      <c r="I23" s="190">
        <v>1469</v>
      </c>
      <c r="J23" s="190" t="s">
        <v>20</v>
      </c>
      <c r="K23" s="190" t="s">
        <v>37</v>
      </c>
      <c r="L23" s="190"/>
      <c r="M23" s="190" t="s">
        <v>224</v>
      </c>
      <c r="N23" s="190" t="s">
        <v>144</v>
      </c>
      <c r="O23" s="190" t="s">
        <v>225</v>
      </c>
      <c r="P23" s="190" t="s">
        <v>24</v>
      </c>
      <c r="Q23" s="190" t="s">
        <v>37</v>
      </c>
      <c r="R23" s="190" t="s">
        <v>401</v>
      </c>
      <c r="S23" s="190" t="s">
        <v>258</v>
      </c>
      <c r="T23" s="190" t="s">
        <v>61</v>
      </c>
      <c r="U23" s="190" t="s">
        <v>402</v>
      </c>
    </row>
    <row r="24" spans="1:56" s="4" customFormat="1" x14ac:dyDescent="0.3">
      <c r="A24" s="190">
        <v>298</v>
      </c>
      <c r="B24" s="4" t="s">
        <v>1174</v>
      </c>
      <c r="C24" s="4" t="s">
        <v>1297</v>
      </c>
      <c r="D24" s="190" t="s">
        <v>1175</v>
      </c>
      <c r="E24" s="190" t="s">
        <v>1158</v>
      </c>
      <c r="F24" s="4" t="s">
        <v>1159</v>
      </c>
      <c r="H24" s="190" t="s">
        <v>1160</v>
      </c>
      <c r="I24" s="4">
        <v>901</v>
      </c>
      <c r="J24" s="4" t="s">
        <v>1166</v>
      </c>
      <c r="K24" s="4" t="s">
        <v>1176</v>
      </c>
      <c r="M24" s="4" t="s">
        <v>1162</v>
      </c>
      <c r="N24" s="4" t="s">
        <v>1177</v>
      </c>
      <c r="O24" s="4" t="s">
        <v>1161</v>
      </c>
      <c r="P24" s="4" t="s">
        <v>1169</v>
      </c>
      <c r="Q24" s="4" t="s">
        <v>1161</v>
      </c>
      <c r="R24" s="4" t="s">
        <v>1173</v>
      </c>
      <c r="S24" s="190" t="s">
        <v>1180</v>
      </c>
      <c r="T24" s="190" t="s">
        <v>1179</v>
      </c>
      <c r="U24" s="205" t="s">
        <v>1181</v>
      </c>
    </row>
    <row r="25" spans="1:56" s="65" customFormat="1" x14ac:dyDescent="0.3">
      <c r="A25" s="198">
        <v>320</v>
      </c>
      <c r="B25" s="198" t="s">
        <v>1892</v>
      </c>
      <c r="C25" s="198" t="s">
        <v>4</v>
      </c>
      <c r="D25" s="198" t="s">
        <v>1689</v>
      </c>
      <c r="E25" s="198" t="s">
        <v>1753</v>
      </c>
      <c r="F25" s="195" t="s">
        <v>1691</v>
      </c>
      <c r="G25" s="198" t="s">
        <v>1894</v>
      </c>
      <c r="H25" s="198" t="s">
        <v>1694</v>
      </c>
      <c r="I25" s="80">
        <v>220</v>
      </c>
      <c r="J25" s="198" t="s">
        <v>1899</v>
      </c>
      <c r="K25" s="198" t="s">
        <v>1817</v>
      </c>
      <c r="L25" s="198"/>
      <c r="M25" s="190" t="s">
        <v>22</v>
      </c>
      <c r="N25" s="198" t="s">
        <v>1895</v>
      </c>
      <c r="O25" s="198" t="s">
        <v>1697</v>
      </c>
      <c r="P25" s="198" t="s">
        <v>1687</v>
      </c>
      <c r="Q25" s="198" t="s">
        <v>1893</v>
      </c>
      <c r="R25" s="198" t="s">
        <v>1896</v>
      </c>
      <c r="S25" s="198" t="s">
        <v>1897</v>
      </c>
      <c r="T25" s="198" t="s">
        <v>1898</v>
      </c>
      <c r="U25" s="198" t="s">
        <v>1900</v>
      </c>
    </row>
    <row r="26" spans="1:56" s="65" customFormat="1" x14ac:dyDescent="0.3">
      <c r="A26" s="198">
        <v>324</v>
      </c>
      <c r="B26" s="198" t="s">
        <v>1951</v>
      </c>
      <c r="C26" s="198" t="s">
        <v>1952</v>
      </c>
      <c r="D26" s="198" t="s">
        <v>1688</v>
      </c>
      <c r="E26" s="198" t="s">
        <v>1805</v>
      </c>
      <c r="F26" s="195" t="s">
        <v>933</v>
      </c>
      <c r="G26" s="198" t="s">
        <v>1879</v>
      </c>
      <c r="H26" s="198" t="s">
        <v>1695</v>
      </c>
      <c r="I26" s="80">
        <v>180</v>
      </c>
      <c r="J26" s="198" t="s">
        <v>1711</v>
      </c>
      <c r="K26" s="198" t="s">
        <v>1697</v>
      </c>
      <c r="L26" s="198"/>
      <c r="M26" s="198" t="s">
        <v>1755</v>
      </c>
      <c r="N26" s="198" t="s">
        <v>1857</v>
      </c>
      <c r="O26" s="198" t="s">
        <v>1698</v>
      </c>
      <c r="P26" s="198" t="s">
        <v>1750</v>
      </c>
      <c r="Q26" s="198" t="s">
        <v>1698</v>
      </c>
      <c r="R26" s="89" t="s">
        <v>1958</v>
      </c>
      <c r="S26" s="198" t="s">
        <v>1715</v>
      </c>
      <c r="T26" s="198" t="s">
        <v>1714</v>
      </c>
      <c r="U26" s="198" t="s">
        <v>1953</v>
      </c>
    </row>
    <row r="27" spans="1:56" s="65" customFormat="1" x14ac:dyDescent="0.3">
      <c r="A27" s="198">
        <v>324</v>
      </c>
      <c r="B27" s="198" t="s">
        <v>1951</v>
      </c>
      <c r="C27" s="198" t="s">
        <v>1952</v>
      </c>
      <c r="D27" s="198" t="s">
        <v>1688</v>
      </c>
      <c r="E27" s="198" t="s">
        <v>1805</v>
      </c>
      <c r="F27" s="195" t="s">
        <v>933</v>
      </c>
      <c r="G27" s="198" t="s">
        <v>1879</v>
      </c>
      <c r="H27" s="198" t="s">
        <v>1695</v>
      </c>
      <c r="I27" s="80">
        <v>180</v>
      </c>
      <c r="J27" s="198" t="s">
        <v>1711</v>
      </c>
      <c r="K27" s="198" t="s">
        <v>1697</v>
      </c>
      <c r="L27" s="198"/>
      <c r="M27" s="198" t="s">
        <v>1755</v>
      </c>
      <c r="N27" s="198" t="s">
        <v>1857</v>
      </c>
      <c r="O27" s="198" t="s">
        <v>1698</v>
      </c>
      <c r="P27" s="198" t="s">
        <v>1750</v>
      </c>
      <c r="Q27" s="198" t="s">
        <v>1698</v>
      </c>
      <c r="R27" s="89" t="s">
        <v>1958</v>
      </c>
      <c r="S27" s="6" t="s">
        <v>1145</v>
      </c>
      <c r="T27" s="6" t="s">
        <v>218</v>
      </c>
      <c r="U27" s="198" t="s">
        <v>1953</v>
      </c>
    </row>
    <row r="28" spans="1:56" s="35" customFormat="1" x14ac:dyDescent="0.3">
      <c r="A28" s="89">
        <v>325</v>
      </c>
      <c r="B28" s="89" t="s">
        <v>1954</v>
      </c>
      <c r="C28" s="89" t="s">
        <v>55</v>
      </c>
      <c r="D28" s="89" t="s">
        <v>1688</v>
      </c>
      <c r="E28" s="89" t="s">
        <v>1753</v>
      </c>
      <c r="F28" s="195" t="s">
        <v>933</v>
      </c>
      <c r="G28" s="89" t="s">
        <v>1710</v>
      </c>
      <c r="H28" s="89" t="s">
        <v>1694</v>
      </c>
      <c r="I28" s="80">
        <v>497</v>
      </c>
      <c r="J28" s="89" t="s">
        <v>1955</v>
      </c>
      <c r="K28" s="198" t="s">
        <v>1697</v>
      </c>
      <c r="L28" s="89"/>
      <c r="M28" s="198" t="s">
        <v>1755</v>
      </c>
      <c r="N28" s="89" t="s">
        <v>1956</v>
      </c>
      <c r="O28" s="89" t="s">
        <v>1697</v>
      </c>
      <c r="P28" s="89" t="s">
        <v>1686</v>
      </c>
      <c r="Q28" s="89" t="s">
        <v>1697</v>
      </c>
      <c r="R28" s="89" t="s">
        <v>1957</v>
      </c>
      <c r="S28" s="89" t="s">
        <v>1704</v>
      </c>
      <c r="T28" s="89" t="s">
        <v>1920</v>
      </c>
      <c r="U28" s="89" t="s">
        <v>2021</v>
      </c>
    </row>
    <row r="29" spans="1:56" s="35" customFormat="1" ht="14.5" thickBot="1" x14ac:dyDescent="0.35">
      <c r="A29" s="152">
        <v>325</v>
      </c>
      <c r="B29" s="152" t="s">
        <v>1954</v>
      </c>
      <c r="C29" s="152" t="s">
        <v>55</v>
      </c>
      <c r="D29" s="152" t="s">
        <v>1688</v>
      </c>
      <c r="E29" s="152" t="s">
        <v>1753</v>
      </c>
      <c r="F29" s="203" t="s">
        <v>933</v>
      </c>
      <c r="G29" s="152" t="s">
        <v>1710</v>
      </c>
      <c r="H29" s="152" t="s">
        <v>1694</v>
      </c>
      <c r="I29" s="192">
        <v>497</v>
      </c>
      <c r="J29" s="152" t="s">
        <v>1955</v>
      </c>
      <c r="K29" s="204" t="s">
        <v>1697</v>
      </c>
      <c r="L29" s="152"/>
      <c r="M29" s="204" t="s">
        <v>1755</v>
      </c>
      <c r="N29" s="152" t="s">
        <v>1956</v>
      </c>
      <c r="O29" s="152" t="s">
        <v>1697</v>
      </c>
      <c r="P29" s="152" t="s">
        <v>1686</v>
      </c>
      <c r="Q29" s="152" t="s">
        <v>1697</v>
      </c>
      <c r="R29" s="152" t="s">
        <v>1957</v>
      </c>
      <c r="S29" s="187" t="s">
        <v>261</v>
      </c>
      <c r="T29" s="152" t="s">
        <v>1920</v>
      </c>
      <c r="U29" s="152" t="s">
        <v>2021</v>
      </c>
    </row>
    <row r="30" spans="1:56" ht="14.5" thickBot="1" x14ac:dyDescent="0.35">
      <c r="A30" s="189" t="s">
        <v>1654</v>
      </c>
      <c r="B30" s="189"/>
      <c r="C30" s="189"/>
      <c r="D30" s="189"/>
      <c r="E30" s="189"/>
      <c r="F30" s="189"/>
      <c r="G30" s="189"/>
      <c r="H30" s="189"/>
      <c r="I30" s="189"/>
      <c r="J30" s="189"/>
      <c r="K30" s="189"/>
      <c r="L30" s="189"/>
      <c r="M30" s="189"/>
      <c r="N30" s="189"/>
      <c r="O30" s="189"/>
      <c r="P30" s="189"/>
      <c r="Q30" s="189"/>
      <c r="R30" s="189"/>
      <c r="S30" s="189"/>
      <c r="T30" s="189"/>
      <c r="U30" s="189"/>
      <c r="V30" s="190"/>
      <c r="W30" s="7"/>
    </row>
    <row r="31" spans="1:56" s="75" customFormat="1" x14ac:dyDescent="0.3">
      <c r="A31" s="122">
        <v>116</v>
      </c>
      <c r="B31" s="122" t="s">
        <v>81</v>
      </c>
      <c r="C31" s="122" t="s">
        <v>82</v>
      </c>
      <c r="D31" s="122" t="s">
        <v>38</v>
      </c>
      <c r="E31" s="122" t="s">
        <v>5</v>
      </c>
      <c r="F31" s="122" t="s">
        <v>933</v>
      </c>
      <c r="G31" s="122" t="s">
        <v>19</v>
      </c>
      <c r="H31" s="122" t="s">
        <v>932</v>
      </c>
      <c r="I31" s="122">
        <v>914</v>
      </c>
      <c r="J31" s="122" t="s">
        <v>20</v>
      </c>
      <c r="K31" s="122" t="s">
        <v>37</v>
      </c>
      <c r="L31" s="122"/>
      <c r="M31" s="122" t="s">
        <v>22</v>
      </c>
      <c r="N31" s="122" t="s">
        <v>934</v>
      </c>
      <c r="O31" s="122" t="s">
        <v>37</v>
      </c>
      <c r="P31" s="123" t="s">
        <v>12</v>
      </c>
      <c r="Q31" s="122" t="s">
        <v>37</v>
      </c>
      <c r="R31" s="122" t="s">
        <v>935</v>
      </c>
      <c r="S31" s="122"/>
      <c r="T31" s="122"/>
      <c r="U31" s="122"/>
      <c r="V31" s="190"/>
      <c r="BD31" s="61"/>
    </row>
    <row r="32" spans="1:56" s="4" customFormat="1" ht="14.5" thickBot="1" x14ac:dyDescent="0.35">
      <c r="A32" s="109">
        <v>301</v>
      </c>
      <c r="B32" s="109" t="s">
        <v>1657</v>
      </c>
      <c r="C32" s="112" t="s">
        <v>1340</v>
      </c>
      <c r="D32" s="187" t="s">
        <v>1580</v>
      </c>
      <c r="E32" s="189" t="s">
        <v>53</v>
      </c>
      <c r="F32" s="109" t="s">
        <v>142</v>
      </c>
      <c r="G32" s="109" t="s">
        <v>19</v>
      </c>
      <c r="H32" s="109" t="s">
        <v>1049</v>
      </c>
      <c r="I32" s="109">
        <v>724</v>
      </c>
      <c r="J32" s="187" t="s">
        <v>65</v>
      </c>
      <c r="K32" s="112" t="s">
        <v>225</v>
      </c>
      <c r="L32" s="112"/>
      <c r="M32" s="112" t="s">
        <v>1595</v>
      </c>
      <c r="N32" s="109" t="s">
        <v>940</v>
      </c>
      <c r="O32" s="109" t="s">
        <v>1350</v>
      </c>
      <c r="P32" s="109" t="s">
        <v>1658</v>
      </c>
      <c r="Q32" s="109" t="s">
        <v>223</v>
      </c>
      <c r="R32" s="109" t="s">
        <v>1659</v>
      </c>
      <c r="S32" s="109"/>
      <c r="T32" s="109"/>
      <c r="U32" s="109"/>
      <c r="V32" s="98"/>
      <c r="W32" s="98"/>
      <c r="X32" s="98"/>
      <c r="Y32" s="98"/>
      <c r="Z32" s="98"/>
      <c r="AA32" s="98"/>
      <c r="AB32" s="98"/>
      <c r="AC32" s="98"/>
      <c r="AD32" s="98"/>
      <c r="AE32" s="98"/>
      <c r="AF32" s="98"/>
      <c r="AG32" s="98"/>
      <c r="AH32" s="98"/>
      <c r="AI32" s="98"/>
      <c r="AJ32" s="98"/>
      <c r="AK32" s="98"/>
      <c r="AL32" s="98"/>
      <c r="AM32" s="98"/>
      <c r="AO32" s="98"/>
      <c r="AP32" s="98"/>
      <c r="AQ32" s="190"/>
      <c r="AR32" s="190"/>
      <c r="AZ32" s="190"/>
      <c r="BA32" s="190"/>
    </row>
    <row r="33" spans="1:21" s="7" customFormat="1" ht="30.5" customHeight="1" x14ac:dyDescent="0.3">
      <c r="A33" s="199" t="s">
        <v>1663</v>
      </c>
      <c r="B33" s="199"/>
      <c r="C33" s="199"/>
      <c r="D33" s="199"/>
      <c r="E33" s="199"/>
      <c r="F33" s="199"/>
      <c r="G33" s="199"/>
      <c r="H33" s="199"/>
      <c r="I33" s="199"/>
      <c r="J33" s="199"/>
      <c r="K33" s="199"/>
      <c r="L33" s="199"/>
      <c r="M33" s="199"/>
      <c r="N33" s="199"/>
      <c r="O33" s="199"/>
      <c r="P33" s="199"/>
      <c r="Q33" s="199"/>
      <c r="R33" s="199"/>
      <c r="S33" s="199"/>
      <c r="T33" s="199"/>
      <c r="U33" s="199"/>
    </row>
    <row r="35" spans="1:21" s="35" customFormat="1" x14ac:dyDescent="0.3">
      <c r="F35" s="195"/>
      <c r="I35" s="8"/>
      <c r="K35" s="65"/>
      <c r="M35" s="65"/>
    </row>
  </sheetData>
  <phoneticPr fontId="1" type="noConversion"/>
  <pageMargins left="0.25" right="0.25" top="0.75" bottom="0.75" header="0.3" footer="0.3"/>
  <pageSetup paperSize="8" scale="80" fitToHeight="0"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57"/>
  <sheetViews>
    <sheetView topLeftCell="N1" zoomScaleNormal="100" workbookViewId="0">
      <pane ySplit="2" topLeftCell="A3" activePane="bottomLeft" state="frozen"/>
      <selection pane="bottomLeft" activeCell="A9" sqref="A9:XFD13"/>
    </sheetView>
  </sheetViews>
  <sheetFormatPr defaultRowHeight="14" x14ac:dyDescent="0.3"/>
  <cols>
    <col min="1" max="1" width="10" style="35" customWidth="1"/>
    <col min="2" max="2" width="8.6640625" style="35" customWidth="1"/>
    <col min="3" max="3" width="8.9140625" style="35" customWidth="1"/>
    <col min="4" max="4" width="20.75" style="35" customWidth="1"/>
    <col min="5" max="5" width="15.5" style="35" customWidth="1"/>
    <col min="6" max="9" width="8.6640625" style="35" customWidth="1"/>
    <col min="10" max="10" width="12" style="35" customWidth="1"/>
    <col min="11" max="11" width="10.9140625" style="35" customWidth="1"/>
    <col min="12" max="12" width="17.58203125" style="35" customWidth="1"/>
    <col min="13" max="13" width="8.6640625" style="35" customWidth="1"/>
    <col min="14" max="14" width="13.75" style="35" customWidth="1"/>
    <col min="15" max="15" width="19.9140625" style="35" customWidth="1"/>
    <col min="16" max="16" width="13.5" style="35" customWidth="1"/>
    <col min="17" max="17" width="13.83203125" style="35" customWidth="1"/>
    <col min="18" max="18" width="12.08203125" style="35" customWidth="1"/>
    <col min="19" max="20" width="8.6640625" style="35"/>
    <col min="21" max="22" width="8.6640625" style="68"/>
    <col min="23" max="16384" width="8.6640625" style="35"/>
  </cols>
  <sheetData>
    <row r="1" spans="1:22" ht="14.5" thickBot="1" x14ac:dyDescent="0.35">
      <c r="A1" s="215" t="s">
        <v>1667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5"/>
      <c r="T1" s="215"/>
      <c r="U1" s="215"/>
    </row>
    <row r="2" spans="1:22" s="42" customFormat="1" ht="14.5" thickBot="1" x14ac:dyDescent="0.35">
      <c r="A2" s="124" t="s">
        <v>31</v>
      </c>
      <c r="B2" s="124" t="s">
        <v>208</v>
      </c>
      <c r="C2" s="124" t="s">
        <v>410</v>
      </c>
      <c r="D2" s="124" t="s">
        <v>33</v>
      </c>
      <c r="E2" s="124" t="s">
        <v>138</v>
      </c>
      <c r="F2" s="124" t="s">
        <v>457</v>
      </c>
      <c r="G2" s="124" t="s">
        <v>18</v>
      </c>
      <c r="H2" s="124" t="s">
        <v>412</v>
      </c>
      <c r="I2" s="124" t="s">
        <v>413</v>
      </c>
      <c r="J2" s="124" t="s">
        <v>370</v>
      </c>
      <c r="K2" s="124" t="s">
        <v>414</v>
      </c>
      <c r="L2" s="124" t="s">
        <v>415</v>
      </c>
      <c r="M2" s="124" t="s">
        <v>213</v>
      </c>
      <c r="N2" s="124" t="s">
        <v>458</v>
      </c>
      <c r="O2" s="124" t="s">
        <v>459</v>
      </c>
      <c r="P2" s="124" t="s">
        <v>461</v>
      </c>
      <c r="Q2" s="124" t="s">
        <v>15</v>
      </c>
      <c r="R2" s="124" t="s">
        <v>137</v>
      </c>
      <c r="S2" s="124" t="s">
        <v>416</v>
      </c>
      <c r="T2" s="124" t="s">
        <v>417</v>
      </c>
      <c r="U2" s="125" t="s">
        <v>409</v>
      </c>
      <c r="V2" s="43"/>
    </row>
    <row r="3" spans="1:22" x14ac:dyDescent="0.3">
      <c r="A3" s="8">
        <v>10</v>
      </c>
      <c r="B3" s="8" t="s">
        <v>118</v>
      </c>
      <c r="C3" s="8" t="s">
        <v>143</v>
      </c>
      <c r="D3" s="8" t="s">
        <v>38</v>
      </c>
      <c r="E3" s="8" t="s">
        <v>5</v>
      </c>
      <c r="F3" s="8" t="s">
        <v>142</v>
      </c>
      <c r="G3" s="8" t="s">
        <v>17</v>
      </c>
      <c r="H3" s="8" t="s">
        <v>141</v>
      </c>
      <c r="I3" s="8" t="s">
        <v>141</v>
      </c>
      <c r="J3" s="8">
        <v>252</v>
      </c>
      <c r="K3" s="8" t="s">
        <v>20</v>
      </c>
      <c r="L3" s="8" t="s">
        <v>37</v>
      </c>
      <c r="M3" s="8"/>
      <c r="N3" s="8" t="s">
        <v>22</v>
      </c>
      <c r="O3" s="23" t="s">
        <v>460</v>
      </c>
      <c r="P3" s="8" t="s">
        <v>37</v>
      </c>
      <c r="Q3" s="8" t="s">
        <v>37</v>
      </c>
      <c r="R3" s="8" t="s">
        <v>11</v>
      </c>
      <c r="S3" s="8" t="s">
        <v>61</v>
      </c>
      <c r="T3" s="8" t="s">
        <v>218</v>
      </c>
      <c r="U3" s="28" t="s">
        <v>452</v>
      </c>
    </row>
    <row r="4" spans="1:22" x14ac:dyDescent="0.3">
      <c r="A4" s="8">
        <v>10</v>
      </c>
      <c r="B4" s="8" t="s">
        <v>118</v>
      </c>
      <c r="C4" s="8" t="s">
        <v>143</v>
      </c>
      <c r="D4" s="8" t="s">
        <v>38</v>
      </c>
      <c r="E4" s="8" t="s">
        <v>5</v>
      </c>
      <c r="F4" s="8" t="s">
        <v>142</v>
      </c>
      <c r="G4" s="8" t="s">
        <v>17</v>
      </c>
      <c r="H4" s="8" t="s">
        <v>141</v>
      </c>
      <c r="I4" s="8" t="s">
        <v>141</v>
      </c>
      <c r="J4" s="8">
        <v>252</v>
      </c>
      <c r="K4" s="8" t="s">
        <v>20</v>
      </c>
      <c r="L4" s="8" t="s">
        <v>37</v>
      </c>
      <c r="M4" s="8"/>
      <c r="N4" s="8" t="s">
        <v>22</v>
      </c>
      <c r="O4" s="23" t="s">
        <v>460</v>
      </c>
      <c r="P4" s="8" t="s">
        <v>37</v>
      </c>
      <c r="Q4" s="8" t="s">
        <v>37</v>
      </c>
      <c r="R4" s="8" t="s">
        <v>11</v>
      </c>
      <c r="S4" s="8" t="s">
        <v>1145</v>
      </c>
      <c r="T4" s="8" t="s">
        <v>218</v>
      </c>
      <c r="U4" s="28" t="s">
        <v>452</v>
      </c>
    </row>
    <row r="5" spans="1:22" x14ac:dyDescent="0.3">
      <c r="A5" s="8">
        <v>84</v>
      </c>
      <c r="B5" s="8" t="s">
        <v>88</v>
      </c>
      <c r="C5" s="8" t="s">
        <v>4</v>
      </c>
      <c r="D5" s="8" t="s">
        <v>38</v>
      </c>
      <c r="E5" s="8" t="s">
        <v>5</v>
      </c>
      <c r="F5" s="8" t="s">
        <v>142</v>
      </c>
      <c r="G5" s="8" t="s">
        <v>19</v>
      </c>
      <c r="H5" s="8" t="s">
        <v>141</v>
      </c>
      <c r="I5" s="8" t="s">
        <v>144</v>
      </c>
      <c r="J5" s="8">
        <v>7103</v>
      </c>
      <c r="K5" s="8" t="s">
        <v>20</v>
      </c>
      <c r="L5" s="8" t="s">
        <v>37</v>
      </c>
      <c r="M5" s="8"/>
      <c r="N5" s="8" t="s">
        <v>22</v>
      </c>
      <c r="O5" s="23" t="s">
        <v>1146</v>
      </c>
      <c r="P5" s="8" t="s">
        <v>37</v>
      </c>
      <c r="Q5" s="8" t="s">
        <v>37</v>
      </c>
      <c r="R5" s="8" t="s">
        <v>11</v>
      </c>
      <c r="S5" s="8" t="s">
        <v>61</v>
      </c>
      <c r="T5" s="8" t="s">
        <v>218</v>
      </c>
      <c r="U5" s="28" t="s">
        <v>448</v>
      </c>
    </row>
    <row r="6" spans="1:22" x14ac:dyDescent="0.3">
      <c r="A6" s="8">
        <v>84</v>
      </c>
      <c r="B6" s="8" t="s">
        <v>88</v>
      </c>
      <c r="C6" s="8" t="s">
        <v>4</v>
      </c>
      <c r="D6" s="8" t="s">
        <v>38</v>
      </c>
      <c r="E6" s="8" t="s">
        <v>5</v>
      </c>
      <c r="F6" s="8" t="s">
        <v>142</v>
      </c>
      <c r="G6" s="8" t="s">
        <v>19</v>
      </c>
      <c r="H6" s="8" t="s">
        <v>141</v>
      </c>
      <c r="I6" s="8" t="s">
        <v>144</v>
      </c>
      <c r="J6" s="8">
        <v>7103</v>
      </c>
      <c r="K6" s="8" t="s">
        <v>20</v>
      </c>
      <c r="L6" s="8" t="s">
        <v>37</v>
      </c>
      <c r="M6" s="8"/>
      <c r="N6" s="8" t="s">
        <v>22</v>
      </c>
      <c r="O6" s="23" t="s">
        <v>1146</v>
      </c>
      <c r="P6" s="8" t="s">
        <v>37</v>
      </c>
      <c r="Q6" s="8" t="s">
        <v>37</v>
      </c>
      <c r="R6" s="8" t="s">
        <v>11</v>
      </c>
      <c r="S6" s="8" t="s">
        <v>1145</v>
      </c>
      <c r="T6" s="8" t="s">
        <v>218</v>
      </c>
      <c r="U6" s="28" t="s">
        <v>449</v>
      </c>
    </row>
    <row r="7" spans="1:22" x14ac:dyDescent="0.3">
      <c r="A7" s="8">
        <v>84</v>
      </c>
      <c r="B7" s="8" t="s">
        <v>88</v>
      </c>
      <c r="C7" s="8" t="s">
        <v>4</v>
      </c>
      <c r="D7" s="8" t="s">
        <v>38</v>
      </c>
      <c r="E7" s="8" t="s">
        <v>5</v>
      </c>
      <c r="F7" s="8" t="s">
        <v>142</v>
      </c>
      <c r="G7" s="8" t="s">
        <v>19</v>
      </c>
      <c r="H7" s="8" t="s">
        <v>141</v>
      </c>
      <c r="I7" s="8" t="s">
        <v>144</v>
      </c>
      <c r="J7" s="8">
        <v>7103</v>
      </c>
      <c r="K7" s="8" t="s">
        <v>20</v>
      </c>
      <c r="L7" s="8" t="s">
        <v>37</v>
      </c>
      <c r="M7" s="8"/>
      <c r="N7" s="8" t="s">
        <v>22</v>
      </c>
      <c r="O7" s="23" t="s">
        <v>1146</v>
      </c>
      <c r="P7" s="8" t="s">
        <v>37</v>
      </c>
      <c r="Q7" s="8" t="s">
        <v>37</v>
      </c>
      <c r="R7" s="8" t="s">
        <v>11</v>
      </c>
      <c r="S7" s="8" t="s">
        <v>330</v>
      </c>
      <c r="T7" s="8" t="s">
        <v>218</v>
      </c>
      <c r="U7" s="28" t="s">
        <v>390</v>
      </c>
    </row>
    <row r="8" spans="1:22" x14ac:dyDescent="0.3">
      <c r="A8" s="8">
        <v>84</v>
      </c>
      <c r="B8" s="8" t="s">
        <v>88</v>
      </c>
      <c r="C8" s="8" t="s">
        <v>4</v>
      </c>
      <c r="D8" s="8" t="s">
        <v>38</v>
      </c>
      <c r="E8" s="8" t="s">
        <v>5</v>
      </c>
      <c r="F8" s="8" t="s">
        <v>142</v>
      </c>
      <c r="G8" s="8" t="s">
        <v>19</v>
      </c>
      <c r="H8" s="8" t="s">
        <v>141</v>
      </c>
      <c r="I8" s="8" t="s">
        <v>144</v>
      </c>
      <c r="J8" s="8">
        <v>7103</v>
      </c>
      <c r="K8" s="8" t="s">
        <v>20</v>
      </c>
      <c r="L8" s="8" t="s">
        <v>37</v>
      </c>
      <c r="M8" s="8"/>
      <c r="N8" s="8" t="s">
        <v>22</v>
      </c>
      <c r="O8" s="23" t="s">
        <v>1146</v>
      </c>
      <c r="P8" s="8" t="s">
        <v>37</v>
      </c>
      <c r="Q8" s="8" t="s">
        <v>37</v>
      </c>
      <c r="R8" s="8" t="s">
        <v>11</v>
      </c>
      <c r="S8" s="8" t="s">
        <v>61</v>
      </c>
      <c r="T8" s="8" t="s">
        <v>330</v>
      </c>
      <c r="U8" s="28" t="s">
        <v>450</v>
      </c>
    </row>
    <row r="9" spans="1:22" x14ac:dyDescent="0.3">
      <c r="A9" s="22">
        <v>115</v>
      </c>
      <c r="B9" s="8" t="s">
        <v>83</v>
      </c>
      <c r="C9" s="8" t="s">
        <v>2</v>
      </c>
      <c r="D9" s="8" t="s">
        <v>38</v>
      </c>
      <c r="E9" s="22" t="s">
        <v>5</v>
      </c>
      <c r="F9" s="8" t="s">
        <v>142</v>
      </c>
      <c r="G9" s="8" t="s">
        <v>19</v>
      </c>
      <c r="H9" s="8" t="s">
        <v>141</v>
      </c>
      <c r="I9" s="8" t="s">
        <v>41</v>
      </c>
      <c r="J9" s="8">
        <v>944</v>
      </c>
      <c r="K9" s="8" t="s">
        <v>20</v>
      </c>
      <c r="L9" s="8" t="s">
        <v>37</v>
      </c>
      <c r="M9" s="22"/>
      <c r="N9" s="62" t="s">
        <v>22</v>
      </c>
      <c r="O9" s="62" t="s">
        <v>1146</v>
      </c>
      <c r="P9" s="8" t="s">
        <v>37</v>
      </c>
      <c r="Q9" s="23" t="s">
        <v>37</v>
      </c>
      <c r="R9" s="8" t="s">
        <v>12</v>
      </c>
      <c r="S9" s="24" t="s">
        <v>61</v>
      </c>
      <c r="T9" s="24" t="s">
        <v>218</v>
      </c>
      <c r="U9" s="24" t="s">
        <v>428</v>
      </c>
    </row>
    <row r="10" spans="1:22" x14ac:dyDescent="0.3">
      <c r="A10" s="22">
        <v>115</v>
      </c>
      <c r="B10" s="8" t="s">
        <v>83</v>
      </c>
      <c r="C10" s="8" t="s">
        <v>2</v>
      </c>
      <c r="D10" s="8" t="s">
        <v>38</v>
      </c>
      <c r="E10" s="22" t="s">
        <v>5</v>
      </c>
      <c r="F10" s="8" t="s">
        <v>142</v>
      </c>
      <c r="G10" s="8" t="s">
        <v>19</v>
      </c>
      <c r="H10" s="8" t="s">
        <v>141</v>
      </c>
      <c r="I10" s="8" t="s">
        <v>41</v>
      </c>
      <c r="J10" s="8">
        <v>944</v>
      </c>
      <c r="K10" s="8" t="s">
        <v>20</v>
      </c>
      <c r="L10" s="8" t="s">
        <v>37</v>
      </c>
      <c r="M10" s="22"/>
      <c r="N10" s="62" t="s">
        <v>22</v>
      </c>
      <c r="O10" s="62" t="s">
        <v>1146</v>
      </c>
      <c r="P10" s="8" t="s">
        <v>37</v>
      </c>
      <c r="Q10" s="23" t="s">
        <v>37</v>
      </c>
      <c r="R10" s="8" t="s">
        <v>12</v>
      </c>
      <c r="S10" s="24" t="s">
        <v>1145</v>
      </c>
      <c r="T10" s="24" t="s">
        <v>218</v>
      </c>
      <c r="U10" s="24" t="s">
        <v>428</v>
      </c>
    </row>
    <row r="11" spans="1:22" x14ac:dyDescent="0.3">
      <c r="A11" s="22">
        <v>115</v>
      </c>
      <c r="B11" s="8" t="s">
        <v>83</v>
      </c>
      <c r="C11" s="8" t="s">
        <v>2</v>
      </c>
      <c r="D11" s="8" t="s">
        <v>38</v>
      </c>
      <c r="E11" s="22" t="s">
        <v>5</v>
      </c>
      <c r="F11" s="8" t="s">
        <v>142</v>
      </c>
      <c r="G11" s="8" t="s">
        <v>19</v>
      </c>
      <c r="H11" s="8" t="s">
        <v>141</v>
      </c>
      <c r="I11" s="8" t="s">
        <v>41</v>
      </c>
      <c r="J11" s="8">
        <v>944</v>
      </c>
      <c r="K11" s="8" t="s">
        <v>20</v>
      </c>
      <c r="L11" s="8" t="s">
        <v>37</v>
      </c>
      <c r="M11" s="22"/>
      <c r="N11" s="62" t="s">
        <v>22</v>
      </c>
      <c r="O11" s="62" t="s">
        <v>1146</v>
      </c>
      <c r="P11" s="8" t="s">
        <v>37</v>
      </c>
      <c r="Q11" s="23" t="s">
        <v>37</v>
      </c>
      <c r="R11" s="8" t="s">
        <v>12</v>
      </c>
      <c r="S11" s="23" t="s">
        <v>258</v>
      </c>
      <c r="T11" s="24" t="s">
        <v>218</v>
      </c>
      <c r="U11" s="24" t="s">
        <v>453</v>
      </c>
    </row>
    <row r="12" spans="1:22" x14ac:dyDescent="0.3">
      <c r="A12" s="22">
        <v>115</v>
      </c>
      <c r="B12" s="8" t="s">
        <v>83</v>
      </c>
      <c r="C12" s="8" t="s">
        <v>2</v>
      </c>
      <c r="D12" s="8" t="s">
        <v>38</v>
      </c>
      <c r="E12" s="22" t="s">
        <v>5</v>
      </c>
      <c r="F12" s="8" t="s">
        <v>142</v>
      </c>
      <c r="G12" s="8" t="s">
        <v>19</v>
      </c>
      <c r="H12" s="8" t="s">
        <v>141</v>
      </c>
      <c r="I12" s="8" t="s">
        <v>41</v>
      </c>
      <c r="J12" s="8">
        <v>944</v>
      </c>
      <c r="K12" s="8" t="s">
        <v>20</v>
      </c>
      <c r="L12" s="8" t="s">
        <v>37</v>
      </c>
      <c r="M12" s="22"/>
      <c r="N12" s="62" t="s">
        <v>22</v>
      </c>
      <c r="O12" s="62" t="s">
        <v>1146</v>
      </c>
      <c r="P12" s="8" t="s">
        <v>37</v>
      </c>
      <c r="Q12" s="23" t="s">
        <v>37</v>
      </c>
      <c r="R12" s="8" t="s">
        <v>12</v>
      </c>
      <c r="S12" s="23" t="s">
        <v>261</v>
      </c>
      <c r="T12" s="24" t="s">
        <v>218</v>
      </c>
      <c r="U12" s="24" t="s">
        <v>453</v>
      </c>
    </row>
    <row r="13" spans="1:22" x14ac:dyDescent="0.3">
      <c r="A13" s="22">
        <v>115</v>
      </c>
      <c r="B13" s="8" t="s">
        <v>83</v>
      </c>
      <c r="C13" s="8" t="s">
        <v>2</v>
      </c>
      <c r="D13" s="8" t="s">
        <v>38</v>
      </c>
      <c r="E13" s="22" t="s">
        <v>5</v>
      </c>
      <c r="F13" s="8" t="s">
        <v>142</v>
      </c>
      <c r="G13" s="8" t="s">
        <v>19</v>
      </c>
      <c r="H13" s="8" t="s">
        <v>141</v>
      </c>
      <c r="I13" s="8" t="s">
        <v>41</v>
      </c>
      <c r="J13" s="8">
        <v>944</v>
      </c>
      <c r="K13" s="8" t="s">
        <v>20</v>
      </c>
      <c r="L13" s="8" t="s">
        <v>37</v>
      </c>
      <c r="M13" s="22"/>
      <c r="N13" s="62" t="s">
        <v>22</v>
      </c>
      <c r="O13" s="62" t="s">
        <v>1146</v>
      </c>
      <c r="P13" s="8" t="s">
        <v>37</v>
      </c>
      <c r="Q13" s="23" t="s">
        <v>37</v>
      </c>
      <c r="R13" s="8" t="s">
        <v>12</v>
      </c>
      <c r="S13" s="23" t="s">
        <v>258</v>
      </c>
      <c r="T13" s="24" t="s">
        <v>61</v>
      </c>
      <c r="U13" s="28" t="s">
        <v>454</v>
      </c>
    </row>
    <row r="14" spans="1:22" x14ac:dyDescent="0.3">
      <c r="A14" s="8">
        <v>123</v>
      </c>
      <c r="B14" s="8" t="s">
        <v>164</v>
      </c>
      <c r="C14" s="8" t="s">
        <v>3</v>
      </c>
      <c r="D14" s="8" t="s">
        <v>38</v>
      </c>
      <c r="E14" s="8" t="s">
        <v>5</v>
      </c>
      <c r="F14" s="8" t="s">
        <v>142</v>
      </c>
      <c r="G14" s="8" t="s">
        <v>17</v>
      </c>
      <c r="H14" s="8" t="s">
        <v>152</v>
      </c>
      <c r="I14" s="8" t="s">
        <v>141</v>
      </c>
      <c r="J14" s="8">
        <v>675</v>
      </c>
      <c r="K14" s="8" t="s">
        <v>21</v>
      </c>
      <c r="L14" s="8" t="s">
        <v>37</v>
      </c>
      <c r="M14" s="8"/>
      <c r="N14" s="8" t="s">
        <v>22</v>
      </c>
      <c r="O14" s="23" t="s">
        <v>460</v>
      </c>
      <c r="P14" s="8" t="s">
        <v>37</v>
      </c>
      <c r="Q14" s="8" t="s">
        <v>37</v>
      </c>
      <c r="R14" s="8" t="s">
        <v>11</v>
      </c>
      <c r="S14" s="8" t="s">
        <v>258</v>
      </c>
      <c r="T14" s="8" t="s">
        <v>218</v>
      </c>
      <c r="U14" s="28" t="s">
        <v>443</v>
      </c>
    </row>
    <row r="15" spans="1:22" x14ac:dyDescent="0.3">
      <c r="A15" s="8">
        <v>123</v>
      </c>
      <c r="B15" s="8" t="s">
        <v>164</v>
      </c>
      <c r="C15" s="8" t="s">
        <v>3</v>
      </c>
      <c r="D15" s="8" t="s">
        <v>38</v>
      </c>
      <c r="E15" s="8" t="s">
        <v>5</v>
      </c>
      <c r="F15" s="8" t="s">
        <v>142</v>
      </c>
      <c r="G15" s="8" t="s">
        <v>17</v>
      </c>
      <c r="H15" s="8" t="s">
        <v>152</v>
      </c>
      <c r="I15" s="8" t="s">
        <v>141</v>
      </c>
      <c r="J15" s="8">
        <v>675</v>
      </c>
      <c r="K15" s="8" t="s">
        <v>21</v>
      </c>
      <c r="L15" s="8" t="s">
        <v>37</v>
      </c>
      <c r="M15" s="8"/>
      <c r="N15" s="8" t="s">
        <v>22</v>
      </c>
      <c r="O15" s="23" t="s">
        <v>460</v>
      </c>
      <c r="P15" s="8" t="s">
        <v>37</v>
      </c>
      <c r="Q15" s="8" t="s">
        <v>37</v>
      </c>
      <c r="R15" s="8" t="s">
        <v>11</v>
      </c>
      <c r="S15" s="8" t="s">
        <v>433</v>
      </c>
      <c r="T15" s="8" t="s">
        <v>218</v>
      </c>
      <c r="U15" s="28" t="s">
        <v>444</v>
      </c>
    </row>
    <row r="16" spans="1:22" x14ac:dyDescent="0.3">
      <c r="A16" s="8">
        <v>123</v>
      </c>
      <c r="B16" s="8" t="s">
        <v>164</v>
      </c>
      <c r="C16" s="8" t="s">
        <v>3</v>
      </c>
      <c r="D16" s="8" t="s">
        <v>38</v>
      </c>
      <c r="E16" s="8" t="s">
        <v>5</v>
      </c>
      <c r="F16" s="8" t="s">
        <v>142</v>
      </c>
      <c r="G16" s="8" t="s">
        <v>17</v>
      </c>
      <c r="H16" s="8" t="s">
        <v>152</v>
      </c>
      <c r="I16" s="8" t="s">
        <v>141</v>
      </c>
      <c r="J16" s="8">
        <v>675</v>
      </c>
      <c r="K16" s="8" t="s">
        <v>21</v>
      </c>
      <c r="L16" s="8" t="s">
        <v>37</v>
      </c>
      <c r="M16" s="8"/>
      <c r="N16" s="8" t="s">
        <v>22</v>
      </c>
      <c r="O16" s="23" t="s">
        <v>460</v>
      </c>
      <c r="P16" s="8" t="s">
        <v>37</v>
      </c>
      <c r="Q16" s="8" t="s">
        <v>37</v>
      </c>
      <c r="R16" s="8" t="s">
        <v>11</v>
      </c>
      <c r="S16" s="8" t="s">
        <v>217</v>
      </c>
      <c r="T16" s="8" t="s">
        <v>218</v>
      </c>
      <c r="U16" s="28" t="s">
        <v>445</v>
      </c>
    </row>
    <row r="17" spans="1:21" x14ac:dyDescent="0.3">
      <c r="A17" s="8">
        <v>123</v>
      </c>
      <c r="B17" s="8" t="s">
        <v>164</v>
      </c>
      <c r="C17" s="8" t="s">
        <v>3</v>
      </c>
      <c r="D17" s="8" t="s">
        <v>38</v>
      </c>
      <c r="E17" s="8" t="s">
        <v>5</v>
      </c>
      <c r="F17" s="8" t="s">
        <v>142</v>
      </c>
      <c r="G17" s="8" t="s">
        <v>17</v>
      </c>
      <c r="H17" s="8" t="s">
        <v>152</v>
      </c>
      <c r="I17" s="8" t="s">
        <v>141</v>
      </c>
      <c r="J17" s="8">
        <v>675</v>
      </c>
      <c r="K17" s="8" t="s">
        <v>21</v>
      </c>
      <c r="L17" s="8" t="s">
        <v>37</v>
      </c>
      <c r="M17" s="8"/>
      <c r="N17" s="8" t="s">
        <v>22</v>
      </c>
      <c r="O17" s="23" t="s">
        <v>460</v>
      </c>
      <c r="P17" s="8" t="s">
        <v>37</v>
      </c>
      <c r="Q17" s="8" t="s">
        <v>37</v>
      </c>
      <c r="R17" s="8" t="s">
        <v>11</v>
      </c>
      <c r="S17" s="8" t="s">
        <v>221</v>
      </c>
      <c r="T17" s="8" t="s">
        <v>218</v>
      </c>
      <c r="U17" s="28" t="s">
        <v>446</v>
      </c>
    </row>
    <row r="18" spans="1:21" x14ac:dyDescent="0.3">
      <c r="A18" s="8">
        <v>123</v>
      </c>
      <c r="B18" s="8" t="s">
        <v>164</v>
      </c>
      <c r="C18" s="8" t="s">
        <v>3</v>
      </c>
      <c r="D18" s="8" t="s">
        <v>38</v>
      </c>
      <c r="E18" s="8" t="s">
        <v>5</v>
      </c>
      <c r="F18" s="8" t="s">
        <v>142</v>
      </c>
      <c r="G18" s="8" t="s">
        <v>17</v>
      </c>
      <c r="H18" s="8" t="s">
        <v>152</v>
      </c>
      <c r="I18" s="8" t="s">
        <v>141</v>
      </c>
      <c r="J18" s="8">
        <v>675</v>
      </c>
      <c r="K18" s="8" t="s">
        <v>21</v>
      </c>
      <c r="L18" s="8" t="s">
        <v>37</v>
      </c>
      <c r="M18" s="8"/>
      <c r="N18" s="8" t="s">
        <v>22</v>
      </c>
      <c r="O18" s="23" t="s">
        <v>460</v>
      </c>
      <c r="P18" s="8" t="s">
        <v>37</v>
      </c>
      <c r="Q18" s="8" t="s">
        <v>37</v>
      </c>
      <c r="R18" s="8" t="s">
        <v>11</v>
      </c>
      <c r="S18" s="8" t="s">
        <v>128</v>
      </c>
      <c r="T18" s="8" t="s">
        <v>218</v>
      </c>
      <c r="U18" s="28" t="s">
        <v>446</v>
      </c>
    </row>
    <row r="19" spans="1:21" x14ac:dyDescent="0.3">
      <c r="A19" s="8">
        <v>123</v>
      </c>
      <c r="B19" s="8" t="s">
        <v>164</v>
      </c>
      <c r="C19" s="8" t="s">
        <v>3</v>
      </c>
      <c r="D19" s="8" t="s">
        <v>38</v>
      </c>
      <c r="E19" s="8" t="s">
        <v>5</v>
      </c>
      <c r="F19" s="8" t="s">
        <v>142</v>
      </c>
      <c r="G19" s="8" t="s">
        <v>17</v>
      </c>
      <c r="H19" s="8" t="s">
        <v>152</v>
      </c>
      <c r="I19" s="8" t="s">
        <v>141</v>
      </c>
      <c r="J19" s="8">
        <v>675</v>
      </c>
      <c r="K19" s="8" t="s">
        <v>21</v>
      </c>
      <c r="L19" s="8" t="s">
        <v>37</v>
      </c>
      <c r="M19" s="8"/>
      <c r="N19" s="8" t="s">
        <v>22</v>
      </c>
      <c r="O19" s="23" t="s">
        <v>460</v>
      </c>
      <c r="P19" s="8" t="s">
        <v>37</v>
      </c>
      <c r="Q19" s="8" t="s">
        <v>37</v>
      </c>
      <c r="R19" s="8" t="s">
        <v>11</v>
      </c>
      <c r="S19" s="8" t="s">
        <v>258</v>
      </c>
      <c r="T19" s="8" t="s">
        <v>217</v>
      </c>
      <c r="U19" s="28" t="s">
        <v>447</v>
      </c>
    </row>
    <row r="20" spans="1:21" x14ac:dyDescent="0.3">
      <c r="A20" s="8">
        <v>154</v>
      </c>
      <c r="B20" s="8" t="s">
        <v>174</v>
      </c>
      <c r="C20" s="8" t="s">
        <v>1</v>
      </c>
      <c r="D20" s="8" t="s">
        <v>38</v>
      </c>
      <c r="E20" s="8" t="s">
        <v>5</v>
      </c>
      <c r="F20" s="8" t="s">
        <v>142</v>
      </c>
      <c r="G20" s="8" t="s">
        <v>19</v>
      </c>
      <c r="H20" s="8" t="s">
        <v>141</v>
      </c>
      <c r="I20" s="8" t="s">
        <v>144</v>
      </c>
      <c r="J20" s="8">
        <v>437</v>
      </c>
      <c r="K20" s="8" t="s">
        <v>20</v>
      </c>
      <c r="L20" s="8" t="s">
        <v>37</v>
      </c>
      <c r="M20" s="8"/>
      <c r="N20" s="8" t="s">
        <v>22</v>
      </c>
      <c r="O20" s="23" t="s">
        <v>1146</v>
      </c>
      <c r="P20" s="8" t="s">
        <v>37</v>
      </c>
      <c r="Q20" s="8" t="s">
        <v>37</v>
      </c>
      <c r="R20" s="8" t="s">
        <v>11</v>
      </c>
      <c r="S20" s="8" t="s">
        <v>258</v>
      </c>
      <c r="T20" s="8" t="s">
        <v>218</v>
      </c>
      <c r="U20" s="28" t="s">
        <v>440</v>
      </c>
    </row>
    <row r="21" spans="1:21" x14ac:dyDescent="0.3">
      <c r="A21" s="8">
        <v>154</v>
      </c>
      <c r="B21" s="8" t="s">
        <v>174</v>
      </c>
      <c r="C21" s="8" t="s">
        <v>1</v>
      </c>
      <c r="D21" s="8" t="s">
        <v>38</v>
      </c>
      <c r="E21" s="8" t="s">
        <v>5</v>
      </c>
      <c r="F21" s="8" t="s">
        <v>142</v>
      </c>
      <c r="G21" s="8" t="s">
        <v>19</v>
      </c>
      <c r="H21" s="8" t="s">
        <v>141</v>
      </c>
      <c r="I21" s="8" t="s">
        <v>144</v>
      </c>
      <c r="J21" s="8">
        <v>437</v>
      </c>
      <c r="K21" s="8" t="s">
        <v>20</v>
      </c>
      <c r="L21" s="8" t="s">
        <v>37</v>
      </c>
      <c r="M21" s="8"/>
      <c r="N21" s="8" t="s">
        <v>22</v>
      </c>
      <c r="O21" s="23" t="s">
        <v>1146</v>
      </c>
      <c r="P21" s="8" t="s">
        <v>37</v>
      </c>
      <c r="Q21" s="8" t="s">
        <v>37</v>
      </c>
      <c r="R21" s="8" t="s">
        <v>11</v>
      </c>
      <c r="S21" s="8" t="s">
        <v>261</v>
      </c>
      <c r="T21" s="8" t="s">
        <v>218</v>
      </c>
      <c r="U21" s="28" t="s">
        <v>440</v>
      </c>
    </row>
    <row r="22" spans="1:21" x14ac:dyDescent="0.3">
      <c r="A22" s="8">
        <v>154</v>
      </c>
      <c r="B22" s="8" t="s">
        <v>174</v>
      </c>
      <c r="C22" s="8" t="s">
        <v>1</v>
      </c>
      <c r="D22" s="8" t="s">
        <v>38</v>
      </c>
      <c r="E22" s="8" t="s">
        <v>5</v>
      </c>
      <c r="F22" s="8" t="s">
        <v>142</v>
      </c>
      <c r="G22" s="8" t="s">
        <v>19</v>
      </c>
      <c r="H22" s="8" t="s">
        <v>141</v>
      </c>
      <c r="I22" s="8" t="s">
        <v>144</v>
      </c>
      <c r="J22" s="8">
        <v>437</v>
      </c>
      <c r="K22" s="8" t="s">
        <v>20</v>
      </c>
      <c r="L22" s="8" t="s">
        <v>37</v>
      </c>
      <c r="M22" s="8"/>
      <c r="N22" s="8" t="s">
        <v>22</v>
      </c>
      <c r="O22" s="23" t="s">
        <v>1146</v>
      </c>
      <c r="P22" s="8" t="s">
        <v>37</v>
      </c>
      <c r="Q22" s="8" t="s">
        <v>37</v>
      </c>
      <c r="R22" s="8" t="s">
        <v>11</v>
      </c>
      <c r="S22" s="8" t="s">
        <v>61</v>
      </c>
      <c r="T22" s="8" t="s">
        <v>218</v>
      </c>
      <c r="U22" s="28" t="s">
        <v>441</v>
      </c>
    </row>
    <row r="23" spans="1:21" x14ac:dyDescent="0.3">
      <c r="A23" s="8">
        <v>154</v>
      </c>
      <c r="B23" s="8" t="s">
        <v>174</v>
      </c>
      <c r="C23" s="8" t="s">
        <v>1</v>
      </c>
      <c r="D23" s="8" t="s">
        <v>38</v>
      </c>
      <c r="E23" s="8" t="s">
        <v>5</v>
      </c>
      <c r="F23" s="8" t="s">
        <v>142</v>
      </c>
      <c r="G23" s="8" t="s">
        <v>19</v>
      </c>
      <c r="H23" s="8" t="s">
        <v>141</v>
      </c>
      <c r="I23" s="8" t="s">
        <v>144</v>
      </c>
      <c r="J23" s="8">
        <v>437</v>
      </c>
      <c r="K23" s="8" t="s">
        <v>20</v>
      </c>
      <c r="L23" s="8" t="s">
        <v>37</v>
      </c>
      <c r="M23" s="8"/>
      <c r="N23" s="8" t="s">
        <v>22</v>
      </c>
      <c r="O23" s="23" t="s">
        <v>1146</v>
      </c>
      <c r="P23" s="8" t="s">
        <v>37</v>
      </c>
      <c r="Q23" s="8" t="s">
        <v>37</v>
      </c>
      <c r="R23" s="8" t="s">
        <v>11</v>
      </c>
      <c r="S23" s="8" t="s">
        <v>1145</v>
      </c>
      <c r="T23" s="8" t="s">
        <v>218</v>
      </c>
      <c r="U23" s="28" t="s">
        <v>441</v>
      </c>
    </row>
    <row r="24" spans="1:21" x14ac:dyDescent="0.3">
      <c r="A24" s="8">
        <v>154</v>
      </c>
      <c r="B24" s="8" t="s">
        <v>174</v>
      </c>
      <c r="C24" s="8" t="s">
        <v>1</v>
      </c>
      <c r="D24" s="8" t="s">
        <v>38</v>
      </c>
      <c r="E24" s="8" t="s">
        <v>5</v>
      </c>
      <c r="F24" s="8" t="s">
        <v>142</v>
      </c>
      <c r="G24" s="8" t="s">
        <v>19</v>
      </c>
      <c r="H24" s="8" t="s">
        <v>141</v>
      </c>
      <c r="I24" s="8" t="s">
        <v>144</v>
      </c>
      <c r="J24" s="8">
        <v>437</v>
      </c>
      <c r="K24" s="8" t="s">
        <v>20</v>
      </c>
      <c r="L24" s="8" t="s">
        <v>37</v>
      </c>
      <c r="M24" s="8"/>
      <c r="N24" s="8" t="s">
        <v>22</v>
      </c>
      <c r="O24" s="23" t="s">
        <v>1146</v>
      </c>
      <c r="P24" s="8" t="s">
        <v>37</v>
      </c>
      <c r="Q24" s="8" t="s">
        <v>37</v>
      </c>
      <c r="R24" s="8" t="s">
        <v>11</v>
      </c>
      <c r="S24" s="8" t="s">
        <v>258</v>
      </c>
      <c r="T24" s="8" t="s">
        <v>61</v>
      </c>
      <c r="U24" s="28" t="s">
        <v>442</v>
      </c>
    </row>
    <row r="25" spans="1:21" x14ac:dyDescent="0.3">
      <c r="A25" s="8">
        <v>177</v>
      </c>
      <c r="B25" s="8" t="s">
        <v>68</v>
      </c>
      <c r="C25" s="8" t="s">
        <v>3</v>
      </c>
      <c r="D25" s="8" t="s">
        <v>38</v>
      </c>
      <c r="E25" s="8" t="s">
        <v>5</v>
      </c>
      <c r="F25" s="8" t="s">
        <v>142</v>
      </c>
      <c r="G25" s="8" t="s">
        <v>17</v>
      </c>
      <c r="H25" s="8" t="s">
        <v>147</v>
      </c>
      <c r="I25" s="8" t="s">
        <v>41</v>
      </c>
      <c r="J25" s="8">
        <v>2866</v>
      </c>
      <c r="K25" s="8" t="s">
        <v>20</v>
      </c>
      <c r="L25" s="8" t="s">
        <v>37</v>
      </c>
      <c r="M25" s="8"/>
      <c r="N25" s="8" t="s">
        <v>22</v>
      </c>
      <c r="O25" s="23" t="s">
        <v>460</v>
      </c>
      <c r="P25" s="8" t="s">
        <v>37</v>
      </c>
      <c r="Q25" s="8" t="s">
        <v>37</v>
      </c>
      <c r="R25" s="8" t="s">
        <v>11</v>
      </c>
      <c r="S25" s="8" t="s">
        <v>258</v>
      </c>
      <c r="T25" s="8" t="s">
        <v>218</v>
      </c>
      <c r="U25" s="28" t="s">
        <v>432</v>
      </c>
    </row>
    <row r="26" spans="1:21" x14ac:dyDescent="0.3">
      <c r="A26" s="8">
        <v>177</v>
      </c>
      <c r="B26" s="8" t="s">
        <v>68</v>
      </c>
      <c r="C26" s="8" t="s">
        <v>3</v>
      </c>
      <c r="D26" s="8" t="s">
        <v>38</v>
      </c>
      <c r="E26" s="8" t="s">
        <v>5</v>
      </c>
      <c r="F26" s="8" t="s">
        <v>142</v>
      </c>
      <c r="G26" s="8" t="s">
        <v>17</v>
      </c>
      <c r="H26" s="8" t="s">
        <v>147</v>
      </c>
      <c r="I26" s="8" t="s">
        <v>41</v>
      </c>
      <c r="J26" s="8">
        <v>2866</v>
      </c>
      <c r="K26" s="8" t="s">
        <v>20</v>
      </c>
      <c r="L26" s="8" t="s">
        <v>37</v>
      </c>
      <c r="M26" s="8"/>
      <c r="N26" s="8" t="s">
        <v>22</v>
      </c>
      <c r="O26" s="23" t="s">
        <v>460</v>
      </c>
      <c r="P26" s="8" t="s">
        <v>37</v>
      </c>
      <c r="Q26" s="8" t="s">
        <v>37</v>
      </c>
      <c r="R26" s="8" t="s">
        <v>11</v>
      </c>
      <c r="S26" s="8" t="s">
        <v>433</v>
      </c>
      <c r="T26" s="8" t="s">
        <v>218</v>
      </c>
      <c r="U26" s="28" t="s">
        <v>432</v>
      </c>
    </row>
    <row r="27" spans="1:21" x14ac:dyDescent="0.3">
      <c r="A27" s="8">
        <v>177</v>
      </c>
      <c r="B27" s="8" t="s">
        <v>68</v>
      </c>
      <c r="C27" s="8" t="s">
        <v>3</v>
      </c>
      <c r="D27" s="8" t="s">
        <v>38</v>
      </c>
      <c r="E27" s="8" t="s">
        <v>5</v>
      </c>
      <c r="F27" s="8" t="s">
        <v>142</v>
      </c>
      <c r="G27" s="8" t="s">
        <v>17</v>
      </c>
      <c r="H27" s="8" t="s">
        <v>147</v>
      </c>
      <c r="I27" s="8" t="s">
        <v>41</v>
      </c>
      <c r="J27" s="8">
        <v>2866</v>
      </c>
      <c r="K27" s="8" t="s">
        <v>20</v>
      </c>
      <c r="L27" s="8" t="s">
        <v>37</v>
      </c>
      <c r="M27" s="8"/>
      <c r="N27" s="8" t="s">
        <v>22</v>
      </c>
      <c r="O27" s="23" t="s">
        <v>460</v>
      </c>
      <c r="P27" s="8" t="s">
        <v>37</v>
      </c>
      <c r="Q27" s="8" t="s">
        <v>37</v>
      </c>
      <c r="R27" s="8" t="s">
        <v>11</v>
      </c>
      <c r="S27" s="8" t="s">
        <v>61</v>
      </c>
      <c r="T27" s="8" t="s">
        <v>218</v>
      </c>
      <c r="U27" s="28" t="s">
        <v>434</v>
      </c>
    </row>
    <row r="28" spans="1:21" s="29" customFormat="1" x14ac:dyDescent="0.3">
      <c r="A28" s="8">
        <v>177</v>
      </c>
      <c r="B28" s="8" t="s">
        <v>68</v>
      </c>
      <c r="C28" s="8" t="s">
        <v>3</v>
      </c>
      <c r="D28" s="8" t="s">
        <v>38</v>
      </c>
      <c r="E28" s="8" t="s">
        <v>5</v>
      </c>
      <c r="F28" s="8" t="s">
        <v>142</v>
      </c>
      <c r="G28" s="8" t="s">
        <v>17</v>
      </c>
      <c r="H28" s="8" t="s">
        <v>147</v>
      </c>
      <c r="I28" s="8" t="s">
        <v>41</v>
      </c>
      <c r="J28" s="8">
        <v>2866</v>
      </c>
      <c r="K28" s="8" t="s">
        <v>20</v>
      </c>
      <c r="L28" s="8" t="s">
        <v>37</v>
      </c>
      <c r="M28" s="8"/>
      <c r="N28" s="8" t="s">
        <v>22</v>
      </c>
      <c r="O28" s="23" t="s">
        <v>460</v>
      </c>
      <c r="P28" s="8" t="s">
        <v>37</v>
      </c>
      <c r="Q28" s="8" t="s">
        <v>37</v>
      </c>
      <c r="R28" s="8" t="s">
        <v>11</v>
      </c>
      <c r="S28" s="8" t="s">
        <v>1145</v>
      </c>
      <c r="T28" s="8" t="s">
        <v>218</v>
      </c>
      <c r="U28" s="28" t="s">
        <v>435</v>
      </c>
    </row>
    <row r="29" spans="1:21" s="29" customFormat="1" x14ac:dyDescent="0.3">
      <c r="A29" s="8">
        <v>177</v>
      </c>
      <c r="B29" s="8" t="s">
        <v>68</v>
      </c>
      <c r="C29" s="8" t="s">
        <v>3</v>
      </c>
      <c r="D29" s="8" t="s">
        <v>38</v>
      </c>
      <c r="E29" s="8" t="s">
        <v>5</v>
      </c>
      <c r="F29" s="8" t="s">
        <v>142</v>
      </c>
      <c r="G29" s="8" t="s">
        <v>17</v>
      </c>
      <c r="H29" s="8" t="s">
        <v>147</v>
      </c>
      <c r="I29" s="8" t="s">
        <v>41</v>
      </c>
      <c r="J29" s="8">
        <v>2866</v>
      </c>
      <c r="K29" s="8" t="s">
        <v>20</v>
      </c>
      <c r="L29" s="8" t="s">
        <v>37</v>
      </c>
      <c r="M29" s="8"/>
      <c r="N29" s="8" t="s">
        <v>22</v>
      </c>
      <c r="O29" s="23" t="s">
        <v>460</v>
      </c>
      <c r="P29" s="8" t="s">
        <v>37</v>
      </c>
      <c r="Q29" s="8" t="s">
        <v>37</v>
      </c>
      <c r="R29" s="8" t="s">
        <v>11</v>
      </c>
      <c r="S29" s="8" t="s">
        <v>330</v>
      </c>
      <c r="T29" s="8" t="s">
        <v>218</v>
      </c>
      <c r="U29" s="28" t="s">
        <v>436</v>
      </c>
    </row>
    <row r="30" spans="1:21" x14ac:dyDescent="0.3">
      <c r="A30" s="8">
        <v>177</v>
      </c>
      <c r="B30" s="8" t="s">
        <v>68</v>
      </c>
      <c r="C30" s="8" t="s">
        <v>3</v>
      </c>
      <c r="D30" s="8" t="s">
        <v>38</v>
      </c>
      <c r="E30" s="8" t="s">
        <v>5</v>
      </c>
      <c r="F30" s="8" t="s">
        <v>142</v>
      </c>
      <c r="G30" s="8" t="s">
        <v>17</v>
      </c>
      <c r="H30" s="8" t="s">
        <v>147</v>
      </c>
      <c r="I30" s="8" t="s">
        <v>41</v>
      </c>
      <c r="J30" s="8">
        <v>2866</v>
      </c>
      <c r="K30" s="8" t="s">
        <v>20</v>
      </c>
      <c r="L30" s="8" t="s">
        <v>37</v>
      </c>
      <c r="M30" s="8"/>
      <c r="N30" s="8" t="s">
        <v>22</v>
      </c>
      <c r="O30" s="23" t="s">
        <v>460</v>
      </c>
      <c r="P30" s="8" t="s">
        <v>37</v>
      </c>
      <c r="Q30" s="8" t="s">
        <v>37</v>
      </c>
      <c r="R30" s="8" t="s">
        <v>11</v>
      </c>
      <c r="S30" s="8" t="s">
        <v>61</v>
      </c>
      <c r="T30" s="8" t="s">
        <v>330</v>
      </c>
      <c r="U30" s="28" t="s">
        <v>437</v>
      </c>
    </row>
    <row r="31" spans="1:21" x14ac:dyDescent="0.3">
      <c r="A31" s="8">
        <v>177</v>
      </c>
      <c r="B31" s="8" t="s">
        <v>68</v>
      </c>
      <c r="C31" s="8" t="s">
        <v>3</v>
      </c>
      <c r="D31" s="8" t="s">
        <v>38</v>
      </c>
      <c r="E31" s="8" t="s">
        <v>5</v>
      </c>
      <c r="F31" s="8" t="s">
        <v>142</v>
      </c>
      <c r="G31" s="8" t="s">
        <v>17</v>
      </c>
      <c r="H31" s="8" t="s">
        <v>147</v>
      </c>
      <c r="I31" s="8" t="s">
        <v>41</v>
      </c>
      <c r="J31" s="8">
        <v>2866</v>
      </c>
      <c r="K31" s="8" t="s">
        <v>20</v>
      </c>
      <c r="L31" s="8" t="s">
        <v>37</v>
      </c>
      <c r="M31" s="8"/>
      <c r="N31" s="8" t="s">
        <v>22</v>
      </c>
      <c r="O31" s="23" t="s">
        <v>460</v>
      </c>
      <c r="P31" s="8" t="s">
        <v>37</v>
      </c>
      <c r="Q31" s="8" t="s">
        <v>37</v>
      </c>
      <c r="R31" s="8" t="s">
        <v>11</v>
      </c>
      <c r="S31" s="8" t="s">
        <v>258</v>
      </c>
      <c r="T31" s="8" t="s">
        <v>61</v>
      </c>
      <c r="U31" s="28" t="s">
        <v>438</v>
      </c>
    </row>
    <row r="32" spans="1:21" x14ac:dyDescent="0.3">
      <c r="A32" s="8">
        <v>177</v>
      </c>
      <c r="B32" s="8" t="s">
        <v>68</v>
      </c>
      <c r="C32" s="8" t="s">
        <v>3</v>
      </c>
      <c r="D32" s="8" t="s">
        <v>38</v>
      </c>
      <c r="E32" s="8" t="s">
        <v>5</v>
      </c>
      <c r="F32" s="8" t="s">
        <v>142</v>
      </c>
      <c r="G32" s="8" t="s">
        <v>17</v>
      </c>
      <c r="H32" s="8" t="s">
        <v>147</v>
      </c>
      <c r="I32" s="8" t="s">
        <v>41</v>
      </c>
      <c r="J32" s="8">
        <v>2866</v>
      </c>
      <c r="K32" s="8" t="s">
        <v>20</v>
      </c>
      <c r="L32" s="8" t="s">
        <v>37</v>
      </c>
      <c r="M32" s="8"/>
      <c r="N32" s="8" t="s">
        <v>22</v>
      </c>
      <c r="O32" s="23" t="s">
        <v>460</v>
      </c>
      <c r="P32" s="8" t="s">
        <v>37</v>
      </c>
      <c r="Q32" s="8" t="s">
        <v>37</v>
      </c>
      <c r="R32" s="8" t="s">
        <v>11</v>
      </c>
      <c r="S32" s="8" t="s">
        <v>258</v>
      </c>
      <c r="T32" s="8" t="s">
        <v>330</v>
      </c>
      <c r="U32" s="28" t="s">
        <v>439</v>
      </c>
    </row>
    <row r="33" spans="1:21" x14ac:dyDescent="0.3">
      <c r="A33" s="8">
        <v>185</v>
      </c>
      <c r="B33" s="8" t="s">
        <v>181</v>
      </c>
      <c r="C33" s="8" t="s">
        <v>4</v>
      </c>
      <c r="D33" s="8" t="s">
        <v>38</v>
      </c>
      <c r="E33" s="8" t="s">
        <v>5</v>
      </c>
      <c r="F33" s="8" t="s">
        <v>142</v>
      </c>
      <c r="G33" s="8" t="s">
        <v>19</v>
      </c>
      <c r="H33" s="8" t="s">
        <v>141</v>
      </c>
      <c r="I33" s="8" t="s">
        <v>41</v>
      </c>
      <c r="J33" s="8">
        <v>352</v>
      </c>
      <c r="K33" s="8" t="s">
        <v>20</v>
      </c>
      <c r="L33" s="8" t="s">
        <v>37</v>
      </c>
      <c r="M33" s="8"/>
      <c r="N33" s="8" t="s">
        <v>22</v>
      </c>
      <c r="O33" s="23" t="s">
        <v>460</v>
      </c>
      <c r="P33" s="8" t="s">
        <v>44</v>
      </c>
      <c r="Q33" s="8" t="s">
        <v>37</v>
      </c>
      <c r="R33" s="8" t="s">
        <v>11</v>
      </c>
      <c r="S33" s="8" t="s">
        <v>61</v>
      </c>
      <c r="T33" s="8" t="s">
        <v>218</v>
      </c>
      <c r="U33" s="28" t="s">
        <v>429</v>
      </c>
    </row>
    <row r="34" spans="1:21" x14ac:dyDescent="0.3">
      <c r="A34" s="8">
        <v>185</v>
      </c>
      <c r="B34" s="8" t="s">
        <v>181</v>
      </c>
      <c r="C34" s="8" t="s">
        <v>4</v>
      </c>
      <c r="D34" s="8" t="s">
        <v>38</v>
      </c>
      <c r="E34" s="8" t="s">
        <v>5</v>
      </c>
      <c r="F34" s="8" t="s">
        <v>142</v>
      </c>
      <c r="G34" s="8" t="s">
        <v>19</v>
      </c>
      <c r="H34" s="8" t="s">
        <v>141</v>
      </c>
      <c r="I34" s="8" t="s">
        <v>41</v>
      </c>
      <c r="J34" s="8">
        <v>352</v>
      </c>
      <c r="K34" s="8" t="s">
        <v>20</v>
      </c>
      <c r="L34" s="8" t="s">
        <v>37</v>
      </c>
      <c r="M34" s="8"/>
      <c r="N34" s="8" t="s">
        <v>22</v>
      </c>
      <c r="O34" s="23" t="s">
        <v>460</v>
      </c>
      <c r="P34" s="8" t="s">
        <v>44</v>
      </c>
      <c r="Q34" s="8" t="s">
        <v>37</v>
      </c>
      <c r="R34" s="8" t="s">
        <v>11</v>
      </c>
      <c r="S34" s="8" t="s">
        <v>1145</v>
      </c>
      <c r="T34" s="8" t="s">
        <v>218</v>
      </c>
      <c r="U34" s="28" t="s">
        <v>429</v>
      </c>
    </row>
    <row r="35" spans="1:21" x14ac:dyDescent="0.3">
      <c r="A35" s="8">
        <v>185</v>
      </c>
      <c r="B35" s="8" t="s">
        <v>181</v>
      </c>
      <c r="C35" s="8" t="s">
        <v>4</v>
      </c>
      <c r="D35" s="8" t="s">
        <v>38</v>
      </c>
      <c r="E35" s="8" t="s">
        <v>5</v>
      </c>
      <c r="F35" s="8" t="s">
        <v>142</v>
      </c>
      <c r="G35" s="8" t="s">
        <v>19</v>
      </c>
      <c r="H35" s="8" t="s">
        <v>141</v>
      </c>
      <c r="I35" s="8" t="s">
        <v>41</v>
      </c>
      <c r="J35" s="8">
        <v>352</v>
      </c>
      <c r="K35" s="8" t="s">
        <v>20</v>
      </c>
      <c r="L35" s="8" t="s">
        <v>37</v>
      </c>
      <c r="M35" s="8"/>
      <c r="N35" s="8" t="s">
        <v>22</v>
      </c>
      <c r="O35" s="23" t="s">
        <v>460</v>
      </c>
      <c r="P35" s="8" t="s">
        <v>44</v>
      </c>
      <c r="Q35" s="8" t="s">
        <v>37</v>
      </c>
      <c r="R35" s="8" t="s">
        <v>11</v>
      </c>
      <c r="S35" s="8" t="s">
        <v>330</v>
      </c>
      <c r="T35" s="8" t="s">
        <v>218</v>
      </c>
      <c r="U35" s="28" t="s">
        <v>430</v>
      </c>
    </row>
    <row r="36" spans="1:21" x14ac:dyDescent="0.3">
      <c r="A36" s="8">
        <v>185</v>
      </c>
      <c r="B36" s="8" t="s">
        <v>181</v>
      </c>
      <c r="C36" s="8" t="s">
        <v>4</v>
      </c>
      <c r="D36" s="8" t="s">
        <v>38</v>
      </c>
      <c r="E36" s="8" t="s">
        <v>5</v>
      </c>
      <c r="F36" s="8" t="s">
        <v>142</v>
      </c>
      <c r="G36" s="8" t="s">
        <v>19</v>
      </c>
      <c r="H36" s="8" t="s">
        <v>141</v>
      </c>
      <c r="I36" s="8" t="s">
        <v>41</v>
      </c>
      <c r="J36" s="8">
        <v>352</v>
      </c>
      <c r="K36" s="8" t="s">
        <v>20</v>
      </c>
      <c r="L36" s="8" t="s">
        <v>37</v>
      </c>
      <c r="M36" s="8"/>
      <c r="N36" s="8" t="s">
        <v>22</v>
      </c>
      <c r="O36" s="23" t="s">
        <v>460</v>
      </c>
      <c r="P36" s="8" t="s">
        <v>44</v>
      </c>
      <c r="Q36" s="8" t="s">
        <v>37</v>
      </c>
      <c r="R36" s="8" t="s">
        <v>11</v>
      </c>
      <c r="S36" s="8" t="s">
        <v>61</v>
      </c>
      <c r="T36" s="8" t="s">
        <v>330</v>
      </c>
      <c r="U36" s="28" t="s">
        <v>431</v>
      </c>
    </row>
    <row r="37" spans="1:21" s="23" customFormat="1" x14ac:dyDescent="0.3">
      <c r="A37" s="8">
        <v>237</v>
      </c>
      <c r="B37" s="8" t="s">
        <v>191</v>
      </c>
      <c r="C37" s="8" t="s">
        <v>4</v>
      </c>
      <c r="D37" s="8" t="s">
        <v>38</v>
      </c>
      <c r="E37" s="8" t="s">
        <v>5</v>
      </c>
      <c r="F37" s="8" t="s">
        <v>142</v>
      </c>
      <c r="G37" s="8" t="s">
        <v>19</v>
      </c>
      <c r="H37" s="8" t="s">
        <v>141</v>
      </c>
      <c r="I37" s="8" t="s">
        <v>141</v>
      </c>
      <c r="J37" s="8">
        <v>1215</v>
      </c>
      <c r="K37" s="8" t="s">
        <v>20</v>
      </c>
      <c r="L37" s="8" t="s">
        <v>37</v>
      </c>
      <c r="M37" s="8"/>
      <c r="N37" s="8" t="s">
        <v>22</v>
      </c>
      <c r="O37" s="23" t="s">
        <v>1146</v>
      </c>
      <c r="P37" s="8" t="s">
        <v>37</v>
      </c>
      <c r="Q37" s="8" t="s">
        <v>37</v>
      </c>
      <c r="R37" s="8" t="s">
        <v>11</v>
      </c>
      <c r="S37" s="8" t="s">
        <v>330</v>
      </c>
      <c r="T37" s="8" t="s">
        <v>218</v>
      </c>
      <c r="U37" s="28" t="s">
        <v>427</v>
      </c>
    </row>
    <row r="38" spans="1:21" x14ac:dyDescent="0.3">
      <c r="A38" s="62">
        <v>253</v>
      </c>
      <c r="B38" s="8" t="s">
        <v>42</v>
      </c>
      <c r="C38" s="8" t="s">
        <v>43</v>
      </c>
      <c r="D38" s="8" t="s">
        <v>38</v>
      </c>
      <c r="E38" s="22" t="s">
        <v>5</v>
      </c>
      <c r="F38" s="8" t="s">
        <v>142</v>
      </c>
      <c r="G38" s="8" t="s">
        <v>19</v>
      </c>
      <c r="H38" s="8" t="s">
        <v>180</v>
      </c>
      <c r="I38" s="8" t="s">
        <v>41</v>
      </c>
      <c r="J38" s="8">
        <v>154</v>
      </c>
      <c r="K38" s="8" t="s">
        <v>20</v>
      </c>
      <c r="L38" s="8" t="s">
        <v>37</v>
      </c>
      <c r="M38" s="22"/>
      <c r="N38" s="62" t="s">
        <v>22</v>
      </c>
      <c r="O38" s="62" t="s">
        <v>1146</v>
      </c>
      <c r="P38" s="8" t="s">
        <v>44</v>
      </c>
      <c r="Q38" s="23" t="s">
        <v>37</v>
      </c>
      <c r="R38" s="8" t="s">
        <v>11</v>
      </c>
      <c r="S38" s="24" t="s">
        <v>61</v>
      </c>
      <c r="T38" s="8" t="s">
        <v>218</v>
      </c>
      <c r="U38" s="24" t="s">
        <v>421</v>
      </c>
    </row>
    <row r="39" spans="1:21" x14ac:dyDescent="0.3">
      <c r="A39" s="62">
        <v>253</v>
      </c>
      <c r="B39" s="8" t="s">
        <v>42</v>
      </c>
      <c r="C39" s="8" t="s">
        <v>43</v>
      </c>
      <c r="D39" s="8" t="s">
        <v>38</v>
      </c>
      <c r="E39" s="22" t="s">
        <v>5</v>
      </c>
      <c r="F39" s="8" t="s">
        <v>142</v>
      </c>
      <c r="G39" s="8" t="s">
        <v>19</v>
      </c>
      <c r="H39" s="8" t="s">
        <v>180</v>
      </c>
      <c r="I39" s="8" t="s">
        <v>41</v>
      </c>
      <c r="J39" s="8">
        <v>154</v>
      </c>
      <c r="K39" s="8" t="s">
        <v>20</v>
      </c>
      <c r="L39" s="8" t="s">
        <v>37</v>
      </c>
      <c r="M39" s="22"/>
      <c r="N39" s="62" t="s">
        <v>22</v>
      </c>
      <c r="O39" s="62" t="s">
        <v>460</v>
      </c>
      <c r="P39" s="8" t="s">
        <v>44</v>
      </c>
      <c r="Q39" s="23" t="s">
        <v>37</v>
      </c>
      <c r="R39" s="8" t="s">
        <v>11</v>
      </c>
      <c r="S39" s="24" t="s">
        <v>61</v>
      </c>
      <c r="T39" s="8" t="s">
        <v>218</v>
      </c>
      <c r="U39" s="24" t="s">
        <v>422</v>
      </c>
    </row>
    <row r="40" spans="1:21" x14ac:dyDescent="0.3">
      <c r="A40" s="62">
        <v>253</v>
      </c>
      <c r="B40" s="8" t="s">
        <v>42</v>
      </c>
      <c r="C40" s="8" t="s">
        <v>43</v>
      </c>
      <c r="D40" s="8" t="s">
        <v>38</v>
      </c>
      <c r="E40" s="22" t="s">
        <v>5</v>
      </c>
      <c r="F40" s="8" t="s">
        <v>142</v>
      </c>
      <c r="G40" s="8" t="s">
        <v>19</v>
      </c>
      <c r="H40" s="8" t="s">
        <v>180</v>
      </c>
      <c r="I40" s="8" t="s">
        <v>41</v>
      </c>
      <c r="J40" s="8">
        <v>154</v>
      </c>
      <c r="K40" s="8" t="s">
        <v>20</v>
      </c>
      <c r="L40" s="8" t="s">
        <v>37</v>
      </c>
      <c r="M40" s="22"/>
      <c r="N40" s="62" t="s">
        <v>22</v>
      </c>
      <c r="O40" s="62" t="s">
        <v>1146</v>
      </c>
      <c r="P40" s="8" t="s">
        <v>44</v>
      </c>
      <c r="Q40" s="23" t="s">
        <v>37</v>
      </c>
      <c r="R40" s="8" t="s">
        <v>11</v>
      </c>
      <c r="S40" s="24" t="s">
        <v>1145</v>
      </c>
      <c r="T40" s="8" t="s">
        <v>218</v>
      </c>
      <c r="U40" s="24" t="s">
        <v>421</v>
      </c>
    </row>
    <row r="41" spans="1:21" x14ac:dyDescent="0.3">
      <c r="A41" s="62">
        <v>253</v>
      </c>
      <c r="B41" s="8" t="s">
        <v>42</v>
      </c>
      <c r="C41" s="8" t="s">
        <v>43</v>
      </c>
      <c r="D41" s="8" t="s">
        <v>38</v>
      </c>
      <c r="E41" s="22" t="s">
        <v>5</v>
      </c>
      <c r="F41" s="8" t="s">
        <v>142</v>
      </c>
      <c r="G41" s="8" t="s">
        <v>19</v>
      </c>
      <c r="H41" s="8" t="s">
        <v>180</v>
      </c>
      <c r="I41" s="8" t="s">
        <v>41</v>
      </c>
      <c r="J41" s="8">
        <v>154</v>
      </c>
      <c r="K41" s="8" t="s">
        <v>20</v>
      </c>
      <c r="L41" s="8" t="s">
        <v>37</v>
      </c>
      <c r="M41" s="22"/>
      <c r="N41" s="62" t="s">
        <v>22</v>
      </c>
      <c r="O41" s="62" t="s">
        <v>460</v>
      </c>
      <c r="P41" s="8" t="s">
        <v>44</v>
      </c>
      <c r="Q41" s="23" t="s">
        <v>37</v>
      </c>
      <c r="R41" s="8" t="s">
        <v>11</v>
      </c>
      <c r="S41" s="24" t="s">
        <v>1145</v>
      </c>
      <c r="T41" s="8" t="s">
        <v>218</v>
      </c>
      <c r="U41" s="24" t="s">
        <v>422</v>
      </c>
    </row>
    <row r="42" spans="1:21" x14ac:dyDescent="0.3">
      <c r="A42" s="62">
        <v>253</v>
      </c>
      <c r="B42" s="8" t="s">
        <v>42</v>
      </c>
      <c r="C42" s="8" t="s">
        <v>43</v>
      </c>
      <c r="D42" s="8" t="s">
        <v>38</v>
      </c>
      <c r="E42" s="22" t="s">
        <v>5</v>
      </c>
      <c r="F42" s="8" t="s">
        <v>142</v>
      </c>
      <c r="G42" s="8" t="s">
        <v>19</v>
      </c>
      <c r="H42" s="8" t="s">
        <v>180</v>
      </c>
      <c r="I42" s="8" t="s">
        <v>41</v>
      </c>
      <c r="J42" s="8">
        <v>154</v>
      </c>
      <c r="K42" s="8" t="s">
        <v>20</v>
      </c>
      <c r="L42" s="8" t="s">
        <v>37</v>
      </c>
      <c r="M42" s="22"/>
      <c r="N42" s="62" t="s">
        <v>22</v>
      </c>
      <c r="O42" s="62" t="s">
        <v>1146</v>
      </c>
      <c r="P42" s="8" t="s">
        <v>44</v>
      </c>
      <c r="Q42" s="23" t="s">
        <v>37</v>
      </c>
      <c r="R42" s="8" t="s">
        <v>11</v>
      </c>
      <c r="S42" s="24" t="s">
        <v>330</v>
      </c>
      <c r="T42" s="8" t="s">
        <v>218</v>
      </c>
      <c r="U42" s="24" t="s">
        <v>423</v>
      </c>
    </row>
    <row r="43" spans="1:21" s="29" customFormat="1" x14ac:dyDescent="0.3">
      <c r="A43" s="62">
        <v>253</v>
      </c>
      <c r="B43" s="8" t="s">
        <v>42</v>
      </c>
      <c r="C43" s="8" t="s">
        <v>43</v>
      </c>
      <c r="D43" s="8" t="s">
        <v>38</v>
      </c>
      <c r="E43" s="22" t="s">
        <v>5</v>
      </c>
      <c r="F43" s="8" t="s">
        <v>142</v>
      </c>
      <c r="G43" s="8" t="s">
        <v>19</v>
      </c>
      <c r="H43" s="8" t="s">
        <v>180</v>
      </c>
      <c r="I43" s="8" t="s">
        <v>41</v>
      </c>
      <c r="J43" s="8">
        <v>154</v>
      </c>
      <c r="K43" s="8" t="s">
        <v>20</v>
      </c>
      <c r="L43" s="8" t="s">
        <v>37</v>
      </c>
      <c r="M43" s="22"/>
      <c r="N43" s="62" t="s">
        <v>22</v>
      </c>
      <c r="O43" s="62" t="s">
        <v>460</v>
      </c>
      <c r="P43" s="8" t="s">
        <v>44</v>
      </c>
      <c r="Q43" s="23" t="s">
        <v>37</v>
      </c>
      <c r="R43" s="8" t="s">
        <v>11</v>
      </c>
      <c r="S43" s="24" t="s">
        <v>330</v>
      </c>
      <c r="T43" s="8" t="s">
        <v>218</v>
      </c>
      <c r="U43" s="24" t="s">
        <v>424</v>
      </c>
    </row>
    <row r="44" spans="1:21" s="29" customFormat="1" x14ac:dyDescent="0.3">
      <c r="A44" s="62">
        <v>253</v>
      </c>
      <c r="B44" s="8" t="s">
        <v>42</v>
      </c>
      <c r="C44" s="8" t="s">
        <v>43</v>
      </c>
      <c r="D44" s="8" t="s">
        <v>38</v>
      </c>
      <c r="E44" s="22" t="s">
        <v>5</v>
      </c>
      <c r="F44" s="8" t="s">
        <v>142</v>
      </c>
      <c r="G44" s="8" t="s">
        <v>19</v>
      </c>
      <c r="H44" s="8" t="s">
        <v>180</v>
      </c>
      <c r="I44" s="8" t="s">
        <v>41</v>
      </c>
      <c r="J44" s="8">
        <v>154</v>
      </c>
      <c r="K44" s="8" t="s">
        <v>20</v>
      </c>
      <c r="L44" s="8" t="s">
        <v>37</v>
      </c>
      <c r="M44" s="22"/>
      <c r="N44" s="62" t="s">
        <v>22</v>
      </c>
      <c r="O44" s="62" t="s">
        <v>1146</v>
      </c>
      <c r="P44" s="8" t="s">
        <v>44</v>
      </c>
      <c r="Q44" s="23" t="s">
        <v>37</v>
      </c>
      <c r="R44" s="8" t="s">
        <v>11</v>
      </c>
      <c r="S44" s="24" t="s">
        <v>61</v>
      </c>
      <c r="T44" s="23" t="s">
        <v>330</v>
      </c>
      <c r="U44" s="24" t="s">
        <v>425</v>
      </c>
    </row>
    <row r="45" spans="1:21" s="29" customFormat="1" x14ac:dyDescent="0.3">
      <c r="A45" s="62">
        <v>253</v>
      </c>
      <c r="B45" s="8" t="s">
        <v>42</v>
      </c>
      <c r="C45" s="8" t="s">
        <v>43</v>
      </c>
      <c r="D45" s="8" t="s">
        <v>38</v>
      </c>
      <c r="E45" s="22" t="s">
        <v>5</v>
      </c>
      <c r="F45" s="8" t="s">
        <v>142</v>
      </c>
      <c r="G45" s="8" t="s">
        <v>19</v>
      </c>
      <c r="H45" s="8" t="s">
        <v>180</v>
      </c>
      <c r="I45" s="8" t="s">
        <v>41</v>
      </c>
      <c r="J45" s="8">
        <v>154</v>
      </c>
      <c r="K45" s="8" t="s">
        <v>20</v>
      </c>
      <c r="L45" s="8" t="s">
        <v>37</v>
      </c>
      <c r="M45" s="22"/>
      <c r="N45" s="62" t="s">
        <v>22</v>
      </c>
      <c r="O45" s="62" t="s">
        <v>460</v>
      </c>
      <c r="P45" s="8" t="s">
        <v>44</v>
      </c>
      <c r="Q45" s="23" t="s">
        <v>37</v>
      </c>
      <c r="R45" s="8" t="s">
        <v>11</v>
      </c>
      <c r="S45" s="24" t="s">
        <v>61</v>
      </c>
      <c r="T45" s="23" t="s">
        <v>330</v>
      </c>
      <c r="U45" s="24" t="s">
        <v>426</v>
      </c>
    </row>
    <row r="46" spans="1:21" s="29" customFormat="1" x14ac:dyDescent="0.3">
      <c r="A46" s="8">
        <v>255</v>
      </c>
      <c r="B46" s="8" t="s">
        <v>195</v>
      </c>
      <c r="C46" s="8" t="s">
        <v>0</v>
      </c>
      <c r="D46" s="8" t="s">
        <v>38</v>
      </c>
      <c r="E46" s="8" t="s">
        <v>5</v>
      </c>
      <c r="F46" s="8" t="s">
        <v>142</v>
      </c>
      <c r="G46" s="8" t="s">
        <v>17</v>
      </c>
      <c r="H46" s="8" t="s">
        <v>147</v>
      </c>
      <c r="I46" s="8" t="s">
        <v>41</v>
      </c>
      <c r="J46" s="8">
        <v>400</v>
      </c>
      <c r="K46" s="8" t="s">
        <v>21</v>
      </c>
      <c r="L46" s="8" t="s">
        <v>37</v>
      </c>
      <c r="M46" s="8"/>
      <c r="N46" s="8" t="s">
        <v>22</v>
      </c>
      <c r="O46" s="23" t="s">
        <v>460</v>
      </c>
      <c r="P46" s="8" t="s">
        <v>37</v>
      </c>
      <c r="Q46" s="8" t="s">
        <v>37</v>
      </c>
      <c r="R46" s="8" t="s">
        <v>11</v>
      </c>
      <c r="S46" s="8" t="s">
        <v>217</v>
      </c>
      <c r="T46" s="8" t="s">
        <v>218</v>
      </c>
      <c r="U46" s="28" t="s">
        <v>419</v>
      </c>
    </row>
    <row r="47" spans="1:21" s="29" customFormat="1" x14ac:dyDescent="0.3">
      <c r="A47" s="8">
        <v>255</v>
      </c>
      <c r="B47" s="8" t="s">
        <v>195</v>
      </c>
      <c r="C47" s="8" t="s">
        <v>0</v>
      </c>
      <c r="D47" s="8" t="s">
        <v>38</v>
      </c>
      <c r="E47" s="8" t="s">
        <v>5</v>
      </c>
      <c r="F47" s="8" t="s">
        <v>142</v>
      </c>
      <c r="G47" s="8" t="s">
        <v>17</v>
      </c>
      <c r="H47" s="8" t="s">
        <v>147</v>
      </c>
      <c r="I47" s="8" t="s">
        <v>41</v>
      </c>
      <c r="J47" s="8">
        <v>400</v>
      </c>
      <c r="K47" s="8" t="s">
        <v>21</v>
      </c>
      <c r="L47" s="8" t="s">
        <v>37</v>
      </c>
      <c r="M47" s="8"/>
      <c r="N47" s="8" t="s">
        <v>22</v>
      </c>
      <c r="O47" s="23" t="s">
        <v>460</v>
      </c>
      <c r="P47" s="8" t="s">
        <v>37</v>
      </c>
      <c r="Q47" s="8" t="s">
        <v>37</v>
      </c>
      <c r="R47" s="8" t="s">
        <v>11</v>
      </c>
      <c r="S47" s="8" t="s">
        <v>221</v>
      </c>
      <c r="T47" s="8" t="s">
        <v>218</v>
      </c>
      <c r="U47" s="28" t="s">
        <v>419</v>
      </c>
    </row>
    <row r="48" spans="1:21" x14ac:dyDescent="0.3">
      <c r="A48" s="8">
        <v>255</v>
      </c>
      <c r="B48" s="8" t="s">
        <v>195</v>
      </c>
      <c r="C48" s="8" t="s">
        <v>0</v>
      </c>
      <c r="D48" s="8" t="s">
        <v>38</v>
      </c>
      <c r="E48" s="8" t="s">
        <v>5</v>
      </c>
      <c r="F48" s="8" t="s">
        <v>142</v>
      </c>
      <c r="G48" s="8" t="s">
        <v>17</v>
      </c>
      <c r="H48" s="8" t="s">
        <v>147</v>
      </c>
      <c r="I48" s="8" t="s">
        <v>41</v>
      </c>
      <c r="J48" s="8">
        <v>400</v>
      </c>
      <c r="K48" s="8" t="s">
        <v>21</v>
      </c>
      <c r="L48" s="8" t="s">
        <v>37</v>
      </c>
      <c r="M48" s="8"/>
      <c r="N48" s="8" t="s">
        <v>22</v>
      </c>
      <c r="O48" s="23" t="s">
        <v>460</v>
      </c>
      <c r="P48" s="8" t="s">
        <v>37</v>
      </c>
      <c r="Q48" s="8" t="s">
        <v>37</v>
      </c>
      <c r="R48" s="8" t="s">
        <v>11</v>
      </c>
      <c r="S48" s="8" t="s">
        <v>280</v>
      </c>
      <c r="T48" s="8" t="s">
        <v>218</v>
      </c>
      <c r="U48" s="28" t="s">
        <v>419</v>
      </c>
    </row>
    <row r="49" spans="1:44" s="40" customFormat="1" x14ac:dyDescent="0.3">
      <c r="A49" s="97">
        <v>285</v>
      </c>
      <c r="B49" s="80" t="s">
        <v>131</v>
      </c>
      <c r="C49" s="80" t="s">
        <v>205</v>
      </c>
      <c r="D49" s="80" t="s">
        <v>38</v>
      </c>
      <c r="E49" s="32" t="s">
        <v>122</v>
      </c>
      <c r="F49" s="80" t="s">
        <v>142</v>
      </c>
      <c r="G49" s="80" t="s">
        <v>17</v>
      </c>
      <c r="H49" s="80" t="s">
        <v>141</v>
      </c>
      <c r="I49" s="80" t="s">
        <v>144</v>
      </c>
      <c r="J49" s="80">
        <v>1469</v>
      </c>
      <c r="K49" s="80" t="s">
        <v>20</v>
      </c>
      <c r="L49" s="80" t="s">
        <v>37</v>
      </c>
      <c r="M49" s="32"/>
      <c r="N49" s="32" t="s">
        <v>224</v>
      </c>
      <c r="O49" s="32" t="s">
        <v>1146</v>
      </c>
      <c r="P49" s="80" t="s">
        <v>37</v>
      </c>
      <c r="Q49" s="32" t="s">
        <v>225</v>
      </c>
      <c r="R49" s="80" t="s">
        <v>24</v>
      </c>
      <c r="S49" s="126" t="s">
        <v>258</v>
      </c>
      <c r="T49" s="126" t="s">
        <v>61</v>
      </c>
      <c r="U49" s="126" t="s">
        <v>455</v>
      </c>
    </row>
    <row r="50" spans="1:44" s="29" customFormat="1" x14ac:dyDescent="0.3">
      <c r="A50" s="97">
        <v>291</v>
      </c>
      <c r="B50" s="80" t="s">
        <v>1746</v>
      </c>
      <c r="C50" s="80" t="s">
        <v>55</v>
      </c>
      <c r="D50" s="80" t="s">
        <v>146</v>
      </c>
      <c r="E50" s="32" t="s">
        <v>53</v>
      </c>
      <c r="F50" s="80" t="s">
        <v>141</v>
      </c>
      <c r="G50" s="80" t="s">
        <v>17</v>
      </c>
      <c r="H50" s="80" t="s">
        <v>141</v>
      </c>
      <c r="I50" s="80" t="s">
        <v>144</v>
      </c>
      <c r="J50" s="80">
        <v>2383</v>
      </c>
      <c r="K50" s="80" t="s">
        <v>21</v>
      </c>
      <c r="L50" s="80" t="s">
        <v>44</v>
      </c>
      <c r="M50" s="64"/>
      <c r="N50" s="64" t="s">
        <v>224</v>
      </c>
      <c r="O50" s="64" t="s">
        <v>460</v>
      </c>
      <c r="P50" s="80" t="s">
        <v>44</v>
      </c>
      <c r="Q50" s="64" t="s">
        <v>225</v>
      </c>
      <c r="R50" s="80" t="s">
        <v>11</v>
      </c>
      <c r="S50" s="64" t="s">
        <v>258</v>
      </c>
      <c r="T50" s="126" t="s">
        <v>218</v>
      </c>
      <c r="U50" s="126" t="s">
        <v>456</v>
      </c>
    </row>
    <row r="51" spans="1:44" s="33" customFormat="1" x14ac:dyDescent="0.3">
      <c r="A51" s="190">
        <v>291</v>
      </c>
      <c r="B51" s="80" t="s">
        <v>1747</v>
      </c>
      <c r="C51" s="80" t="s">
        <v>55</v>
      </c>
      <c r="D51" s="80" t="s">
        <v>146</v>
      </c>
      <c r="E51" s="32" t="s">
        <v>53</v>
      </c>
      <c r="F51" s="80" t="s">
        <v>141</v>
      </c>
      <c r="G51" s="80" t="s">
        <v>17</v>
      </c>
      <c r="H51" s="80" t="s">
        <v>141</v>
      </c>
      <c r="I51" s="80" t="s">
        <v>144</v>
      </c>
      <c r="J51" s="80">
        <v>2383</v>
      </c>
      <c r="K51" s="80" t="s">
        <v>21</v>
      </c>
      <c r="L51" s="80" t="s">
        <v>44</v>
      </c>
      <c r="M51" s="64"/>
      <c r="N51" s="64" t="s">
        <v>224</v>
      </c>
      <c r="O51" s="64" t="s">
        <v>460</v>
      </c>
      <c r="P51" s="80" t="s">
        <v>44</v>
      </c>
      <c r="Q51" s="64" t="s">
        <v>225</v>
      </c>
      <c r="R51" s="80" t="s">
        <v>11</v>
      </c>
      <c r="S51" s="64" t="s">
        <v>261</v>
      </c>
      <c r="T51" s="126" t="s">
        <v>218</v>
      </c>
      <c r="U51" s="126" t="s">
        <v>456</v>
      </c>
    </row>
    <row r="52" spans="1:44" ht="14.5" thickBot="1" x14ac:dyDescent="0.35">
      <c r="A52" s="35">
        <v>320</v>
      </c>
      <c r="B52" s="35" t="s">
        <v>1892</v>
      </c>
      <c r="C52" s="35" t="s">
        <v>4</v>
      </c>
      <c r="D52" s="35" t="s">
        <v>1689</v>
      </c>
      <c r="E52" s="35" t="s">
        <v>1753</v>
      </c>
      <c r="F52" s="195" t="s">
        <v>1691</v>
      </c>
      <c r="G52" s="35" t="s">
        <v>1894</v>
      </c>
      <c r="H52" s="35" t="s">
        <v>1694</v>
      </c>
      <c r="I52" s="35" t="s">
        <v>1901</v>
      </c>
      <c r="J52" s="8">
        <v>220</v>
      </c>
      <c r="K52" s="35" t="s">
        <v>1899</v>
      </c>
      <c r="L52" s="35" t="s">
        <v>1817</v>
      </c>
      <c r="N52" s="190" t="s">
        <v>22</v>
      </c>
      <c r="O52" s="35" t="s">
        <v>1902</v>
      </c>
      <c r="P52" s="35" t="s">
        <v>1697</v>
      </c>
      <c r="Q52" s="35" t="s">
        <v>1893</v>
      </c>
      <c r="R52" s="35" t="s">
        <v>1687</v>
      </c>
      <c r="S52" s="35" t="s">
        <v>1897</v>
      </c>
      <c r="T52" s="35" t="s">
        <v>1898</v>
      </c>
      <c r="U52" s="35" t="str">
        <f>"-0.111 (0.043)"</f>
        <v>-0.111 (0.043)</v>
      </c>
      <c r="V52" s="35"/>
    </row>
    <row r="53" spans="1:44" ht="14.5" thickBot="1" x14ac:dyDescent="0.35">
      <c r="A53" s="216" t="s">
        <v>1635</v>
      </c>
      <c r="B53" s="216"/>
      <c r="C53" s="216"/>
      <c r="D53" s="216"/>
      <c r="E53" s="216"/>
      <c r="F53" s="216"/>
      <c r="G53" s="216"/>
      <c r="H53" s="216"/>
      <c r="I53" s="216"/>
      <c r="J53" s="216"/>
      <c r="K53" s="216"/>
      <c r="L53" s="216"/>
      <c r="M53" s="216"/>
      <c r="N53" s="216"/>
      <c r="O53" s="216"/>
      <c r="P53" s="216"/>
      <c r="Q53" s="216"/>
      <c r="R53" s="216"/>
      <c r="S53" s="216"/>
      <c r="T53" s="216"/>
      <c r="U53" s="216"/>
      <c r="V53" s="5"/>
    </row>
    <row r="54" spans="1:44" s="29" customFormat="1" x14ac:dyDescent="0.3">
      <c r="A54" s="32">
        <v>116</v>
      </c>
      <c r="B54" s="63" t="s">
        <v>81</v>
      </c>
      <c r="C54" s="33" t="str">
        <f>LOOKUP(A54,'[1]eligible studies'!$A:$A,'[1]eligible studies'!$G:$G)</f>
        <v>English</v>
      </c>
      <c r="D54" s="63" t="s">
        <v>38</v>
      </c>
      <c r="E54" s="32" t="s">
        <v>5</v>
      </c>
      <c r="F54" s="32" t="s">
        <v>142</v>
      </c>
      <c r="G54" s="32" t="s">
        <v>19</v>
      </c>
      <c r="H54" s="32" t="s">
        <v>141</v>
      </c>
      <c r="I54" s="32" t="s">
        <v>41</v>
      </c>
      <c r="J54" s="32">
        <v>942</v>
      </c>
      <c r="K54" s="32" t="s">
        <v>20</v>
      </c>
      <c r="L54" s="32" t="s">
        <v>37</v>
      </c>
      <c r="M54" s="32"/>
      <c r="N54" s="63" t="s">
        <v>22</v>
      </c>
      <c r="O54" s="63" t="s">
        <v>1147</v>
      </c>
      <c r="P54" s="33" t="s">
        <v>37</v>
      </c>
      <c r="Q54" s="33" t="s">
        <v>37</v>
      </c>
      <c r="R54" s="33" t="s">
        <v>12</v>
      </c>
      <c r="S54" s="34" t="s">
        <v>928</v>
      </c>
      <c r="T54" s="34" t="s">
        <v>929</v>
      </c>
      <c r="U54" s="34"/>
      <c r="V54" s="34"/>
      <c r="W54" s="30"/>
    </row>
    <row r="55" spans="1:44" s="7" customFormat="1" x14ac:dyDescent="0.3">
      <c r="A55" s="32">
        <v>156</v>
      </c>
      <c r="B55" s="32" t="s">
        <v>555</v>
      </c>
      <c r="C55" s="33" t="str">
        <f>LOOKUP(A55,'[1]eligible studies'!$A:$A,'[1]eligible studies'!$G:$G)</f>
        <v>English</v>
      </c>
      <c r="D55" s="97" t="s">
        <v>38</v>
      </c>
      <c r="E55" s="32" t="s">
        <v>5</v>
      </c>
      <c r="F55" s="32" t="s">
        <v>142</v>
      </c>
      <c r="G55" s="32" t="s">
        <v>19</v>
      </c>
      <c r="H55" s="32" t="s">
        <v>141</v>
      </c>
      <c r="I55" s="32" t="s">
        <v>144</v>
      </c>
      <c r="J55" s="32">
        <v>1182</v>
      </c>
      <c r="K55" s="32" t="s">
        <v>20</v>
      </c>
      <c r="L55" s="32" t="s">
        <v>37</v>
      </c>
      <c r="M55" s="32"/>
      <c r="N55" s="97" t="s">
        <v>22</v>
      </c>
      <c r="O55" s="97" t="s">
        <v>1147</v>
      </c>
      <c r="P55" s="33" t="s">
        <v>37</v>
      </c>
      <c r="Q55" s="33" t="s">
        <v>37</v>
      </c>
      <c r="R55" s="33" t="s">
        <v>11</v>
      </c>
      <c r="S55" s="34" t="s">
        <v>931</v>
      </c>
      <c r="T55" s="34" t="s">
        <v>929</v>
      </c>
      <c r="U55" s="34"/>
      <c r="V55" s="34"/>
      <c r="W55" s="30"/>
    </row>
    <row r="56" spans="1:44" s="33" customFormat="1" x14ac:dyDescent="0.3">
      <c r="A56" s="32">
        <v>156</v>
      </c>
      <c r="B56" s="32" t="s">
        <v>555</v>
      </c>
      <c r="C56" s="33" t="str">
        <f>LOOKUP(A56,'[1]eligible studies'!$A:$A,'[1]eligible studies'!$G:$G)</f>
        <v>English</v>
      </c>
      <c r="D56" s="97" t="s">
        <v>38</v>
      </c>
      <c r="E56" s="32" t="s">
        <v>5</v>
      </c>
      <c r="F56" s="32" t="s">
        <v>142</v>
      </c>
      <c r="G56" s="32" t="s">
        <v>19</v>
      </c>
      <c r="H56" s="32" t="s">
        <v>141</v>
      </c>
      <c r="I56" s="32" t="s">
        <v>144</v>
      </c>
      <c r="J56" s="32">
        <v>1182</v>
      </c>
      <c r="K56" s="32" t="s">
        <v>20</v>
      </c>
      <c r="L56" s="32" t="s">
        <v>37</v>
      </c>
      <c r="M56" s="32"/>
      <c r="N56" s="97" t="s">
        <v>22</v>
      </c>
      <c r="O56" s="97" t="s">
        <v>1147</v>
      </c>
      <c r="P56" s="33" t="s">
        <v>37</v>
      </c>
      <c r="Q56" s="33" t="s">
        <v>37</v>
      </c>
      <c r="R56" s="33" t="s">
        <v>11</v>
      </c>
      <c r="S56" s="34" t="s">
        <v>936</v>
      </c>
      <c r="T56" s="34" t="s">
        <v>929</v>
      </c>
      <c r="U56" s="34"/>
      <c r="V56" s="34"/>
      <c r="W56" s="34"/>
    </row>
    <row r="57" spans="1:44" s="23" customFormat="1" ht="14.5" thickBot="1" x14ac:dyDescent="0.35">
      <c r="A57" s="113">
        <v>298</v>
      </c>
      <c r="B57" s="119" t="s">
        <v>1186</v>
      </c>
      <c r="C57" s="119" t="s">
        <v>1194</v>
      </c>
      <c r="D57" s="113" t="s">
        <v>1187</v>
      </c>
      <c r="E57" s="127" t="s">
        <v>1188</v>
      </c>
      <c r="F57" s="119" t="s">
        <v>1189</v>
      </c>
      <c r="G57" s="127" t="s">
        <v>1190</v>
      </c>
      <c r="H57" s="127" t="s">
        <v>141</v>
      </c>
      <c r="I57" s="127" t="s">
        <v>41</v>
      </c>
      <c r="J57" s="119">
        <v>901</v>
      </c>
      <c r="K57" s="119" t="s">
        <v>1191</v>
      </c>
      <c r="L57" s="119" t="s">
        <v>1192</v>
      </c>
      <c r="M57" s="119"/>
      <c r="N57" s="119" t="s">
        <v>1193</v>
      </c>
      <c r="O57" s="113" t="s">
        <v>1147</v>
      </c>
      <c r="P57" s="120" t="s">
        <v>37</v>
      </c>
      <c r="Q57" s="120" t="s">
        <v>37</v>
      </c>
      <c r="R57" s="120" t="s">
        <v>11</v>
      </c>
      <c r="S57" s="119" t="s">
        <v>1195</v>
      </c>
      <c r="T57" s="119" t="s">
        <v>1196</v>
      </c>
      <c r="U57" s="119"/>
      <c r="AO57" s="22"/>
      <c r="AQ57" s="62"/>
      <c r="AR57" s="62"/>
    </row>
  </sheetData>
  <sortState ref="A2:V84">
    <sortCondition ref="A1"/>
  </sortState>
  <mergeCells count="2">
    <mergeCell ref="A1:U1"/>
    <mergeCell ref="A53:U53"/>
  </mergeCells>
  <phoneticPr fontId="1" type="noConversion"/>
  <pageMargins left="0.25" right="0.25" top="0.75" bottom="0.75" header="0.3" footer="0.3"/>
  <pageSetup paperSize="8" scale="78" fitToHeight="0" orientation="landscape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6"/>
  <sheetViews>
    <sheetView topLeftCell="I1" workbookViewId="0">
      <selection sqref="A1:T1"/>
    </sheetView>
  </sheetViews>
  <sheetFormatPr defaultRowHeight="14" x14ac:dyDescent="0.3"/>
  <cols>
    <col min="1" max="1" width="10" style="16" customWidth="1"/>
    <col min="2" max="2" width="8.6640625" style="16"/>
    <col min="3" max="3" width="8.9140625" style="16" customWidth="1"/>
    <col min="4" max="4" width="20.75" style="16" customWidth="1"/>
    <col min="5" max="5" width="15.5" style="16" customWidth="1"/>
    <col min="6" max="9" width="8.6640625" style="16"/>
    <col min="10" max="10" width="12" style="16" customWidth="1"/>
    <col min="11" max="11" width="10.9140625" style="16" customWidth="1"/>
    <col min="12" max="12" width="17.58203125" style="16" customWidth="1"/>
    <col min="13" max="13" width="8.6640625" style="16"/>
    <col min="14" max="14" width="13.75" style="16" customWidth="1"/>
    <col min="15" max="15" width="13.5" style="16" customWidth="1"/>
    <col min="16" max="16" width="13.83203125" style="16" customWidth="1"/>
    <col min="17" max="17" width="12.08203125" style="16" customWidth="1"/>
    <col min="18" max="16384" width="8.6640625" style="16"/>
  </cols>
  <sheetData>
    <row r="1" spans="1:23" ht="14.5" thickBot="1" x14ac:dyDescent="0.35">
      <c r="A1" s="215" t="s">
        <v>1668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5"/>
      <c r="T1" s="215"/>
      <c r="U1" s="46"/>
    </row>
    <row r="2" spans="1:23" ht="14.5" thickBot="1" x14ac:dyDescent="0.35">
      <c r="A2" s="116" t="s">
        <v>31</v>
      </c>
      <c r="B2" s="116" t="s">
        <v>208</v>
      </c>
      <c r="C2" s="128" t="s">
        <v>410</v>
      </c>
      <c r="D2" s="116" t="s">
        <v>33</v>
      </c>
      <c r="E2" s="116" t="s">
        <v>138</v>
      </c>
      <c r="F2" s="116" t="s">
        <v>467</v>
      </c>
      <c r="G2" s="116" t="s">
        <v>18</v>
      </c>
      <c r="H2" s="116" t="s">
        <v>412</v>
      </c>
      <c r="I2" s="116" t="s">
        <v>376</v>
      </c>
      <c r="J2" s="116" t="s">
        <v>462</v>
      </c>
      <c r="K2" s="116" t="s">
        <v>414</v>
      </c>
      <c r="L2" s="116" t="s">
        <v>415</v>
      </c>
      <c r="M2" s="116" t="s">
        <v>213</v>
      </c>
      <c r="N2" s="116" t="s">
        <v>23</v>
      </c>
      <c r="O2" s="117" t="s">
        <v>468</v>
      </c>
      <c r="P2" s="117" t="s">
        <v>15</v>
      </c>
      <c r="Q2" s="117" t="s">
        <v>137</v>
      </c>
      <c r="R2" s="118" t="s">
        <v>463</v>
      </c>
      <c r="S2" s="118" t="s">
        <v>417</v>
      </c>
      <c r="T2" s="129" t="s">
        <v>469</v>
      </c>
      <c r="U2" s="92"/>
      <c r="V2" s="92"/>
      <c r="W2" s="92"/>
    </row>
    <row r="3" spans="1:23" x14ac:dyDescent="0.3">
      <c r="A3" s="77">
        <v>245</v>
      </c>
      <c r="B3" s="77" t="s">
        <v>46</v>
      </c>
      <c r="C3" s="77" t="s">
        <v>36</v>
      </c>
      <c r="D3" s="77" t="s">
        <v>38</v>
      </c>
      <c r="E3" s="77" t="s">
        <v>5</v>
      </c>
      <c r="F3" s="77" t="s">
        <v>142</v>
      </c>
      <c r="G3" s="77" t="s">
        <v>19</v>
      </c>
      <c r="H3" s="77" t="s">
        <v>141</v>
      </c>
      <c r="I3" s="77" t="s">
        <v>41</v>
      </c>
      <c r="J3" s="77">
        <v>184</v>
      </c>
      <c r="K3" s="77" t="s">
        <v>21</v>
      </c>
      <c r="L3" s="77" t="s">
        <v>44</v>
      </c>
      <c r="M3" s="77" t="s">
        <v>8</v>
      </c>
      <c r="N3" s="77" t="s">
        <v>22</v>
      </c>
      <c r="O3" s="4" t="s">
        <v>37</v>
      </c>
      <c r="P3" s="4" t="s">
        <v>37</v>
      </c>
      <c r="Q3" s="4" t="s">
        <v>11</v>
      </c>
      <c r="R3" s="55" t="s">
        <v>420</v>
      </c>
      <c r="S3" s="55" t="s">
        <v>418</v>
      </c>
      <c r="T3" s="55" t="s">
        <v>464</v>
      </c>
      <c r="U3" s="93"/>
      <c r="V3" s="93"/>
      <c r="W3" s="93"/>
    </row>
    <row r="4" spans="1:23" ht="14.5" thickBot="1" x14ac:dyDescent="0.35">
      <c r="A4" s="113">
        <v>245</v>
      </c>
      <c r="B4" s="113" t="s">
        <v>46</v>
      </c>
      <c r="C4" s="113" t="s">
        <v>36</v>
      </c>
      <c r="D4" s="113" t="s">
        <v>38</v>
      </c>
      <c r="E4" s="113" t="s">
        <v>5</v>
      </c>
      <c r="F4" s="113" t="s">
        <v>142</v>
      </c>
      <c r="G4" s="113" t="s">
        <v>19</v>
      </c>
      <c r="H4" s="113" t="s">
        <v>141</v>
      </c>
      <c r="I4" s="113" t="s">
        <v>41</v>
      </c>
      <c r="J4" s="113">
        <v>184</v>
      </c>
      <c r="K4" s="113" t="s">
        <v>21</v>
      </c>
      <c r="L4" s="113" t="s">
        <v>44</v>
      </c>
      <c r="M4" s="113" t="s">
        <v>8</v>
      </c>
      <c r="N4" s="113" t="s">
        <v>22</v>
      </c>
      <c r="O4" s="112" t="s">
        <v>37</v>
      </c>
      <c r="P4" s="112" t="s">
        <v>37</v>
      </c>
      <c r="Q4" s="112" t="s">
        <v>11</v>
      </c>
      <c r="R4" s="130" t="s">
        <v>1145</v>
      </c>
      <c r="S4" s="130" t="s">
        <v>218</v>
      </c>
      <c r="T4" s="130" t="s">
        <v>464</v>
      </c>
      <c r="U4" s="93"/>
      <c r="V4" s="93"/>
      <c r="W4" s="93"/>
    </row>
    <row r="5" spans="1:23" ht="14.5" thickBot="1" x14ac:dyDescent="0.35">
      <c r="A5" s="216" t="s">
        <v>1654</v>
      </c>
      <c r="B5" s="216"/>
      <c r="C5" s="216"/>
      <c r="D5" s="216"/>
      <c r="E5" s="216"/>
      <c r="F5" s="216"/>
      <c r="G5" s="216"/>
      <c r="H5" s="216"/>
      <c r="I5" s="216"/>
      <c r="J5" s="216"/>
      <c r="K5" s="216"/>
      <c r="L5" s="216"/>
      <c r="M5" s="216"/>
      <c r="N5" s="216"/>
      <c r="O5" s="216"/>
      <c r="P5" s="216"/>
      <c r="Q5" s="216"/>
      <c r="R5" s="216"/>
      <c r="S5" s="216"/>
      <c r="T5" s="216"/>
      <c r="U5" s="5"/>
      <c r="V5" s="5"/>
    </row>
    <row r="6" spans="1:23" s="21" customFormat="1" ht="14.5" thickBot="1" x14ac:dyDescent="0.35">
      <c r="A6" s="114">
        <v>24</v>
      </c>
      <c r="B6" s="114" t="s">
        <v>925</v>
      </c>
      <c r="C6" s="131" t="s">
        <v>938</v>
      </c>
      <c r="D6" s="114" t="s">
        <v>937</v>
      </c>
      <c r="E6" s="114" t="s">
        <v>5</v>
      </c>
      <c r="F6" s="114" t="s">
        <v>142</v>
      </c>
      <c r="G6" s="114" t="s">
        <v>17</v>
      </c>
      <c r="H6" s="114" t="s">
        <v>939</v>
      </c>
      <c r="I6" s="114" t="s">
        <v>940</v>
      </c>
      <c r="J6" s="114">
        <v>51</v>
      </c>
      <c r="K6" s="114" t="s">
        <v>20</v>
      </c>
      <c r="L6" s="114" t="s">
        <v>37</v>
      </c>
      <c r="M6" s="114"/>
      <c r="N6" s="114" t="s">
        <v>22</v>
      </c>
      <c r="O6" s="132" t="s">
        <v>37</v>
      </c>
      <c r="P6" s="132" t="s">
        <v>37</v>
      </c>
      <c r="Q6" s="132" t="s">
        <v>11</v>
      </c>
      <c r="R6" s="133" t="s">
        <v>941</v>
      </c>
      <c r="S6" s="133" t="s">
        <v>929</v>
      </c>
      <c r="T6" s="133"/>
      <c r="U6" s="55"/>
      <c r="V6" s="55"/>
    </row>
  </sheetData>
  <sortState ref="A2:U10">
    <sortCondition ref="A1"/>
  </sortState>
  <mergeCells count="2">
    <mergeCell ref="A1:T1"/>
    <mergeCell ref="A5:T5"/>
  </mergeCells>
  <phoneticPr fontId="1" type="noConversion"/>
  <pageMargins left="0.25" right="0.25" top="0.75" bottom="0.75" header="0.3" footer="0.3"/>
  <pageSetup paperSize="8" scale="85" fitToHeight="0" orientation="landscape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Q48"/>
  <sheetViews>
    <sheetView topLeftCell="L1" zoomScaleNormal="100" workbookViewId="0">
      <pane ySplit="2" topLeftCell="A3" activePane="bottomLeft" state="frozen"/>
      <selection pane="bottomLeft" activeCell="O2" sqref="O2"/>
    </sheetView>
  </sheetViews>
  <sheetFormatPr defaultRowHeight="14" x14ac:dyDescent="0.3"/>
  <cols>
    <col min="1" max="1" width="10" style="44" customWidth="1"/>
    <col min="2" max="2" width="8.6640625" style="44"/>
    <col min="3" max="3" width="8.9140625" style="44" customWidth="1"/>
    <col min="4" max="4" width="20.75" style="44" customWidth="1"/>
    <col min="5" max="5" width="12" style="23" customWidth="1"/>
    <col min="6" max="6" width="15.5" style="44" customWidth="1"/>
    <col min="7" max="10" width="8.6640625" style="44"/>
    <col min="11" max="11" width="10.9140625" style="44" customWidth="1"/>
    <col min="12" max="12" width="17.58203125" style="44" customWidth="1"/>
    <col min="13" max="13" width="8.6640625" style="44"/>
    <col min="14" max="14" width="13.75" style="44" customWidth="1"/>
    <col min="15" max="15" width="14.75" style="44" customWidth="1"/>
    <col min="16" max="16" width="13.5" style="44" customWidth="1"/>
    <col min="17" max="17" width="13.83203125" style="44" customWidth="1"/>
    <col min="18" max="18" width="12.08203125" style="44" customWidth="1"/>
    <col min="19" max="16384" width="8.6640625" style="44"/>
  </cols>
  <sheetData>
    <row r="1" spans="1:24" ht="14.5" thickBot="1" x14ac:dyDescent="0.35">
      <c r="A1" s="217" t="s">
        <v>1669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  <c r="N1" s="217"/>
      <c r="O1" s="217"/>
      <c r="P1" s="217"/>
      <c r="Q1" s="217"/>
      <c r="R1" s="217"/>
      <c r="S1" s="217"/>
      <c r="T1" s="217"/>
      <c r="U1" s="217"/>
    </row>
    <row r="2" spans="1:24" ht="14.5" thickBot="1" x14ac:dyDescent="0.35">
      <c r="A2" s="116" t="s">
        <v>31</v>
      </c>
      <c r="B2" s="116" t="s">
        <v>208</v>
      </c>
      <c r="C2" s="134" t="s">
        <v>470</v>
      </c>
      <c r="D2" s="116" t="s">
        <v>33</v>
      </c>
      <c r="E2" s="116" t="s">
        <v>471</v>
      </c>
      <c r="F2" s="116" t="s">
        <v>138</v>
      </c>
      <c r="G2" s="116" t="s">
        <v>501</v>
      </c>
      <c r="H2" s="116" t="s">
        <v>502</v>
      </c>
      <c r="I2" s="116" t="s">
        <v>210</v>
      </c>
      <c r="J2" s="116" t="s">
        <v>376</v>
      </c>
      <c r="K2" s="116" t="s">
        <v>472</v>
      </c>
      <c r="L2" s="116" t="s">
        <v>415</v>
      </c>
      <c r="M2" s="116" t="s">
        <v>213</v>
      </c>
      <c r="N2" s="116" t="s">
        <v>23</v>
      </c>
      <c r="O2" s="116" t="s">
        <v>1991</v>
      </c>
      <c r="P2" s="117" t="s">
        <v>503</v>
      </c>
      <c r="Q2" s="117" t="s">
        <v>15</v>
      </c>
      <c r="R2" s="117" t="s">
        <v>137</v>
      </c>
      <c r="S2" s="117" t="s">
        <v>416</v>
      </c>
      <c r="T2" s="117" t="s">
        <v>473</v>
      </c>
      <c r="U2" s="135" t="s">
        <v>409</v>
      </c>
      <c r="V2" s="71"/>
      <c r="W2" s="71"/>
      <c r="X2" s="71"/>
    </row>
    <row r="3" spans="1:24" x14ac:dyDescent="0.3">
      <c r="A3" s="97">
        <v>10</v>
      </c>
      <c r="B3" s="97" t="s">
        <v>118</v>
      </c>
      <c r="C3" s="97" t="s">
        <v>143</v>
      </c>
      <c r="D3" s="97" t="s">
        <v>38</v>
      </c>
      <c r="E3" s="3">
        <v>252</v>
      </c>
      <c r="F3" s="97" t="s">
        <v>5</v>
      </c>
      <c r="G3" s="97" t="s">
        <v>142</v>
      </c>
      <c r="H3" s="97" t="s">
        <v>17</v>
      </c>
      <c r="I3" s="97" t="s">
        <v>141</v>
      </c>
      <c r="J3" s="97" t="s">
        <v>141</v>
      </c>
      <c r="K3" s="97" t="s">
        <v>20</v>
      </c>
      <c r="L3" s="97" t="s">
        <v>37</v>
      </c>
      <c r="M3" s="97"/>
      <c r="N3" s="97" t="s">
        <v>22</v>
      </c>
      <c r="O3" s="97" t="s">
        <v>1156</v>
      </c>
      <c r="P3" s="4" t="s">
        <v>37</v>
      </c>
      <c r="Q3" s="4" t="s">
        <v>37</v>
      </c>
      <c r="R3" s="4" t="s">
        <v>11</v>
      </c>
      <c r="S3" s="4" t="s">
        <v>61</v>
      </c>
      <c r="T3" s="4" t="s">
        <v>218</v>
      </c>
      <c r="U3" s="27" t="s">
        <v>496</v>
      </c>
      <c r="V3" s="37"/>
      <c r="W3" s="37"/>
      <c r="X3" s="30"/>
    </row>
    <row r="4" spans="1:24" x14ac:dyDescent="0.3">
      <c r="A4" s="63">
        <v>10</v>
      </c>
      <c r="B4" s="63" t="s">
        <v>118</v>
      </c>
      <c r="C4" s="63" t="s">
        <v>143</v>
      </c>
      <c r="D4" s="63" t="s">
        <v>38</v>
      </c>
      <c r="E4" s="3">
        <v>252</v>
      </c>
      <c r="F4" s="63" t="s">
        <v>5</v>
      </c>
      <c r="G4" s="63" t="s">
        <v>142</v>
      </c>
      <c r="H4" s="63" t="s">
        <v>17</v>
      </c>
      <c r="I4" s="63" t="s">
        <v>141</v>
      </c>
      <c r="J4" s="63" t="s">
        <v>141</v>
      </c>
      <c r="K4" s="63" t="s">
        <v>20</v>
      </c>
      <c r="L4" s="63" t="s">
        <v>37</v>
      </c>
      <c r="M4" s="63"/>
      <c r="N4" s="63" t="s">
        <v>22</v>
      </c>
      <c r="O4" s="63" t="s">
        <v>1156</v>
      </c>
      <c r="P4" s="4" t="s">
        <v>37</v>
      </c>
      <c r="Q4" s="4" t="s">
        <v>37</v>
      </c>
      <c r="R4" s="4" t="s">
        <v>11</v>
      </c>
      <c r="S4" s="4" t="s">
        <v>1145</v>
      </c>
      <c r="T4" s="4" t="s">
        <v>218</v>
      </c>
      <c r="U4" s="27" t="s">
        <v>496</v>
      </c>
      <c r="V4" s="37"/>
      <c r="W4" s="37"/>
      <c r="X4" s="30"/>
    </row>
    <row r="5" spans="1:24" x14ac:dyDescent="0.3">
      <c r="A5" s="63">
        <v>84</v>
      </c>
      <c r="B5" s="63" t="s">
        <v>88</v>
      </c>
      <c r="C5" s="63" t="s">
        <v>4</v>
      </c>
      <c r="D5" s="63" t="s">
        <v>38</v>
      </c>
      <c r="E5" s="3">
        <v>7103</v>
      </c>
      <c r="F5" s="63" t="s">
        <v>5</v>
      </c>
      <c r="G5" s="63" t="s">
        <v>142</v>
      </c>
      <c r="H5" s="63" t="s">
        <v>19</v>
      </c>
      <c r="I5" s="63" t="s">
        <v>141</v>
      </c>
      <c r="J5" s="63" t="s">
        <v>144</v>
      </c>
      <c r="K5" s="63" t="s">
        <v>20</v>
      </c>
      <c r="L5" s="63" t="s">
        <v>37</v>
      </c>
      <c r="M5" s="63"/>
      <c r="N5" s="63" t="s">
        <v>22</v>
      </c>
      <c r="O5" s="63" t="s">
        <v>1157</v>
      </c>
      <c r="P5" s="4" t="s">
        <v>37</v>
      </c>
      <c r="Q5" s="4" t="s">
        <v>37</v>
      </c>
      <c r="R5" s="4" t="s">
        <v>11</v>
      </c>
      <c r="S5" s="4" t="s">
        <v>61</v>
      </c>
      <c r="T5" s="4" t="s">
        <v>218</v>
      </c>
      <c r="U5" s="27" t="s">
        <v>448</v>
      </c>
      <c r="V5" s="37"/>
      <c r="W5" s="37"/>
      <c r="X5" s="30"/>
    </row>
    <row r="6" spans="1:24" x14ac:dyDescent="0.3">
      <c r="A6" s="63">
        <v>84</v>
      </c>
      <c r="B6" s="63" t="s">
        <v>88</v>
      </c>
      <c r="C6" s="63" t="s">
        <v>4</v>
      </c>
      <c r="D6" s="63" t="s">
        <v>38</v>
      </c>
      <c r="E6" s="3">
        <v>7103</v>
      </c>
      <c r="F6" s="63" t="s">
        <v>5</v>
      </c>
      <c r="G6" s="63" t="s">
        <v>142</v>
      </c>
      <c r="H6" s="63" t="s">
        <v>19</v>
      </c>
      <c r="I6" s="63" t="s">
        <v>141</v>
      </c>
      <c r="J6" s="63" t="s">
        <v>144</v>
      </c>
      <c r="K6" s="63" t="s">
        <v>20</v>
      </c>
      <c r="L6" s="63" t="s">
        <v>37</v>
      </c>
      <c r="M6" s="63"/>
      <c r="N6" s="63" t="s">
        <v>22</v>
      </c>
      <c r="O6" s="63" t="s">
        <v>1157</v>
      </c>
      <c r="P6" s="4" t="s">
        <v>37</v>
      </c>
      <c r="Q6" s="4" t="s">
        <v>37</v>
      </c>
      <c r="R6" s="4" t="s">
        <v>11</v>
      </c>
      <c r="S6" s="4" t="s">
        <v>1145</v>
      </c>
      <c r="T6" s="4" t="s">
        <v>218</v>
      </c>
      <c r="U6" s="27" t="s">
        <v>493</v>
      </c>
      <c r="V6" s="37"/>
      <c r="W6" s="37"/>
      <c r="X6" s="30"/>
    </row>
    <row r="7" spans="1:24" x14ac:dyDescent="0.3">
      <c r="A7" s="63">
        <v>84</v>
      </c>
      <c r="B7" s="63" t="s">
        <v>88</v>
      </c>
      <c r="C7" s="63" t="s">
        <v>4</v>
      </c>
      <c r="D7" s="63" t="s">
        <v>38</v>
      </c>
      <c r="E7" s="3">
        <v>7103</v>
      </c>
      <c r="F7" s="63" t="s">
        <v>5</v>
      </c>
      <c r="G7" s="63" t="s">
        <v>142</v>
      </c>
      <c r="H7" s="63" t="s">
        <v>19</v>
      </c>
      <c r="I7" s="63" t="s">
        <v>141</v>
      </c>
      <c r="J7" s="63" t="s">
        <v>144</v>
      </c>
      <c r="K7" s="63" t="s">
        <v>20</v>
      </c>
      <c r="L7" s="63" t="s">
        <v>37</v>
      </c>
      <c r="M7" s="63"/>
      <c r="N7" s="63" t="s">
        <v>22</v>
      </c>
      <c r="O7" s="63" t="s">
        <v>1157</v>
      </c>
      <c r="P7" s="4" t="s">
        <v>37</v>
      </c>
      <c r="Q7" s="4" t="s">
        <v>37</v>
      </c>
      <c r="R7" s="4" t="s">
        <v>11</v>
      </c>
      <c r="S7" s="4" t="s">
        <v>330</v>
      </c>
      <c r="T7" s="4" t="s">
        <v>218</v>
      </c>
      <c r="U7" s="27" t="s">
        <v>494</v>
      </c>
      <c r="V7" s="37"/>
      <c r="W7" s="37"/>
      <c r="X7" s="29"/>
    </row>
    <row r="8" spans="1:24" x14ac:dyDescent="0.3">
      <c r="A8" s="63">
        <v>84</v>
      </c>
      <c r="B8" s="63" t="s">
        <v>88</v>
      </c>
      <c r="C8" s="63" t="s">
        <v>4</v>
      </c>
      <c r="D8" s="63" t="s">
        <v>38</v>
      </c>
      <c r="E8" s="3">
        <v>7103</v>
      </c>
      <c r="F8" s="63" t="s">
        <v>5</v>
      </c>
      <c r="G8" s="63" t="s">
        <v>142</v>
      </c>
      <c r="H8" s="63" t="s">
        <v>19</v>
      </c>
      <c r="I8" s="63" t="s">
        <v>141</v>
      </c>
      <c r="J8" s="63" t="s">
        <v>144</v>
      </c>
      <c r="K8" s="63" t="s">
        <v>20</v>
      </c>
      <c r="L8" s="63" t="s">
        <v>37</v>
      </c>
      <c r="M8" s="63"/>
      <c r="N8" s="63" t="s">
        <v>22</v>
      </c>
      <c r="O8" s="63" t="s">
        <v>1157</v>
      </c>
      <c r="P8" s="4" t="s">
        <v>37</v>
      </c>
      <c r="Q8" s="4" t="s">
        <v>37</v>
      </c>
      <c r="R8" s="4" t="s">
        <v>11</v>
      </c>
      <c r="S8" s="4" t="s">
        <v>61</v>
      </c>
      <c r="T8" s="4" t="s">
        <v>330</v>
      </c>
      <c r="U8" s="27" t="s">
        <v>495</v>
      </c>
      <c r="V8" s="37"/>
      <c r="W8" s="37"/>
      <c r="X8" s="29"/>
    </row>
    <row r="9" spans="1:24" x14ac:dyDescent="0.3">
      <c r="A9" s="63">
        <v>115</v>
      </c>
      <c r="B9" s="63" t="s">
        <v>83</v>
      </c>
      <c r="C9" s="63" t="s">
        <v>2</v>
      </c>
      <c r="D9" s="63" t="s">
        <v>38</v>
      </c>
      <c r="E9" s="3">
        <v>944</v>
      </c>
      <c r="F9" s="63" t="s">
        <v>5</v>
      </c>
      <c r="G9" s="63" t="s">
        <v>142</v>
      </c>
      <c r="H9" s="63" t="s">
        <v>19</v>
      </c>
      <c r="I9" s="63" t="s">
        <v>141</v>
      </c>
      <c r="J9" s="63" t="s">
        <v>41</v>
      </c>
      <c r="K9" s="63" t="s">
        <v>21</v>
      </c>
      <c r="L9" s="4" t="s">
        <v>37</v>
      </c>
      <c r="M9" s="63"/>
      <c r="N9" s="63" t="s">
        <v>22</v>
      </c>
      <c r="O9" s="63" t="s">
        <v>1157</v>
      </c>
      <c r="P9" s="4" t="s">
        <v>37</v>
      </c>
      <c r="Q9" s="4" t="s">
        <v>37</v>
      </c>
      <c r="R9" s="4" t="s">
        <v>12</v>
      </c>
      <c r="S9" s="4" t="s">
        <v>258</v>
      </c>
      <c r="T9" s="27" t="s">
        <v>218</v>
      </c>
      <c r="U9" s="27" t="s">
        <v>497</v>
      </c>
      <c r="V9" s="37"/>
      <c r="W9" s="37"/>
      <c r="X9" s="29"/>
    </row>
    <row r="10" spans="1:24" x14ac:dyDescent="0.3">
      <c r="A10" s="63">
        <v>115</v>
      </c>
      <c r="B10" s="63" t="s">
        <v>83</v>
      </c>
      <c r="C10" s="63" t="s">
        <v>2</v>
      </c>
      <c r="D10" s="63" t="s">
        <v>38</v>
      </c>
      <c r="E10" s="3">
        <v>944</v>
      </c>
      <c r="F10" s="63" t="s">
        <v>5</v>
      </c>
      <c r="G10" s="63" t="s">
        <v>142</v>
      </c>
      <c r="H10" s="63" t="s">
        <v>19</v>
      </c>
      <c r="I10" s="63" t="s">
        <v>141</v>
      </c>
      <c r="J10" s="63" t="s">
        <v>41</v>
      </c>
      <c r="K10" s="63" t="s">
        <v>21</v>
      </c>
      <c r="L10" s="4" t="s">
        <v>37</v>
      </c>
      <c r="M10" s="63"/>
      <c r="N10" s="63" t="s">
        <v>22</v>
      </c>
      <c r="O10" s="63" t="s">
        <v>1157</v>
      </c>
      <c r="P10" s="4" t="s">
        <v>37</v>
      </c>
      <c r="Q10" s="4" t="s">
        <v>37</v>
      </c>
      <c r="R10" s="4" t="s">
        <v>12</v>
      </c>
      <c r="S10" s="4" t="s">
        <v>261</v>
      </c>
      <c r="T10" s="27" t="s">
        <v>218</v>
      </c>
      <c r="U10" s="27" t="s">
        <v>497</v>
      </c>
      <c r="V10" s="37"/>
      <c r="W10" s="37"/>
      <c r="X10" s="29"/>
    </row>
    <row r="11" spans="1:24" x14ac:dyDescent="0.3">
      <c r="A11" s="63">
        <v>115</v>
      </c>
      <c r="B11" s="63" t="s">
        <v>83</v>
      </c>
      <c r="C11" s="63" t="s">
        <v>2</v>
      </c>
      <c r="D11" s="63" t="s">
        <v>38</v>
      </c>
      <c r="E11" s="3">
        <v>944</v>
      </c>
      <c r="F11" s="63" t="s">
        <v>5</v>
      </c>
      <c r="G11" s="63" t="s">
        <v>142</v>
      </c>
      <c r="H11" s="63" t="s">
        <v>19</v>
      </c>
      <c r="I11" s="63" t="s">
        <v>141</v>
      </c>
      <c r="J11" s="63" t="s">
        <v>41</v>
      </c>
      <c r="K11" s="63" t="s">
        <v>21</v>
      </c>
      <c r="L11" s="4" t="s">
        <v>37</v>
      </c>
      <c r="M11" s="63"/>
      <c r="N11" s="63" t="s">
        <v>22</v>
      </c>
      <c r="O11" s="63" t="s">
        <v>1157</v>
      </c>
      <c r="P11" s="4" t="s">
        <v>37</v>
      </c>
      <c r="Q11" s="4" t="s">
        <v>37</v>
      </c>
      <c r="R11" s="4" t="s">
        <v>12</v>
      </c>
      <c r="S11" s="27" t="s">
        <v>61</v>
      </c>
      <c r="T11" s="27" t="s">
        <v>218</v>
      </c>
      <c r="U11" s="27" t="s">
        <v>498</v>
      </c>
      <c r="V11" s="37"/>
      <c r="W11" s="37"/>
      <c r="X11" s="29"/>
    </row>
    <row r="12" spans="1:24" x14ac:dyDescent="0.3">
      <c r="A12" s="63">
        <v>115</v>
      </c>
      <c r="B12" s="63" t="s">
        <v>83</v>
      </c>
      <c r="C12" s="63" t="s">
        <v>2</v>
      </c>
      <c r="D12" s="63" t="s">
        <v>38</v>
      </c>
      <c r="E12" s="3">
        <v>944</v>
      </c>
      <c r="F12" s="63" t="s">
        <v>5</v>
      </c>
      <c r="G12" s="63" t="s">
        <v>142</v>
      </c>
      <c r="H12" s="63" t="s">
        <v>19</v>
      </c>
      <c r="I12" s="63" t="s">
        <v>141</v>
      </c>
      <c r="J12" s="63" t="s">
        <v>41</v>
      </c>
      <c r="K12" s="63" t="s">
        <v>21</v>
      </c>
      <c r="L12" s="4" t="s">
        <v>37</v>
      </c>
      <c r="M12" s="63"/>
      <c r="N12" s="63" t="s">
        <v>22</v>
      </c>
      <c r="O12" s="63" t="s">
        <v>1157</v>
      </c>
      <c r="P12" s="4" t="s">
        <v>37</v>
      </c>
      <c r="Q12" s="4" t="s">
        <v>37</v>
      </c>
      <c r="R12" s="4" t="s">
        <v>12</v>
      </c>
      <c r="S12" s="27" t="s">
        <v>1145</v>
      </c>
      <c r="T12" s="27" t="s">
        <v>218</v>
      </c>
      <c r="U12" s="27" t="s">
        <v>498</v>
      </c>
      <c r="V12" s="37"/>
      <c r="W12" s="37"/>
      <c r="X12" s="29"/>
    </row>
    <row r="13" spans="1:24" x14ac:dyDescent="0.3">
      <c r="A13" s="63">
        <v>115</v>
      </c>
      <c r="B13" s="63" t="s">
        <v>83</v>
      </c>
      <c r="C13" s="63" t="s">
        <v>2</v>
      </c>
      <c r="D13" s="63" t="s">
        <v>38</v>
      </c>
      <c r="E13" s="3">
        <v>944</v>
      </c>
      <c r="F13" s="63" t="s">
        <v>5</v>
      </c>
      <c r="G13" s="63" t="s">
        <v>142</v>
      </c>
      <c r="H13" s="63" t="s">
        <v>19</v>
      </c>
      <c r="I13" s="63" t="s">
        <v>141</v>
      </c>
      <c r="J13" s="63" t="s">
        <v>41</v>
      </c>
      <c r="K13" s="63" t="s">
        <v>21</v>
      </c>
      <c r="L13" s="4" t="s">
        <v>37</v>
      </c>
      <c r="M13" s="63"/>
      <c r="N13" s="63" t="s">
        <v>22</v>
      </c>
      <c r="O13" s="63" t="s">
        <v>1157</v>
      </c>
      <c r="P13" s="4" t="s">
        <v>37</v>
      </c>
      <c r="Q13" s="4" t="s">
        <v>37</v>
      </c>
      <c r="R13" s="4" t="s">
        <v>12</v>
      </c>
      <c r="S13" s="4" t="s">
        <v>258</v>
      </c>
      <c r="T13" s="27" t="s">
        <v>61</v>
      </c>
      <c r="U13" s="27" t="s">
        <v>499</v>
      </c>
      <c r="V13" s="37"/>
      <c r="W13" s="37"/>
      <c r="X13" s="29"/>
    </row>
    <row r="14" spans="1:24" x14ac:dyDescent="0.3">
      <c r="A14" s="63">
        <v>154</v>
      </c>
      <c r="B14" s="63" t="s">
        <v>174</v>
      </c>
      <c r="C14" s="63" t="s">
        <v>1</v>
      </c>
      <c r="D14" s="63" t="s">
        <v>38</v>
      </c>
      <c r="E14" s="3">
        <v>437</v>
      </c>
      <c r="F14" s="63" t="s">
        <v>5</v>
      </c>
      <c r="G14" s="63" t="s">
        <v>142</v>
      </c>
      <c r="H14" s="63" t="s">
        <v>19</v>
      </c>
      <c r="I14" s="63" t="s">
        <v>141</v>
      </c>
      <c r="J14" s="63" t="s">
        <v>144</v>
      </c>
      <c r="K14" s="63" t="s">
        <v>20</v>
      </c>
      <c r="L14" s="63" t="s">
        <v>37</v>
      </c>
      <c r="M14" s="63"/>
      <c r="N14" s="63" t="s">
        <v>22</v>
      </c>
      <c r="O14" s="63" t="s">
        <v>1157</v>
      </c>
      <c r="P14" s="4" t="s">
        <v>37</v>
      </c>
      <c r="Q14" s="4" t="s">
        <v>37</v>
      </c>
      <c r="R14" s="4" t="s">
        <v>11</v>
      </c>
      <c r="S14" s="4" t="s">
        <v>258</v>
      </c>
      <c r="T14" s="4" t="s">
        <v>218</v>
      </c>
      <c r="U14" s="27" t="s">
        <v>490</v>
      </c>
      <c r="V14" s="37"/>
      <c r="W14" s="37"/>
      <c r="X14" s="30"/>
    </row>
    <row r="15" spans="1:24" x14ac:dyDescent="0.3">
      <c r="A15" s="63">
        <v>154</v>
      </c>
      <c r="B15" s="63" t="s">
        <v>174</v>
      </c>
      <c r="C15" s="63" t="s">
        <v>1</v>
      </c>
      <c r="D15" s="63" t="s">
        <v>38</v>
      </c>
      <c r="E15" s="3">
        <v>437</v>
      </c>
      <c r="F15" s="63" t="s">
        <v>5</v>
      </c>
      <c r="G15" s="63" t="s">
        <v>142</v>
      </c>
      <c r="H15" s="63" t="s">
        <v>19</v>
      </c>
      <c r="I15" s="63" t="s">
        <v>141</v>
      </c>
      <c r="J15" s="63" t="s">
        <v>144</v>
      </c>
      <c r="K15" s="63" t="s">
        <v>20</v>
      </c>
      <c r="L15" s="63" t="s">
        <v>37</v>
      </c>
      <c r="M15" s="63"/>
      <c r="N15" s="63" t="s">
        <v>22</v>
      </c>
      <c r="O15" s="63" t="s">
        <v>1157</v>
      </c>
      <c r="P15" s="4" t="s">
        <v>37</v>
      </c>
      <c r="Q15" s="4" t="s">
        <v>37</v>
      </c>
      <c r="R15" s="4" t="s">
        <v>11</v>
      </c>
      <c r="S15" s="4" t="s">
        <v>261</v>
      </c>
      <c r="T15" s="4" t="s">
        <v>218</v>
      </c>
      <c r="U15" s="27" t="s">
        <v>490</v>
      </c>
      <c r="V15" s="37"/>
      <c r="W15" s="37"/>
      <c r="X15" s="18"/>
    </row>
    <row r="16" spans="1:24" x14ac:dyDescent="0.3">
      <c r="A16" s="63">
        <v>154</v>
      </c>
      <c r="B16" s="63" t="s">
        <v>174</v>
      </c>
      <c r="C16" s="63" t="s">
        <v>1</v>
      </c>
      <c r="D16" s="63" t="s">
        <v>38</v>
      </c>
      <c r="E16" s="3">
        <v>437</v>
      </c>
      <c r="F16" s="63" t="s">
        <v>5</v>
      </c>
      <c r="G16" s="63" t="s">
        <v>142</v>
      </c>
      <c r="H16" s="63" t="s">
        <v>19</v>
      </c>
      <c r="I16" s="63" t="s">
        <v>141</v>
      </c>
      <c r="J16" s="63" t="s">
        <v>144</v>
      </c>
      <c r="K16" s="63" t="s">
        <v>20</v>
      </c>
      <c r="L16" s="63" t="s">
        <v>37</v>
      </c>
      <c r="M16" s="63"/>
      <c r="N16" s="63" t="s">
        <v>22</v>
      </c>
      <c r="O16" s="63" t="s">
        <v>1157</v>
      </c>
      <c r="P16" s="4" t="s">
        <v>37</v>
      </c>
      <c r="Q16" s="4" t="s">
        <v>37</v>
      </c>
      <c r="R16" s="4" t="s">
        <v>11</v>
      </c>
      <c r="S16" s="4" t="s">
        <v>61</v>
      </c>
      <c r="T16" s="4" t="s">
        <v>218</v>
      </c>
      <c r="U16" s="27" t="s">
        <v>491</v>
      </c>
      <c r="V16" s="37"/>
      <c r="W16" s="37"/>
      <c r="X16" s="18"/>
    </row>
    <row r="17" spans="1:24" x14ac:dyDescent="0.3">
      <c r="A17" s="63">
        <v>154</v>
      </c>
      <c r="B17" s="63" t="s">
        <v>174</v>
      </c>
      <c r="C17" s="63" t="s">
        <v>1</v>
      </c>
      <c r="D17" s="63" t="s">
        <v>38</v>
      </c>
      <c r="E17" s="3">
        <v>437</v>
      </c>
      <c r="F17" s="63" t="s">
        <v>5</v>
      </c>
      <c r="G17" s="63" t="s">
        <v>142</v>
      </c>
      <c r="H17" s="63" t="s">
        <v>19</v>
      </c>
      <c r="I17" s="63" t="s">
        <v>141</v>
      </c>
      <c r="J17" s="63" t="s">
        <v>144</v>
      </c>
      <c r="K17" s="63" t="s">
        <v>20</v>
      </c>
      <c r="L17" s="63" t="s">
        <v>37</v>
      </c>
      <c r="M17" s="63"/>
      <c r="N17" s="63" t="s">
        <v>22</v>
      </c>
      <c r="O17" s="63" t="s">
        <v>1157</v>
      </c>
      <c r="P17" s="4" t="s">
        <v>37</v>
      </c>
      <c r="Q17" s="4" t="s">
        <v>37</v>
      </c>
      <c r="R17" s="4" t="s">
        <v>11</v>
      </c>
      <c r="S17" s="4" t="s">
        <v>1145</v>
      </c>
      <c r="T17" s="4" t="s">
        <v>218</v>
      </c>
      <c r="U17" s="27" t="s">
        <v>491</v>
      </c>
      <c r="V17" s="37"/>
      <c r="W17" s="37"/>
      <c r="X17" s="18"/>
    </row>
    <row r="18" spans="1:24" x14ac:dyDescent="0.3">
      <c r="A18" s="63">
        <v>154</v>
      </c>
      <c r="B18" s="63" t="s">
        <v>174</v>
      </c>
      <c r="C18" s="63" t="s">
        <v>1</v>
      </c>
      <c r="D18" s="63" t="s">
        <v>38</v>
      </c>
      <c r="E18" s="3">
        <v>437</v>
      </c>
      <c r="F18" s="63" t="s">
        <v>5</v>
      </c>
      <c r="G18" s="63" t="s">
        <v>142</v>
      </c>
      <c r="H18" s="63" t="s">
        <v>19</v>
      </c>
      <c r="I18" s="63" t="s">
        <v>141</v>
      </c>
      <c r="J18" s="63" t="s">
        <v>144</v>
      </c>
      <c r="K18" s="63" t="s">
        <v>20</v>
      </c>
      <c r="L18" s="63" t="s">
        <v>37</v>
      </c>
      <c r="M18" s="63"/>
      <c r="N18" s="63" t="s">
        <v>22</v>
      </c>
      <c r="O18" s="63" t="s">
        <v>1157</v>
      </c>
      <c r="P18" s="4" t="s">
        <v>37</v>
      </c>
      <c r="Q18" s="4" t="s">
        <v>37</v>
      </c>
      <c r="R18" s="4" t="s">
        <v>11</v>
      </c>
      <c r="S18" s="4" t="s">
        <v>258</v>
      </c>
      <c r="T18" s="4" t="s">
        <v>61</v>
      </c>
      <c r="U18" s="27" t="s">
        <v>492</v>
      </c>
      <c r="V18" s="37"/>
      <c r="W18" s="37"/>
      <c r="X18" s="18"/>
    </row>
    <row r="19" spans="1:24" x14ac:dyDescent="0.3">
      <c r="A19" s="63">
        <v>177</v>
      </c>
      <c r="B19" s="63" t="s">
        <v>68</v>
      </c>
      <c r="C19" s="63" t="s">
        <v>3</v>
      </c>
      <c r="D19" s="63" t="s">
        <v>38</v>
      </c>
      <c r="E19" s="3">
        <v>2866</v>
      </c>
      <c r="F19" s="63" t="s">
        <v>5</v>
      </c>
      <c r="G19" s="63" t="s">
        <v>142</v>
      </c>
      <c r="H19" s="63" t="s">
        <v>17</v>
      </c>
      <c r="I19" s="63" t="s">
        <v>147</v>
      </c>
      <c r="J19" s="63" t="s">
        <v>41</v>
      </c>
      <c r="K19" s="63" t="s">
        <v>20</v>
      </c>
      <c r="L19" s="63" t="s">
        <v>37</v>
      </c>
      <c r="M19" s="63"/>
      <c r="N19" s="63" t="s">
        <v>22</v>
      </c>
      <c r="O19" s="63" t="s">
        <v>1156</v>
      </c>
      <c r="P19" s="4" t="s">
        <v>37</v>
      </c>
      <c r="Q19" s="4" t="s">
        <v>37</v>
      </c>
      <c r="R19" s="4" t="s">
        <v>11</v>
      </c>
      <c r="S19" s="4" t="s">
        <v>258</v>
      </c>
      <c r="T19" s="4" t="s">
        <v>218</v>
      </c>
      <c r="U19" s="27" t="s">
        <v>486</v>
      </c>
      <c r="V19" s="37"/>
      <c r="W19" s="37"/>
      <c r="X19" s="30"/>
    </row>
    <row r="20" spans="1:24" x14ac:dyDescent="0.3">
      <c r="A20" s="63">
        <v>177</v>
      </c>
      <c r="B20" s="63" t="s">
        <v>68</v>
      </c>
      <c r="C20" s="63" t="s">
        <v>3</v>
      </c>
      <c r="D20" s="63" t="s">
        <v>38</v>
      </c>
      <c r="E20" s="3">
        <v>2866</v>
      </c>
      <c r="F20" s="63" t="s">
        <v>5</v>
      </c>
      <c r="G20" s="63" t="s">
        <v>142</v>
      </c>
      <c r="H20" s="63" t="s">
        <v>17</v>
      </c>
      <c r="I20" s="63" t="s">
        <v>147</v>
      </c>
      <c r="J20" s="63" t="s">
        <v>41</v>
      </c>
      <c r="K20" s="63" t="s">
        <v>20</v>
      </c>
      <c r="L20" s="63" t="s">
        <v>37</v>
      </c>
      <c r="M20" s="63"/>
      <c r="N20" s="63" t="s">
        <v>22</v>
      </c>
      <c r="O20" s="63" t="s">
        <v>1156</v>
      </c>
      <c r="P20" s="4" t="s">
        <v>37</v>
      </c>
      <c r="Q20" s="4" t="s">
        <v>37</v>
      </c>
      <c r="R20" s="4" t="s">
        <v>11</v>
      </c>
      <c r="S20" s="4" t="s">
        <v>261</v>
      </c>
      <c r="T20" s="4" t="s">
        <v>218</v>
      </c>
      <c r="U20" s="27" t="s">
        <v>486</v>
      </c>
      <c r="V20" s="37"/>
      <c r="W20" s="37"/>
      <c r="X20" s="30"/>
    </row>
    <row r="21" spans="1:24" x14ac:dyDescent="0.3">
      <c r="A21" s="63">
        <v>177</v>
      </c>
      <c r="B21" s="63" t="s">
        <v>68</v>
      </c>
      <c r="C21" s="63" t="s">
        <v>3</v>
      </c>
      <c r="D21" s="63" t="s">
        <v>38</v>
      </c>
      <c r="E21" s="3">
        <v>2866</v>
      </c>
      <c r="F21" s="63" t="s">
        <v>5</v>
      </c>
      <c r="G21" s="63" t="s">
        <v>142</v>
      </c>
      <c r="H21" s="63" t="s">
        <v>17</v>
      </c>
      <c r="I21" s="63" t="s">
        <v>147</v>
      </c>
      <c r="J21" s="63" t="s">
        <v>41</v>
      </c>
      <c r="K21" s="63" t="s">
        <v>20</v>
      </c>
      <c r="L21" s="63" t="s">
        <v>37</v>
      </c>
      <c r="M21" s="63"/>
      <c r="N21" s="63" t="s">
        <v>22</v>
      </c>
      <c r="O21" s="63" t="s">
        <v>1156</v>
      </c>
      <c r="P21" s="4" t="s">
        <v>37</v>
      </c>
      <c r="Q21" s="4" t="s">
        <v>37</v>
      </c>
      <c r="R21" s="4" t="s">
        <v>11</v>
      </c>
      <c r="S21" s="4" t="s">
        <v>61</v>
      </c>
      <c r="T21" s="4" t="s">
        <v>218</v>
      </c>
      <c r="U21" s="27" t="s">
        <v>486</v>
      </c>
      <c r="V21" s="37"/>
      <c r="W21" s="37"/>
      <c r="X21" s="30"/>
    </row>
    <row r="22" spans="1:24" x14ac:dyDescent="0.3">
      <c r="A22" s="63">
        <v>177</v>
      </c>
      <c r="B22" s="63" t="s">
        <v>68</v>
      </c>
      <c r="C22" s="63" t="s">
        <v>3</v>
      </c>
      <c r="D22" s="63" t="s">
        <v>38</v>
      </c>
      <c r="E22" s="3">
        <v>2866</v>
      </c>
      <c r="F22" s="63" t="s">
        <v>5</v>
      </c>
      <c r="G22" s="63" t="s">
        <v>142</v>
      </c>
      <c r="H22" s="63" t="s">
        <v>17</v>
      </c>
      <c r="I22" s="63" t="s">
        <v>147</v>
      </c>
      <c r="J22" s="63" t="s">
        <v>41</v>
      </c>
      <c r="K22" s="63" t="s">
        <v>20</v>
      </c>
      <c r="L22" s="63" t="s">
        <v>37</v>
      </c>
      <c r="M22" s="63"/>
      <c r="N22" s="63" t="s">
        <v>22</v>
      </c>
      <c r="O22" s="63" t="s">
        <v>1156</v>
      </c>
      <c r="P22" s="4" t="s">
        <v>37</v>
      </c>
      <c r="Q22" s="4" t="s">
        <v>37</v>
      </c>
      <c r="R22" s="4" t="s">
        <v>11</v>
      </c>
      <c r="S22" s="4" t="s">
        <v>1145</v>
      </c>
      <c r="T22" s="4" t="s">
        <v>218</v>
      </c>
      <c r="U22" s="27" t="s">
        <v>486</v>
      </c>
      <c r="V22" s="37"/>
      <c r="W22" s="37"/>
      <c r="X22" s="30"/>
    </row>
    <row r="23" spans="1:24" x14ac:dyDescent="0.3">
      <c r="A23" s="63">
        <v>177</v>
      </c>
      <c r="B23" s="63" t="s">
        <v>68</v>
      </c>
      <c r="C23" s="63" t="s">
        <v>3</v>
      </c>
      <c r="D23" s="63" t="s">
        <v>38</v>
      </c>
      <c r="E23" s="3">
        <v>2866</v>
      </c>
      <c r="F23" s="63" t="s">
        <v>5</v>
      </c>
      <c r="G23" s="63" t="s">
        <v>142</v>
      </c>
      <c r="H23" s="63" t="s">
        <v>17</v>
      </c>
      <c r="I23" s="63" t="s">
        <v>147</v>
      </c>
      <c r="J23" s="63" t="s">
        <v>41</v>
      </c>
      <c r="K23" s="63" t="s">
        <v>20</v>
      </c>
      <c r="L23" s="63" t="s">
        <v>37</v>
      </c>
      <c r="M23" s="63"/>
      <c r="N23" s="63" t="s">
        <v>22</v>
      </c>
      <c r="O23" s="63" t="s">
        <v>1156</v>
      </c>
      <c r="P23" s="4" t="s">
        <v>37</v>
      </c>
      <c r="Q23" s="4" t="s">
        <v>37</v>
      </c>
      <c r="R23" s="4" t="s">
        <v>11</v>
      </c>
      <c r="S23" s="4" t="s">
        <v>330</v>
      </c>
      <c r="T23" s="4" t="s">
        <v>218</v>
      </c>
      <c r="U23" s="27" t="s">
        <v>487</v>
      </c>
      <c r="V23" s="37"/>
      <c r="W23" s="37"/>
      <c r="X23" s="30"/>
    </row>
    <row r="24" spans="1:24" x14ac:dyDescent="0.3">
      <c r="A24" s="63">
        <v>177</v>
      </c>
      <c r="B24" s="63" t="s">
        <v>68</v>
      </c>
      <c r="C24" s="63" t="s">
        <v>3</v>
      </c>
      <c r="D24" s="63" t="s">
        <v>38</v>
      </c>
      <c r="E24" s="3">
        <v>2866</v>
      </c>
      <c r="F24" s="63" t="s">
        <v>5</v>
      </c>
      <c r="G24" s="63" t="s">
        <v>142</v>
      </c>
      <c r="H24" s="63" t="s">
        <v>17</v>
      </c>
      <c r="I24" s="63" t="s">
        <v>147</v>
      </c>
      <c r="J24" s="63" t="s">
        <v>41</v>
      </c>
      <c r="K24" s="63" t="s">
        <v>20</v>
      </c>
      <c r="L24" s="63" t="s">
        <v>37</v>
      </c>
      <c r="M24" s="63"/>
      <c r="N24" s="63" t="s">
        <v>22</v>
      </c>
      <c r="O24" s="63" t="s">
        <v>1156</v>
      </c>
      <c r="P24" s="4" t="s">
        <v>37</v>
      </c>
      <c r="Q24" s="4" t="s">
        <v>37</v>
      </c>
      <c r="R24" s="4" t="s">
        <v>11</v>
      </c>
      <c r="S24" s="4" t="s">
        <v>258</v>
      </c>
      <c r="T24" s="4" t="s">
        <v>61</v>
      </c>
      <c r="U24" s="27" t="s">
        <v>488</v>
      </c>
      <c r="V24" s="37"/>
      <c r="W24" s="37"/>
      <c r="X24" s="30"/>
    </row>
    <row r="25" spans="1:24" x14ac:dyDescent="0.3">
      <c r="A25" s="63">
        <v>177</v>
      </c>
      <c r="B25" s="63" t="s">
        <v>68</v>
      </c>
      <c r="C25" s="63" t="s">
        <v>3</v>
      </c>
      <c r="D25" s="63" t="s">
        <v>38</v>
      </c>
      <c r="E25" s="3">
        <v>2866</v>
      </c>
      <c r="F25" s="63" t="s">
        <v>5</v>
      </c>
      <c r="G25" s="63" t="s">
        <v>142</v>
      </c>
      <c r="H25" s="63" t="s">
        <v>17</v>
      </c>
      <c r="I25" s="63" t="s">
        <v>147</v>
      </c>
      <c r="J25" s="63" t="s">
        <v>41</v>
      </c>
      <c r="K25" s="63" t="s">
        <v>20</v>
      </c>
      <c r="L25" s="63" t="s">
        <v>37</v>
      </c>
      <c r="M25" s="63"/>
      <c r="N25" s="63" t="s">
        <v>22</v>
      </c>
      <c r="O25" s="63" t="s">
        <v>1156</v>
      </c>
      <c r="P25" s="4" t="s">
        <v>37</v>
      </c>
      <c r="Q25" s="4" t="s">
        <v>37</v>
      </c>
      <c r="R25" s="4" t="s">
        <v>11</v>
      </c>
      <c r="S25" s="4" t="s">
        <v>258</v>
      </c>
      <c r="T25" s="4" t="s">
        <v>330</v>
      </c>
      <c r="U25" s="27" t="s">
        <v>489</v>
      </c>
      <c r="V25" s="37"/>
      <c r="W25" s="37"/>
      <c r="X25" s="30"/>
    </row>
    <row r="26" spans="1:24" x14ac:dyDescent="0.3">
      <c r="A26" s="63">
        <v>177</v>
      </c>
      <c r="B26" s="63" t="s">
        <v>68</v>
      </c>
      <c r="C26" s="63" t="s">
        <v>3</v>
      </c>
      <c r="D26" s="63" t="s">
        <v>38</v>
      </c>
      <c r="E26" s="3">
        <v>2866</v>
      </c>
      <c r="F26" s="63" t="s">
        <v>5</v>
      </c>
      <c r="G26" s="63" t="s">
        <v>142</v>
      </c>
      <c r="H26" s="63" t="s">
        <v>17</v>
      </c>
      <c r="I26" s="63" t="s">
        <v>147</v>
      </c>
      <c r="J26" s="63" t="s">
        <v>41</v>
      </c>
      <c r="K26" s="63" t="s">
        <v>20</v>
      </c>
      <c r="L26" s="63" t="s">
        <v>37</v>
      </c>
      <c r="M26" s="63"/>
      <c r="N26" s="63" t="s">
        <v>22</v>
      </c>
      <c r="O26" s="63" t="s">
        <v>1156</v>
      </c>
      <c r="P26" s="4" t="s">
        <v>37</v>
      </c>
      <c r="Q26" s="4" t="s">
        <v>37</v>
      </c>
      <c r="R26" s="4" t="s">
        <v>11</v>
      </c>
      <c r="S26" s="4" t="s">
        <v>61</v>
      </c>
      <c r="T26" s="4" t="s">
        <v>330</v>
      </c>
      <c r="U26" s="27" t="s">
        <v>489</v>
      </c>
      <c r="V26" s="37"/>
      <c r="W26" s="37"/>
      <c r="X26" s="29"/>
    </row>
    <row r="27" spans="1:24" x14ac:dyDescent="0.3">
      <c r="A27" s="63">
        <v>185</v>
      </c>
      <c r="B27" s="63" t="s">
        <v>181</v>
      </c>
      <c r="C27" s="63" t="s">
        <v>4</v>
      </c>
      <c r="D27" s="63" t="s">
        <v>38</v>
      </c>
      <c r="E27" s="3">
        <v>352</v>
      </c>
      <c r="F27" s="63" t="s">
        <v>5</v>
      </c>
      <c r="G27" s="63" t="s">
        <v>142</v>
      </c>
      <c r="H27" s="63" t="s">
        <v>19</v>
      </c>
      <c r="I27" s="63" t="s">
        <v>141</v>
      </c>
      <c r="J27" s="63" t="s">
        <v>41</v>
      </c>
      <c r="K27" s="63" t="s">
        <v>20</v>
      </c>
      <c r="L27" s="63" t="s">
        <v>37</v>
      </c>
      <c r="M27" s="63"/>
      <c r="N27" s="63" t="s">
        <v>22</v>
      </c>
      <c r="O27" s="63" t="s">
        <v>1156</v>
      </c>
      <c r="P27" s="4" t="s">
        <v>44</v>
      </c>
      <c r="Q27" s="4" t="s">
        <v>37</v>
      </c>
      <c r="R27" s="4" t="s">
        <v>11</v>
      </c>
      <c r="S27" s="4" t="s">
        <v>61</v>
      </c>
      <c r="T27" s="4" t="s">
        <v>218</v>
      </c>
      <c r="U27" s="27" t="s">
        <v>483</v>
      </c>
      <c r="V27" s="37"/>
      <c r="W27" s="37"/>
      <c r="X27" s="30"/>
    </row>
    <row r="28" spans="1:24" x14ac:dyDescent="0.3">
      <c r="A28" s="63">
        <v>185</v>
      </c>
      <c r="B28" s="63" t="s">
        <v>181</v>
      </c>
      <c r="C28" s="63" t="s">
        <v>4</v>
      </c>
      <c r="D28" s="63" t="s">
        <v>38</v>
      </c>
      <c r="E28" s="3">
        <v>352</v>
      </c>
      <c r="F28" s="63" t="s">
        <v>5</v>
      </c>
      <c r="G28" s="63" t="s">
        <v>142</v>
      </c>
      <c r="H28" s="63" t="s">
        <v>19</v>
      </c>
      <c r="I28" s="63" t="s">
        <v>141</v>
      </c>
      <c r="J28" s="63" t="s">
        <v>41</v>
      </c>
      <c r="K28" s="63" t="s">
        <v>20</v>
      </c>
      <c r="L28" s="63" t="s">
        <v>37</v>
      </c>
      <c r="M28" s="63"/>
      <c r="N28" s="63" t="s">
        <v>22</v>
      </c>
      <c r="O28" s="63" t="s">
        <v>1156</v>
      </c>
      <c r="P28" s="4" t="s">
        <v>44</v>
      </c>
      <c r="Q28" s="4" t="s">
        <v>37</v>
      </c>
      <c r="R28" s="4" t="s">
        <v>11</v>
      </c>
      <c r="S28" s="4" t="s">
        <v>1145</v>
      </c>
      <c r="T28" s="4" t="s">
        <v>218</v>
      </c>
      <c r="U28" s="27" t="s">
        <v>483</v>
      </c>
      <c r="V28" s="37"/>
      <c r="W28" s="37"/>
      <c r="X28" s="30"/>
    </row>
    <row r="29" spans="1:24" x14ac:dyDescent="0.3">
      <c r="A29" s="63">
        <v>185</v>
      </c>
      <c r="B29" s="63" t="s">
        <v>181</v>
      </c>
      <c r="C29" s="63" t="s">
        <v>4</v>
      </c>
      <c r="D29" s="63" t="s">
        <v>38</v>
      </c>
      <c r="E29" s="3">
        <v>352</v>
      </c>
      <c r="F29" s="63" t="s">
        <v>5</v>
      </c>
      <c r="G29" s="63" t="s">
        <v>142</v>
      </c>
      <c r="H29" s="63" t="s">
        <v>19</v>
      </c>
      <c r="I29" s="63" t="s">
        <v>141</v>
      </c>
      <c r="J29" s="63" t="s">
        <v>41</v>
      </c>
      <c r="K29" s="63" t="s">
        <v>20</v>
      </c>
      <c r="L29" s="63" t="s">
        <v>37</v>
      </c>
      <c r="M29" s="63"/>
      <c r="N29" s="63" t="s">
        <v>22</v>
      </c>
      <c r="O29" s="63" t="s">
        <v>1156</v>
      </c>
      <c r="P29" s="4" t="s">
        <v>44</v>
      </c>
      <c r="Q29" s="4" t="s">
        <v>37</v>
      </c>
      <c r="R29" s="4" t="s">
        <v>11</v>
      </c>
      <c r="S29" s="4" t="s">
        <v>330</v>
      </c>
      <c r="T29" s="4" t="s">
        <v>218</v>
      </c>
      <c r="U29" s="27" t="s">
        <v>484</v>
      </c>
      <c r="V29" s="37"/>
      <c r="W29" s="37"/>
      <c r="X29" s="40"/>
    </row>
    <row r="30" spans="1:24" x14ac:dyDescent="0.3">
      <c r="A30" s="63">
        <v>185</v>
      </c>
      <c r="B30" s="63" t="s">
        <v>181</v>
      </c>
      <c r="C30" s="63" t="s">
        <v>4</v>
      </c>
      <c r="D30" s="63" t="s">
        <v>38</v>
      </c>
      <c r="E30" s="3">
        <v>352</v>
      </c>
      <c r="F30" s="63" t="s">
        <v>5</v>
      </c>
      <c r="G30" s="63" t="s">
        <v>142</v>
      </c>
      <c r="H30" s="63" t="s">
        <v>19</v>
      </c>
      <c r="I30" s="63" t="s">
        <v>141</v>
      </c>
      <c r="J30" s="63" t="s">
        <v>41</v>
      </c>
      <c r="K30" s="63" t="s">
        <v>20</v>
      </c>
      <c r="L30" s="63" t="s">
        <v>37</v>
      </c>
      <c r="M30" s="63"/>
      <c r="N30" s="63" t="s">
        <v>22</v>
      </c>
      <c r="O30" s="63" t="s">
        <v>1156</v>
      </c>
      <c r="P30" s="4" t="s">
        <v>44</v>
      </c>
      <c r="Q30" s="4" t="s">
        <v>37</v>
      </c>
      <c r="R30" s="4" t="s">
        <v>11</v>
      </c>
      <c r="S30" s="4" t="s">
        <v>61</v>
      </c>
      <c r="T30" s="4" t="s">
        <v>330</v>
      </c>
      <c r="U30" s="27" t="s">
        <v>485</v>
      </c>
      <c r="V30" s="37"/>
      <c r="W30" s="37"/>
      <c r="X30" s="30"/>
    </row>
    <row r="31" spans="1:24" x14ac:dyDescent="0.3">
      <c r="A31" s="63">
        <v>237</v>
      </c>
      <c r="B31" s="63" t="s">
        <v>191</v>
      </c>
      <c r="C31" s="63" t="s">
        <v>4</v>
      </c>
      <c r="D31" s="63" t="s">
        <v>38</v>
      </c>
      <c r="E31" s="3">
        <v>1215</v>
      </c>
      <c r="F31" s="63" t="s">
        <v>5</v>
      </c>
      <c r="G31" s="63" t="s">
        <v>142</v>
      </c>
      <c r="H31" s="63" t="s">
        <v>19</v>
      </c>
      <c r="I31" s="63" t="s">
        <v>141</v>
      </c>
      <c r="J31" s="63" t="s">
        <v>141</v>
      </c>
      <c r="K31" s="63" t="s">
        <v>21</v>
      </c>
      <c r="L31" s="63" t="s">
        <v>37</v>
      </c>
      <c r="M31" s="63"/>
      <c r="N31" s="63" t="s">
        <v>22</v>
      </c>
      <c r="O31" s="63" t="s">
        <v>1157</v>
      </c>
      <c r="P31" s="4" t="s">
        <v>37</v>
      </c>
      <c r="Q31" s="4" t="s">
        <v>37</v>
      </c>
      <c r="R31" s="4" t="s">
        <v>11</v>
      </c>
      <c r="S31" s="4" t="s">
        <v>330</v>
      </c>
      <c r="T31" s="4" t="s">
        <v>218</v>
      </c>
      <c r="U31" s="27" t="s">
        <v>482</v>
      </c>
      <c r="V31" s="37"/>
      <c r="W31" s="37"/>
      <c r="X31" s="30"/>
    </row>
    <row r="32" spans="1:24" x14ac:dyDescent="0.3">
      <c r="A32" s="63">
        <v>253</v>
      </c>
      <c r="B32" s="63" t="s">
        <v>42</v>
      </c>
      <c r="C32" s="63" t="s">
        <v>43</v>
      </c>
      <c r="D32" s="63" t="s">
        <v>38</v>
      </c>
      <c r="E32" s="3">
        <v>154</v>
      </c>
      <c r="F32" s="63" t="s">
        <v>5</v>
      </c>
      <c r="G32" s="63" t="s">
        <v>142</v>
      </c>
      <c r="H32" s="63" t="s">
        <v>19</v>
      </c>
      <c r="I32" s="63" t="s">
        <v>180</v>
      </c>
      <c r="J32" s="63" t="s">
        <v>41</v>
      </c>
      <c r="K32" s="63" t="s">
        <v>20</v>
      </c>
      <c r="L32" s="63" t="s">
        <v>37</v>
      </c>
      <c r="M32" s="63"/>
      <c r="N32" s="63" t="s">
        <v>22</v>
      </c>
      <c r="O32" s="63" t="s">
        <v>1156</v>
      </c>
      <c r="P32" s="4" t="s">
        <v>44</v>
      </c>
      <c r="Q32" s="4" t="s">
        <v>37</v>
      </c>
      <c r="R32" s="4" t="s">
        <v>11</v>
      </c>
      <c r="S32" s="27" t="s">
        <v>61</v>
      </c>
      <c r="T32" s="4" t="s">
        <v>218</v>
      </c>
      <c r="U32" s="27" t="s">
        <v>476</v>
      </c>
      <c r="V32" s="37"/>
      <c r="W32" s="37"/>
      <c r="X32" s="30"/>
    </row>
    <row r="33" spans="1:43" x14ac:dyDescent="0.3">
      <c r="A33" s="63">
        <v>253</v>
      </c>
      <c r="B33" s="63" t="s">
        <v>42</v>
      </c>
      <c r="C33" s="63" t="s">
        <v>43</v>
      </c>
      <c r="D33" s="63" t="s">
        <v>38</v>
      </c>
      <c r="E33" s="3">
        <v>154</v>
      </c>
      <c r="F33" s="63" t="s">
        <v>5</v>
      </c>
      <c r="G33" s="63" t="s">
        <v>142</v>
      </c>
      <c r="H33" s="63" t="s">
        <v>19</v>
      </c>
      <c r="I33" s="63" t="s">
        <v>180</v>
      </c>
      <c r="J33" s="63" t="s">
        <v>41</v>
      </c>
      <c r="K33" s="63" t="s">
        <v>20</v>
      </c>
      <c r="L33" s="63" t="s">
        <v>37</v>
      </c>
      <c r="M33" s="63"/>
      <c r="N33" s="63" t="s">
        <v>22</v>
      </c>
      <c r="O33" s="63" t="s">
        <v>1157</v>
      </c>
      <c r="P33" s="4" t="s">
        <v>44</v>
      </c>
      <c r="Q33" s="4" t="s">
        <v>37</v>
      </c>
      <c r="R33" s="4" t="s">
        <v>11</v>
      </c>
      <c r="S33" s="27" t="s">
        <v>61</v>
      </c>
      <c r="T33" s="4" t="s">
        <v>218</v>
      </c>
      <c r="U33" s="27" t="s">
        <v>477</v>
      </c>
      <c r="V33" s="37"/>
      <c r="W33" s="37"/>
      <c r="X33" s="30"/>
    </row>
    <row r="34" spans="1:43" x14ac:dyDescent="0.3">
      <c r="A34" s="63">
        <v>253</v>
      </c>
      <c r="B34" s="63" t="s">
        <v>42</v>
      </c>
      <c r="C34" s="63" t="s">
        <v>43</v>
      </c>
      <c r="D34" s="63" t="s">
        <v>38</v>
      </c>
      <c r="E34" s="3">
        <v>154</v>
      </c>
      <c r="F34" s="63" t="s">
        <v>5</v>
      </c>
      <c r="G34" s="63" t="s">
        <v>142</v>
      </c>
      <c r="H34" s="63" t="s">
        <v>19</v>
      </c>
      <c r="I34" s="63" t="s">
        <v>180</v>
      </c>
      <c r="J34" s="63" t="s">
        <v>41</v>
      </c>
      <c r="K34" s="63" t="s">
        <v>20</v>
      </c>
      <c r="L34" s="63" t="s">
        <v>37</v>
      </c>
      <c r="M34" s="63"/>
      <c r="N34" s="63" t="s">
        <v>22</v>
      </c>
      <c r="O34" s="63" t="s">
        <v>1156</v>
      </c>
      <c r="P34" s="4" t="s">
        <v>44</v>
      </c>
      <c r="Q34" s="4" t="s">
        <v>37</v>
      </c>
      <c r="R34" s="4" t="s">
        <v>11</v>
      </c>
      <c r="S34" s="27" t="s">
        <v>1145</v>
      </c>
      <c r="T34" s="4" t="s">
        <v>218</v>
      </c>
      <c r="U34" s="27" t="s">
        <v>476</v>
      </c>
      <c r="V34" s="37"/>
      <c r="W34" s="37"/>
      <c r="X34" s="30"/>
    </row>
    <row r="35" spans="1:43" x14ac:dyDescent="0.3">
      <c r="A35" s="63">
        <v>253</v>
      </c>
      <c r="B35" s="63" t="s">
        <v>42</v>
      </c>
      <c r="C35" s="63" t="s">
        <v>43</v>
      </c>
      <c r="D35" s="63" t="s">
        <v>38</v>
      </c>
      <c r="E35" s="3">
        <v>154</v>
      </c>
      <c r="F35" s="63" t="s">
        <v>5</v>
      </c>
      <c r="G35" s="63" t="s">
        <v>142</v>
      </c>
      <c r="H35" s="63" t="s">
        <v>19</v>
      </c>
      <c r="I35" s="63" t="s">
        <v>180</v>
      </c>
      <c r="J35" s="63" t="s">
        <v>41</v>
      </c>
      <c r="K35" s="63" t="s">
        <v>20</v>
      </c>
      <c r="L35" s="63" t="s">
        <v>37</v>
      </c>
      <c r="M35" s="63"/>
      <c r="N35" s="63" t="s">
        <v>22</v>
      </c>
      <c r="O35" s="63" t="s">
        <v>1157</v>
      </c>
      <c r="P35" s="4" t="s">
        <v>44</v>
      </c>
      <c r="Q35" s="4" t="s">
        <v>37</v>
      </c>
      <c r="R35" s="4" t="s">
        <v>11</v>
      </c>
      <c r="S35" s="27" t="s">
        <v>1145</v>
      </c>
      <c r="T35" s="4" t="s">
        <v>218</v>
      </c>
      <c r="U35" s="27" t="s">
        <v>477</v>
      </c>
      <c r="V35" s="37"/>
      <c r="W35" s="37"/>
      <c r="X35" s="30"/>
    </row>
    <row r="36" spans="1:43" x14ac:dyDescent="0.3">
      <c r="A36" s="63">
        <v>253</v>
      </c>
      <c r="B36" s="63" t="s">
        <v>42</v>
      </c>
      <c r="C36" s="63" t="s">
        <v>43</v>
      </c>
      <c r="D36" s="63" t="s">
        <v>38</v>
      </c>
      <c r="E36" s="3">
        <v>154</v>
      </c>
      <c r="F36" s="63" t="s">
        <v>5</v>
      </c>
      <c r="G36" s="63" t="s">
        <v>142</v>
      </c>
      <c r="H36" s="63" t="s">
        <v>19</v>
      </c>
      <c r="I36" s="63" t="s">
        <v>180</v>
      </c>
      <c r="J36" s="63" t="s">
        <v>41</v>
      </c>
      <c r="K36" s="63" t="s">
        <v>20</v>
      </c>
      <c r="L36" s="63" t="s">
        <v>37</v>
      </c>
      <c r="M36" s="63"/>
      <c r="N36" s="63" t="s">
        <v>22</v>
      </c>
      <c r="O36" s="63" t="s">
        <v>1156</v>
      </c>
      <c r="P36" s="4" t="s">
        <v>44</v>
      </c>
      <c r="Q36" s="4" t="s">
        <v>37</v>
      </c>
      <c r="R36" s="4" t="s">
        <v>11</v>
      </c>
      <c r="S36" s="27" t="s">
        <v>330</v>
      </c>
      <c r="T36" s="4" t="s">
        <v>218</v>
      </c>
      <c r="U36" s="4" t="s">
        <v>478</v>
      </c>
      <c r="V36" s="37"/>
      <c r="W36" s="37"/>
      <c r="X36" s="29"/>
    </row>
    <row r="37" spans="1:43" x14ac:dyDescent="0.3">
      <c r="A37" s="63">
        <v>253</v>
      </c>
      <c r="B37" s="63" t="s">
        <v>42</v>
      </c>
      <c r="C37" s="63" t="s">
        <v>43</v>
      </c>
      <c r="D37" s="63" t="s">
        <v>38</v>
      </c>
      <c r="E37" s="3">
        <v>154</v>
      </c>
      <c r="F37" s="63" t="s">
        <v>5</v>
      </c>
      <c r="G37" s="63" t="s">
        <v>142</v>
      </c>
      <c r="H37" s="63" t="s">
        <v>19</v>
      </c>
      <c r="I37" s="63" t="s">
        <v>180</v>
      </c>
      <c r="J37" s="63" t="s">
        <v>41</v>
      </c>
      <c r="K37" s="63" t="s">
        <v>20</v>
      </c>
      <c r="L37" s="63" t="s">
        <v>37</v>
      </c>
      <c r="M37" s="63"/>
      <c r="N37" s="63" t="s">
        <v>22</v>
      </c>
      <c r="O37" s="63" t="s">
        <v>1157</v>
      </c>
      <c r="P37" s="4" t="s">
        <v>44</v>
      </c>
      <c r="Q37" s="4" t="s">
        <v>37</v>
      </c>
      <c r="R37" s="4" t="s">
        <v>11</v>
      </c>
      <c r="S37" s="27" t="s">
        <v>330</v>
      </c>
      <c r="T37" s="4" t="s">
        <v>218</v>
      </c>
      <c r="U37" s="27" t="s">
        <v>479</v>
      </c>
      <c r="V37" s="37"/>
      <c r="W37" s="37"/>
      <c r="X37" s="30"/>
    </row>
    <row r="38" spans="1:43" x14ac:dyDescent="0.3">
      <c r="A38" s="63">
        <v>253</v>
      </c>
      <c r="B38" s="63" t="s">
        <v>42</v>
      </c>
      <c r="C38" s="63" t="s">
        <v>43</v>
      </c>
      <c r="D38" s="63" t="s">
        <v>38</v>
      </c>
      <c r="E38" s="3">
        <v>154</v>
      </c>
      <c r="F38" s="63" t="s">
        <v>5</v>
      </c>
      <c r="G38" s="63" t="s">
        <v>142</v>
      </c>
      <c r="H38" s="63" t="s">
        <v>19</v>
      </c>
      <c r="I38" s="63" t="s">
        <v>180</v>
      </c>
      <c r="J38" s="63" t="s">
        <v>41</v>
      </c>
      <c r="K38" s="63" t="s">
        <v>20</v>
      </c>
      <c r="L38" s="63" t="s">
        <v>37</v>
      </c>
      <c r="M38" s="63"/>
      <c r="N38" s="63" t="s">
        <v>22</v>
      </c>
      <c r="O38" s="63" t="s">
        <v>1156</v>
      </c>
      <c r="P38" s="4" t="s">
        <v>44</v>
      </c>
      <c r="Q38" s="4" t="s">
        <v>37</v>
      </c>
      <c r="R38" s="4" t="s">
        <v>11</v>
      </c>
      <c r="S38" s="27" t="s">
        <v>61</v>
      </c>
      <c r="T38" s="27" t="s">
        <v>330</v>
      </c>
      <c r="U38" s="4" t="s">
        <v>480</v>
      </c>
      <c r="V38" s="37"/>
      <c r="W38" s="37"/>
      <c r="X38" s="30"/>
    </row>
    <row r="39" spans="1:43" x14ac:dyDescent="0.3">
      <c r="A39" s="97">
        <v>253</v>
      </c>
      <c r="B39" s="97" t="s">
        <v>42</v>
      </c>
      <c r="C39" s="97" t="s">
        <v>43</v>
      </c>
      <c r="D39" s="97" t="s">
        <v>38</v>
      </c>
      <c r="E39" s="3">
        <v>154</v>
      </c>
      <c r="F39" s="97" t="s">
        <v>5</v>
      </c>
      <c r="G39" s="97" t="s">
        <v>142</v>
      </c>
      <c r="H39" s="97" t="s">
        <v>19</v>
      </c>
      <c r="I39" s="97" t="s">
        <v>180</v>
      </c>
      <c r="J39" s="97" t="s">
        <v>41</v>
      </c>
      <c r="K39" s="97" t="s">
        <v>20</v>
      </c>
      <c r="L39" s="97" t="s">
        <v>37</v>
      </c>
      <c r="M39" s="97"/>
      <c r="N39" s="97" t="s">
        <v>22</v>
      </c>
      <c r="O39" s="97" t="s">
        <v>1157</v>
      </c>
      <c r="P39" s="4" t="s">
        <v>44</v>
      </c>
      <c r="Q39" s="4" t="s">
        <v>37</v>
      </c>
      <c r="R39" s="4" t="s">
        <v>11</v>
      </c>
      <c r="S39" s="27" t="s">
        <v>61</v>
      </c>
      <c r="T39" s="27" t="s">
        <v>330</v>
      </c>
      <c r="U39" s="4" t="s">
        <v>481</v>
      </c>
      <c r="V39" s="37"/>
      <c r="W39" s="37"/>
      <c r="X39" s="30"/>
    </row>
    <row r="40" spans="1:43" s="1" customFormat="1" x14ac:dyDescent="0.3">
      <c r="A40" s="190">
        <v>285</v>
      </c>
      <c r="B40" s="190" t="s">
        <v>131</v>
      </c>
      <c r="C40" s="190" t="s">
        <v>205</v>
      </c>
      <c r="D40" s="190" t="s">
        <v>38</v>
      </c>
      <c r="E40" s="3">
        <v>1469</v>
      </c>
      <c r="F40" s="190" t="s">
        <v>122</v>
      </c>
      <c r="G40" s="190" t="s">
        <v>142</v>
      </c>
      <c r="H40" s="190" t="s">
        <v>17</v>
      </c>
      <c r="I40" s="190" t="s">
        <v>141</v>
      </c>
      <c r="J40" s="190" t="s">
        <v>144</v>
      </c>
      <c r="K40" s="190" t="s">
        <v>20</v>
      </c>
      <c r="L40" s="5" t="s">
        <v>225</v>
      </c>
      <c r="M40" s="5"/>
      <c r="N40" s="5" t="s">
        <v>224</v>
      </c>
      <c r="O40" s="5" t="s">
        <v>1157</v>
      </c>
      <c r="P40" s="4" t="s">
        <v>37</v>
      </c>
      <c r="Q40" s="5" t="s">
        <v>225</v>
      </c>
      <c r="R40" s="4" t="s">
        <v>24</v>
      </c>
      <c r="S40" s="27" t="s">
        <v>258</v>
      </c>
      <c r="T40" s="27" t="s">
        <v>61</v>
      </c>
      <c r="U40" s="27" t="s">
        <v>500</v>
      </c>
      <c r="V40" s="69"/>
      <c r="W40" s="69"/>
      <c r="X40" s="70"/>
    </row>
    <row r="41" spans="1:43" s="35" customFormat="1" ht="14.5" thickBot="1" x14ac:dyDescent="0.35">
      <c r="A41" s="35">
        <v>320</v>
      </c>
      <c r="B41" s="35" t="s">
        <v>1892</v>
      </c>
      <c r="C41" s="35" t="s">
        <v>4</v>
      </c>
      <c r="D41" s="35" t="s">
        <v>1689</v>
      </c>
      <c r="E41" s="8">
        <v>220</v>
      </c>
      <c r="F41" s="35" t="s">
        <v>1753</v>
      </c>
      <c r="G41" s="195" t="s">
        <v>1691</v>
      </c>
      <c r="H41" s="35" t="s">
        <v>1894</v>
      </c>
      <c r="I41" s="35" t="s">
        <v>1694</v>
      </c>
      <c r="J41" s="35" t="s">
        <v>1901</v>
      </c>
      <c r="K41" s="35" t="s">
        <v>1899</v>
      </c>
      <c r="L41" s="35" t="s">
        <v>1817</v>
      </c>
      <c r="N41" s="190" t="s">
        <v>22</v>
      </c>
      <c r="O41" s="190" t="s">
        <v>1157</v>
      </c>
      <c r="P41" s="35" t="s">
        <v>1697</v>
      </c>
      <c r="Q41" s="35" t="s">
        <v>1893</v>
      </c>
      <c r="R41" s="35" t="s">
        <v>1687</v>
      </c>
      <c r="S41" s="35" t="s">
        <v>1897</v>
      </c>
      <c r="T41" s="35" t="s">
        <v>1898</v>
      </c>
      <c r="U41" s="35" t="str">
        <f>"-0.201 (0.09)"</f>
        <v>-0.201 (0.09)</v>
      </c>
    </row>
    <row r="42" spans="1:43" s="1" customFormat="1" ht="14.5" thickBot="1" x14ac:dyDescent="0.35">
      <c r="A42" s="216" t="s">
        <v>1654</v>
      </c>
      <c r="B42" s="216"/>
      <c r="C42" s="216"/>
      <c r="D42" s="216"/>
      <c r="E42" s="216"/>
      <c r="F42" s="216"/>
      <c r="G42" s="216"/>
      <c r="H42" s="216"/>
      <c r="I42" s="216"/>
      <c r="J42" s="216"/>
      <c r="K42" s="216"/>
      <c r="L42" s="216"/>
      <c r="M42" s="216"/>
      <c r="N42" s="216"/>
      <c r="O42" s="216"/>
      <c r="P42" s="216"/>
      <c r="Q42" s="216"/>
      <c r="R42" s="216"/>
      <c r="S42" s="216"/>
      <c r="T42" s="216"/>
      <c r="U42" s="216"/>
      <c r="V42" s="5"/>
    </row>
    <row r="43" spans="1:43" s="4" customFormat="1" x14ac:dyDescent="0.3">
      <c r="A43" s="63">
        <v>116</v>
      </c>
      <c r="B43" s="63" t="s">
        <v>81</v>
      </c>
      <c r="C43" s="4" t="s">
        <v>960</v>
      </c>
      <c r="D43" s="63" t="s">
        <v>38</v>
      </c>
      <c r="E43" s="63">
        <v>86</v>
      </c>
      <c r="F43" s="63" t="s">
        <v>5</v>
      </c>
      <c r="G43" s="63" t="s">
        <v>142</v>
      </c>
      <c r="H43" s="63" t="s">
        <v>19</v>
      </c>
      <c r="I43" s="63" t="s">
        <v>147</v>
      </c>
      <c r="J43" s="63" t="s">
        <v>41</v>
      </c>
      <c r="K43" s="63" t="s">
        <v>20</v>
      </c>
      <c r="L43" s="63" t="s">
        <v>37</v>
      </c>
      <c r="M43" s="63"/>
      <c r="N43" s="63" t="s">
        <v>22</v>
      </c>
      <c r="O43" s="63" t="s">
        <v>1157</v>
      </c>
      <c r="P43" s="4" t="s">
        <v>37</v>
      </c>
      <c r="Q43" s="4" t="s">
        <v>37</v>
      </c>
      <c r="R43" s="4" t="s">
        <v>12</v>
      </c>
      <c r="S43" s="27" t="s">
        <v>1039</v>
      </c>
      <c r="T43" s="27" t="s">
        <v>1005</v>
      </c>
      <c r="U43" s="27"/>
      <c r="V43" s="27"/>
      <c r="W43" s="27"/>
    </row>
    <row r="44" spans="1:43" s="4" customFormat="1" x14ac:dyDescent="0.3">
      <c r="A44" s="63">
        <v>156</v>
      </c>
      <c r="B44" s="63" t="s">
        <v>555</v>
      </c>
      <c r="C44" s="4" t="s">
        <v>961</v>
      </c>
      <c r="D44" s="63" t="s">
        <v>38</v>
      </c>
      <c r="E44" s="63">
        <v>86</v>
      </c>
      <c r="F44" s="63" t="s">
        <v>5</v>
      </c>
      <c r="G44" s="63" t="s">
        <v>142</v>
      </c>
      <c r="H44" s="63" t="s">
        <v>19</v>
      </c>
      <c r="I44" s="63" t="s">
        <v>141</v>
      </c>
      <c r="J44" s="63" t="s">
        <v>144</v>
      </c>
      <c r="K44" s="63" t="s">
        <v>20</v>
      </c>
      <c r="L44" s="63" t="s">
        <v>37</v>
      </c>
      <c r="M44" s="63"/>
      <c r="N44" s="63" t="s">
        <v>22</v>
      </c>
      <c r="O44" s="63" t="s">
        <v>1157</v>
      </c>
      <c r="P44" s="4" t="s">
        <v>37</v>
      </c>
      <c r="Q44" s="4" t="s">
        <v>37</v>
      </c>
      <c r="R44" s="4" t="s">
        <v>11</v>
      </c>
      <c r="S44" s="27" t="s">
        <v>1040</v>
      </c>
      <c r="T44" s="27" t="s">
        <v>1041</v>
      </c>
      <c r="U44" s="27"/>
      <c r="V44" s="27"/>
      <c r="W44" s="27"/>
    </row>
    <row r="45" spans="1:43" s="4" customFormat="1" x14ac:dyDescent="0.3">
      <c r="A45" s="63">
        <v>156</v>
      </c>
      <c r="B45" s="63" t="s">
        <v>555</v>
      </c>
      <c r="C45" s="4" t="s">
        <v>961</v>
      </c>
      <c r="D45" s="63" t="s">
        <v>38</v>
      </c>
      <c r="E45" s="63">
        <v>86</v>
      </c>
      <c r="F45" s="63" t="s">
        <v>5</v>
      </c>
      <c r="G45" s="63" t="s">
        <v>142</v>
      </c>
      <c r="H45" s="63" t="s">
        <v>19</v>
      </c>
      <c r="I45" s="63" t="s">
        <v>141</v>
      </c>
      <c r="J45" s="63" t="s">
        <v>144</v>
      </c>
      <c r="K45" s="63" t="s">
        <v>20</v>
      </c>
      <c r="L45" s="63" t="s">
        <v>37</v>
      </c>
      <c r="M45" s="63"/>
      <c r="N45" s="63" t="s">
        <v>22</v>
      </c>
      <c r="O45" s="63" t="s">
        <v>1156</v>
      </c>
      <c r="P45" s="4" t="s">
        <v>37</v>
      </c>
      <c r="Q45" s="4" t="s">
        <v>37</v>
      </c>
      <c r="R45" s="4" t="s">
        <v>11</v>
      </c>
      <c r="S45" s="27" t="s">
        <v>1040</v>
      </c>
      <c r="T45" s="27" t="s">
        <v>1041</v>
      </c>
      <c r="U45" s="27"/>
      <c r="V45" s="27"/>
      <c r="W45" s="27"/>
    </row>
    <row r="46" spans="1:43" s="4" customFormat="1" x14ac:dyDescent="0.3">
      <c r="A46" s="63">
        <v>156</v>
      </c>
      <c r="B46" s="63" t="s">
        <v>555</v>
      </c>
      <c r="C46" s="4" t="s">
        <v>961</v>
      </c>
      <c r="D46" s="63" t="s">
        <v>38</v>
      </c>
      <c r="E46" s="63">
        <v>86</v>
      </c>
      <c r="F46" s="63" t="s">
        <v>5</v>
      </c>
      <c r="G46" s="63" t="s">
        <v>142</v>
      </c>
      <c r="H46" s="63" t="s">
        <v>19</v>
      </c>
      <c r="I46" s="63" t="s">
        <v>141</v>
      </c>
      <c r="J46" s="63" t="s">
        <v>144</v>
      </c>
      <c r="K46" s="63" t="s">
        <v>20</v>
      </c>
      <c r="L46" s="63" t="s">
        <v>37</v>
      </c>
      <c r="M46" s="63"/>
      <c r="N46" s="63" t="s">
        <v>22</v>
      </c>
      <c r="O46" s="63" t="s">
        <v>1157</v>
      </c>
      <c r="P46" s="4" t="s">
        <v>37</v>
      </c>
      <c r="Q46" s="4" t="s">
        <v>37</v>
      </c>
      <c r="R46" s="4" t="s">
        <v>11</v>
      </c>
      <c r="S46" s="27" t="s">
        <v>1040</v>
      </c>
      <c r="T46" s="27" t="s">
        <v>1041</v>
      </c>
      <c r="U46" s="27"/>
      <c r="V46" s="27"/>
      <c r="W46" s="27"/>
    </row>
    <row r="47" spans="1:43" s="4" customFormat="1" x14ac:dyDescent="0.3">
      <c r="A47" s="97">
        <v>156</v>
      </c>
      <c r="B47" s="97" t="s">
        <v>555</v>
      </c>
      <c r="C47" s="4" t="s">
        <v>961</v>
      </c>
      <c r="D47" s="97" t="s">
        <v>38</v>
      </c>
      <c r="E47" s="97">
        <v>86</v>
      </c>
      <c r="F47" s="97" t="s">
        <v>5</v>
      </c>
      <c r="G47" s="97" t="s">
        <v>142</v>
      </c>
      <c r="H47" s="97" t="s">
        <v>19</v>
      </c>
      <c r="I47" s="97" t="s">
        <v>141</v>
      </c>
      <c r="J47" s="97" t="s">
        <v>144</v>
      </c>
      <c r="K47" s="97" t="s">
        <v>20</v>
      </c>
      <c r="L47" s="97" t="s">
        <v>37</v>
      </c>
      <c r="M47" s="97"/>
      <c r="N47" s="97" t="s">
        <v>22</v>
      </c>
      <c r="O47" s="97" t="s">
        <v>1156</v>
      </c>
      <c r="P47" s="4" t="s">
        <v>37</v>
      </c>
      <c r="Q47" s="4" t="s">
        <v>37</v>
      </c>
      <c r="R47" s="4" t="s">
        <v>11</v>
      </c>
      <c r="S47" s="27" t="s">
        <v>1040</v>
      </c>
      <c r="T47" s="27" t="s">
        <v>1041</v>
      </c>
      <c r="U47" s="27"/>
      <c r="V47" s="27"/>
      <c r="W47" s="27"/>
    </row>
    <row r="48" spans="1:43" s="29" customFormat="1" ht="14.5" thickBot="1" x14ac:dyDescent="0.35">
      <c r="A48" s="113">
        <v>298</v>
      </c>
      <c r="B48" s="120" t="s">
        <v>1198</v>
      </c>
      <c r="C48" s="120" t="s">
        <v>1204</v>
      </c>
      <c r="D48" s="113" t="s">
        <v>1199</v>
      </c>
      <c r="E48" s="119">
        <v>901</v>
      </c>
      <c r="F48" s="127" t="s">
        <v>1200</v>
      </c>
      <c r="G48" s="120" t="s">
        <v>1201</v>
      </c>
      <c r="H48" s="127" t="s">
        <v>1202</v>
      </c>
      <c r="I48" s="113" t="s">
        <v>141</v>
      </c>
      <c r="J48" s="113" t="s">
        <v>41</v>
      </c>
      <c r="K48" s="120" t="s">
        <v>65</v>
      </c>
      <c r="L48" s="120" t="s">
        <v>225</v>
      </c>
      <c r="M48" s="120"/>
      <c r="N48" s="120" t="s">
        <v>1172</v>
      </c>
      <c r="O48" s="113" t="s">
        <v>1157</v>
      </c>
      <c r="P48" s="112" t="s">
        <v>37</v>
      </c>
      <c r="Q48" s="112" t="s">
        <v>37</v>
      </c>
      <c r="R48" s="112" t="s">
        <v>11</v>
      </c>
      <c r="S48" s="120" t="s">
        <v>1205</v>
      </c>
      <c r="T48" s="120" t="s">
        <v>1206</v>
      </c>
      <c r="U48" s="120"/>
      <c r="V48" s="33"/>
      <c r="AN48" s="22"/>
      <c r="AP48" s="62"/>
      <c r="AQ48" s="62"/>
    </row>
  </sheetData>
  <sortState ref="A2:V58">
    <sortCondition ref="A1"/>
  </sortState>
  <mergeCells count="2">
    <mergeCell ref="A1:U1"/>
    <mergeCell ref="A42:U42"/>
  </mergeCells>
  <phoneticPr fontId="1" type="noConversion"/>
  <pageMargins left="0.25" right="0.25" top="0.75" bottom="0.75" header="0.3" footer="0.3"/>
  <pageSetup paperSize="8" scale="80" fitToHeight="0" orientation="landscape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P62"/>
  <sheetViews>
    <sheetView topLeftCell="L1" workbookViewId="0">
      <pane ySplit="2" topLeftCell="A30" activePane="bottomLeft" state="frozen"/>
      <selection pane="bottomLeft" activeCell="A51" sqref="A51:XFD51"/>
    </sheetView>
  </sheetViews>
  <sheetFormatPr defaultRowHeight="14" x14ac:dyDescent="0.3"/>
  <cols>
    <col min="1" max="1" width="10" style="35" customWidth="1"/>
    <col min="2" max="2" width="8.6640625" style="35"/>
    <col min="3" max="3" width="8.9140625" style="35" customWidth="1"/>
    <col min="4" max="4" width="20.75" style="35" customWidth="1"/>
    <col min="5" max="5" width="15.5" style="35" customWidth="1"/>
    <col min="6" max="9" width="8.6640625" style="35"/>
    <col min="10" max="10" width="12" style="35" customWidth="1"/>
    <col min="11" max="11" width="10.9140625" style="35" customWidth="1"/>
    <col min="12" max="12" width="17.58203125" style="35" customWidth="1"/>
    <col min="13" max="13" width="8.6640625" style="35"/>
    <col min="14" max="14" width="13.75" style="35" customWidth="1"/>
    <col min="15" max="15" width="13.1640625" style="35" customWidth="1"/>
    <col min="16" max="16" width="13.5" style="35" customWidth="1"/>
    <col min="17" max="18" width="13.83203125" style="35" customWidth="1"/>
    <col min="19" max="16384" width="8.6640625" style="35"/>
  </cols>
  <sheetData>
    <row r="1" spans="1:24" s="89" customFormat="1" ht="14.5" thickBot="1" x14ac:dyDescent="0.35">
      <c r="A1" s="215" t="s">
        <v>1670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5"/>
      <c r="T1" s="215"/>
      <c r="U1" s="215"/>
    </row>
    <row r="2" spans="1:24" ht="14.5" thickBot="1" x14ac:dyDescent="0.35">
      <c r="A2" s="140" t="s">
        <v>31</v>
      </c>
      <c r="B2" s="140" t="s">
        <v>208</v>
      </c>
      <c r="C2" s="141" t="s">
        <v>470</v>
      </c>
      <c r="D2" s="140" t="s">
        <v>33</v>
      </c>
      <c r="E2" s="140" t="s">
        <v>524</v>
      </c>
      <c r="F2" s="140" t="s">
        <v>457</v>
      </c>
      <c r="G2" s="140" t="s">
        <v>18</v>
      </c>
      <c r="H2" s="140" t="s">
        <v>504</v>
      </c>
      <c r="I2" s="140" t="s">
        <v>376</v>
      </c>
      <c r="J2" s="140" t="s">
        <v>471</v>
      </c>
      <c r="K2" s="140" t="s">
        <v>472</v>
      </c>
      <c r="L2" s="140" t="s">
        <v>415</v>
      </c>
      <c r="M2" s="140" t="s">
        <v>213</v>
      </c>
      <c r="N2" s="142" t="s">
        <v>23</v>
      </c>
      <c r="O2" s="116" t="s">
        <v>1992</v>
      </c>
      <c r="P2" s="143" t="s">
        <v>468</v>
      </c>
      <c r="Q2" s="143" t="s">
        <v>15</v>
      </c>
      <c r="R2" s="143" t="s">
        <v>1995</v>
      </c>
      <c r="S2" s="143" t="s">
        <v>505</v>
      </c>
      <c r="T2" s="143" t="s">
        <v>473</v>
      </c>
      <c r="U2" s="144" t="s">
        <v>525</v>
      </c>
      <c r="V2" s="36"/>
      <c r="W2" s="36"/>
      <c r="X2" s="36"/>
    </row>
    <row r="3" spans="1:24" x14ac:dyDescent="0.3">
      <c r="A3" s="32">
        <v>10</v>
      </c>
      <c r="B3" s="32" t="s">
        <v>118</v>
      </c>
      <c r="C3" s="32" t="s">
        <v>143</v>
      </c>
      <c r="D3" s="73" t="s">
        <v>38</v>
      </c>
      <c r="E3" s="32" t="s">
        <v>5</v>
      </c>
      <c r="F3" s="32" t="s">
        <v>142</v>
      </c>
      <c r="G3" s="32" t="s">
        <v>17</v>
      </c>
      <c r="H3" s="32" t="s">
        <v>141</v>
      </c>
      <c r="I3" s="32" t="s">
        <v>141</v>
      </c>
      <c r="J3" s="32">
        <v>252</v>
      </c>
      <c r="K3" s="32" t="s">
        <v>20</v>
      </c>
      <c r="L3" s="32" t="s">
        <v>37</v>
      </c>
      <c r="M3" s="32"/>
      <c r="N3" s="73" t="s">
        <v>22</v>
      </c>
      <c r="O3" s="73" t="s">
        <v>519</v>
      </c>
      <c r="P3" s="33" t="s">
        <v>37</v>
      </c>
      <c r="Q3" s="33" t="s">
        <v>37</v>
      </c>
      <c r="R3" s="33" t="s">
        <v>11</v>
      </c>
      <c r="S3" s="4" t="s">
        <v>24</v>
      </c>
      <c r="T3" s="4" t="s">
        <v>28</v>
      </c>
      <c r="U3" s="34" t="s">
        <v>520</v>
      </c>
      <c r="V3" s="37"/>
      <c r="W3" s="37"/>
      <c r="X3" s="29"/>
    </row>
    <row r="4" spans="1:24" x14ac:dyDescent="0.3">
      <c r="A4" s="32">
        <v>10</v>
      </c>
      <c r="B4" s="32" t="s">
        <v>118</v>
      </c>
      <c r="C4" s="32" t="s">
        <v>143</v>
      </c>
      <c r="D4" s="73" t="s">
        <v>38</v>
      </c>
      <c r="E4" s="32" t="s">
        <v>5</v>
      </c>
      <c r="F4" s="32" t="s">
        <v>142</v>
      </c>
      <c r="G4" s="32" t="s">
        <v>17</v>
      </c>
      <c r="H4" s="32" t="s">
        <v>141</v>
      </c>
      <c r="I4" s="32" t="s">
        <v>141</v>
      </c>
      <c r="J4" s="32">
        <v>252</v>
      </c>
      <c r="K4" s="32" t="s">
        <v>20</v>
      </c>
      <c r="L4" s="32" t="s">
        <v>37</v>
      </c>
      <c r="M4" s="32"/>
      <c r="N4" s="73" t="s">
        <v>22</v>
      </c>
      <c r="O4" s="73" t="s">
        <v>519</v>
      </c>
      <c r="P4" s="33" t="s">
        <v>37</v>
      </c>
      <c r="Q4" s="33" t="s">
        <v>37</v>
      </c>
      <c r="R4" s="33" t="s">
        <v>11</v>
      </c>
      <c r="S4" s="4" t="s">
        <v>1145</v>
      </c>
      <c r="T4" s="4" t="s">
        <v>28</v>
      </c>
      <c r="U4" s="34" t="s">
        <v>520</v>
      </c>
      <c r="V4" s="37"/>
      <c r="W4" s="37"/>
      <c r="X4" s="29"/>
    </row>
    <row r="5" spans="1:24" x14ac:dyDescent="0.3">
      <c r="A5" s="32">
        <v>84</v>
      </c>
      <c r="B5" s="32" t="s">
        <v>88</v>
      </c>
      <c r="C5" s="32" t="s">
        <v>4</v>
      </c>
      <c r="D5" s="73" t="s">
        <v>38</v>
      </c>
      <c r="E5" s="32" t="s">
        <v>5</v>
      </c>
      <c r="F5" s="32" t="s">
        <v>142</v>
      </c>
      <c r="G5" s="32" t="s">
        <v>19</v>
      </c>
      <c r="H5" s="32" t="s">
        <v>141</v>
      </c>
      <c r="I5" s="32" t="s">
        <v>144</v>
      </c>
      <c r="J5" s="32">
        <v>7103</v>
      </c>
      <c r="K5" s="32" t="s">
        <v>20</v>
      </c>
      <c r="L5" s="32" t="s">
        <v>37</v>
      </c>
      <c r="M5" s="32"/>
      <c r="N5" s="73" t="s">
        <v>22</v>
      </c>
      <c r="O5" s="73" t="s">
        <v>1148</v>
      </c>
      <c r="P5" s="33" t="s">
        <v>37</v>
      </c>
      <c r="Q5" s="33" t="s">
        <v>37</v>
      </c>
      <c r="R5" s="33" t="s">
        <v>11</v>
      </c>
      <c r="S5" s="4" t="s">
        <v>24</v>
      </c>
      <c r="T5" s="4" t="s">
        <v>28</v>
      </c>
      <c r="U5" s="34" t="s">
        <v>431</v>
      </c>
      <c r="V5" s="37"/>
      <c r="W5" s="37"/>
      <c r="X5" s="29"/>
    </row>
    <row r="6" spans="1:24" x14ac:dyDescent="0.3">
      <c r="A6" s="32">
        <v>84</v>
      </c>
      <c r="B6" s="32" t="s">
        <v>88</v>
      </c>
      <c r="C6" s="32" t="s">
        <v>4</v>
      </c>
      <c r="D6" s="73" t="s">
        <v>38</v>
      </c>
      <c r="E6" s="32" t="s">
        <v>5</v>
      </c>
      <c r="F6" s="32" t="s">
        <v>142</v>
      </c>
      <c r="G6" s="32" t="s">
        <v>19</v>
      </c>
      <c r="H6" s="32" t="s">
        <v>141</v>
      </c>
      <c r="I6" s="32" t="s">
        <v>144</v>
      </c>
      <c r="J6" s="32">
        <v>7103</v>
      </c>
      <c r="K6" s="32" t="s">
        <v>20</v>
      </c>
      <c r="L6" s="32" t="s">
        <v>37</v>
      </c>
      <c r="M6" s="32"/>
      <c r="N6" s="73" t="s">
        <v>22</v>
      </c>
      <c r="O6" s="73" t="s">
        <v>1148</v>
      </c>
      <c r="P6" s="33" t="s">
        <v>37</v>
      </c>
      <c r="Q6" s="33" t="s">
        <v>37</v>
      </c>
      <c r="R6" s="33" t="s">
        <v>11</v>
      </c>
      <c r="S6" s="4" t="s">
        <v>1145</v>
      </c>
      <c r="T6" s="4" t="s">
        <v>28</v>
      </c>
      <c r="U6" s="34" t="s">
        <v>431</v>
      </c>
      <c r="V6" s="37"/>
      <c r="W6" s="37"/>
      <c r="X6" s="29"/>
    </row>
    <row r="7" spans="1:24" x14ac:dyDescent="0.3">
      <c r="A7" s="32">
        <v>84</v>
      </c>
      <c r="B7" s="32" t="s">
        <v>88</v>
      </c>
      <c r="C7" s="32" t="s">
        <v>4</v>
      </c>
      <c r="D7" s="73" t="s">
        <v>38</v>
      </c>
      <c r="E7" s="32" t="s">
        <v>5</v>
      </c>
      <c r="F7" s="32" t="s">
        <v>142</v>
      </c>
      <c r="G7" s="32" t="s">
        <v>19</v>
      </c>
      <c r="H7" s="32" t="s">
        <v>141</v>
      </c>
      <c r="I7" s="32" t="s">
        <v>144</v>
      </c>
      <c r="J7" s="32">
        <v>7103</v>
      </c>
      <c r="K7" s="32" t="s">
        <v>20</v>
      </c>
      <c r="L7" s="32" t="s">
        <v>37</v>
      </c>
      <c r="M7" s="32"/>
      <c r="N7" s="73" t="s">
        <v>22</v>
      </c>
      <c r="O7" s="73" t="s">
        <v>1148</v>
      </c>
      <c r="P7" s="33" t="s">
        <v>37</v>
      </c>
      <c r="Q7" s="33" t="s">
        <v>37</v>
      </c>
      <c r="R7" s="33" t="s">
        <v>11</v>
      </c>
      <c r="S7" s="4" t="s">
        <v>27</v>
      </c>
      <c r="T7" s="4" t="s">
        <v>28</v>
      </c>
      <c r="U7" s="34" t="s">
        <v>431</v>
      </c>
      <c r="V7" s="37"/>
      <c r="W7" s="37"/>
      <c r="X7" s="29"/>
    </row>
    <row r="8" spans="1:24" x14ac:dyDescent="0.3">
      <c r="A8" s="32">
        <v>84</v>
      </c>
      <c r="B8" s="32" t="s">
        <v>88</v>
      </c>
      <c r="C8" s="32" t="s">
        <v>4</v>
      </c>
      <c r="D8" s="73" t="s">
        <v>38</v>
      </c>
      <c r="E8" s="32" t="s">
        <v>5</v>
      </c>
      <c r="F8" s="32" t="s">
        <v>142</v>
      </c>
      <c r="G8" s="32" t="s">
        <v>19</v>
      </c>
      <c r="H8" s="32" t="s">
        <v>141</v>
      </c>
      <c r="I8" s="32" t="s">
        <v>144</v>
      </c>
      <c r="J8" s="32">
        <v>7103</v>
      </c>
      <c r="K8" s="32" t="s">
        <v>20</v>
      </c>
      <c r="L8" s="32" t="s">
        <v>37</v>
      </c>
      <c r="M8" s="32"/>
      <c r="N8" s="73" t="s">
        <v>22</v>
      </c>
      <c r="O8" s="73" t="s">
        <v>1148</v>
      </c>
      <c r="P8" s="33" t="s">
        <v>37</v>
      </c>
      <c r="Q8" s="33" t="s">
        <v>37</v>
      </c>
      <c r="R8" s="33" t="s">
        <v>11</v>
      </c>
      <c r="S8" s="4" t="s">
        <v>24</v>
      </c>
      <c r="T8" s="4" t="s">
        <v>27</v>
      </c>
      <c r="U8" s="34" t="s">
        <v>425</v>
      </c>
      <c r="V8" s="37"/>
      <c r="W8" s="37"/>
      <c r="X8" s="29"/>
    </row>
    <row r="9" spans="1:24" x14ac:dyDescent="0.3">
      <c r="A9" s="32">
        <v>115</v>
      </c>
      <c r="B9" s="32" t="s">
        <v>83</v>
      </c>
      <c r="C9" s="32" t="s">
        <v>2</v>
      </c>
      <c r="D9" s="73" t="s">
        <v>38</v>
      </c>
      <c r="E9" s="32" t="s">
        <v>5</v>
      </c>
      <c r="F9" s="32" t="s">
        <v>142</v>
      </c>
      <c r="G9" s="32" t="s">
        <v>19</v>
      </c>
      <c r="H9" s="32" t="s">
        <v>141</v>
      </c>
      <c r="I9" s="32" t="s">
        <v>41</v>
      </c>
      <c r="J9" s="32">
        <v>944</v>
      </c>
      <c r="K9" s="32" t="s">
        <v>20</v>
      </c>
      <c r="L9" s="32" t="s">
        <v>37</v>
      </c>
      <c r="M9" s="32"/>
      <c r="N9" s="73" t="s">
        <v>22</v>
      </c>
      <c r="O9" s="73" t="s">
        <v>1148</v>
      </c>
      <c r="P9" s="33" t="s">
        <v>37</v>
      </c>
      <c r="Q9" s="33" t="s">
        <v>37</v>
      </c>
      <c r="R9" s="33" t="s">
        <v>12</v>
      </c>
      <c r="S9" s="4" t="s">
        <v>25</v>
      </c>
      <c r="T9" s="4" t="s">
        <v>28</v>
      </c>
      <c r="U9" s="34" t="s">
        <v>521</v>
      </c>
      <c r="V9" s="37"/>
      <c r="W9" s="37"/>
      <c r="X9" s="29"/>
    </row>
    <row r="10" spans="1:24" x14ac:dyDescent="0.3">
      <c r="A10" s="32">
        <v>115</v>
      </c>
      <c r="B10" s="32" t="s">
        <v>83</v>
      </c>
      <c r="C10" s="32" t="s">
        <v>2</v>
      </c>
      <c r="D10" s="73" t="s">
        <v>38</v>
      </c>
      <c r="E10" s="32" t="s">
        <v>5</v>
      </c>
      <c r="F10" s="32" t="s">
        <v>142</v>
      </c>
      <c r="G10" s="32" t="s">
        <v>19</v>
      </c>
      <c r="H10" s="32" t="s">
        <v>141</v>
      </c>
      <c r="I10" s="32" t="s">
        <v>41</v>
      </c>
      <c r="J10" s="32">
        <v>944</v>
      </c>
      <c r="K10" s="32" t="s">
        <v>20</v>
      </c>
      <c r="L10" s="32" t="s">
        <v>37</v>
      </c>
      <c r="M10" s="32"/>
      <c r="N10" s="73" t="s">
        <v>22</v>
      </c>
      <c r="O10" s="73" t="s">
        <v>1148</v>
      </c>
      <c r="P10" s="33" t="s">
        <v>37</v>
      </c>
      <c r="Q10" s="33" t="s">
        <v>37</v>
      </c>
      <c r="R10" s="33" t="s">
        <v>12</v>
      </c>
      <c r="S10" s="4" t="s">
        <v>945</v>
      </c>
      <c r="T10" s="4" t="s">
        <v>28</v>
      </c>
      <c r="U10" s="34" t="s">
        <v>521</v>
      </c>
      <c r="V10" s="37"/>
      <c r="W10" s="37"/>
      <c r="X10" s="29"/>
    </row>
    <row r="11" spans="1:24" x14ac:dyDescent="0.3">
      <c r="A11" s="32">
        <v>115</v>
      </c>
      <c r="B11" s="32" t="s">
        <v>83</v>
      </c>
      <c r="C11" s="32" t="s">
        <v>2</v>
      </c>
      <c r="D11" s="73" t="s">
        <v>38</v>
      </c>
      <c r="E11" s="32" t="s">
        <v>5</v>
      </c>
      <c r="F11" s="32" t="s">
        <v>142</v>
      </c>
      <c r="G11" s="32" t="s">
        <v>19</v>
      </c>
      <c r="H11" s="32" t="s">
        <v>141</v>
      </c>
      <c r="I11" s="32" t="s">
        <v>41</v>
      </c>
      <c r="J11" s="32">
        <v>944</v>
      </c>
      <c r="K11" s="32" t="s">
        <v>20</v>
      </c>
      <c r="L11" s="33" t="s">
        <v>37</v>
      </c>
      <c r="M11" s="32"/>
      <c r="N11" s="73" t="s">
        <v>22</v>
      </c>
      <c r="O11" s="73" t="s">
        <v>1148</v>
      </c>
      <c r="P11" s="33" t="s">
        <v>37</v>
      </c>
      <c r="Q11" s="33" t="s">
        <v>37</v>
      </c>
      <c r="R11" s="33" t="s">
        <v>12</v>
      </c>
      <c r="S11" s="4" t="s">
        <v>24</v>
      </c>
      <c r="T11" s="4" t="s">
        <v>28</v>
      </c>
      <c r="U11" s="34" t="s">
        <v>522</v>
      </c>
      <c r="V11" s="37"/>
      <c r="W11" s="37"/>
      <c r="X11" s="29"/>
    </row>
    <row r="12" spans="1:24" x14ac:dyDescent="0.3">
      <c r="A12" s="32">
        <v>115</v>
      </c>
      <c r="B12" s="32" t="s">
        <v>83</v>
      </c>
      <c r="C12" s="32" t="s">
        <v>2</v>
      </c>
      <c r="D12" s="73" t="s">
        <v>38</v>
      </c>
      <c r="E12" s="32" t="s">
        <v>5</v>
      </c>
      <c r="F12" s="32" t="s">
        <v>142</v>
      </c>
      <c r="G12" s="32" t="s">
        <v>19</v>
      </c>
      <c r="H12" s="32" t="s">
        <v>141</v>
      </c>
      <c r="I12" s="32" t="s">
        <v>41</v>
      </c>
      <c r="J12" s="32">
        <v>944</v>
      </c>
      <c r="K12" s="32" t="s">
        <v>20</v>
      </c>
      <c r="L12" s="33" t="s">
        <v>37</v>
      </c>
      <c r="M12" s="32"/>
      <c r="N12" s="73" t="s">
        <v>22</v>
      </c>
      <c r="O12" s="73" t="s">
        <v>1148</v>
      </c>
      <c r="P12" s="33" t="s">
        <v>37</v>
      </c>
      <c r="Q12" s="33" t="s">
        <v>37</v>
      </c>
      <c r="R12" s="33" t="s">
        <v>12</v>
      </c>
      <c r="S12" s="4" t="s">
        <v>1145</v>
      </c>
      <c r="T12" s="4" t="s">
        <v>28</v>
      </c>
      <c r="U12" s="34" t="s">
        <v>522</v>
      </c>
      <c r="V12" s="37"/>
      <c r="W12" s="37"/>
      <c r="X12" s="29"/>
    </row>
    <row r="13" spans="1:24" x14ac:dyDescent="0.3">
      <c r="A13" s="32">
        <v>115</v>
      </c>
      <c r="B13" s="32" t="s">
        <v>83</v>
      </c>
      <c r="C13" s="32" t="s">
        <v>2</v>
      </c>
      <c r="D13" s="73" t="s">
        <v>38</v>
      </c>
      <c r="E13" s="32" t="s">
        <v>5</v>
      </c>
      <c r="F13" s="32" t="s">
        <v>142</v>
      </c>
      <c r="G13" s="32" t="s">
        <v>19</v>
      </c>
      <c r="H13" s="32" t="s">
        <v>141</v>
      </c>
      <c r="I13" s="32" t="s">
        <v>41</v>
      </c>
      <c r="J13" s="32">
        <v>944</v>
      </c>
      <c r="K13" s="32" t="s">
        <v>20</v>
      </c>
      <c r="L13" s="33" t="s">
        <v>37</v>
      </c>
      <c r="M13" s="32"/>
      <c r="N13" s="73" t="s">
        <v>22</v>
      </c>
      <c r="O13" s="73" t="s">
        <v>1148</v>
      </c>
      <c r="P13" s="33" t="s">
        <v>37</v>
      </c>
      <c r="Q13" s="33" t="s">
        <v>37</v>
      </c>
      <c r="R13" s="33" t="s">
        <v>12</v>
      </c>
      <c r="S13" s="34" t="s">
        <v>25</v>
      </c>
      <c r="T13" s="4" t="s">
        <v>24</v>
      </c>
      <c r="U13" s="34" t="s">
        <v>382</v>
      </c>
      <c r="V13" s="37"/>
      <c r="W13" s="37"/>
      <c r="X13" s="30"/>
    </row>
    <row r="14" spans="1:24" x14ac:dyDescent="0.3">
      <c r="A14" s="32">
        <v>123</v>
      </c>
      <c r="B14" s="32" t="s">
        <v>164</v>
      </c>
      <c r="C14" s="32" t="s">
        <v>3</v>
      </c>
      <c r="D14" s="73" t="s">
        <v>38</v>
      </c>
      <c r="E14" s="32" t="s">
        <v>5</v>
      </c>
      <c r="F14" s="32" t="s">
        <v>142</v>
      </c>
      <c r="G14" s="32" t="s">
        <v>17</v>
      </c>
      <c r="H14" s="32" t="s">
        <v>152</v>
      </c>
      <c r="I14" s="32" t="s">
        <v>141</v>
      </c>
      <c r="J14" s="32">
        <v>675</v>
      </c>
      <c r="K14" s="32" t="s">
        <v>21</v>
      </c>
      <c r="L14" s="33" t="s">
        <v>37</v>
      </c>
      <c r="M14" s="32"/>
      <c r="N14" s="73" t="s">
        <v>22</v>
      </c>
      <c r="O14" s="73" t="s">
        <v>518</v>
      </c>
      <c r="P14" s="33" t="s">
        <v>37</v>
      </c>
      <c r="Q14" s="33" t="s">
        <v>37</v>
      </c>
      <c r="R14" s="33" t="s">
        <v>11</v>
      </c>
      <c r="S14" s="34" t="s">
        <v>25</v>
      </c>
      <c r="T14" s="4" t="s">
        <v>28</v>
      </c>
      <c r="U14" s="34" t="s">
        <v>1067</v>
      </c>
      <c r="V14" s="37"/>
      <c r="W14" s="37"/>
      <c r="X14" s="30"/>
    </row>
    <row r="15" spans="1:24" x14ac:dyDescent="0.3">
      <c r="A15" s="32">
        <v>123</v>
      </c>
      <c r="B15" s="32" t="s">
        <v>164</v>
      </c>
      <c r="C15" s="32" t="s">
        <v>3</v>
      </c>
      <c r="D15" s="73" t="s">
        <v>38</v>
      </c>
      <c r="E15" s="32" t="s">
        <v>5</v>
      </c>
      <c r="F15" s="32" t="s">
        <v>142</v>
      </c>
      <c r="G15" s="32" t="s">
        <v>17</v>
      </c>
      <c r="H15" s="32" t="s">
        <v>152</v>
      </c>
      <c r="I15" s="32" t="s">
        <v>141</v>
      </c>
      <c r="J15" s="32">
        <v>675</v>
      </c>
      <c r="K15" s="32" t="s">
        <v>21</v>
      </c>
      <c r="L15" s="33" t="s">
        <v>37</v>
      </c>
      <c r="M15" s="32"/>
      <c r="N15" s="73" t="s">
        <v>22</v>
      </c>
      <c r="O15" s="73" t="s">
        <v>518</v>
      </c>
      <c r="P15" s="33" t="s">
        <v>37</v>
      </c>
      <c r="Q15" s="33" t="s">
        <v>37</v>
      </c>
      <c r="R15" s="33" t="s">
        <v>11</v>
      </c>
      <c r="S15" s="34" t="s">
        <v>945</v>
      </c>
      <c r="T15" s="4" t="s">
        <v>28</v>
      </c>
      <c r="U15" s="34" t="s">
        <v>1067</v>
      </c>
      <c r="V15" s="37"/>
      <c r="W15" s="37"/>
      <c r="X15" s="7"/>
    </row>
    <row r="16" spans="1:24" x14ac:dyDescent="0.3">
      <c r="A16" s="32">
        <v>123</v>
      </c>
      <c r="B16" s="32" t="s">
        <v>164</v>
      </c>
      <c r="C16" s="32" t="s">
        <v>3</v>
      </c>
      <c r="D16" s="73" t="s">
        <v>38</v>
      </c>
      <c r="E16" s="32" t="s">
        <v>5</v>
      </c>
      <c r="F16" s="32" t="s">
        <v>142</v>
      </c>
      <c r="G16" s="32" t="s">
        <v>17</v>
      </c>
      <c r="H16" s="32" t="s">
        <v>152</v>
      </c>
      <c r="I16" s="32" t="s">
        <v>141</v>
      </c>
      <c r="J16" s="32">
        <v>675</v>
      </c>
      <c r="K16" s="32" t="s">
        <v>21</v>
      </c>
      <c r="L16" s="33" t="s">
        <v>37</v>
      </c>
      <c r="M16" s="32"/>
      <c r="N16" s="73" t="s">
        <v>22</v>
      </c>
      <c r="O16" s="73" t="s">
        <v>518</v>
      </c>
      <c r="P16" s="33" t="s">
        <v>37</v>
      </c>
      <c r="Q16" s="33" t="s">
        <v>37</v>
      </c>
      <c r="R16" s="33" t="s">
        <v>11</v>
      </c>
      <c r="S16" s="4" t="s">
        <v>26</v>
      </c>
      <c r="T16" s="34" t="s">
        <v>28</v>
      </c>
      <c r="U16" s="34" t="s">
        <v>1068</v>
      </c>
      <c r="V16" s="37"/>
      <c r="W16" s="37"/>
      <c r="X16" s="7"/>
    </row>
    <row r="17" spans="1:24" x14ac:dyDescent="0.3">
      <c r="A17" s="32">
        <v>123</v>
      </c>
      <c r="B17" s="32" t="s">
        <v>164</v>
      </c>
      <c r="C17" s="32" t="s">
        <v>3</v>
      </c>
      <c r="D17" s="73" t="s">
        <v>38</v>
      </c>
      <c r="E17" s="32" t="s">
        <v>5</v>
      </c>
      <c r="F17" s="32" t="s">
        <v>142</v>
      </c>
      <c r="G17" s="32" t="s">
        <v>17</v>
      </c>
      <c r="H17" s="32" t="s">
        <v>152</v>
      </c>
      <c r="I17" s="32" t="s">
        <v>141</v>
      </c>
      <c r="J17" s="32">
        <v>675</v>
      </c>
      <c r="K17" s="32" t="s">
        <v>21</v>
      </c>
      <c r="L17" s="32" t="s">
        <v>37</v>
      </c>
      <c r="M17" s="32"/>
      <c r="N17" s="73" t="s">
        <v>22</v>
      </c>
      <c r="O17" s="73" t="s">
        <v>518</v>
      </c>
      <c r="P17" s="33" t="s">
        <v>37</v>
      </c>
      <c r="Q17" s="33" t="s">
        <v>37</v>
      </c>
      <c r="R17" s="33" t="s">
        <v>11</v>
      </c>
      <c r="S17" s="4" t="s">
        <v>1069</v>
      </c>
      <c r="T17" s="4" t="s">
        <v>28</v>
      </c>
      <c r="U17" s="34" t="s">
        <v>1068</v>
      </c>
      <c r="V17" s="37"/>
      <c r="W17" s="37"/>
      <c r="X17" s="7"/>
    </row>
    <row r="18" spans="1:24" x14ac:dyDescent="0.3">
      <c r="A18" s="32">
        <v>123</v>
      </c>
      <c r="B18" s="32" t="s">
        <v>164</v>
      </c>
      <c r="C18" s="32" t="s">
        <v>3</v>
      </c>
      <c r="D18" s="73" t="s">
        <v>38</v>
      </c>
      <c r="E18" s="32" t="s">
        <v>5</v>
      </c>
      <c r="F18" s="32" t="s">
        <v>142</v>
      </c>
      <c r="G18" s="32" t="s">
        <v>17</v>
      </c>
      <c r="H18" s="32" t="s">
        <v>152</v>
      </c>
      <c r="I18" s="32" t="s">
        <v>141</v>
      </c>
      <c r="J18" s="32">
        <v>675</v>
      </c>
      <c r="K18" s="32" t="s">
        <v>21</v>
      </c>
      <c r="L18" s="32" t="s">
        <v>37</v>
      </c>
      <c r="M18" s="32"/>
      <c r="N18" s="73" t="s">
        <v>22</v>
      </c>
      <c r="O18" s="73" t="s">
        <v>518</v>
      </c>
      <c r="P18" s="33" t="s">
        <v>37</v>
      </c>
      <c r="Q18" s="33" t="s">
        <v>37</v>
      </c>
      <c r="R18" s="33" t="s">
        <v>11</v>
      </c>
      <c r="S18" s="4" t="s">
        <v>1070</v>
      </c>
      <c r="T18" s="4" t="s">
        <v>28</v>
      </c>
      <c r="U18" s="34" t="s">
        <v>1068</v>
      </c>
      <c r="V18" s="37"/>
      <c r="W18" s="37"/>
      <c r="X18" s="7"/>
    </row>
    <row r="19" spans="1:24" x14ac:dyDescent="0.3">
      <c r="A19" s="32">
        <v>123</v>
      </c>
      <c r="B19" s="32" t="s">
        <v>164</v>
      </c>
      <c r="C19" s="32" t="s">
        <v>3</v>
      </c>
      <c r="D19" s="73" t="s">
        <v>38</v>
      </c>
      <c r="E19" s="32" t="s">
        <v>5</v>
      </c>
      <c r="F19" s="32" t="s">
        <v>142</v>
      </c>
      <c r="G19" s="32" t="s">
        <v>17</v>
      </c>
      <c r="H19" s="32" t="s">
        <v>152</v>
      </c>
      <c r="I19" s="32" t="s">
        <v>141</v>
      </c>
      <c r="J19" s="32">
        <v>675</v>
      </c>
      <c r="K19" s="32" t="s">
        <v>21</v>
      </c>
      <c r="L19" s="32" t="s">
        <v>37</v>
      </c>
      <c r="M19" s="32"/>
      <c r="N19" s="73" t="s">
        <v>22</v>
      </c>
      <c r="O19" s="73" t="s">
        <v>518</v>
      </c>
      <c r="P19" s="33" t="s">
        <v>37</v>
      </c>
      <c r="Q19" s="33" t="s">
        <v>37</v>
      </c>
      <c r="R19" s="33" t="s">
        <v>11</v>
      </c>
      <c r="S19" s="4" t="s">
        <v>25</v>
      </c>
      <c r="T19" s="4" t="s">
        <v>26</v>
      </c>
      <c r="U19" s="34" t="s">
        <v>1071</v>
      </c>
      <c r="V19" s="37"/>
      <c r="W19" s="37"/>
      <c r="X19" s="7"/>
    </row>
    <row r="20" spans="1:24" x14ac:dyDescent="0.3">
      <c r="A20" s="32">
        <v>154</v>
      </c>
      <c r="B20" s="32" t="s">
        <v>174</v>
      </c>
      <c r="C20" s="32" t="s">
        <v>1</v>
      </c>
      <c r="D20" s="73" t="s">
        <v>38</v>
      </c>
      <c r="E20" s="32" t="s">
        <v>5</v>
      </c>
      <c r="F20" s="32" t="s">
        <v>142</v>
      </c>
      <c r="G20" s="32" t="s">
        <v>19</v>
      </c>
      <c r="H20" s="32" t="s">
        <v>141</v>
      </c>
      <c r="I20" s="32" t="s">
        <v>144</v>
      </c>
      <c r="J20" s="32">
        <v>437</v>
      </c>
      <c r="K20" s="32" t="s">
        <v>20</v>
      </c>
      <c r="L20" s="32" t="s">
        <v>37</v>
      </c>
      <c r="M20" s="32"/>
      <c r="N20" s="73" t="s">
        <v>22</v>
      </c>
      <c r="O20" s="73" t="s">
        <v>1148</v>
      </c>
      <c r="P20" s="33" t="s">
        <v>37</v>
      </c>
      <c r="Q20" s="33" t="s">
        <v>37</v>
      </c>
      <c r="R20" s="33" t="s">
        <v>11</v>
      </c>
      <c r="S20" s="4" t="s">
        <v>25</v>
      </c>
      <c r="T20" s="4" t="s">
        <v>28</v>
      </c>
      <c r="U20" s="34" t="s">
        <v>515</v>
      </c>
      <c r="V20" s="37"/>
      <c r="W20" s="37"/>
      <c r="X20" s="29"/>
    </row>
    <row r="21" spans="1:24" x14ac:dyDescent="0.3">
      <c r="A21" s="32">
        <v>154</v>
      </c>
      <c r="B21" s="32" t="s">
        <v>174</v>
      </c>
      <c r="C21" s="32" t="s">
        <v>1</v>
      </c>
      <c r="D21" s="73" t="s">
        <v>38</v>
      </c>
      <c r="E21" s="32" t="s">
        <v>5</v>
      </c>
      <c r="F21" s="32" t="s">
        <v>142</v>
      </c>
      <c r="G21" s="32" t="s">
        <v>19</v>
      </c>
      <c r="H21" s="32" t="s">
        <v>141</v>
      </c>
      <c r="I21" s="32" t="s">
        <v>144</v>
      </c>
      <c r="J21" s="32">
        <v>437</v>
      </c>
      <c r="K21" s="32" t="s">
        <v>20</v>
      </c>
      <c r="L21" s="32" t="s">
        <v>37</v>
      </c>
      <c r="M21" s="32"/>
      <c r="N21" s="73" t="s">
        <v>22</v>
      </c>
      <c r="O21" s="73" t="s">
        <v>1148</v>
      </c>
      <c r="P21" s="33" t="s">
        <v>37</v>
      </c>
      <c r="Q21" s="33" t="s">
        <v>37</v>
      </c>
      <c r="R21" s="33" t="s">
        <v>11</v>
      </c>
      <c r="S21" s="4" t="s">
        <v>945</v>
      </c>
      <c r="T21" s="4" t="s">
        <v>28</v>
      </c>
      <c r="U21" s="34" t="s">
        <v>515</v>
      </c>
      <c r="V21" s="37"/>
      <c r="W21" s="37"/>
      <c r="X21" s="29"/>
    </row>
    <row r="22" spans="1:24" x14ac:dyDescent="0.3">
      <c r="A22" s="32">
        <v>154</v>
      </c>
      <c r="B22" s="32" t="s">
        <v>174</v>
      </c>
      <c r="C22" s="32" t="s">
        <v>1</v>
      </c>
      <c r="D22" s="73" t="s">
        <v>38</v>
      </c>
      <c r="E22" s="32" t="s">
        <v>5</v>
      </c>
      <c r="F22" s="32" t="s">
        <v>142</v>
      </c>
      <c r="G22" s="32" t="s">
        <v>19</v>
      </c>
      <c r="H22" s="32" t="s">
        <v>141</v>
      </c>
      <c r="I22" s="32" t="s">
        <v>144</v>
      </c>
      <c r="J22" s="32">
        <v>437</v>
      </c>
      <c r="K22" s="32" t="s">
        <v>20</v>
      </c>
      <c r="L22" s="32" t="s">
        <v>37</v>
      </c>
      <c r="M22" s="32"/>
      <c r="N22" s="73" t="s">
        <v>22</v>
      </c>
      <c r="O22" s="73" t="s">
        <v>1148</v>
      </c>
      <c r="P22" s="33" t="s">
        <v>37</v>
      </c>
      <c r="Q22" s="33" t="s">
        <v>37</v>
      </c>
      <c r="R22" s="33" t="s">
        <v>11</v>
      </c>
      <c r="S22" s="4" t="s">
        <v>24</v>
      </c>
      <c r="T22" s="4" t="s">
        <v>28</v>
      </c>
      <c r="U22" s="34" t="s">
        <v>516</v>
      </c>
      <c r="V22" s="37"/>
      <c r="W22" s="37"/>
      <c r="X22" s="29"/>
    </row>
    <row r="23" spans="1:24" x14ac:dyDescent="0.3">
      <c r="A23" s="32">
        <v>154</v>
      </c>
      <c r="B23" s="32" t="s">
        <v>174</v>
      </c>
      <c r="C23" s="32" t="s">
        <v>1</v>
      </c>
      <c r="D23" s="73" t="s">
        <v>38</v>
      </c>
      <c r="E23" s="32" t="s">
        <v>5</v>
      </c>
      <c r="F23" s="32" t="s">
        <v>142</v>
      </c>
      <c r="G23" s="32" t="s">
        <v>19</v>
      </c>
      <c r="H23" s="32" t="s">
        <v>141</v>
      </c>
      <c r="I23" s="32" t="s">
        <v>144</v>
      </c>
      <c r="J23" s="32">
        <v>437</v>
      </c>
      <c r="K23" s="32" t="s">
        <v>20</v>
      </c>
      <c r="L23" s="32" t="s">
        <v>37</v>
      </c>
      <c r="M23" s="32"/>
      <c r="N23" s="73" t="s">
        <v>22</v>
      </c>
      <c r="O23" s="73" t="s">
        <v>1148</v>
      </c>
      <c r="P23" s="33" t="s">
        <v>37</v>
      </c>
      <c r="Q23" s="33" t="s">
        <v>37</v>
      </c>
      <c r="R23" s="33" t="s">
        <v>11</v>
      </c>
      <c r="S23" s="4" t="s">
        <v>1145</v>
      </c>
      <c r="T23" s="4" t="s">
        <v>28</v>
      </c>
      <c r="U23" s="34" t="s">
        <v>516</v>
      </c>
      <c r="V23" s="37"/>
      <c r="W23" s="37"/>
      <c r="X23" s="29"/>
    </row>
    <row r="24" spans="1:24" x14ac:dyDescent="0.3">
      <c r="A24" s="32">
        <v>154</v>
      </c>
      <c r="B24" s="32" t="s">
        <v>174</v>
      </c>
      <c r="C24" s="32" t="s">
        <v>1</v>
      </c>
      <c r="D24" s="73" t="s">
        <v>38</v>
      </c>
      <c r="E24" s="32" t="s">
        <v>5</v>
      </c>
      <c r="F24" s="32" t="s">
        <v>142</v>
      </c>
      <c r="G24" s="32" t="s">
        <v>19</v>
      </c>
      <c r="H24" s="32" t="s">
        <v>141</v>
      </c>
      <c r="I24" s="32" t="s">
        <v>144</v>
      </c>
      <c r="J24" s="32">
        <v>437</v>
      </c>
      <c r="K24" s="32" t="s">
        <v>20</v>
      </c>
      <c r="L24" s="32" t="s">
        <v>37</v>
      </c>
      <c r="M24" s="32"/>
      <c r="N24" s="73" t="s">
        <v>22</v>
      </c>
      <c r="O24" s="73" t="s">
        <v>1148</v>
      </c>
      <c r="P24" s="33" t="s">
        <v>37</v>
      </c>
      <c r="Q24" s="33" t="s">
        <v>37</v>
      </c>
      <c r="R24" s="33" t="s">
        <v>11</v>
      </c>
      <c r="S24" s="4" t="s">
        <v>24</v>
      </c>
      <c r="T24" s="4" t="s">
        <v>25</v>
      </c>
      <c r="U24" s="34" t="s">
        <v>517</v>
      </c>
      <c r="V24" s="37"/>
      <c r="W24" s="37"/>
      <c r="X24" s="29"/>
    </row>
    <row r="25" spans="1:24" x14ac:dyDescent="0.3">
      <c r="A25" s="32">
        <v>177</v>
      </c>
      <c r="B25" s="32" t="s">
        <v>179</v>
      </c>
      <c r="C25" s="32" t="s">
        <v>3</v>
      </c>
      <c r="D25" s="73" t="s">
        <v>38</v>
      </c>
      <c r="E25" s="32" t="s">
        <v>5</v>
      </c>
      <c r="F25" s="32" t="s">
        <v>142</v>
      </c>
      <c r="G25" s="32" t="s">
        <v>17</v>
      </c>
      <c r="H25" s="32" t="s">
        <v>147</v>
      </c>
      <c r="I25" s="32" t="s">
        <v>41</v>
      </c>
      <c r="J25" s="32">
        <v>2866</v>
      </c>
      <c r="K25" s="32" t="s">
        <v>20</v>
      </c>
      <c r="L25" s="32" t="s">
        <v>37</v>
      </c>
      <c r="M25" s="32"/>
      <c r="N25" s="73" t="s">
        <v>22</v>
      </c>
      <c r="O25" s="73" t="s">
        <v>506</v>
      </c>
      <c r="P25" s="33" t="s">
        <v>37</v>
      </c>
      <c r="Q25" s="33" t="s">
        <v>37</v>
      </c>
      <c r="R25" s="33" t="s">
        <v>11</v>
      </c>
      <c r="S25" s="4" t="s">
        <v>25</v>
      </c>
      <c r="T25" s="4" t="s">
        <v>28</v>
      </c>
      <c r="U25" s="34" t="s">
        <v>466</v>
      </c>
      <c r="V25" s="37"/>
      <c r="W25" s="37"/>
      <c r="X25" s="29"/>
    </row>
    <row r="26" spans="1:24" x14ac:dyDescent="0.3">
      <c r="A26" s="32">
        <v>177</v>
      </c>
      <c r="B26" s="32" t="s">
        <v>179</v>
      </c>
      <c r="C26" s="32" t="s">
        <v>3</v>
      </c>
      <c r="D26" s="73" t="s">
        <v>38</v>
      </c>
      <c r="E26" s="32" t="s">
        <v>5</v>
      </c>
      <c r="F26" s="32" t="s">
        <v>142</v>
      </c>
      <c r="G26" s="32" t="s">
        <v>17</v>
      </c>
      <c r="H26" s="32" t="s">
        <v>147</v>
      </c>
      <c r="I26" s="32" t="s">
        <v>41</v>
      </c>
      <c r="J26" s="32">
        <v>2866</v>
      </c>
      <c r="K26" s="32" t="s">
        <v>20</v>
      </c>
      <c r="L26" s="32" t="s">
        <v>37</v>
      </c>
      <c r="M26" s="32"/>
      <c r="N26" s="73" t="s">
        <v>22</v>
      </c>
      <c r="O26" s="73" t="s">
        <v>506</v>
      </c>
      <c r="P26" s="33" t="s">
        <v>37</v>
      </c>
      <c r="Q26" s="33" t="s">
        <v>37</v>
      </c>
      <c r="R26" s="33" t="s">
        <v>11</v>
      </c>
      <c r="S26" s="4" t="s">
        <v>945</v>
      </c>
      <c r="T26" s="4" t="s">
        <v>28</v>
      </c>
      <c r="U26" s="34" t="s">
        <v>466</v>
      </c>
      <c r="V26" s="37"/>
      <c r="W26" s="37"/>
      <c r="X26" s="30"/>
    </row>
    <row r="27" spans="1:24" x14ac:dyDescent="0.3">
      <c r="A27" s="32">
        <v>177</v>
      </c>
      <c r="B27" s="32" t="s">
        <v>179</v>
      </c>
      <c r="C27" s="32" t="s">
        <v>3</v>
      </c>
      <c r="D27" s="73" t="s">
        <v>38</v>
      </c>
      <c r="E27" s="32" t="s">
        <v>5</v>
      </c>
      <c r="F27" s="32" t="s">
        <v>142</v>
      </c>
      <c r="G27" s="32" t="s">
        <v>17</v>
      </c>
      <c r="H27" s="32" t="s">
        <v>147</v>
      </c>
      <c r="I27" s="32" t="s">
        <v>41</v>
      </c>
      <c r="J27" s="32">
        <v>2866</v>
      </c>
      <c r="K27" s="32" t="s">
        <v>20</v>
      </c>
      <c r="L27" s="32" t="s">
        <v>37</v>
      </c>
      <c r="M27" s="32"/>
      <c r="N27" s="73" t="s">
        <v>22</v>
      </c>
      <c r="O27" s="73" t="s">
        <v>506</v>
      </c>
      <c r="P27" s="33" t="s">
        <v>37</v>
      </c>
      <c r="Q27" s="33" t="s">
        <v>37</v>
      </c>
      <c r="R27" s="33" t="s">
        <v>11</v>
      </c>
      <c r="S27" s="4" t="s">
        <v>24</v>
      </c>
      <c r="T27" s="4" t="s">
        <v>28</v>
      </c>
      <c r="U27" s="34" t="s">
        <v>561</v>
      </c>
      <c r="V27" s="37"/>
      <c r="W27" s="37"/>
      <c r="X27" s="30"/>
    </row>
    <row r="28" spans="1:24" x14ac:dyDescent="0.3">
      <c r="A28" s="32">
        <v>177</v>
      </c>
      <c r="B28" s="32" t="s">
        <v>179</v>
      </c>
      <c r="C28" s="32" t="s">
        <v>3</v>
      </c>
      <c r="D28" s="73" t="s">
        <v>38</v>
      </c>
      <c r="E28" s="32" t="s">
        <v>5</v>
      </c>
      <c r="F28" s="32" t="s">
        <v>142</v>
      </c>
      <c r="G28" s="32" t="s">
        <v>17</v>
      </c>
      <c r="H28" s="32" t="s">
        <v>147</v>
      </c>
      <c r="I28" s="32" t="s">
        <v>41</v>
      </c>
      <c r="J28" s="32">
        <v>2866</v>
      </c>
      <c r="K28" s="32" t="s">
        <v>20</v>
      </c>
      <c r="L28" s="32" t="s">
        <v>37</v>
      </c>
      <c r="M28" s="32"/>
      <c r="N28" s="73" t="s">
        <v>22</v>
      </c>
      <c r="O28" s="73" t="s">
        <v>506</v>
      </c>
      <c r="P28" s="33" t="s">
        <v>37</v>
      </c>
      <c r="Q28" s="33" t="s">
        <v>37</v>
      </c>
      <c r="R28" s="33" t="s">
        <v>11</v>
      </c>
      <c r="S28" s="4" t="s">
        <v>1145</v>
      </c>
      <c r="T28" s="4" t="s">
        <v>28</v>
      </c>
      <c r="U28" s="34" t="s">
        <v>561</v>
      </c>
      <c r="V28" s="37"/>
      <c r="W28" s="37"/>
      <c r="X28" s="30"/>
    </row>
    <row r="29" spans="1:24" x14ac:dyDescent="0.3">
      <c r="A29" s="32">
        <v>177</v>
      </c>
      <c r="B29" s="32" t="s">
        <v>179</v>
      </c>
      <c r="C29" s="32" t="s">
        <v>3</v>
      </c>
      <c r="D29" s="73" t="s">
        <v>38</v>
      </c>
      <c r="E29" s="32" t="s">
        <v>5</v>
      </c>
      <c r="F29" s="32" t="s">
        <v>142</v>
      </c>
      <c r="G29" s="32" t="s">
        <v>17</v>
      </c>
      <c r="H29" s="32" t="s">
        <v>147</v>
      </c>
      <c r="I29" s="32" t="s">
        <v>41</v>
      </c>
      <c r="J29" s="32">
        <v>2866</v>
      </c>
      <c r="K29" s="32" t="s">
        <v>20</v>
      </c>
      <c r="L29" s="32" t="s">
        <v>37</v>
      </c>
      <c r="M29" s="32"/>
      <c r="N29" s="73" t="s">
        <v>22</v>
      </c>
      <c r="O29" s="73" t="s">
        <v>506</v>
      </c>
      <c r="P29" s="33" t="s">
        <v>37</v>
      </c>
      <c r="Q29" s="33" t="s">
        <v>37</v>
      </c>
      <c r="R29" s="33" t="s">
        <v>11</v>
      </c>
      <c r="S29" s="4" t="s">
        <v>27</v>
      </c>
      <c r="T29" s="4" t="s">
        <v>28</v>
      </c>
      <c r="U29" s="34" t="s">
        <v>451</v>
      </c>
      <c r="V29" s="37"/>
      <c r="W29" s="37"/>
      <c r="X29" s="30"/>
    </row>
    <row r="30" spans="1:24" x14ac:dyDescent="0.3">
      <c r="A30" s="32">
        <v>177</v>
      </c>
      <c r="B30" s="32" t="s">
        <v>179</v>
      </c>
      <c r="C30" s="32" t="s">
        <v>3</v>
      </c>
      <c r="D30" s="73" t="s">
        <v>38</v>
      </c>
      <c r="E30" s="32" t="s">
        <v>5</v>
      </c>
      <c r="F30" s="32" t="s">
        <v>142</v>
      </c>
      <c r="G30" s="32" t="s">
        <v>17</v>
      </c>
      <c r="H30" s="32" t="s">
        <v>147</v>
      </c>
      <c r="I30" s="32" t="s">
        <v>41</v>
      </c>
      <c r="J30" s="32">
        <v>2866</v>
      </c>
      <c r="K30" s="32" t="s">
        <v>20</v>
      </c>
      <c r="L30" s="32" t="s">
        <v>37</v>
      </c>
      <c r="M30" s="32"/>
      <c r="N30" s="73" t="s">
        <v>22</v>
      </c>
      <c r="O30" s="73" t="s">
        <v>506</v>
      </c>
      <c r="P30" s="33" t="s">
        <v>37</v>
      </c>
      <c r="Q30" s="33" t="s">
        <v>37</v>
      </c>
      <c r="R30" s="33" t="s">
        <v>11</v>
      </c>
      <c r="S30" s="4" t="s">
        <v>24</v>
      </c>
      <c r="T30" s="4" t="s">
        <v>27</v>
      </c>
      <c r="U30" s="34" t="s">
        <v>1072</v>
      </c>
      <c r="V30" s="37"/>
      <c r="W30" s="37"/>
      <c r="X30" s="30"/>
    </row>
    <row r="31" spans="1:24" x14ac:dyDescent="0.3">
      <c r="A31" s="32">
        <v>177</v>
      </c>
      <c r="B31" s="32" t="s">
        <v>179</v>
      </c>
      <c r="C31" s="32" t="s">
        <v>3</v>
      </c>
      <c r="D31" s="73" t="s">
        <v>38</v>
      </c>
      <c r="E31" s="32" t="s">
        <v>5</v>
      </c>
      <c r="F31" s="32" t="s">
        <v>142</v>
      </c>
      <c r="G31" s="32" t="s">
        <v>17</v>
      </c>
      <c r="H31" s="32" t="s">
        <v>147</v>
      </c>
      <c r="I31" s="32" t="s">
        <v>41</v>
      </c>
      <c r="J31" s="32">
        <v>2866</v>
      </c>
      <c r="K31" s="32" t="s">
        <v>20</v>
      </c>
      <c r="L31" s="32" t="s">
        <v>37</v>
      </c>
      <c r="M31" s="32"/>
      <c r="N31" s="73" t="s">
        <v>22</v>
      </c>
      <c r="O31" s="73" t="s">
        <v>506</v>
      </c>
      <c r="P31" s="33" t="s">
        <v>37</v>
      </c>
      <c r="Q31" s="33" t="s">
        <v>37</v>
      </c>
      <c r="R31" s="33" t="s">
        <v>11</v>
      </c>
      <c r="S31" s="4" t="s">
        <v>25</v>
      </c>
      <c r="T31" s="4" t="s">
        <v>24</v>
      </c>
      <c r="U31" s="34" t="s">
        <v>451</v>
      </c>
      <c r="V31" s="37"/>
      <c r="W31" s="37"/>
      <c r="X31" s="30"/>
    </row>
    <row r="32" spans="1:24" x14ac:dyDescent="0.3">
      <c r="A32" s="32">
        <v>177</v>
      </c>
      <c r="B32" s="32" t="s">
        <v>179</v>
      </c>
      <c r="C32" s="32" t="s">
        <v>3</v>
      </c>
      <c r="D32" s="73" t="s">
        <v>38</v>
      </c>
      <c r="E32" s="32" t="s">
        <v>5</v>
      </c>
      <c r="F32" s="32" t="s">
        <v>142</v>
      </c>
      <c r="G32" s="32" t="s">
        <v>17</v>
      </c>
      <c r="H32" s="32" t="s">
        <v>147</v>
      </c>
      <c r="I32" s="32" t="s">
        <v>41</v>
      </c>
      <c r="J32" s="32">
        <v>2866</v>
      </c>
      <c r="K32" s="32" t="s">
        <v>20</v>
      </c>
      <c r="L32" s="32" t="s">
        <v>37</v>
      </c>
      <c r="M32" s="32"/>
      <c r="N32" s="73" t="s">
        <v>22</v>
      </c>
      <c r="O32" s="73" t="s">
        <v>506</v>
      </c>
      <c r="P32" s="33" t="s">
        <v>37</v>
      </c>
      <c r="Q32" s="33" t="s">
        <v>37</v>
      </c>
      <c r="R32" s="33" t="s">
        <v>11</v>
      </c>
      <c r="S32" s="4" t="s">
        <v>25</v>
      </c>
      <c r="T32" s="4" t="s">
        <v>27</v>
      </c>
      <c r="U32" s="34" t="s">
        <v>451</v>
      </c>
      <c r="V32" s="37"/>
      <c r="W32" s="37"/>
      <c r="X32" s="29"/>
    </row>
    <row r="33" spans="1:24" x14ac:dyDescent="0.3">
      <c r="A33" s="32">
        <v>179</v>
      </c>
      <c r="B33" s="32" t="s">
        <v>66</v>
      </c>
      <c r="C33" s="32" t="s">
        <v>43</v>
      </c>
      <c r="D33" s="73" t="s">
        <v>38</v>
      </c>
      <c r="E33" s="32" t="s">
        <v>5</v>
      </c>
      <c r="F33" s="32" t="s">
        <v>142</v>
      </c>
      <c r="G33" s="32" t="s">
        <v>17</v>
      </c>
      <c r="H33" s="32" t="s">
        <v>180</v>
      </c>
      <c r="I33" s="32" t="s">
        <v>141</v>
      </c>
      <c r="J33" s="32">
        <v>512</v>
      </c>
      <c r="K33" s="32" t="s">
        <v>20</v>
      </c>
      <c r="L33" s="32" t="s">
        <v>37</v>
      </c>
      <c r="M33" s="32"/>
      <c r="N33" s="73" t="s">
        <v>22</v>
      </c>
      <c r="O33" s="73" t="s">
        <v>506</v>
      </c>
      <c r="P33" s="33" t="s">
        <v>44</v>
      </c>
      <c r="Q33" s="33" t="s">
        <v>37</v>
      </c>
      <c r="R33" s="33" t="s">
        <v>11</v>
      </c>
      <c r="S33" s="4" t="s">
        <v>25</v>
      </c>
      <c r="T33" s="4" t="s">
        <v>28</v>
      </c>
      <c r="U33" s="34" t="s">
        <v>513</v>
      </c>
      <c r="V33" s="37"/>
      <c r="W33" s="37"/>
      <c r="X33" s="29"/>
    </row>
    <row r="34" spans="1:24" x14ac:dyDescent="0.3">
      <c r="A34" s="32">
        <v>179</v>
      </c>
      <c r="B34" s="32" t="s">
        <v>66</v>
      </c>
      <c r="C34" s="32" t="s">
        <v>43</v>
      </c>
      <c r="D34" s="73" t="s">
        <v>38</v>
      </c>
      <c r="E34" s="32" t="s">
        <v>5</v>
      </c>
      <c r="F34" s="32" t="s">
        <v>142</v>
      </c>
      <c r="G34" s="32" t="s">
        <v>17</v>
      </c>
      <c r="H34" s="32" t="s">
        <v>180</v>
      </c>
      <c r="I34" s="32" t="s">
        <v>141</v>
      </c>
      <c r="J34" s="32">
        <v>512</v>
      </c>
      <c r="K34" s="32" t="s">
        <v>20</v>
      </c>
      <c r="L34" s="32" t="s">
        <v>37</v>
      </c>
      <c r="M34" s="32"/>
      <c r="N34" s="73" t="s">
        <v>22</v>
      </c>
      <c r="O34" s="73" t="s">
        <v>506</v>
      </c>
      <c r="P34" s="33" t="s">
        <v>44</v>
      </c>
      <c r="Q34" s="33" t="s">
        <v>37</v>
      </c>
      <c r="R34" s="33" t="s">
        <v>11</v>
      </c>
      <c r="S34" s="4" t="s">
        <v>945</v>
      </c>
      <c r="T34" s="4" t="s">
        <v>28</v>
      </c>
      <c r="U34" s="34" t="s">
        <v>513</v>
      </c>
      <c r="V34" s="37"/>
      <c r="W34" s="37"/>
      <c r="X34" s="29"/>
    </row>
    <row r="35" spans="1:24" x14ac:dyDescent="0.3">
      <c r="A35" s="32">
        <v>179</v>
      </c>
      <c r="B35" s="32" t="s">
        <v>66</v>
      </c>
      <c r="C35" s="32" t="s">
        <v>43</v>
      </c>
      <c r="D35" s="73" t="s">
        <v>38</v>
      </c>
      <c r="E35" s="32" t="s">
        <v>5</v>
      </c>
      <c r="F35" s="32" t="s">
        <v>142</v>
      </c>
      <c r="G35" s="32" t="s">
        <v>17</v>
      </c>
      <c r="H35" s="32" t="s">
        <v>180</v>
      </c>
      <c r="I35" s="32" t="s">
        <v>141</v>
      </c>
      <c r="J35" s="32">
        <v>512</v>
      </c>
      <c r="K35" s="32" t="s">
        <v>20</v>
      </c>
      <c r="L35" s="32" t="s">
        <v>37</v>
      </c>
      <c r="M35" s="32"/>
      <c r="N35" s="73" t="s">
        <v>22</v>
      </c>
      <c r="O35" s="73" t="s">
        <v>506</v>
      </c>
      <c r="P35" s="33" t="s">
        <v>44</v>
      </c>
      <c r="Q35" s="33" t="s">
        <v>37</v>
      </c>
      <c r="R35" s="33" t="s">
        <v>11</v>
      </c>
      <c r="S35" s="4" t="s">
        <v>26</v>
      </c>
      <c r="T35" s="4" t="s">
        <v>28</v>
      </c>
      <c r="U35" s="34" t="s">
        <v>426</v>
      </c>
      <c r="V35" s="37"/>
      <c r="W35" s="37"/>
      <c r="X35" s="30"/>
    </row>
    <row r="36" spans="1:24" x14ac:dyDescent="0.3">
      <c r="A36" s="32">
        <v>179</v>
      </c>
      <c r="B36" s="32" t="s">
        <v>66</v>
      </c>
      <c r="C36" s="32" t="s">
        <v>43</v>
      </c>
      <c r="D36" s="73" t="s">
        <v>38</v>
      </c>
      <c r="E36" s="32" t="s">
        <v>5</v>
      </c>
      <c r="F36" s="32" t="s">
        <v>142</v>
      </c>
      <c r="G36" s="32" t="s">
        <v>17</v>
      </c>
      <c r="H36" s="32" t="s">
        <v>180</v>
      </c>
      <c r="I36" s="32" t="s">
        <v>141</v>
      </c>
      <c r="J36" s="32">
        <v>512</v>
      </c>
      <c r="K36" s="32" t="s">
        <v>20</v>
      </c>
      <c r="L36" s="32" t="s">
        <v>37</v>
      </c>
      <c r="M36" s="32"/>
      <c r="N36" s="73" t="s">
        <v>22</v>
      </c>
      <c r="O36" s="73" t="s">
        <v>506</v>
      </c>
      <c r="P36" s="33" t="s">
        <v>44</v>
      </c>
      <c r="Q36" s="33" t="s">
        <v>37</v>
      </c>
      <c r="R36" s="33" t="s">
        <v>11</v>
      </c>
      <c r="S36" s="4" t="s">
        <v>1069</v>
      </c>
      <c r="T36" s="4" t="s">
        <v>28</v>
      </c>
      <c r="U36" s="34" t="s">
        <v>426</v>
      </c>
      <c r="V36" s="37"/>
      <c r="W36" s="37"/>
      <c r="X36" s="30"/>
    </row>
    <row r="37" spans="1:24" x14ac:dyDescent="0.3">
      <c r="A37" s="32">
        <v>179</v>
      </c>
      <c r="B37" s="32" t="s">
        <v>66</v>
      </c>
      <c r="C37" s="32" t="s">
        <v>43</v>
      </c>
      <c r="D37" s="73" t="s">
        <v>38</v>
      </c>
      <c r="E37" s="32" t="s">
        <v>5</v>
      </c>
      <c r="F37" s="32" t="s">
        <v>142</v>
      </c>
      <c r="G37" s="32" t="s">
        <v>17</v>
      </c>
      <c r="H37" s="32" t="s">
        <v>180</v>
      </c>
      <c r="I37" s="32" t="s">
        <v>141</v>
      </c>
      <c r="J37" s="32">
        <v>512</v>
      </c>
      <c r="K37" s="32" t="s">
        <v>20</v>
      </c>
      <c r="L37" s="32" t="s">
        <v>37</v>
      </c>
      <c r="M37" s="32"/>
      <c r="N37" s="73" t="s">
        <v>22</v>
      </c>
      <c r="O37" s="73" t="s">
        <v>506</v>
      </c>
      <c r="P37" s="33" t="s">
        <v>44</v>
      </c>
      <c r="Q37" s="33" t="s">
        <v>37</v>
      </c>
      <c r="R37" s="33" t="s">
        <v>11</v>
      </c>
      <c r="S37" s="4" t="s">
        <v>201</v>
      </c>
      <c r="T37" s="4" t="s">
        <v>28</v>
      </c>
      <c r="U37" s="34" t="s">
        <v>426</v>
      </c>
      <c r="V37" s="37"/>
      <c r="W37" s="37"/>
      <c r="X37" s="30"/>
    </row>
    <row r="38" spans="1:24" x14ac:dyDescent="0.3">
      <c r="A38" s="32">
        <v>179</v>
      </c>
      <c r="B38" s="32" t="s">
        <v>66</v>
      </c>
      <c r="C38" s="32" t="s">
        <v>43</v>
      </c>
      <c r="D38" s="73" t="s">
        <v>38</v>
      </c>
      <c r="E38" s="32" t="s">
        <v>5</v>
      </c>
      <c r="F38" s="32" t="s">
        <v>142</v>
      </c>
      <c r="G38" s="32" t="s">
        <v>17</v>
      </c>
      <c r="H38" s="32" t="s">
        <v>180</v>
      </c>
      <c r="I38" s="32" t="s">
        <v>141</v>
      </c>
      <c r="J38" s="32">
        <v>512</v>
      </c>
      <c r="K38" s="32" t="s">
        <v>20</v>
      </c>
      <c r="L38" s="32" t="s">
        <v>37</v>
      </c>
      <c r="M38" s="32"/>
      <c r="N38" s="73" t="s">
        <v>22</v>
      </c>
      <c r="O38" s="73" t="s">
        <v>506</v>
      </c>
      <c r="P38" s="33" t="s">
        <v>44</v>
      </c>
      <c r="Q38" s="4" t="s">
        <v>37</v>
      </c>
      <c r="R38" s="4" t="s">
        <v>11</v>
      </c>
      <c r="S38" s="4" t="s">
        <v>25</v>
      </c>
      <c r="T38" s="4" t="s">
        <v>26</v>
      </c>
      <c r="U38" s="34" t="s">
        <v>514</v>
      </c>
      <c r="V38" s="37"/>
      <c r="W38" s="37"/>
      <c r="X38" s="30"/>
    </row>
    <row r="39" spans="1:24" x14ac:dyDescent="0.3">
      <c r="A39" s="32">
        <v>185</v>
      </c>
      <c r="B39" s="32" t="s">
        <v>181</v>
      </c>
      <c r="C39" s="32" t="s">
        <v>4</v>
      </c>
      <c r="D39" s="73" t="s">
        <v>38</v>
      </c>
      <c r="E39" s="32" t="s">
        <v>5</v>
      </c>
      <c r="F39" s="32" t="s">
        <v>142</v>
      </c>
      <c r="G39" s="32" t="s">
        <v>19</v>
      </c>
      <c r="H39" s="32" t="s">
        <v>141</v>
      </c>
      <c r="I39" s="32" t="s">
        <v>41</v>
      </c>
      <c r="J39" s="32">
        <v>352</v>
      </c>
      <c r="K39" s="32" t="s">
        <v>20</v>
      </c>
      <c r="L39" s="32" t="s">
        <v>37</v>
      </c>
      <c r="M39" s="32"/>
      <c r="N39" s="73" t="s">
        <v>22</v>
      </c>
      <c r="O39" s="73" t="s">
        <v>506</v>
      </c>
      <c r="P39" s="33" t="s">
        <v>44</v>
      </c>
      <c r="Q39" s="4" t="s">
        <v>37</v>
      </c>
      <c r="R39" s="4" t="s">
        <v>11</v>
      </c>
      <c r="S39" s="4" t="s">
        <v>24</v>
      </c>
      <c r="T39" s="4" t="s">
        <v>28</v>
      </c>
      <c r="U39" s="34" t="s">
        <v>483</v>
      </c>
      <c r="V39" s="37"/>
      <c r="W39" s="37"/>
      <c r="X39" s="30"/>
    </row>
    <row r="40" spans="1:24" x14ac:dyDescent="0.3">
      <c r="A40" s="32">
        <v>185</v>
      </c>
      <c r="B40" s="32" t="s">
        <v>181</v>
      </c>
      <c r="C40" s="32" t="s">
        <v>4</v>
      </c>
      <c r="D40" s="73" t="s">
        <v>38</v>
      </c>
      <c r="E40" s="32" t="s">
        <v>5</v>
      </c>
      <c r="F40" s="32" t="s">
        <v>142</v>
      </c>
      <c r="G40" s="32" t="s">
        <v>19</v>
      </c>
      <c r="H40" s="32" t="s">
        <v>141</v>
      </c>
      <c r="I40" s="32" t="s">
        <v>41</v>
      </c>
      <c r="J40" s="32">
        <v>352</v>
      </c>
      <c r="K40" s="32" t="s">
        <v>20</v>
      </c>
      <c r="L40" s="32" t="s">
        <v>37</v>
      </c>
      <c r="M40" s="32"/>
      <c r="N40" s="73" t="s">
        <v>22</v>
      </c>
      <c r="O40" s="73" t="s">
        <v>506</v>
      </c>
      <c r="P40" s="33" t="s">
        <v>44</v>
      </c>
      <c r="Q40" s="4" t="s">
        <v>37</v>
      </c>
      <c r="R40" s="4" t="s">
        <v>11</v>
      </c>
      <c r="S40" s="4" t="s">
        <v>1145</v>
      </c>
      <c r="T40" s="4" t="s">
        <v>28</v>
      </c>
      <c r="U40" s="72" t="s">
        <v>483</v>
      </c>
      <c r="V40" s="37"/>
      <c r="W40" s="37"/>
      <c r="X40" s="30"/>
    </row>
    <row r="41" spans="1:24" x14ac:dyDescent="0.3">
      <c r="A41" s="32">
        <v>185</v>
      </c>
      <c r="B41" s="32" t="s">
        <v>181</v>
      </c>
      <c r="C41" s="32" t="s">
        <v>4</v>
      </c>
      <c r="D41" s="73" t="s">
        <v>38</v>
      </c>
      <c r="E41" s="32" t="s">
        <v>5</v>
      </c>
      <c r="F41" s="32" t="s">
        <v>142</v>
      </c>
      <c r="G41" s="32" t="s">
        <v>19</v>
      </c>
      <c r="H41" s="32" t="s">
        <v>141</v>
      </c>
      <c r="I41" s="32" t="s">
        <v>41</v>
      </c>
      <c r="J41" s="32">
        <v>352</v>
      </c>
      <c r="K41" s="32" t="s">
        <v>20</v>
      </c>
      <c r="L41" s="32" t="s">
        <v>37</v>
      </c>
      <c r="M41" s="32"/>
      <c r="N41" s="73" t="s">
        <v>22</v>
      </c>
      <c r="O41" s="73" t="s">
        <v>506</v>
      </c>
      <c r="P41" s="33" t="s">
        <v>44</v>
      </c>
      <c r="Q41" s="4" t="s">
        <v>37</v>
      </c>
      <c r="R41" s="4" t="s">
        <v>11</v>
      </c>
      <c r="S41" s="4" t="s">
        <v>27</v>
      </c>
      <c r="T41" s="4" t="s">
        <v>28</v>
      </c>
      <c r="U41" s="72" t="s">
        <v>483</v>
      </c>
      <c r="V41" s="37"/>
      <c r="W41" s="37"/>
      <c r="X41" s="30"/>
    </row>
    <row r="42" spans="1:24" x14ac:dyDescent="0.3">
      <c r="A42" s="32">
        <v>185</v>
      </c>
      <c r="B42" s="32" t="s">
        <v>181</v>
      </c>
      <c r="C42" s="32" t="s">
        <v>4</v>
      </c>
      <c r="D42" s="73" t="s">
        <v>38</v>
      </c>
      <c r="E42" s="32" t="s">
        <v>5</v>
      </c>
      <c r="F42" s="32" t="s">
        <v>142</v>
      </c>
      <c r="G42" s="32" t="s">
        <v>19</v>
      </c>
      <c r="H42" s="32" t="s">
        <v>141</v>
      </c>
      <c r="I42" s="32" t="s">
        <v>41</v>
      </c>
      <c r="J42" s="32">
        <v>352</v>
      </c>
      <c r="K42" s="32" t="s">
        <v>20</v>
      </c>
      <c r="L42" s="32" t="s">
        <v>37</v>
      </c>
      <c r="M42" s="32"/>
      <c r="N42" s="73" t="s">
        <v>22</v>
      </c>
      <c r="O42" s="73" t="s">
        <v>506</v>
      </c>
      <c r="P42" s="33" t="s">
        <v>44</v>
      </c>
      <c r="Q42" s="4" t="s">
        <v>37</v>
      </c>
      <c r="R42" s="4" t="s">
        <v>11</v>
      </c>
      <c r="S42" s="4" t="s">
        <v>24</v>
      </c>
      <c r="T42" s="4" t="s">
        <v>27</v>
      </c>
      <c r="U42" s="72" t="s">
        <v>394</v>
      </c>
      <c r="V42" s="37"/>
      <c r="W42" s="37"/>
      <c r="X42" s="30"/>
    </row>
    <row r="43" spans="1:24" x14ac:dyDescent="0.3">
      <c r="A43" s="32">
        <v>237</v>
      </c>
      <c r="B43" s="32" t="s">
        <v>191</v>
      </c>
      <c r="C43" s="32" t="s">
        <v>4</v>
      </c>
      <c r="D43" s="73" t="s">
        <v>38</v>
      </c>
      <c r="E43" s="32" t="s">
        <v>5</v>
      </c>
      <c r="F43" s="32" t="s">
        <v>142</v>
      </c>
      <c r="G43" s="32" t="s">
        <v>19</v>
      </c>
      <c r="H43" s="32" t="s">
        <v>141</v>
      </c>
      <c r="I43" s="32" t="s">
        <v>141</v>
      </c>
      <c r="J43" s="32">
        <v>1215</v>
      </c>
      <c r="K43" s="32" t="s">
        <v>20</v>
      </c>
      <c r="L43" s="32" t="s">
        <v>37</v>
      </c>
      <c r="M43" s="32"/>
      <c r="N43" s="73" t="s">
        <v>22</v>
      </c>
      <c r="O43" s="73" t="s">
        <v>1148</v>
      </c>
      <c r="P43" s="33" t="s">
        <v>37</v>
      </c>
      <c r="Q43" s="4" t="s">
        <v>37</v>
      </c>
      <c r="R43" s="4" t="s">
        <v>11</v>
      </c>
      <c r="S43" s="4" t="s">
        <v>27</v>
      </c>
      <c r="T43" s="4" t="s">
        <v>28</v>
      </c>
      <c r="U43" s="34" t="s">
        <v>512</v>
      </c>
      <c r="V43" s="37"/>
      <c r="W43" s="37"/>
      <c r="X43" s="30"/>
    </row>
    <row r="44" spans="1:24" x14ac:dyDescent="0.3">
      <c r="A44" s="73">
        <v>253</v>
      </c>
      <c r="B44" s="32" t="s">
        <v>42</v>
      </c>
      <c r="C44" s="32" t="s">
        <v>43</v>
      </c>
      <c r="D44" s="73" t="s">
        <v>38</v>
      </c>
      <c r="E44" s="73" t="s">
        <v>5</v>
      </c>
      <c r="F44" s="32" t="s">
        <v>142</v>
      </c>
      <c r="G44" s="32" t="s">
        <v>19</v>
      </c>
      <c r="H44" s="32" t="s">
        <v>180</v>
      </c>
      <c r="I44" s="32" t="s">
        <v>41</v>
      </c>
      <c r="J44" s="32">
        <v>154</v>
      </c>
      <c r="K44" s="32" t="s">
        <v>20</v>
      </c>
      <c r="L44" s="73" t="s">
        <v>37</v>
      </c>
      <c r="M44" s="73"/>
      <c r="N44" s="73" t="s">
        <v>22</v>
      </c>
      <c r="O44" s="73" t="s">
        <v>506</v>
      </c>
      <c r="P44" s="33" t="s">
        <v>44</v>
      </c>
      <c r="Q44" s="4" t="s">
        <v>37</v>
      </c>
      <c r="R44" s="4" t="s">
        <v>11</v>
      </c>
      <c r="S44" s="4" t="s">
        <v>24</v>
      </c>
      <c r="T44" s="4" t="s">
        <v>28</v>
      </c>
      <c r="U44" s="27" t="s">
        <v>507</v>
      </c>
      <c r="V44" s="37"/>
      <c r="W44" s="37"/>
      <c r="X44" s="30"/>
    </row>
    <row r="45" spans="1:24" x14ac:dyDescent="0.3">
      <c r="A45" s="73">
        <v>253</v>
      </c>
      <c r="B45" s="32" t="s">
        <v>42</v>
      </c>
      <c r="C45" s="32" t="s">
        <v>43</v>
      </c>
      <c r="D45" s="73" t="s">
        <v>38</v>
      </c>
      <c r="E45" s="73" t="s">
        <v>5</v>
      </c>
      <c r="F45" s="32" t="s">
        <v>142</v>
      </c>
      <c r="G45" s="32" t="s">
        <v>19</v>
      </c>
      <c r="H45" s="32" t="s">
        <v>180</v>
      </c>
      <c r="I45" s="32" t="s">
        <v>41</v>
      </c>
      <c r="J45" s="32">
        <v>154</v>
      </c>
      <c r="K45" s="32" t="s">
        <v>20</v>
      </c>
      <c r="L45" s="73" t="s">
        <v>37</v>
      </c>
      <c r="M45" s="73"/>
      <c r="N45" s="73" t="s">
        <v>22</v>
      </c>
      <c r="O45" s="73" t="s">
        <v>506</v>
      </c>
      <c r="P45" s="33" t="s">
        <v>44</v>
      </c>
      <c r="Q45" s="4" t="s">
        <v>37</v>
      </c>
      <c r="R45" s="4" t="s">
        <v>11</v>
      </c>
      <c r="S45" s="4" t="s">
        <v>1145</v>
      </c>
      <c r="T45" s="4" t="s">
        <v>28</v>
      </c>
      <c r="U45" s="27" t="s">
        <v>507</v>
      </c>
      <c r="V45" s="37"/>
      <c r="W45" s="37"/>
      <c r="X45" s="30"/>
    </row>
    <row r="46" spans="1:24" x14ac:dyDescent="0.3">
      <c r="A46" s="73">
        <v>253</v>
      </c>
      <c r="B46" s="32" t="s">
        <v>42</v>
      </c>
      <c r="C46" s="32" t="s">
        <v>43</v>
      </c>
      <c r="D46" s="73" t="s">
        <v>38</v>
      </c>
      <c r="E46" s="73" t="s">
        <v>5</v>
      </c>
      <c r="F46" s="32" t="s">
        <v>142</v>
      </c>
      <c r="G46" s="32" t="s">
        <v>19</v>
      </c>
      <c r="H46" s="32" t="s">
        <v>180</v>
      </c>
      <c r="I46" s="32" t="s">
        <v>41</v>
      </c>
      <c r="J46" s="32">
        <v>154</v>
      </c>
      <c r="K46" s="32" t="s">
        <v>20</v>
      </c>
      <c r="L46" s="73" t="s">
        <v>37</v>
      </c>
      <c r="M46" s="73"/>
      <c r="N46" s="73" t="s">
        <v>22</v>
      </c>
      <c r="O46" s="73" t="s">
        <v>506</v>
      </c>
      <c r="P46" s="33" t="s">
        <v>44</v>
      </c>
      <c r="Q46" s="4" t="s">
        <v>37</v>
      </c>
      <c r="R46" s="4" t="s">
        <v>11</v>
      </c>
      <c r="S46" s="4" t="s">
        <v>27</v>
      </c>
      <c r="T46" s="4" t="s">
        <v>28</v>
      </c>
      <c r="U46" s="27" t="s">
        <v>481</v>
      </c>
      <c r="V46" s="37"/>
      <c r="W46" s="37"/>
      <c r="X46" s="30"/>
    </row>
    <row r="47" spans="1:24" x14ac:dyDescent="0.3">
      <c r="A47" s="73">
        <v>253</v>
      </c>
      <c r="B47" s="32" t="s">
        <v>42</v>
      </c>
      <c r="C47" s="32" t="s">
        <v>43</v>
      </c>
      <c r="D47" s="73" t="s">
        <v>38</v>
      </c>
      <c r="E47" s="73" t="s">
        <v>5</v>
      </c>
      <c r="F47" s="32" t="s">
        <v>142</v>
      </c>
      <c r="G47" s="32" t="s">
        <v>19</v>
      </c>
      <c r="H47" s="32" t="s">
        <v>180</v>
      </c>
      <c r="I47" s="32" t="s">
        <v>41</v>
      </c>
      <c r="J47" s="32">
        <v>154</v>
      </c>
      <c r="K47" s="32" t="s">
        <v>20</v>
      </c>
      <c r="L47" s="73" t="s">
        <v>37</v>
      </c>
      <c r="M47" s="73"/>
      <c r="N47" s="73" t="s">
        <v>22</v>
      </c>
      <c r="O47" s="73" t="s">
        <v>506</v>
      </c>
      <c r="P47" s="33" t="s">
        <v>44</v>
      </c>
      <c r="Q47" s="4" t="s">
        <v>37</v>
      </c>
      <c r="R47" s="4" t="s">
        <v>11</v>
      </c>
      <c r="S47" s="4" t="s">
        <v>24</v>
      </c>
      <c r="T47" s="4" t="s">
        <v>27</v>
      </c>
      <c r="U47" s="27" t="s">
        <v>508</v>
      </c>
      <c r="V47" s="37"/>
      <c r="W47" s="37"/>
      <c r="X47" s="30"/>
    </row>
    <row r="48" spans="1:24" x14ac:dyDescent="0.3">
      <c r="A48" s="32">
        <v>253</v>
      </c>
      <c r="B48" s="32" t="s">
        <v>42</v>
      </c>
      <c r="C48" s="32" t="s">
        <v>43</v>
      </c>
      <c r="D48" s="73" t="s">
        <v>38</v>
      </c>
      <c r="E48" s="32" t="s">
        <v>5</v>
      </c>
      <c r="F48" s="32" t="s">
        <v>142</v>
      </c>
      <c r="G48" s="32" t="s">
        <v>19</v>
      </c>
      <c r="H48" s="32" t="s">
        <v>180</v>
      </c>
      <c r="I48" s="32" t="s">
        <v>41</v>
      </c>
      <c r="J48" s="32">
        <v>154</v>
      </c>
      <c r="K48" s="32" t="s">
        <v>20</v>
      </c>
      <c r="L48" s="32" t="s">
        <v>37</v>
      </c>
      <c r="M48" s="32"/>
      <c r="N48" s="73" t="s">
        <v>22</v>
      </c>
      <c r="O48" s="73" t="s">
        <v>1148</v>
      </c>
      <c r="P48" s="33" t="s">
        <v>44</v>
      </c>
      <c r="Q48" s="33" t="s">
        <v>37</v>
      </c>
      <c r="R48" s="33" t="s">
        <v>11</v>
      </c>
      <c r="S48" s="33" t="s">
        <v>24</v>
      </c>
      <c r="T48" s="4" t="s">
        <v>28</v>
      </c>
      <c r="U48" s="34" t="s">
        <v>509</v>
      </c>
      <c r="V48" s="37"/>
      <c r="W48" s="37"/>
      <c r="X48" s="30"/>
    </row>
    <row r="49" spans="1:42" x14ac:dyDescent="0.3">
      <c r="A49" s="32">
        <v>253</v>
      </c>
      <c r="B49" s="32" t="s">
        <v>42</v>
      </c>
      <c r="C49" s="32" t="s">
        <v>43</v>
      </c>
      <c r="D49" s="73" t="s">
        <v>38</v>
      </c>
      <c r="E49" s="32" t="s">
        <v>5</v>
      </c>
      <c r="F49" s="32" t="s">
        <v>142</v>
      </c>
      <c r="G49" s="32" t="s">
        <v>19</v>
      </c>
      <c r="H49" s="32" t="s">
        <v>180</v>
      </c>
      <c r="I49" s="32" t="s">
        <v>41</v>
      </c>
      <c r="J49" s="32">
        <v>154</v>
      </c>
      <c r="K49" s="32" t="s">
        <v>20</v>
      </c>
      <c r="L49" s="32" t="s">
        <v>37</v>
      </c>
      <c r="M49" s="32"/>
      <c r="N49" s="73" t="s">
        <v>22</v>
      </c>
      <c r="O49" s="73" t="s">
        <v>1148</v>
      </c>
      <c r="P49" s="33" t="s">
        <v>44</v>
      </c>
      <c r="Q49" s="33" t="s">
        <v>37</v>
      </c>
      <c r="R49" s="33" t="s">
        <v>11</v>
      </c>
      <c r="S49" s="33" t="s">
        <v>1145</v>
      </c>
      <c r="T49" s="4" t="s">
        <v>28</v>
      </c>
      <c r="U49" s="34" t="s">
        <v>509</v>
      </c>
      <c r="V49" s="37"/>
      <c r="W49" s="37"/>
      <c r="X49" s="30"/>
    </row>
    <row r="50" spans="1:42" x14ac:dyDescent="0.3">
      <c r="A50" s="73">
        <v>253</v>
      </c>
      <c r="B50" s="32" t="s">
        <v>42</v>
      </c>
      <c r="C50" s="32" t="s">
        <v>43</v>
      </c>
      <c r="D50" s="73" t="s">
        <v>38</v>
      </c>
      <c r="E50" s="32" t="s">
        <v>5</v>
      </c>
      <c r="F50" s="32" t="s">
        <v>142</v>
      </c>
      <c r="G50" s="32" t="s">
        <v>19</v>
      </c>
      <c r="H50" s="32" t="s">
        <v>180</v>
      </c>
      <c r="I50" s="32" t="s">
        <v>41</v>
      </c>
      <c r="J50" s="32">
        <v>154</v>
      </c>
      <c r="K50" s="32" t="s">
        <v>20</v>
      </c>
      <c r="L50" s="32" t="s">
        <v>37</v>
      </c>
      <c r="M50" s="32"/>
      <c r="N50" s="73" t="s">
        <v>22</v>
      </c>
      <c r="O50" s="73" t="s">
        <v>1148</v>
      </c>
      <c r="P50" s="33" t="s">
        <v>44</v>
      </c>
      <c r="Q50" s="33" t="s">
        <v>37</v>
      </c>
      <c r="R50" s="33" t="s">
        <v>11</v>
      </c>
      <c r="S50" s="34" t="s">
        <v>27</v>
      </c>
      <c r="T50" s="4" t="s">
        <v>28</v>
      </c>
      <c r="U50" s="34" t="s">
        <v>510</v>
      </c>
      <c r="V50" s="37"/>
      <c r="W50" s="37"/>
      <c r="X50" s="29"/>
    </row>
    <row r="51" spans="1:42" x14ac:dyDescent="0.3">
      <c r="A51" s="73">
        <v>253</v>
      </c>
      <c r="B51" s="32" t="s">
        <v>42</v>
      </c>
      <c r="C51" s="32" t="s">
        <v>43</v>
      </c>
      <c r="D51" s="73" t="s">
        <v>38</v>
      </c>
      <c r="E51" s="32" t="s">
        <v>5</v>
      </c>
      <c r="F51" s="32" t="s">
        <v>142</v>
      </c>
      <c r="G51" s="32" t="s">
        <v>19</v>
      </c>
      <c r="H51" s="32" t="s">
        <v>180</v>
      </c>
      <c r="I51" s="32" t="s">
        <v>41</v>
      </c>
      <c r="J51" s="32">
        <v>154</v>
      </c>
      <c r="K51" s="32" t="s">
        <v>20</v>
      </c>
      <c r="L51" s="32" t="s">
        <v>37</v>
      </c>
      <c r="M51" s="32"/>
      <c r="N51" s="73" t="s">
        <v>22</v>
      </c>
      <c r="O51" s="73" t="s">
        <v>1148</v>
      </c>
      <c r="P51" s="33" t="s">
        <v>44</v>
      </c>
      <c r="Q51" s="33" t="s">
        <v>37</v>
      </c>
      <c r="R51" s="33" t="s">
        <v>11</v>
      </c>
      <c r="S51" s="34" t="s">
        <v>24</v>
      </c>
      <c r="T51" s="4" t="s">
        <v>27</v>
      </c>
      <c r="U51" s="34" t="s">
        <v>511</v>
      </c>
      <c r="V51" s="37"/>
      <c r="W51" s="37"/>
      <c r="X51" s="30"/>
    </row>
    <row r="52" spans="1:42" x14ac:dyDescent="0.3">
      <c r="A52" s="97">
        <v>285</v>
      </c>
      <c r="B52" s="32" t="s">
        <v>131</v>
      </c>
      <c r="C52" s="32" t="s">
        <v>205</v>
      </c>
      <c r="D52" s="97" t="s">
        <v>38</v>
      </c>
      <c r="E52" s="32" t="s">
        <v>6</v>
      </c>
      <c r="F52" s="32" t="s">
        <v>142</v>
      </c>
      <c r="G52" s="32" t="s">
        <v>17</v>
      </c>
      <c r="H52" s="32" t="s">
        <v>141</v>
      </c>
      <c r="I52" s="32" t="s">
        <v>144</v>
      </c>
      <c r="J52" s="32">
        <v>1469</v>
      </c>
      <c r="K52" s="32" t="s">
        <v>20</v>
      </c>
      <c r="L52" s="32" t="s">
        <v>37</v>
      </c>
      <c r="M52" s="32"/>
      <c r="N52" s="97" t="s">
        <v>22</v>
      </c>
      <c r="O52" s="97" t="s">
        <v>1148</v>
      </c>
      <c r="P52" s="33" t="s">
        <v>37</v>
      </c>
      <c r="Q52" s="33" t="s">
        <v>37</v>
      </c>
      <c r="R52" s="33" t="s">
        <v>24</v>
      </c>
      <c r="S52" s="34" t="s">
        <v>25</v>
      </c>
      <c r="T52" s="4" t="s">
        <v>24</v>
      </c>
      <c r="U52" s="34" t="s">
        <v>1073</v>
      </c>
      <c r="V52" s="37"/>
      <c r="W52" s="37"/>
      <c r="X52" s="30"/>
    </row>
    <row r="53" spans="1:42" x14ac:dyDescent="0.3">
      <c r="A53" s="97">
        <v>291</v>
      </c>
      <c r="B53" s="32" t="s">
        <v>1746</v>
      </c>
      <c r="C53" s="32" t="s">
        <v>55</v>
      </c>
      <c r="D53" s="97" t="s">
        <v>146</v>
      </c>
      <c r="E53" s="32" t="s">
        <v>5</v>
      </c>
      <c r="F53" s="32" t="s">
        <v>141</v>
      </c>
      <c r="G53" s="32" t="s">
        <v>17</v>
      </c>
      <c r="H53" s="32" t="s">
        <v>141</v>
      </c>
      <c r="I53" s="32" t="s">
        <v>144</v>
      </c>
      <c r="J53" s="32">
        <v>2383</v>
      </c>
      <c r="K53" s="32" t="s">
        <v>21</v>
      </c>
      <c r="L53" s="32" t="s">
        <v>44</v>
      </c>
      <c r="M53" s="32"/>
      <c r="N53" s="97" t="s">
        <v>22</v>
      </c>
      <c r="O53" s="97" t="s">
        <v>506</v>
      </c>
      <c r="P53" s="33" t="s">
        <v>44</v>
      </c>
      <c r="Q53" s="33" t="s">
        <v>37</v>
      </c>
      <c r="R53" s="33" t="s">
        <v>11</v>
      </c>
      <c r="S53" s="34" t="s">
        <v>25</v>
      </c>
      <c r="T53" s="34" t="s">
        <v>28</v>
      </c>
      <c r="U53" s="34" t="s">
        <v>523</v>
      </c>
      <c r="V53" s="40"/>
      <c r="W53" s="40"/>
      <c r="X53" s="29"/>
    </row>
    <row r="54" spans="1:42" s="89" customFormat="1" x14ac:dyDescent="0.3">
      <c r="A54" s="190">
        <v>291</v>
      </c>
      <c r="B54" s="32" t="s">
        <v>1746</v>
      </c>
      <c r="C54" s="32" t="s">
        <v>55</v>
      </c>
      <c r="D54" s="190" t="s">
        <v>146</v>
      </c>
      <c r="E54" s="32" t="s">
        <v>5</v>
      </c>
      <c r="F54" s="32" t="s">
        <v>141</v>
      </c>
      <c r="G54" s="32" t="s">
        <v>17</v>
      </c>
      <c r="H54" s="32" t="s">
        <v>141</v>
      </c>
      <c r="I54" s="32" t="s">
        <v>144</v>
      </c>
      <c r="J54" s="32">
        <v>2383</v>
      </c>
      <c r="K54" s="32" t="s">
        <v>21</v>
      </c>
      <c r="L54" s="32" t="s">
        <v>44</v>
      </c>
      <c r="M54" s="32"/>
      <c r="N54" s="190" t="s">
        <v>22</v>
      </c>
      <c r="O54" s="190" t="s">
        <v>506</v>
      </c>
      <c r="P54" s="33" t="s">
        <v>44</v>
      </c>
      <c r="Q54" s="33" t="s">
        <v>37</v>
      </c>
      <c r="R54" s="33" t="s">
        <v>11</v>
      </c>
      <c r="S54" s="34" t="s">
        <v>945</v>
      </c>
      <c r="T54" s="4" t="s">
        <v>28</v>
      </c>
      <c r="U54" s="34" t="s">
        <v>523</v>
      </c>
      <c r="V54" s="69"/>
      <c r="W54" s="69"/>
      <c r="X54" s="33"/>
    </row>
    <row r="55" spans="1:42" s="89" customFormat="1" ht="14.5" thickBot="1" x14ac:dyDescent="0.35">
      <c r="A55" s="35">
        <v>320</v>
      </c>
      <c r="B55" s="35" t="s">
        <v>1892</v>
      </c>
      <c r="C55" s="35" t="s">
        <v>4</v>
      </c>
      <c r="D55" s="35" t="s">
        <v>1689</v>
      </c>
      <c r="E55" s="35" t="s">
        <v>1753</v>
      </c>
      <c r="F55" s="195" t="s">
        <v>1691</v>
      </c>
      <c r="G55" s="35" t="s">
        <v>1894</v>
      </c>
      <c r="H55" s="35" t="s">
        <v>1694</v>
      </c>
      <c r="I55" s="35" t="s">
        <v>1901</v>
      </c>
      <c r="J55" s="8">
        <v>220</v>
      </c>
      <c r="K55" s="35" t="s">
        <v>1899</v>
      </c>
      <c r="L55" s="35" t="s">
        <v>1817</v>
      </c>
      <c r="M55" s="35"/>
      <c r="N55" s="190" t="s">
        <v>22</v>
      </c>
      <c r="O55" s="190" t="s">
        <v>1148</v>
      </c>
      <c r="P55" s="35" t="s">
        <v>1697</v>
      </c>
      <c r="Q55" s="35" t="s">
        <v>1893</v>
      </c>
      <c r="R55" s="35" t="s">
        <v>11</v>
      </c>
      <c r="S55" s="35" t="s">
        <v>1897</v>
      </c>
      <c r="T55" s="35" t="s">
        <v>1898</v>
      </c>
      <c r="U55" s="35" t="s">
        <v>1903</v>
      </c>
      <c r="V55" s="5"/>
    </row>
    <row r="56" spans="1:42" s="4" customFormat="1" ht="14.5" thickBot="1" x14ac:dyDescent="0.35">
      <c r="A56" s="216" t="s">
        <v>1635</v>
      </c>
      <c r="B56" s="216"/>
      <c r="C56" s="216"/>
      <c r="D56" s="216"/>
      <c r="E56" s="216"/>
      <c r="F56" s="216"/>
      <c r="G56" s="216"/>
      <c r="H56" s="216"/>
      <c r="I56" s="216"/>
      <c r="J56" s="216"/>
      <c r="K56" s="216"/>
      <c r="L56" s="216"/>
      <c r="M56" s="216"/>
      <c r="N56" s="216"/>
      <c r="O56" s="216"/>
      <c r="P56" s="216"/>
      <c r="Q56" s="216"/>
      <c r="R56" s="216"/>
      <c r="S56" s="216"/>
      <c r="T56" s="216"/>
      <c r="U56" s="216"/>
      <c r="V56" s="27"/>
      <c r="W56" s="27"/>
    </row>
    <row r="57" spans="1:42" s="4" customFormat="1" x14ac:dyDescent="0.3">
      <c r="A57" s="97">
        <v>116</v>
      </c>
      <c r="B57" s="97" t="s">
        <v>81</v>
      </c>
      <c r="C57" s="4" t="s">
        <v>960</v>
      </c>
      <c r="D57" s="97" t="s">
        <v>38</v>
      </c>
      <c r="E57" s="97" t="s">
        <v>5</v>
      </c>
      <c r="F57" s="97" t="s">
        <v>142</v>
      </c>
      <c r="G57" s="97" t="s">
        <v>19</v>
      </c>
      <c r="H57" s="97" t="s">
        <v>147</v>
      </c>
      <c r="I57" s="97" t="s">
        <v>41</v>
      </c>
      <c r="J57" s="97">
        <v>86</v>
      </c>
      <c r="K57" s="97" t="s">
        <v>20</v>
      </c>
      <c r="L57" s="97" t="s">
        <v>37</v>
      </c>
      <c r="M57" s="97"/>
      <c r="N57" s="97" t="s">
        <v>22</v>
      </c>
      <c r="O57" s="97" t="s">
        <v>1148</v>
      </c>
      <c r="P57" s="4" t="s">
        <v>37</v>
      </c>
      <c r="Q57" s="4" t="s">
        <v>37</v>
      </c>
      <c r="S57" s="27" t="s">
        <v>1039</v>
      </c>
      <c r="T57" s="27" t="s">
        <v>1005</v>
      </c>
      <c r="U57" s="27"/>
      <c r="V57" s="27"/>
      <c r="W57" s="27"/>
    </row>
    <row r="58" spans="1:42" s="4" customFormat="1" x14ac:dyDescent="0.3">
      <c r="A58" s="63">
        <v>156</v>
      </c>
      <c r="B58" s="63" t="s">
        <v>555</v>
      </c>
      <c r="C58" s="4" t="s">
        <v>961</v>
      </c>
      <c r="D58" s="63" t="s">
        <v>38</v>
      </c>
      <c r="E58" s="63" t="s">
        <v>5</v>
      </c>
      <c r="F58" s="63" t="s">
        <v>142</v>
      </c>
      <c r="G58" s="63" t="s">
        <v>19</v>
      </c>
      <c r="H58" s="63" t="s">
        <v>141</v>
      </c>
      <c r="I58" s="63" t="s">
        <v>144</v>
      </c>
      <c r="J58" s="63">
        <v>86</v>
      </c>
      <c r="K58" s="63" t="s">
        <v>20</v>
      </c>
      <c r="L58" s="63" t="s">
        <v>37</v>
      </c>
      <c r="M58" s="63"/>
      <c r="N58" s="63" t="s">
        <v>22</v>
      </c>
      <c r="O58" s="63" t="s">
        <v>1148</v>
      </c>
      <c r="P58" s="4" t="s">
        <v>37</v>
      </c>
      <c r="Q58" s="4" t="s">
        <v>37</v>
      </c>
      <c r="S58" s="27" t="s">
        <v>1040</v>
      </c>
      <c r="T58" s="27" t="s">
        <v>1041</v>
      </c>
      <c r="U58" s="27"/>
      <c r="V58" s="27"/>
      <c r="W58" s="27"/>
    </row>
    <row r="59" spans="1:42" s="4" customFormat="1" x14ac:dyDescent="0.3">
      <c r="A59" s="63">
        <v>156</v>
      </c>
      <c r="B59" s="63" t="s">
        <v>555</v>
      </c>
      <c r="C59" s="4" t="s">
        <v>961</v>
      </c>
      <c r="D59" s="63" t="s">
        <v>38</v>
      </c>
      <c r="E59" s="63" t="s">
        <v>5</v>
      </c>
      <c r="F59" s="63" t="s">
        <v>142</v>
      </c>
      <c r="G59" s="63" t="s">
        <v>19</v>
      </c>
      <c r="H59" s="63" t="s">
        <v>141</v>
      </c>
      <c r="I59" s="63" t="s">
        <v>144</v>
      </c>
      <c r="J59" s="63">
        <v>86</v>
      </c>
      <c r="K59" s="63" t="s">
        <v>20</v>
      </c>
      <c r="L59" s="63" t="s">
        <v>37</v>
      </c>
      <c r="M59" s="63"/>
      <c r="N59" s="63" t="s">
        <v>22</v>
      </c>
      <c r="O59" s="63" t="s">
        <v>506</v>
      </c>
      <c r="P59" s="4" t="s">
        <v>37</v>
      </c>
      <c r="Q59" s="4" t="s">
        <v>37</v>
      </c>
      <c r="S59" s="27" t="s">
        <v>1040</v>
      </c>
      <c r="T59" s="27" t="s">
        <v>1041</v>
      </c>
      <c r="U59" s="27"/>
      <c r="V59" s="27"/>
      <c r="W59" s="27"/>
    </row>
    <row r="60" spans="1:42" s="4" customFormat="1" x14ac:dyDescent="0.3">
      <c r="A60" s="97">
        <v>156</v>
      </c>
      <c r="B60" s="97" t="s">
        <v>555</v>
      </c>
      <c r="C60" s="4" t="s">
        <v>961</v>
      </c>
      <c r="D60" s="97" t="s">
        <v>38</v>
      </c>
      <c r="E60" s="97" t="s">
        <v>5</v>
      </c>
      <c r="F60" s="97" t="s">
        <v>142</v>
      </c>
      <c r="G60" s="97" t="s">
        <v>19</v>
      </c>
      <c r="H60" s="97" t="s">
        <v>141</v>
      </c>
      <c r="I60" s="97" t="s">
        <v>144</v>
      </c>
      <c r="J60" s="97">
        <v>86</v>
      </c>
      <c r="K60" s="97" t="s">
        <v>20</v>
      </c>
      <c r="L60" s="97" t="s">
        <v>37</v>
      </c>
      <c r="M60" s="97"/>
      <c r="N60" s="97" t="s">
        <v>22</v>
      </c>
      <c r="O60" s="97" t="s">
        <v>1148</v>
      </c>
      <c r="P60" s="4" t="s">
        <v>37</v>
      </c>
      <c r="Q60" s="4" t="s">
        <v>37</v>
      </c>
      <c r="S60" s="27" t="s">
        <v>1040</v>
      </c>
      <c r="T60" s="27" t="s">
        <v>1041</v>
      </c>
      <c r="U60" s="27"/>
      <c r="V60" s="27"/>
      <c r="W60" s="27"/>
    </row>
    <row r="61" spans="1:42" s="33" customFormat="1" x14ac:dyDescent="0.3">
      <c r="A61" s="97">
        <v>156</v>
      </c>
      <c r="B61" s="97" t="s">
        <v>555</v>
      </c>
      <c r="C61" s="4" t="s">
        <v>961</v>
      </c>
      <c r="D61" s="97" t="s">
        <v>38</v>
      </c>
      <c r="E61" s="97" t="s">
        <v>5</v>
      </c>
      <c r="F61" s="97" t="s">
        <v>142</v>
      </c>
      <c r="G61" s="97" t="s">
        <v>19</v>
      </c>
      <c r="H61" s="97" t="s">
        <v>141</v>
      </c>
      <c r="I61" s="97" t="s">
        <v>144</v>
      </c>
      <c r="J61" s="97">
        <v>86</v>
      </c>
      <c r="K61" s="97" t="s">
        <v>20</v>
      </c>
      <c r="L61" s="97" t="s">
        <v>37</v>
      </c>
      <c r="M61" s="97"/>
      <c r="N61" s="97" t="s">
        <v>22</v>
      </c>
      <c r="O61" s="97" t="s">
        <v>506</v>
      </c>
      <c r="P61" s="4" t="s">
        <v>37</v>
      </c>
      <c r="Q61" s="4" t="s">
        <v>37</v>
      </c>
      <c r="R61" s="4"/>
      <c r="S61" s="27" t="s">
        <v>1040</v>
      </c>
      <c r="T61" s="27" t="s">
        <v>1041</v>
      </c>
      <c r="U61" s="27"/>
      <c r="AM61" s="32"/>
      <c r="AO61" s="63"/>
      <c r="AP61" s="63"/>
    </row>
    <row r="62" spans="1:42" ht="14.5" thickBot="1" x14ac:dyDescent="0.35">
      <c r="A62" s="113">
        <v>298</v>
      </c>
      <c r="B62" s="120" t="s">
        <v>1211</v>
      </c>
      <c r="C62" s="120" t="s">
        <v>1212</v>
      </c>
      <c r="D62" s="113" t="s">
        <v>1213</v>
      </c>
      <c r="E62" s="127" t="s">
        <v>1197</v>
      </c>
      <c r="F62" s="120" t="s">
        <v>1170</v>
      </c>
      <c r="G62" s="127" t="s">
        <v>1171</v>
      </c>
      <c r="H62" s="113" t="s">
        <v>141</v>
      </c>
      <c r="I62" s="113" t="s">
        <v>41</v>
      </c>
      <c r="J62" s="119">
        <v>901</v>
      </c>
      <c r="K62" s="120" t="s">
        <v>1214</v>
      </c>
      <c r="L62" s="120" t="s">
        <v>1215</v>
      </c>
      <c r="M62" s="120"/>
      <c r="N62" s="120" t="s">
        <v>1216</v>
      </c>
      <c r="O62" s="113" t="s">
        <v>1148</v>
      </c>
      <c r="P62" s="112" t="s">
        <v>37</v>
      </c>
      <c r="Q62" s="112" t="s">
        <v>37</v>
      </c>
      <c r="R62" s="112"/>
      <c r="S62" s="120" t="s">
        <v>1217</v>
      </c>
      <c r="T62" s="120" t="s">
        <v>1196</v>
      </c>
      <c r="U62" s="120"/>
    </row>
  </sheetData>
  <sortState ref="A2:V63">
    <sortCondition ref="A1"/>
  </sortState>
  <mergeCells count="2">
    <mergeCell ref="A1:U1"/>
    <mergeCell ref="A56:U56"/>
  </mergeCells>
  <phoneticPr fontId="1" type="noConversion"/>
  <pageMargins left="0.25" right="0.25" top="0.75" bottom="0.75" header="0.3" footer="0.3"/>
  <pageSetup paperSize="8" scale="84" fitToHeight="0" orientation="landscape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21"/>
  <sheetViews>
    <sheetView topLeftCell="H1" workbookViewId="0">
      <selection activeCell="N23" sqref="N23"/>
    </sheetView>
  </sheetViews>
  <sheetFormatPr defaultRowHeight="14" x14ac:dyDescent="0.3"/>
  <cols>
    <col min="1" max="1" width="10" style="35" customWidth="1"/>
    <col min="2" max="2" width="8.6640625" style="35"/>
    <col min="3" max="3" width="8.9140625" style="35" customWidth="1"/>
    <col min="4" max="4" width="20.75" style="35" customWidth="1"/>
    <col min="5" max="5" width="15.5" style="35" customWidth="1"/>
    <col min="6" max="6" width="8.6640625" style="35"/>
    <col min="7" max="7" width="12.25" style="8" customWidth="1"/>
    <col min="8" max="10" width="8.6640625" style="35"/>
    <col min="11" max="11" width="10.9140625" style="35" customWidth="1"/>
    <col min="12" max="12" width="17.58203125" style="35" customWidth="1"/>
    <col min="13" max="13" width="8.6640625" style="35"/>
    <col min="14" max="14" width="13.75" style="35" customWidth="1"/>
    <col min="15" max="15" width="10.9140625" style="35" customWidth="1"/>
    <col min="16" max="16" width="13.5" style="35" customWidth="1"/>
    <col min="17" max="17" width="13.83203125" style="35" customWidth="1"/>
    <col min="18" max="16384" width="8.6640625" style="35"/>
  </cols>
  <sheetData>
    <row r="1" spans="1:23" ht="14.5" thickBot="1" x14ac:dyDescent="0.35">
      <c r="A1" s="215" t="s">
        <v>1671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5"/>
      <c r="T1" s="215"/>
    </row>
    <row r="2" spans="1:23" ht="14.5" thickBot="1" x14ac:dyDescent="0.35">
      <c r="A2" s="136" t="s">
        <v>31</v>
      </c>
      <c r="B2" s="136" t="s">
        <v>526</v>
      </c>
      <c r="C2" s="136" t="s">
        <v>527</v>
      </c>
      <c r="D2" s="136" t="s">
        <v>33</v>
      </c>
      <c r="E2" s="136" t="s">
        <v>541</v>
      </c>
      <c r="F2" s="136" t="s">
        <v>542</v>
      </c>
      <c r="G2" s="136" t="s">
        <v>528</v>
      </c>
      <c r="H2" s="136" t="s">
        <v>543</v>
      </c>
      <c r="I2" s="136" t="s">
        <v>210</v>
      </c>
      <c r="J2" s="136" t="s">
        <v>376</v>
      </c>
      <c r="K2" s="136" t="s">
        <v>472</v>
      </c>
      <c r="L2" s="136" t="s">
        <v>415</v>
      </c>
      <c r="M2" s="136" t="s">
        <v>213</v>
      </c>
      <c r="N2" s="116" t="s">
        <v>23</v>
      </c>
      <c r="O2" s="136" t="s">
        <v>1993</v>
      </c>
      <c r="P2" s="138" t="s">
        <v>503</v>
      </c>
      <c r="Q2" s="138" t="s">
        <v>15</v>
      </c>
      <c r="R2" s="138" t="s">
        <v>416</v>
      </c>
      <c r="S2" s="138" t="s">
        <v>473</v>
      </c>
      <c r="T2" s="139" t="s">
        <v>525</v>
      </c>
      <c r="U2" s="36"/>
      <c r="V2" s="36"/>
      <c r="W2" s="36"/>
    </row>
    <row r="3" spans="1:23" x14ac:dyDescent="0.3">
      <c r="A3" s="22">
        <v>10</v>
      </c>
      <c r="B3" s="22" t="s">
        <v>118</v>
      </c>
      <c r="C3" s="22" t="s">
        <v>2</v>
      </c>
      <c r="D3" s="62" t="s">
        <v>38</v>
      </c>
      <c r="E3" s="22" t="s">
        <v>5</v>
      </c>
      <c r="F3" s="22" t="s">
        <v>142</v>
      </c>
      <c r="G3" s="22">
        <v>252</v>
      </c>
      <c r="H3" s="22" t="s">
        <v>17</v>
      </c>
      <c r="I3" s="22" t="s">
        <v>141</v>
      </c>
      <c r="J3" s="22" t="s">
        <v>141</v>
      </c>
      <c r="K3" s="22" t="s">
        <v>20</v>
      </c>
      <c r="L3" s="22" t="s">
        <v>37</v>
      </c>
      <c r="M3" s="22"/>
      <c r="N3" s="62" t="s">
        <v>22</v>
      </c>
      <c r="O3" s="62" t="s">
        <v>529</v>
      </c>
      <c r="P3" s="29" t="s">
        <v>37</v>
      </c>
      <c r="Q3" s="29" t="s">
        <v>37</v>
      </c>
      <c r="R3" s="41" t="s">
        <v>61</v>
      </c>
      <c r="S3" s="41" t="s">
        <v>218</v>
      </c>
      <c r="T3" s="41" t="s">
        <v>454</v>
      </c>
      <c r="U3" s="37"/>
      <c r="V3" s="37"/>
      <c r="W3" s="44"/>
    </row>
    <row r="4" spans="1:23" x14ac:dyDescent="0.3">
      <c r="A4" s="22">
        <v>10</v>
      </c>
      <c r="B4" s="22" t="s">
        <v>118</v>
      </c>
      <c r="C4" s="22" t="s">
        <v>2</v>
      </c>
      <c r="D4" s="62" t="s">
        <v>38</v>
      </c>
      <c r="E4" s="22" t="s">
        <v>5</v>
      </c>
      <c r="F4" s="22" t="s">
        <v>142</v>
      </c>
      <c r="G4" s="22">
        <v>252</v>
      </c>
      <c r="H4" s="22" t="s">
        <v>17</v>
      </c>
      <c r="I4" s="22" t="s">
        <v>141</v>
      </c>
      <c r="J4" s="22" t="s">
        <v>141</v>
      </c>
      <c r="K4" s="22" t="s">
        <v>20</v>
      </c>
      <c r="L4" s="22" t="s">
        <v>37</v>
      </c>
      <c r="M4" s="22"/>
      <c r="N4" s="62" t="s">
        <v>22</v>
      </c>
      <c r="O4" s="62" t="s">
        <v>529</v>
      </c>
      <c r="P4" s="29" t="s">
        <v>37</v>
      </c>
      <c r="Q4" s="29" t="s">
        <v>37</v>
      </c>
      <c r="R4" s="41" t="s">
        <v>1145</v>
      </c>
      <c r="S4" s="41" t="s">
        <v>218</v>
      </c>
      <c r="T4" s="41" t="s">
        <v>454</v>
      </c>
      <c r="U4" s="37"/>
      <c r="V4" s="37"/>
      <c r="W4" s="44"/>
    </row>
    <row r="5" spans="1:23" x14ac:dyDescent="0.3">
      <c r="A5" s="22">
        <v>84</v>
      </c>
      <c r="B5" s="22" t="s">
        <v>88</v>
      </c>
      <c r="C5" s="22" t="s">
        <v>2</v>
      </c>
      <c r="D5" s="62" t="s">
        <v>38</v>
      </c>
      <c r="E5" s="22" t="s">
        <v>5</v>
      </c>
      <c r="F5" s="22" t="s">
        <v>142</v>
      </c>
      <c r="G5" s="22">
        <v>7103</v>
      </c>
      <c r="H5" s="22" t="s">
        <v>19</v>
      </c>
      <c r="I5" s="22" t="s">
        <v>141</v>
      </c>
      <c r="J5" s="22" t="s">
        <v>144</v>
      </c>
      <c r="K5" s="22" t="s">
        <v>20</v>
      </c>
      <c r="L5" s="22" t="s">
        <v>37</v>
      </c>
      <c r="M5" s="22"/>
      <c r="N5" s="62" t="s">
        <v>22</v>
      </c>
      <c r="O5" s="62" t="s">
        <v>1149</v>
      </c>
      <c r="P5" s="29" t="s">
        <v>37</v>
      </c>
      <c r="Q5" s="29" t="s">
        <v>37</v>
      </c>
      <c r="R5" s="41" t="s">
        <v>61</v>
      </c>
      <c r="S5" s="41" t="s">
        <v>218</v>
      </c>
      <c r="T5" s="41" t="s">
        <v>390</v>
      </c>
      <c r="U5" s="37"/>
      <c r="V5" s="37"/>
      <c r="W5" s="44"/>
    </row>
    <row r="6" spans="1:23" x14ac:dyDescent="0.3">
      <c r="A6" s="22">
        <v>84</v>
      </c>
      <c r="B6" s="22" t="s">
        <v>88</v>
      </c>
      <c r="C6" s="22" t="s">
        <v>2</v>
      </c>
      <c r="D6" s="62" t="s">
        <v>38</v>
      </c>
      <c r="E6" s="22" t="s">
        <v>5</v>
      </c>
      <c r="F6" s="22" t="s">
        <v>142</v>
      </c>
      <c r="G6" s="22">
        <v>7103</v>
      </c>
      <c r="H6" s="22" t="s">
        <v>19</v>
      </c>
      <c r="I6" s="22" t="s">
        <v>141</v>
      </c>
      <c r="J6" s="22" t="s">
        <v>144</v>
      </c>
      <c r="K6" s="22" t="s">
        <v>20</v>
      </c>
      <c r="L6" s="22" t="s">
        <v>37</v>
      </c>
      <c r="M6" s="22"/>
      <c r="N6" s="62" t="s">
        <v>22</v>
      </c>
      <c r="O6" s="62" t="s">
        <v>1149</v>
      </c>
      <c r="P6" s="29" t="s">
        <v>37</v>
      </c>
      <c r="Q6" s="29" t="s">
        <v>37</v>
      </c>
      <c r="R6" s="41" t="s">
        <v>1145</v>
      </c>
      <c r="S6" s="41" t="s">
        <v>218</v>
      </c>
      <c r="T6" s="41" t="s">
        <v>390</v>
      </c>
      <c r="U6" s="37"/>
      <c r="V6" s="37"/>
      <c r="W6" s="44"/>
    </row>
    <row r="7" spans="1:23" x14ac:dyDescent="0.3">
      <c r="A7" s="22">
        <v>84</v>
      </c>
      <c r="B7" s="22" t="s">
        <v>88</v>
      </c>
      <c r="C7" s="22" t="s">
        <v>2</v>
      </c>
      <c r="D7" s="62" t="s">
        <v>38</v>
      </c>
      <c r="E7" s="22" t="s">
        <v>5</v>
      </c>
      <c r="F7" s="22" t="s">
        <v>142</v>
      </c>
      <c r="G7" s="22">
        <v>7103</v>
      </c>
      <c r="H7" s="22" t="s">
        <v>19</v>
      </c>
      <c r="I7" s="22" t="s">
        <v>141</v>
      </c>
      <c r="J7" s="22" t="s">
        <v>144</v>
      </c>
      <c r="K7" s="22" t="s">
        <v>20</v>
      </c>
      <c r="L7" s="22" t="s">
        <v>37</v>
      </c>
      <c r="M7" s="22"/>
      <c r="N7" s="62" t="s">
        <v>22</v>
      </c>
      <c r="O7" s="62" t="s">
        <v>1149</v>
      </c>
      <c r="P7" s="29" t="s">
        <v>37</v>
      </c>
      <c r="Q7" s="29" t="s">
        <v>37</v>
      </c>
      <c r="R7" s="41" t="s">
        <v>330</v>
      </c>
      <c r="S7" s="41" t="s">
        <v>218</v>
      </c>
      <c r="T7" s="41" t="s">
        <v>538</v>
      </c>
      <c r="U7" s="37"/>
      <c r="V7" s="37"/>
      <c r="W7" s="44"/>
    </row>
    <row r="8" spans="1:23" x14ac:dyDescent="0.3">
      <c r="A8" s="22">
        <v>84</v>
      </c>
      <c r="B8" s="22" t="s">
        <v>88</v>
      </c>
      <c r="C8" s="22" t="s">
        <v>2</v>
      </c>
      <c r="D8" s="62" t="s">
        <v>38</v>
      </c>
      <c r="E8" s="22" t="s">
        <v>5</v>
      </c>
      <c r="F8" s="22" t="s">
        <v>142</v>
      </c>
      <c r="G8" s="22">
        <v>7103</v>
      </c>
      <c r="H8" s="22" t="s">
        <v>19</v>
      </c>
      <c r="I8" s="22" t="s">
        <v>141</v>
      </c>
      <c r="J8" s="22" t="s">
        <v>144</v>
      </c>
      <c r="K8" s="22" t="s">
        <v>20</v>
      </c>
      <c r="L8" s="22" t="s">
        <v>37</v>
      </c>
      <c r="M8" s="22"/>
      <c r="N8" s="62" t="s">
        <v>22</v>
      </c>
      <c r="O8" s="62" t="s">
        <v>1149</v>
      </c>
      <c r="P8" s="29" t="s">
        <v>37</v>
      </c>
      <c r="Q8" s="29" t="s">
        <v>37</v>
      </c>
      <c r="R8" s="41" t="s">
        <v>61</v>
      </c>
      <c r="S8" s="41" t="s">
        <v>330</v>
      </c>
      <c r="T8" s="41" t="s">
        <v>539</v>
      </c>
      <c r="U8" s="37"/>
      <c r="V8" s="37"/>
      <c r="W8" s="44"/>
    </row>
    <row r="9" spans="1:23" x14ac:dyDescent="0.3">
      <c r="A9" s="22">
        <v>185</v>
      </c>
      <c r="B9" s="22" t="s">
        <v>181</v>
      </c>
      <c r="C9" s="22" t="s">
        <v>4</v>
      </c>
      <c r="D9" s="62" t="s">
        <v>38</v>
      </c>
      <c r="E9" s="22" t="s">
        <v>5</v>
      </c>
      <c r="F9" s="22" t="s">
        <v>142</v>
      </c>
      <c r="G9" s="22">
        <v>352</v>
      </c>
      <c r="H9" s="22" t="s">
        <v>19</v>
      </c>
      <c r="I9" s="22" t="s">
        <v>141</v>
      </c>
      <c r="J9" s="22" t="s">
        <v>41</v>
      </c>
      <c r="K9" s="22" t="s">
        <v>20</v>
      </c>
      <c r="L9" s="22" t="s">
        <v>37</v>
      </c>
      <c r="M9" s="22"/>
      <c r="N9" s="62" t="s">
        <v>22</v>
      </c>
      <c r="O9" s="62" t="s">
        <v>529</v>
      </c>
      <c r="P9" s="29" t="s">
        <v>44</v>
      </c>
      <c r="Q9" s="29" t="s">
        <v>37</v>
      </c>
      <c r="R9" s="41" t="s">
        <v>61</v>
      </c>
      <c r="S9" s="41" t="s">
        <v>218</v>
      </c>
      <c r="T9" s="41" t="s">
        <v>535</v>
      </c>
      <c r="U9" s="37"/>
      <c r="V9" s="37"/>
      <c r="W9" s="44"/>
    </row>
    <row r="10" spans="1:23" x14ac:dyDescent="0.3">
      <c r="A10" s="22">
        <v>185</v>
      </c>
      <c r="B10" s="22" t="s">
        <v>181</v>
      </c>
      <c r="C10" s="22" t="s">
        <v>4</v>
      </c>
      <c r="D10" s="62" t="s">
        <v>38</v>
      </c>
      <c r="E10" s="22" t="s">
        <v>5</v>
      </c>
      <c r="F10" s="22" t="s">
        <v>142</v>
      </c>
      <c r="G10" s="22">
        <v>352</v>
      </c>
      <c r="H10" s="22" t="s">
        <v>19</v>
      </c>
      <c r="I10" s="22" t="s">
        <v>141</v>
      </c>
      <c r="J10" s="22" t="s">
        <v>41</v>
      </c>
      <c r="K10" s="22" t="s">
        <v>20</v>
      </c>
      <c r="L10" s="22" t="s">
        <v>37</v>
      </c>
      <c r="M10" s="22"/>
      <c r="N10" s="62" t="s">
        <v>22</v>
      </c>
      <c r="O10" s="62" t="s">
        <v>529</v>
      </c>
      <c r="P10" s="29" t="s">
        <v>44</v>
      </c>
      <c r="Q10" s="29" t="s">
        <v>37</v>
      </c>
      <c r="R10" s="41" t="s">
        <v>1145</v>
      </c>
      <c r="S10" s="41" t="s">
        <v>218</v>
      </c>
      <c r="T10" s="41" t="s">
        <v>535</v>
      </c>
      <c r="U10" s="37"/>
      <c r="V10" s="37"/>
      <c r="W10" s="44"/>
    </row>
    <row r="11" spans="1:23" x14ac:dyDescent="0.3">
      <c r="A11" s="22">
        <v>185</v>
      </c>
      <c r="B11" s="22" t="s">
        <v>181</v>
      </c>
      <c r="C11" s="22" t="s">
        <v>4</v>
      </c>
      <c r="D11" s="62" t="s">
        <v>38</v>
      </c>
      <c r="E11" s="22" t="s">
        <v>5</v>
      </c>
      <c r="F11" s="22" t="s">
        <v>142</v>
      </c>
      <c r="G11" s="22">
        <v>352</v>
      </c>
      <c r="H11" s="22" t="s">
        <v>19</v>
      </c>
      <c r="I11" s="22" t="s">
        <v>141</v>
      </c>
      <c r="J11" s="22" t="s">
        <v>41</v>
      </c>
      <c r="K11" s="22" t="s">
        <v>20</v>
      </c>
      <c r="L11" s="22" t="s">
        <v>37</v>
      </c>
      <c r="M11" s="22"/>
      <c r="N11" s="62" t="s">
        <v>22</v>
      </c>
      <c r="O11" s="62" t="s">
        <v>529</v>
      </c>
      <c r="P11" s="29" t="s">
        <v>44</v>
      </c>
      <c r="Q11" s="29" t="s">
        <v>37</v>
      </c>
      <c r="R11" s="41" t="s">
        <v>330</v>
      </c>
      <c r="S11" s="41" t="s">
        <v>218</v>
      </c>
      <c r="T11" s="41" t="s">
        <v>536</v>
      </c>
      <c r="U11" s="37"/>
      <c r="V11" s="37"/>
      <c r="W11" s="44"/>
    </row>
    <row r="12" spans="1:23" x14ac:dyDescent="0.3">
      <c r="A12" s="22">
        <v>185</v>
      </c>
      <c r="B12" s="22" t="s">
        <v>181</v>
      </c>
      <c r="C12" s="22" t="s">
        <v>4</v>
      </c>
      <c r="D12" s="62" t="s">
        <v>38</v>
      </c>
      <c r="E12" s="22" t="s">
        <v>5</v>
      </c>
      <c r="F12" s="22" t="s">
        <v>142</v>
      </c>
      <c r="G12" s="22">
        <v>352</v>
      </c>
      <c r="H12" s="22" t="s">
        <v>19</v>
      </c>
      <c r="I12" s="22" t="s">
        <v>141</v>
      </c>
      <c r="J12" s="22" t="s">
        <v>41</v>
      </c>
      <c r="K12" s="22" t="s">
        <v>20</v>
      </c>
      <c r="L12" s="22" t="s">
        <v>37</v>
      </c>
      <c r="M12" s="22"/>
      <c r="N12" s="62" t="s">
        <v>22</v>
      </c>
      <c r="O12" s="62" t="s">
        <v>529</v>
      </c>
      <c r="P12" s="29" t="s">
        <v>44</v>
      </c>
      <c r="Q12" s="29" t="s">
        <v>37</v>
      </c>
      <c r="R12" s="41" t="s">
        <v>61</v>
      </c>
      <c r="S12" s="41" t="s">
        <v>330</v>
      </c>
      <c r="T12" s="41" t="s">
        <v>537</v>
      </c>
      <c r="U12" s="37"/>
      <c r="V12" s="37"/>
      <c r="W12" s="44"/>
    </row>
    <row r="13" spans="1:23" x14ac:dyDescent="0.3">
      <c r="A13" s="62">
        <v>253</v>
      </c>
      <c r="B13" s="22" t="s">
        <v>42</v>
      </c>
      <c r="C13" s="22" t="s">
        <v>43</v>
      </c>
      <c r="D13" s="62" t="s">
        <v>38</v>
      </c>
      <c r="E13" s="22" t="s">
        <v>5</v>
      </c>
      <c r="F13" s="22" t="s">
        <v>142</v>
      </c>
      <c r="G13" s="22">
        <v>154</v>
      </c>
      <c r="H13" s="22" t="s">
        <v>19</v>
      </c>
      <c r="I13" s="22" t="s">
        <v>180</v>
      </c>
      <c r="J13" s="22" t="s">
        <v>41</v>
      </c>
      <c r="K13" s="22" t="s">
        <v>20</v>
      </c>
      <c r="L13" s="22" t="s">
        <v>37</v>
      </c>
      <c r="M13" s="22"/>
      <c r="N13" s="62" t="s">
        <v>22</v>
      </c>
      <c r="O13" s="62" t="s">
        <v>529</v>
      </c>
      <c r="P13" s="29" t="s">
        <v>44</v>
      </c>
      <c r="Q13" s="29" t="s">
        <v>37</v>
      </c>
      <c r="R13" s="41" t="s">
        <v>61</v>
      </c>
      <c r="S13" s="41" t="s">
        <v>218</v>
      </c>
      <c r="T13" s="41" t="s">
        <v>530</v>
      </c>
      <c r="U13" s="37"/>
      <c r="V13" s="37"/>
      <c r="W13" s="44"/>
    </row>
    <row r="14" spans="1:23" x14ac:dyDescent="0.3">
      <c r="A14" s="62">
        <v>253</v>
      </c>
      <c r="B14" s="22" t="s">
        <v>42</v>
      </c>
      <c r="C14" s="22" t="s">
        <v>43</v>
      </c>
      <c r="D14" s="62" t="s">
        <v>38</v>
      </c>
      <c r="E14" s="22" t="s">
        <v>5</v>
      </c>
      <c r="F14" s="22" t="s">
        <v>142</v>
      </c>
      <c r="G14" s="22">
        <v>154</v>
      </c>
      <c r="H14" s="22" t="s">
        <v>19</v>
      </c>
      <c r="I14" s="22" t="s">
        <v>180</v>
      </c>
      <c r="J14" s="22" t="s">
        <v>41</v>
      </c>
      <c r="K14" s="22" t="s">
        <v>20</v>
      </c>
      <c r="L14" s="22" t="s">
        <v>37</v>
      </c>
      <c r="M14" s="22"/>
      <c r="N14" s="62" t="s">
        <v>22</v>
      </c>
      <c r="O14" s="62" t="s">
        <v>529</v>
      </c>
      <c r="P14" s="29" t="s">
        <v>44</v>
      </c>
      <c r="Q14" s="29" t="s">
        <v>37</v>
      </c>
      <c r="R14" s="41" t="s">
        <v>1145</v>
      </c>
      <c r="S14" s="41" t="s">
        <v>218</v>
      </c>
      <c r="T14" s="41" t="s">
        <v>530</v>
      </c>
      <c r="U14" s="37"/>
      <c r="V14" s="37"/>
      <c r="W14" s="44"/>
    </row>
    <row r="15" spans="1:23" x14ac:dyDescent="0.3">
      <c r="A15" s="62">
        <v>253</v>
      </c>
      <c r="B15" s="22" t="s">
        <v>42</v>
      </c>
      <c r="C15" s="22" t="s">
        <v>43</v>
      </c>
      <c r="D15" s="62" t="s">
        <v>38</v>
      </c>
      <c r="E15" s="22" t="s">
        <v>5</v>
      </c>
      <c r="F15" s="22" t="s">
        <v>142</v>
      </c>
      <c r="G15" s="22">
        <v>154</v>
      </c>
      <c r="H15" s="22" t="s">
        <v>19</v>
      </c>
      <c r="I15" s="22" t="s">
        <v>180</v>
      </c>
      <c r="J15" s="22" t="s">
        <v>41</v>
      </c>
      <c r="K15" s="22" t="s">
        <v>20</v>
      </c>
      <c r="L15" s="22" t="s">
        <v>37</v>
      </c>
      <c r="M15" s="22"/>
      <c r="N15" s="62" t="s">
        <v>22</v>
      </c>
      <c r="O15" s="62" t="s">
        <v>529</v>
      </c>
      <c r="P15" s="29" t="s">
        <v>44</v>
      </c>
      <c r="Q15" s="29" t="s">
        <v>37</v>
      </c>
      <c r="R15" s="41" t="s">
        <v>330</v>
      </c>
      <c r="S15" s="41" t="s">
        <v>218</v>
      </c>
      <c r="T15" s="41" t="s">
        <v>531</v>
      </c>
      <c r="U15" s="37"/>
      <c r="V15" s="37"/>
      <c r="W15" s="44"/>
    </row>
    <row r="16" spans="1:23" x14ac:dyDescent="0.3">
      <c r="A16" s="62">
        <v>253</v>
      </c>
      <c r="B16" s="22" t="s">
        <v>42</v>
      </c>
      <c r="C16" s="22" t="s">
        <v>43</v>
      </c>
      <c r="D16" s="62" t="s">
        <v>38</v>
      </c>
      <c r="E16" s="22" t="s">
        <v>5</v>
      </c>
      <c r="F16" s="22" t="s">
        <v>142</v>
      </c>
      <c r="G16" s="22">
        <v>154</v>
      </c>
      <c r="H16" s="22" t="s">
        <v>19</v>
      </c>
      <c r="I16" s="22" t="s">
        <v>180</v>
      </c>
      <c r="J16" s="22" t="s">
        <v>41</v>
      </c>
      <c r="K16" s="22" t="s">
        <v>20</v>
      </c>
      <c r="L16" s="22" t="s">
        <v>37</v>
      </c>
      <c r="M16" s="22"/>
      <c r="N16" s="62" t="s">
        <v>22</v>
      </c>
      <c r="O16" s="62" t="s">
        <v>529</v>
      </c>
      <c r="P16" s="29" t="s">
        <v>44</v>
      </c>
      <c r="Q16" s="29" t="s">
        <v>37</v>
      </c>
      <c r="R16" s="41" t="s">
        <v>61</v>
      </c>
      <c r="S16" s="41" t="s">
        <v>330</v>
      </c>
      <c r="T16" s="41" t="s">
        <v>532</v>
      </c>
      <c r="U16" s="37"/>
      <c r="V16" s="37"/>
      <c r="W16" s="44"/>
    </row>
    <row r="17" spans="1:23" x14ac:dyDescent="0.3">
      <c r="A17" s="62">
        <v>253</v>
      </c>
      <c r="B17" s="22" t="s">
        <v>42</v>
      </c>
      <c r="C17" s="22" t="s">
        <v>43</v>
      </c>
      <c r="D17" s="62" t="s">
        <v>38</v>
      </c>
      <c r="E17" s="22" t="s">
        <v>5</v>
      </c>
      <c r="F17" s="22" t="s">
        <v>142</v>
      </c>
      <c r="G17" s="22">
        <v>154</v>
      </c>
      <c r="H17" s="22" t="s">
        <v>19</v>
      </c>
      <c r="I17" s="22" t="s">
        <v>180</v>
      </c>
      <c r="J17" s="22" t="s">
        <v>41</v>
      </c>
      <c r="K17" s="22" t="s">
        <v>20</v>
      </c>
      <c r="L17" s="22" t="s">
        <v>37</v>
      </c>
      <c r="M17" s="22"/>
      <c r="N17" s="62" t="s">
        <v>22</v>
      </c>
      <c r="O17" s="62" t="s">
        <v>1149</v>
      </c>
      <c r="P17" s="29" t="s">
        <v>44</v>
      </c>
      <c r="Q17" s="29" t="s">
        <v>37</v>
      </c>
      <c r="R17" s="41" t="s">
        <v>61</v>
      </c>
      <c r="S17" s="41" t="s">
        <v>218</v>
      </c>
      <c r="T17" s="41" t="s">
        <v>533</v>
      </c>
      <c r="U17" s="37"/>
      <c r="V17" s="37"/>
      <c r="W17" s="44"/>
    </row>
    <row r="18" spans="1:23" x14ac:dyDescent="0.3">
      <c r="A18" s="62">
        <v>253</v>
      </c>
      <c r="B18" s="22" t="s">
        <v>42</v>
      </c>
      <c r="C18" s="22" t="s">
        <v>43</v>
      </c>
      <c r="D18" s="62" t="s">
        <v>38</v>
      </c>
      <c r="E18" s="22" t="s">
        <v>5</v>
      </c>
      <c r="F18" s="22" t="s">
        <v>142</v>
      </c>
      <c r="G18" s="22">
        <v>154</v>
      </c>
      <c r="H18" s="22" t="s">
        <v>19</v>
      </c>
      <c r="I18" s="22" t="s">
        <v>180</v>
      </c>
      <c r="J18" s="22" t="s">
        <v>41</v>
      </c>
      <c r="K18" s="22" t="s">
        <v>20</v>
      </c>
      <c r="L18" s="22" t="s">
        <v>37</v>
      </c>
      <c r="M18" s="22"/>
      <c r="N18" s="62" t="s">
        <v>22</v>
      </c>
      <c r="O18" s="62" t="s">
        <v>1149</v>
      </c>
      <c r="P18" s="29" t="s">
        <v>44</v>
      </c>
      <c r="Q18" s="29" t="s">
        <v>37</v>
      </c>
      <c r="R18" s="41" t="s">
        <v>1145</v>
      </c>
      <c r="S18" s="41" t="s">
        <v>218</v>
      </c>
      <c r="T18" s="41" t="s">
        <v>533</v>
      </c>
      <c r="U18" s="37"/>
      <c r="V18" s="37"/>
      <c r="W18" s="44"/>
    </row>
    <row r="19" spans="1:23" x14ac:dyDescent="0.3">
      <c r="A19" s="97">
        <v>253</v>
      </c>
      <c r="B19" s="32" t="s">
        <v>42</v>
      </c>
      <c r="C19" s="32" t="s">
        <v>43</v>
      </c>
      <c r="D19" s="97" t="s">
        <v>38</v>
      </c>
      <c r="E19" s="32" t="s">
        <v>5</v>
      </c>
      <c r="F19" s="32" t="s">
        <v>142</v>
      </c>
      <c r="G19" s="32">
        <v>154</v>
      </c>
      <c r="H19" s="32" t="s">
        <v>19</v>
      </c>
      <c r="I19" s="32" t="s">
        <v>180</v>
      </c>
      <c r="J19" s="32" t="s">
        <v>41</v>
      </c>
      <c r="K19" s="32" t="s">
        <v>20</v>
      </c>
      <c r="L19" s="32" t="s">
        <v>37</v>
      </c>
      <c r="M19" s="32"/>
      <c r="N19" s="97" t="s">
        <v>22</v>
      </c>
      <c r="O19" s="97" t="s">
        <v>1149</v>
      </c>
      <c r="P19" s="33" t="s">
        <v>44</v>
      </c>
      <c r="Q19" s="33" t="s">
        <v>37</v>
      </c>
      <c r="R19" s="70" t="s">
        <v>330</v>
      </c>
      <c r="S19" s="70" t="s">
        <v>218</v>
      </c>
      <c r="T19" s="70" t="s">
        <v>534</v>
      </c>
      <c r="U19" s="37"/>
      <c r="V19" s="37"/>
      <c r="W19" s="44"/>
    </row>
    <row r="20" spans="1:23" x14ac:dyDescent="0.3">
      <c r="A20" s="97">
        <v>253</v>
      </c>
      <c r="B20" s="32" t="s">
        <v>42</v>
      </c>
      <c r="C20" s="32" t="s">
        <v>43</v>
      </c>
      <c r="D20" s="97" t="s">
        <v>38</v>
      </c>
      <c r="E20" s="32" t="s">
        <v>5</v>
      </c>
      <c r="F20" s="32" t="s">
        <v>142</v>
      </c>
      <c r="G20" s="32">
        <v>154</v>
      </c>
      <c r="H20" s="32" t="s">
        <v>19</v>
      </c>
      <c r="I20" s="32" t="s">
        <v>180</v>
      </c>
      <c r="J20" s="32" t="s">
        <v>41</v>
      </c>
      <c r="K20" s="32" t="s">
        <v>20</v>
      </c>
      <c r="L20" s="32" t="s">
        <v>37</v>
      </c>
      <c r="M20" s="32"/>
      <c r="N20" s="97" t="s">
        <v>22</v>
      </c>
      <c r="O20" s="97" t="s">
        <v>1149</v>
      </c>
      <c r="P20" s="33" t="s">
        <v>44</v>
      </c>
      <c r="Q20" s="33" t="s">
        <v>37</v>
      </c>
      <c r="R20" s="70" t="s">
        <v>61</v>
      </c>
      <c r="S20" s="70" t="s">
        <v>330</v>
      </c>
      <c r="T20" s="70" t="s">
        <v>508</v>
      </c>
      <c r="U20" s="37"/>
      <c r="V20" s="37"/>
      <c r="W20" s="44"/>
    </row>
    <row r="21" spans="1:23" ht="14.5" thickBot="1" x14ac:dyDescent="0.35">
      <c r="A21" s="113">
        <v>285</v>
      </c>
      <c r="B21" s="127" t="s">
        <v>131</v>
      </c>
      <c r="C21" s="146" t="s">
        <v>130</v>
      </c>
      <c r="D21" s="113" t="s">
        <v>38</v>
      </c>
      <c r="E21" s="127" t="s">
        <v>122</v>
      </c>
      <c r="F21" s="127" t="s">
        <v>142</v>
      </c>
      <c r="G21" s="127">
        <v>1469</v>
      </c>
      <c r="H21" s="127" t="s">
        <v>17</v>
      </c>
      <c r="I21" s="127" t="s">
        <v>141</v>
      </c>
      <c r="J21" s="127" t="s">
        <v>144</v>
      </c>
      <c r="K21" s="127" t="s">
        <v>20</v>
      </c>
      <c r="L21" s="146" t="s">
        <v>225</v>
      </c>
      <c r="M21" s="146"/>
      <c r="N21" s="146" t="s">
        <v>224</v>
      </c>
      <c r="O21" s="146" t="s">
        <v>1149</v>
      </c>
      <c r="P21" s="120" t="s">
        <v>37</v>
      </c>
      <c r="Q21" s="146" t="s">
        <v>225</v>
      </c>
      <c r="R21" s="145" t="s">
        <v>258</v>
      </c>
      <c r="S21" s="145" t="s">
        <v>61</v>
      </c>
      <c r="T21" s="145" t="s">
        <v>540</v>
      </c>
      <c r="U21" s="40"/>
      <c r="V21" s="40"/>
      <c r="W21" s="40"/>
    </row>
  </sheetData>
  <sortState ref="A2:V25">
    <sortCondition ref="A1"/>
  </sortState>
  <mergeCells count="1">
    <mergeCell ref="A1:T1"/>
  </mergeCells>
  <phoneticPr fontId="1" type="noConversion"/>
  <pageMargins left="0.25" right="0.25" top="0.75" bottom="0.75" header="0.3" footer="0.3"/>
  <pageSetup paperSize="8" scale="85" fitToHeight="0" orientation="landscape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47"/>
  <sheetViews>
    <sheetView topLeftCell="S1" zoomScaleNormal="100" workbookViewId="0">
      <selection activeCell="D40" sqref="A3:XFD40"/>
    </sheetView>
  </sheetViews>
  <sheetFormatPr defaultRowHeight="14" x14ac:dyDescent="0.3"/>
  <cols>
    <col min="1" max="1" width="10" style="23" customWidth="1"/>
    <col min="2" max="2" width="14.75" style="23" customWidth="1"/>
    <col min="3" max="3" width="11.1640625" style="23" customWidth="1"/>
    <col min="4" max="6" width="8.6640625" style="23"/>
    <col min="7" max="7" width="10.6640625" style="23" customWidth="1"/>
    <col min="8" max="8" width="17.58203125" style="23" customWidth="1"/>
    <col min="9" max="9" width="8.6640625" style="23"/>
    <col min="10" max="10" width="13.75" style="23" customWidth="1"/>
    <col min="11" max="11" width="15.83203125" style="23" customWidth="1"/>
    <col min="12" max="13" width="13.5" style="23" customWidth="1"/>
    <col min="14" max="15" width="13.83203125" style="23" customWidth="1"/>
    <col min="16" max="16384" width="8.6640625" style="23"/>
  </cols>
  <sheetData>
    <row r="1" spans="1:21" ht="14.5" thickBot="1" x14ac:dyDescent="0.35">
      <c r="A1" s="217" t="s">
        <v>1672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  <c r="L1" s="217"/>
      <c r="M1" s="217"/>
      <c r="N1" s="217"/>
      <c r="O1" s="217"/>
      <c r="P1" s="217"/>
      <c r="Q1" s="217"/>
      <c r="R1" s="217"/>
      <c r="S1" s="217"/>
      <c r="T1" s="217"/>
      <c r="U1" s="217"/>
    </row>
    <row r="2" spans="1:21" ht="14.5" thickBot="1" x14ac:dyDescent="0.35">
      <c r="A2" s="136" t="s">
        <v>31</v>
      </c>
      <c r="B2" s="136" t="s">
        <v>954</v>
      </c>
      <c r="C2" s="136" t="s">
        <v>942</v>
      </c>
      <c r="D2" s="136" t="s">
        <v>33</v>
      </c>
      <c r="E2" s="136" t="s">
        <v>950</v>
      </c>
      <c r="F2" s="136" t="s">
        <v>951</v>
      </c>
      <c r="G2" s="136" t="s">
        <v>952</v>
      </c>
      <c r="H2" s="136" t="s">
        <v>953</v>
      </c>
      <c r="I2" s="136" t="s">
        <v>943</v>
      </c>
      <c r="J2" s="116" t="s">
        <v>370</v>
      </c>
      <c r="K2" s="116" t="s">
        <v>955</v>
      </c>
      <c r="L2" s="147" t="s">
        <v>415</v>
      </c>
      <c r="M2" s="147" t="s">
        <v>962</v>
      </c>
      <c r="N2" s="147" t="s">
        <v>956</v>
      </c>
      <c r="O2" s="136" t="s">
        <v>1994</v>
      </c>
      <c r="P2" s="147" t="s">
        <v>957</v>
      </c>
      <c r="Q2" s="147" t="s">
        <v>15</v>
      </c>
      <c r="R2" s="147" t="s">
        <v>958</v>
      </c>
      <c r="S2" s="147" t="s">
        <v>215</v>
      </c>
      <c r="T2" s="147" t="s">
        <v>216</v>
      </c>
      <c r="U2" s="147" t="s">
        <v>959</v>
      </c>
    </row>
    <row r="3" spans="1:21" x14ac:dyDescent="0.3">
      <c r="A3" s="75">
        <v>10</v>
      </c>
      <c r="B3" s="22" t="s">
        <v>118</v>
      </c>
      <c r="C3" s="75" t="s">
        <v>143</v>
      </c>
      <c r="D3" s="22" t="s">
        <v>38</v>
      </c>
      <c r="E3" s="22" t="s">
        <v>5</v>
      </c>
      <c r="F3" s="22" t="s">
        <v>153</v>
      </c>
      <c r="G3" s="22" t="s">
        <v>17</v>
      </c>
      <c r="H3" s="22" t="s">
        <v>152</v>
      </c>
      <c r="I3" s="22" t="s">
        <v>144</v>
      </c>
      <c r="J3" s="75">
        <v>252</v>
      </c>
      <c r="K3" s="22" t="s">
        <v>20</v>
      </c>
      <c r="L3" s="23" t="s">
        <v>37</v>
      </c>
      <c r="N3" s="23" t="s">
        <v>22</v>
      </c>
      <c r="O3" s="75" t="s">
        <v>1150</v>
      </c>
      <c r="P3" s="24" t="s">
        <v>44</v>
      </c>
      <c r="Q3" s="24" t="s">
        <v>37</v>
      </c>
      <c r="R3" s="24" t="s">
        <v>11</v>
      </c>
      <c r="S3" s="24" t="s">
        <v>24</v>
      </c>
      <c r="T3" s="24" t="s">
        <v>28</v>
      </c>
      <c r="U3" s="24" t="s">
        <v>545</v>
      </c>
    </row>
    <row r="4" spans="1:21" x14ac:dyDescent="0.3">
      <c r="A4" s="75">
        <v>10</v>
      </c>
      <c r="B4" s="22" t="s">
        <v>118</v>
      </c>
      <c r="C4" s="75" t="s">
        <v>143</v>
      </c>
      <c r="D4" s="22" t="s">
        <v>38</v>
      </c>
      <c r="E4" s="22" t="s">
        <v>5</v>
      </c>
      <c r="F4" s="22" t="s">
        <v>153</v>
      </c>
      <c r="G4" s="22" t="s">
        <v>17</v>
      </c>
      <c r="H4" s="22" t="s">
        <v>152</v>
      </c>
      <c r="I4" s="22" t="s">
        <v>144</v>
      </c>
      <c r="J4" s="75">
        <v>252</v>
      </c>
      <c r="K4" s="22" t="s">
        <v>20</v>
      </c>
      <c r="L4" s="23" t="s">
        <v>37</v>
      </c>
      <c r="N4" s="23" t="s">
        <v>22</v>
      </c>
      <c r="O4" s="75" t="s">
        <v>546</v>
      </c>
      <c r="P4" s="24" t="s">
        <v>44</v>
      </c>
      <c r="Q4" s="24" t="s">
        <v>37</v>
      </c>
      <c r="R4" s="24" t="s">
        <v>11</v>
      </c>
      <c r="S4" s="24" t="s">
        <v>24</v>
      </c>
      <c r="T4" s="24" t="s">
        <v>28</v>
      </c>
      <c r="U4" s="24" t="s">
        <v>547</v>
      </c>
    </row>
    <row r="5" spans="1:21" x14ac:dyDescent="0.3">
      <c r="A5" s="22">
        <v>84</v>
      </c>
      <c r="B5" s="22" t="s">
        <v>88</v>
      </c>
      <c r="C5" s="75" t="s">
        <v>4</v>
      </c>
      <c r="D5" s="22" t="s">
        <v>38</v>
      </c>
      <c r="E5" s="22" t="s">
        <v>5</v>
      </c>
      <c r="F5" s="22" t="s">
        <v>153</v>
      </c>
      <c r="G5" s="22" t="s">
        <v>19</v>
      </c>
      <c r="H5" s="22" t="s">
        <v>147</v>
      </c>
      <c r="I5" s="22" t="s">
        <v>41</v>
      </c>
      <c r="J5" s="75">
        <v>7103</v>
      </c>
      <c r="K5" s="22" t="s">
        <v>20</v>
      </c>
      <c r="L5" s="23" t="s">
        <v>37</v>
      </c>
      <c r="N5" s="23" t="s">
        <v>22</v>
      </c>
      <c r="O5" s="75" t="s">
        <v>1150</v>
      </c>
      <c r="P5" s="24" t="s">
        <v>44</v>
      </c>
      <c r="Q5" s="24" t="s">
        <v>37</v>
      </c>
      <c r="R5" s="24" t="s">
        <v>11</v>
      </c>
      <c r="S5" s="24" t="s">
        <v>1145</v>
      </c>
      <c r="T5" s="24" t="s">
        <v>28</v>
      </c>
      <c r="U5" s="24" t="s">
        <v>545</v>
      </c>
    </row>
    <row r="6" spans="1:21" x14ac:dyDescent="0.3">
      <c r="A6" s="22">
        <v>84</v>
      </c>
      <c r="B6" s="22" t="s">
        <v>88</v>
      </c>
      <c r="C6" s="75" t="s">
        <v>4</v>
      </c>
      <c r="D6" s="22" t="s">
        <v>38</v>
      </c>
      <c r="E6" s="22" t="s">
        <v>5</v>
      </c>
      <c r="F6" s="22" t="s">
        <v>153</v>
      </c>
      <c r="G6" s="22" t="s">
        <v>19</v>
      </c>
      <c r="H6" s="22" t="s">
        <v>147</v>
      </c>
      <c r="I6" s="22" t="s">
        <v>41</v>
      </c>
      <c r="J6" s="75">
        <v>7103</v>
      </c>
      <c r="K6" s="22" t="s">
        <v>20</v>
      </c>
      <c r="L6" s="23" t="s">
        <v>37</v>
      </c>
      <c r="N6" s="23" t="s">
        <v>22</v>
      </c>
      <c r="O6" s="75" t="s">
        <v>546</v>
      </c>
      <c r="P6" s="24" t="s">
        <v>44</v>
      </c>
      <c r="Q6" s="24" t="s">
        <v>37</v>
      </c>
      <c r="R6" s="24" t="s">
        <v>11</v>
      </c>
      <c r="S6" s="24" t="s">
        <v>1145</v>
      </c>
      <c r="T6" s="24" t="s">
        <v>28</v>
      </c>
      <c r="U6" s="24" t="s">
        <v>547</v>
      </c>
    </row>
    <row r="7" spans="1:21" x14ac:dyDescent="0.3">
      <c r="A7" s="22">
        <v>84</v>
      </c>
      <c r="B7" s="22" t="s">
        <v>88</v>
      </c>
      <c r="C7" s="75" t="s">
        <v>4</v>
      </c>
      <c r="D7" s="22" t="s">
        <v>38</v>
      </c>
      <c r="E7" s="22" t="s">
        <v>5</v>
      </c>
      <c r="F7" s="22" t="s">
        <v>153</v>
      </c>
      <c r="G7" s="22" t="s">
        <v>19</v>
      </c>
      <c r="H7" s="22" t="s">
        <v>147</v>
      </c>
      <c r="I7" s="22" t="s">
        <v>41</v>
      </c>
      <c r="J7" s="75">
        <v>7103</v>
      </c>
      <c r="K7" s="23" t="s">
        <v>20</v>
      </c>
      <c r="L7" s="23" t="s">
        <v>37</v>
      </c>
      <c r="N7" s="23" t="s">
        <v>22</v>
      </c>
      <c r="O7" s="75" t="s">
        <v>1150</v>
      </c>
      <c r="P7" s="24" t="s">
        <v>44</v>
      </c>
      <c r="Q7" s="24" t="s">
        <v>37</v>
      </c>
      <c r="R7" s="24" t="s">
        <v>11</v>
      </c>
      <c r="S7" s="24" t="s">
        <v>27</v>
      </c>
      <c r="T7" s="24" t="s">
        <v>28</v>
      </c>
      <c r="U7" s="24" t="s">
        <v>548</v>
      </c>
    </row>
    <row r="8" spans="1:21" x14ac:dyDescent="0.3">
      <c r="A8" s="75">
        <v>84</v>
      </c>
      <c r="B8" s="22" t="s">
        <v>88</v>
      </c>
      <c r="C8" s="75" t="s">
        <v>4</v>
      </c>
      <c r="D8" s="22" t="s">
        <v>38</v>
      </c>
      <c r="E8" s="22" t="s">
        <v>5</v>
      </c>
      <c r="F8" s="22" t="s">
        <v>153</v>
      </c>
      <c r="G8" s="22" t="s">
        <v>19</v>
      </c>
      <c r="H8" s="22" t="s">
        <v>147</v>
      </c>
      <c r="I8" s="22" t="s">
        <v>41</v>
      </c>
      <c r="J8" s="75">
        <v>7103</v>
      </c>
      <c r="K8" s="22" t="s">
        <v>20</v>
      </c>
      <c r="L8" s="23" t="s">
        <v>37</v>
      </c>
      <c r="N8" s="23" t="s">
        <v>22</v>
      </c>
      <c r="O8" s="75" t="s">
        <v>546</v>
      </c>
      <c r="P8" s="24" t="s">
        <v>44</v>
      </c>
      <c r="Q8" s="24" t="s">
        <v>37</v>
      </c>
      <c r="R8" s="24" t="s">
        <v>11</v>
      </c>
      <c r="S8" s="24" t="s">
        <v>27</v>
      </c>
      <c r="T8" s="24" t="s">
        <v>28</v>
      </c>
      <c r="U8" s="24" t="s">
        <v>549</v>
      </c>
    </row>
    <row r="9" spans="1:21" x14ac:dyDescent="0.3">
      <c r="A9" s="75">
        <v>115</v>
      </c>
      <c r="B9" s="22" t="s">
        <v>83</v>
      </c>
      <c r="C9" s="75" t="s">
        <v>2</v>
      </c>
      <c r="D9" s="22" t="s">
        <v>38</v>
      </c>
      <c r="E9" s="22" t="s">
        <v>5</v>
      </c>
      <c r="F9" s="22" t="s">
        <v>153</v>
      </c>
      <c r="G9" s="22" t="s">
        <v>19</v>
      </c>
      <c r="H9" s="22" t="s">
        <v>141</v>
      </c>
      <c r="I9" s="22" t="s">
        <v>41</v>
      </c>
      <c r="J9" s="75">
        <v>944</v>
      </c>
      <c r="K9" s="22" t="s">
        <v>20</v>
      </c>
      <c r="L9" s="23" t="s">
        <v>37</v>
      </c>
      <c r="N9" s="23" t="s">
        <v>22</v>
      </c>
      <c r="O9" s="75" t="s">
        <v>1150</v>
      </c>
      <c r="P9" s="24" t="s">
        <v>44</v>
      </c>
      <c r="Q9" s="24" t="s">
        <v>37</v>
      </c>
      <c r="R9" s="24" t="s">
        <v>11</v>
      </c>
      <c r="S9" s="24" t="s">
        <v>25</v>
      </c>
      <c r="T9" s="24" t="s">
        <v>28</v>
      </c>
      <c r="U9" s="24" t="s">
        <v>558</v>
      </c>
    </row>
    <row r="10" spans="1:21" x14ac:dyDescent="0.3">
      <c r="A10" s="75">
        <v>115</v>
      </c>
      <c r="B10" s="22" t="s">
        <v>83</v>
      </c>
      <c r="C10" s="75" t="s">
        <v>2</v>
      </c>
      <c r="D10" s="22" t="s">
        <v>38</v>
      </c>
      <c r="E10" s="22" t="s">
        <v>5</v>
      </c>
      <c r="F10" s="22" t="s">
        <v>153</v>
      </c>
      <c r="G10" s="22" t="s">
        <v>19</v>
      </c>
      <c r="H10" s="22" t="s">
        <v>141</v>
      </c>
      <c r="I10" s="22" t="s">
        <v>41</v>
      </c>
      <c r="J10" s="75">
        <v>944</v>
      </c>
      <c r="K10" s="22" t="s">
        <v>20</v>
      </c>
      <c r="L10" s="23" t="s">
        <v>37</v>
      </c>
      <c r="N10" s="23" t="s">
        <v>22</v>
      </c>
      <c r="O10" s="75" t="s">
        <v>1150</v>
      </c>
      <c r="P10" s="24" t="s">
        <v>44</v>
      </c>
      <c r="Q10" s="24" t="s">
        <v>37</v>
      </c>
      <c r="R10" s="24" t="s">
        <v>11</v>
      </c>
      <c r="S10" s="24" t="s">
        <v>945</v>
      </c>
      <c r="T10" s="24" t="s">
        <v>28</v>
      </c>
      <c r="U10" s="24" t="s">
        <v>558</v>
      </c>
    </row>
    <row r="11" spans="1:21" x14ac:dyDescent="0.3">
      <c r="A11" s="75">
        <v>115</v>
      </c>
      <c r="B11" s="22" t="s">
        <v>83</v>
      </c>
      <c r="C11" s="75" t="s">
        <v>2</v>
      </c>
      <c r="D11" s="22" t="s">
        <v>38</v>
      </c>
      <c r="E11" s="22" t="s">
        <v>5</v>
      </c>
      <c r="F11" s="22" t="s">
        <v>153</v>
      </c>
      <c r="G11" s="22" t="s">
        <v>19</v>
      </c>
      <c r="H11" s="22" t="s">
        <v>141</v>
      </c>
      <c r="I11" s="22" t="s">
        <v>41</v>
      </c>
      <c r="J11" s="75">
        <v>944</v>
      </c>
      <c r="K11" s="22" t="s">
        <v>20</v>
      </c>
      <c r="L11" s="23" t="s">
        <v>37</v>
      </c>
      <c r="N11" s="23" t="s">
        <v>22</v>
      </c>
      <c r="O11" s="75" t="s">
        <v>1150</v>
      </c>
      <c r="P11" s="24" t="s">
        <v>37</v>
      </c>
      <c r="Q11" s="24" t="s">
        <v>37</v>
      </c>
      <c r="R11" s="24" t="s">
        <v>11</v>
      </c>
      <c r="S11" s="24" t="s">
        <v>24</v>
      </c>
      <c r="T11" s="24" t="s">
        <v>28</v>
      </c>
      <c r="U11" s="24" t="s">
        <v>559</v>
      </c>
    </row>
    <row r="12" spans="1:21" x14ac:dyDescent="0.3">
      <c r="A12" s="75">
        <v>115</v>
      </c>
      <c r="B12" s="22" t="s">
        <v>83</v>
      </c>
      <c r="C12" s="75" t="s">
        <v>2</v>
      </c>
      <c r="D12" s="22" t="s">
        <v>38</v>
      </c>
      <c r="E12" s="22" t="s">
        <v>5</v>
      </c>
      <c r="F12" s="22" t="s">
        <v>153</v>
      </c>
      <c r="G12" s="22" t="s">
        <v>19</v>
      </c>
      <c r="H12" s="22" t="s">
        <v>141</v>
      </c>
      <c r="I12" s="22" t="s">
        <v>41</v>
      </c>
      <c r="J12" s="75">
        <v>944</v>
      </c>
      <c r="K12" s="22" t="s">
        <v>20</v>
      </c>
      <c r="L12" s="23" t="s">
        <v>37</v>
      </c>
      <c r="N12" s="23" t="s">
        <v>22</v>
      </c>
      <c r="O12" s="75" t="s">
        <v>1150</v>
      </c>
      <c r="P12" s="24" t="s">
        <v>44</v>
      </c>
      <c r="Q12" s="24" t="s">
        <v>37</v>
      </c>
      <c r="R12" s="24" t="s">
        <v>11</v>
      </c>
      <c r="S12" s="24" t="s">
        <v>1145</v>
      </c>
      <c r="T12" s="24" t="s">
        <v>28</v>
      </c>
      <c r="U12" s="24" t="s">
        <v>559</v>
      </c>
    </row>
    <row r="13" spans="1:21" x14ac:dyDescent="0.3">
      <c r="A13" s="75">
        <v>115</v>
      </c>
      <c r="B13" s="22" t="s">
        <v>83</v>
      </c>
      <c r="C13" s="75" t="s">
        <v>2</v>
      </c>
      <c r="D13" s="22" t="s">
        <v>38</v>
      </c>
      <c r="E13" s="22" t="s">
        <v>5</v>
      </c>
      <c r="F13" s="22" t="s">
        <v>153</v>
      </c>
      <c r="G13" s="22" t="s">
        <v>19</v>
      </c>
      <c r="H13" s="22" t="s">
        <v>141</v>
      </c>
      <c r="I13" s="22" t="s">
        <v>41</v>
      </c>
      <c r="J13" s="75">
        <v>944</v>
      </c>
      <c r="K13" s="22" t="s">
        <v>20</v>
      </c>
      <c r="L13" s="23" t="s">
        <v>37</v>
      </c>
      <c r="N13" s="23" t="s">
        <v>22</v>
      </c>
      <c r="O13" s="75" t="s">
        <v>1150</v>
      </c>
      <c r="P13" s="24" t="s">
        <v>44</v>
      </c>
      <c r="Q13" s="24" t="s">
        <v>37</v>
      </c>
      <c r="R13" s="24" t="s">
        <v>11</v>
      </c>
      <c r="S13" s="24" t="s">
        <v>25</v>
      </c>
      <c r="T13" s="24" t="s">
        <v>24</v>
      </c>
      <c r="U13" s="24" t="s">
        <v>382</v>
      </c>
    </row>
    <row r="14" spans="1:21" x14ac:dyDescent="0.3">
      <c r="A14" s="22">
        <v>154</v>
      </c>
      <c r="B14" s="22" t="s">
        <v>555</v>
      </c>
      <c r="C14" s="75" t="s">
        <v>1</v>
      </c>
      <c r="D14" s="22" t="s">
        <v>38</v>
      </c>
      <c r="E14" s="22" t="s">
        <v>5</v>
      </c>
      <c r="F14" s="22" t="s">
        <v>153</v>
      </c>
      <c r="G14" s="22" t="s">
        <v>19</v>
      </c>
      <c r="H14" s="22" t="s">
        <v>152</v>
      </c>
      <c r="I14" s="22" t="s">
        <v>144</v>
      </c>
      <c r="J14" s="75">
        <v>437</v>
      </c>
      <c r="K14" s="22" t="s">
        <v>20</v>
      </c>
      <c r="L14" s="23" t="s">
        <v>37</v>
      </c>
      <c r="N14" s="23" t="s">
        <v>22</v>
      </c>
      <c r="O14" s="75" t="s">
        <v>546</v>
      </c>
      <c r="P14" s="24" t="s">
        <v>44</v>
      </c>
      <c r="Q14" s="24" t="s">
        <v>37</v>
      </c>
      <c r="R14" s="24" t="s">
        <v>11</v>
      </c>
      <c r="S14" s="24" t="s">
        <v>1145</v>
      </c>
      <c r="T14" s="24" t="s">
        <v>28</v>
      </c>
      <c r="U14" s="24" t="s">
        <v>552</v>
      </c>
    </row>
    <row r="15" spans="1:21" x14ac:dyDescent="0.3">
      <c r="A15" s="22">
        <v>154</v>
      </c>
      <c r="B15" s="22" t="s">
        <v>555</v>
      </c>
      <c r="C15" s="75" t="s">
        <v>1</v>
      </c>
      <c r="D15" s="22" t="s">
        <v>38</v>
      </c>
      <c r="E15" s="22" t="s">
        <v>5</v>
      </c>
      <c r="F15" s="22" t="s">
        <v>153</v>
      </c>
      <c r="G15" s="22" t="s">
        <v>19</v>
      </c>
      <c r="H15" s="22" t="s">
        <v>152</v>
      </c>
      <c r="I15" s="22" t="s">
        <v>144</v>
      </c>
      <c r="J15" s="75">
        <v>437</v>
      </c>
      <c r="K15" s="22" t="s">
        <v>20</v>
      </c>
      <c r="L15" s="23" t="s">
        <v>37</v>
      </c>
      <c r="N15" s="23" t="s">
        <v>22</v>
      </c>
      <c r="O15" s="75" t="s">
        <v>546</v>
      </c>
      <c r="P15" s="24" t="s">
        <v>44</v>
      </c>
      <c r="Q15" s="24" t="s">
        <v>37</v>
      </c>
      <c r="R15" s="24" t="s">
        <v>11</v>
      </c>
      <c r="S15" s="24" t="s">
        <v>27</v>
      </c>
      <c r="T15" s="24" t="s">
        <v>28</v>
      </c>
      <c r="U15" s="24" t="s">
        <v>553</v>
      </c>
    </row>
    <row r="16" spans="1:21" x14ac:dyDescent="0.3">
      <c r="A16" s="22">
        <v>154</v>
      </c>
      <c r="B16" s="22" t="s">
        <v>1996</v>
      </c>
      <c r="C16" s="75" t="s">
        <v>1</v>
      </c>
      <c r="D16" s="22" t="s">
        <v>38</v>
      </c>
      <c r="E16" s="22" t="s">
        <v>5</v>
      </c>
      <c r="F16" s="22" t="s">
        <v>153</v>
      </c>
      <c r="G16" s="22" t="s">
        <v>19</v>
      </c>
      <c r="H16" s="22" t="s">
        <v>152</v>
      </c>
      <c r="I16" s="22" t="s">
        <v>144</v>
      </c>
      <c r="J16" s="75">
        <v>437</v>
      </c>
      <c r="K16" s="22" t="s">
        <v>20</v>
      </c>
      <c r="L16" s="23" t="s">
        <v>37</v>
      </c>
      <c r="N16" s="23" t="s">
        <v>22</v>
      </c>
      <c r="O16" s="75" t="s">
        <v>546</v>
      </c>
      <c r="P16" s="24" t="s">
        <v>44</v>
      </c>
      <c r="Q16" s="24" t="s">
        <v>37</v>
      </c>
      <c r="R16" s="24" t="s">
        <v>11</v>
      </c>
      <c r="S16" s="24" t="s">
        <v>24</v>
      </c>
      <c r="T16" s="24" t="s">
        <v>27</v>
      </c>
      <c r="U16" s="24" t="s">
        <v>532</v>
      </c>
    </row>
    <row r="17" spans="1:21" x14ac:dyDescent="0.3">
      <c r="A17" s="22">
        <v>154</v>
      </c>
      <c r="B17" s="22" t="s">
        <v>555</v>
      </c>
      <c r="C17" s="75" t="s">
        <v>1</v>
      </c>
      <c r="D17" s="22" t="s">
        <v>38</v>
      </c>
      <c r="E17" s="22" t="s">
        <v>5</v>
      </c>
      <c r="F17" s="22" t="s">
        <v>153</v>
      </c>
      <c r="G17" s="22" t="s">
        <v>19</v>
      </c>
      <c r="H17" s="22" t="s">
        <v>152</v>
      </c>
      <c r="I17" s="22" t="s">
        <v>144</v>
      </c>
      <c r="J17" s="75">
        <v>437</v>
      </c>
      <c r="K17" s="22" t="s">
        <v>20</v>
      </c>
      <c r="L17" s="23" t="s">
        <v>37</v>
      </c>
      <c r="N17" s="23" t="s">
        <v>22</v>
      </c>
      <c r="O17" s="75" t="s">
        <v>546</v>
      </c>
      <c r="P17" s="24" t="s">
        <v>37</v>
      </c>
      <c r="Q17" s="24" t="s">
        <v>37</v>
      </c>
      <c r="R17" s="24" t="s">
        <v>11</v>
      </c>
      <c r="S17" s="24" t="s">
        <v>25</v>
      </c>
      <c r="T17" s="24" t="s">
        <v>28</v>
      </c>
      <c r="U17" s="24" t="s">
        <v>944</v>
      </c>
    </row>
    <row r="18" spans="1:21" x14ac:dyDescent="0.3">
      <c r="A18" s="22">
        <v>154</v>
      </c>
      <c r="B18" s="22" t="s">
        <v>555</v>
      </c>
      <c r="C18" s="75" t="s">
        <v>1</v>
      </c>
      <c r="D18" s="22" t="s">
        <v>38</v>
      </c>
      <c r="E18" s="22" t="s">
        <v>5</v>
      </c>
      <c r="F18" s="22" t="s">
        <v>153</v>
      </c>
      <c r="G18" s="22" t="s">
        <v>19</v>
      </c>
      <c r="H18" s="22" t="s">
        <v>152</v>
      </c>
      <c r="I18" s="22" t="s">
        <v>144</v>
      </c>
      <c r="J18" s="75">
        <v>437</v>
      </c>
      <c r="K18" s="22" t="s">
        <v>20</v>
      </c>
      <c r="L18" s="23" t="s">
        <v>37</v>
      </c>
      <c r="N18" s="23" t="s">
        <v>22</v>
      </c>
      <c r="O18" s="75" t="s">
        <v>546</v>
      </c>
      <c r="P18" s="24" t="s">
        <v>37</v>
      </c>
      <c r="Q18" s="24" t="s">
        <v>37</v>
      </c>
      <c r="R18" s="24" t="s">
        <v>11</v>
      </c>
      <c r="S18" s="24" t="s">
        <v>945</v>
      </c>
      <c r="T18" s="24" t="s">
        <v>28</v>
      </c>
      <c r="U18" s="24" t="s">
        <v>944</v>
      </c>
    </row>
    <row r="19" spans="1:21" x14ac:dyDescent="0.3">
      <c r="A19" s="22">
        <v>177</v>
      </c>
      <c r="B19" s="22" t="s">
        <v>179</v>
      </c>
      <c r="C19" s="75" t="s">
        <v>3</v>
      </c>
      <c r="D19" s="22" t="s">
        <v>38</v>
      </c>
      <c r="E19" s="22" t="s">
        <v>5</v>
      </c>
      <c r="F19" s="22" t="s">
        <v>554</v>
      </c>
      <c r="G19" s="22" t="s">
        <v>17</v>
      </c>
      <c r="H19" s="22" t="s">
        <v>141</v>
      </c>
      <c r="I19" s="22" t="s">
        <v>141</v>
      </c>
      <c r="J19" s="75">
        <v>2866</v>
      </c>
      <c r="K19" s="23" t="s">
        <v>20</v>
      </c>
      <c r="L19" s="23" t="s">
        <v>37</v>
      </c>
      <c r="N19" s="23" t="s">
        <v>22</v>
      </c>
      <c r="O19" s="75" t="s">
        <v>546</v>
      </c>
      <c r="P19" s="24" t="s">
        <v>37</v>
      </c>
      <c r="Q19" s="24" t="s">
        <v>37</v>
      </c>
      <c r="R19" s="24" t="s">
        <v>11</v>
      </c>
      <c r="S19" s="24" t="s">
        <v>24</v>
      </c>
      <c r="T19" s="24" t="s">
        <v>28</v>
      </c>
      <c r="U19" s="24" t="s">
        <v>946</v>
      </c>
    </row>
    <row r="20" spans="1:21" x14ac:dyDescent="0.3">
      <c r="A20" s="22">
        <v>177</v>
      </c>
      <c r="B20" s="22" t="s">
        <v>179</v>
      </c>
      <c r="C20" s="75" t="s">
        <v>3</v>
      </c>
      <c r="D20" s="22" t="s">
        <v>38</v>
      </c>
      <c r="E20" s="22" t="s">
        <v>5</v>
      </c>
      <c r="F20" s="22" t="s">
        <v>554</v>
      </c>
      <c r="G20" s="22" t="s">
        <v>17</v>
      </c>
      <c r="H20" s="22" t="s">
        <v>141</v>
      </c>
      <c r="I20" s="22" t="s">
        <v>141</v>
      </c>
      <c r="J20" s="75">
        <v>2866</v>
      </c>
      <c r="K20" s="23" t="s">
        <v>20</v>
      </c>
      <c r="L20" s="23" t="s">
        <v>37</v>
      </c>
      <c r="N20" s="23" t="s">
        <v>22</v>
      </c>
      <c r="O20" s="75" t="s">
        <v>546</v>
      </c>
      <c r="P20" s="24" t="s">
        <v>37</v>
      </c>
      <c r="Q20" s="24" t="s">
        <v>37</v>
      </c>
      <c r="R20" s="24" t="s">
        <v>11</v>
      </c>
      <c r="S20" s="24" t="s">
        <v>1145</v>
      </c>
      <c r="T20" s="24" t="s">
        <v>28</v>
      </c>
      <c r="U20" s="24" t="s">
        <v>946</v>
      </c>
    </row>
    <row r="21" spans="1:21" x14ac:dyDescent="0.3">
      <c r="A21" s="22">
        <v>177</v>
      </c>
      <c r="B21" s="22" t="s">
        <v>179</v>
      </c>
      <c r="C21" s="75" t="s">
        <v>3</v>
      </c>
      <c r="D21" s="22" t="s">
        <v>38</v>
      </c>
      <c r="E21" s="22" t="s">
        <v>5</v>
      </c>
      <c r="F21" s="22" t="s">
        <v>554</v>
      </c>
      <c r="G21" s="22" t="s">
        <v>17</v>
      </c>
      <c r="H21" s="22" t="s">
        <v>141</v>
      </c>
      <c r="I21" s="22" t="s">
        <v>141</v>
      </c>
      <c r="J21" s="75">
        <v>2866</v>
      </c>
      <c r="K21" s="23" t="s">
        <v>20</v>
      </c>
      <c r="L21" s="23" t="s">
        <v>37</v>
      </c>
      <c r="N21" s="23" t="s">
        <v>22</v>
      </c>
      <c r="O21" s="75" t="s">
        <v>546</v>
      </c>
      <c r="P21" s="24" t="s">
        <v>37</v>
      </c>
      <c r="Q21" s="24" t="s">
        <v>37</v>
      </c>
      <c r="R21" s="24" t="s">
        <v>11</v>
      </c>
      <c r="S21" s="24" t="s">
        <v>27</v>
      </c>
      <c r="T21" s="24" t="s">
        <v>28</v>
      </c>
      <c r="U21" s="24" t="s">
        <v>419</v>
      </c>
    </row>
    <row r="22" spans="1:21" x14ac:dyDescent="0.3">
      <c r="A22" s="22">
        <v>177</v>
      </c>
      <c r="B22" s="22" t="s">
        <v>179</v>
      </c>
      <c r="C22" s="75" t="s">
        <v>3</v>
      </c>
      <c r="D22" s="22" t="s">
        <v>38</v>
      </c>
      <c r="E22" s="22" t="s">
        <v>5</v>
      </c>
      <c r="F22" s="22" t="s">
        <v>554</v>
      </c>
      <c r="G22" s="22" t="s">
        <v>17</v>
      </c>
      <c r="H22" s="22" t="s">
        <v>141</v>
      </c>
      <c r="I22" s="22" t="s">
        <v>141</v>
      </c>
      <c r="J22" s="75">
        <v>2866</v>
      </c>
      <c r="K22" s="23" t="s">
        <v>20</v>
      </c>
      <c r="L22" s="23" t="s">
        <v>37</v>
      </c>
      <c r="N22" s="23" t="s">
        <v>22</v>
      </c>
      <c r="O22" s="75" t="s">
        <v>546</v>
      </c>
      <c r="P22" s="24" t="s">
        <v>37</v>
      </c>
      <c r="Q22" s="24" t="s">
        <v>37</v>
      </c>
      <c r="R22" s="24" t="s">
        <v>11</v>
      </c>
      <c r="S22" s="24" t="s">
        <v>25</v>
      </c>
      <c r="T22" s="24" t="s">
        <v>24</v>
      </c>
      <c r="U22" s="24" t="s">
        <v>947</v>
      </c>
    </row>
    <row r="23" spans="1:21" x14ac:dyDescent="0.3">
      <c r="A23" s="22">
        <v>177</v>
      </c>
      <c r="B23" s="22" t="s">
        <v>179</v>
      </c>
      <c r="C23" s="75" t="s">
        <v>3</v>
      </c>
      <c r="D23" s="22" t="s">
        <v>38</v>
      </c>
      <c r="E23" s="22" t="s">
        <v>5</v>
      </c>
      <c r="F23" s="22" t="s">
        <v>554</v>
      </c>
      <c r="G23" s="22" t="s">
        <v>17</v>
      </c>
      <c r="H23" s="22" t="s">
        <v>141</v>
      </c>
      <c r="I23" s="22" t="s">
        <v>141</v>
      </c>
      <c r="J23" s="75">
        <v>2866</v>
      </c>
      <c r="K23" s="22" t="s">
        <v>20</v>
      </c>
      <c r="L23" s="23" t="s">
        <v>37</v>
      </c>
      <c r="N23" s="23" t="s">
        <v>22</v>
      </c>
      <c r="O23" s="75" t="s">
        <v>546</v>
      </c>
      <c r="P23" s="24" t="s">
        <v>37</v>
      </c>
      <c r="Q23" s="24" t="s">
        <v>37</v>
      </c>
      <c r="R23" s="24" t="s">
        <v>11</v>
      </c>
      <c r="S23" s="24" t="s">
        <v>25</v>
      </c>
      <c r="T23" s="24" t="s">
        <v>27</v>
      </c>
      <c r="U23" s="24" t="s">
        <v>948</v>
      </c>
    </row>
    <row r="24" spans="1:21" x14ac:dyDescent="0.3">
      <c r="A24" s="22">
        <v>177</v>
      </c>
      <c r="B24" s="22" t="s">
        <v>179</v>
      </c>
      <c r="C24" s="75" t="s">
        <v>3</v>
      </c>
      <c r="D24" s="22" t="s">
        <v>38</v>
      </c>
      <c r="E24" s="22" t="s">
        <v>5</v>
      </c>
      <c r="F24" s="22" t="s">
        <v>554</v>
      </c>
      <c r="G24" s="22" t="s">
        <v>17</v>
      </c>
      <c r="H24" s="22" t="s">
        <v>141</v>
      </c>
      <c r="I24" s="22" t="s">
        <v>141</v>
      </c>
      <c r="J24" s="75">
        <v>2866</v>
      </c>
      <c r="K24" s="22" t="s">
        <v>20</v>
      </c>
      <c r="L24" s="23" t="s">
        <v>37</v>
      </c>
      <c r="N24" s="23" t="s">
        <v>22</v>
      </c>
      <c r="O24" s="75" t="s">
        <v>546</v>
      </c>
      <c r="P24" s="24" t="s">
        <v>37</v>
      </c>
      <c r="Q24" s="24" t="s">
        <v>37</v>
      </c>
      <c r="R24" s="24" t="s">
        <v>11</v>
      </c>
      <c r="S24" s="24" t="s">
        <v>24</v>
      </c>
      <c r="T24" s="24" t="s">
        <v>27</v>
      </c>
      <c r="U24" s="24" t="s">
        <v>465</v>
      </c>
    </row>
    <row r="25" spans="1:21" x14ac:dyDescent="0.3">
      <c r="A25" s="22">
        <v>177</v>
      </c>
      <c r="B25" s="22" t="s">
        <v>179</v>
      </c>
      <c r="C25" s="75" t="s">
        <v>3</v>
      </c>
      <c r="D25" s="22" t="s">
        <v>38</v>
      </c>
      <c r="E25" s="22" t="s">
        <v>5</v>
      </c>
      <c r="F25" s="22" t="s">
        <v>554</v>
      </c>
      <c r="G25" s="22" t="s">
        <v>17</v>
      </c>
      <c r="H25" s="22" t="s">
        <v>141</v>
      </c>
      <c r="I25" s="22" t="s">
        <v>141</v>
      </c>
      <c r="J25" s="75">
        <v>2866</v>
      </c>
      <c r="K25" s="22" t="s">
        <v>20</v>
      </c>
      <c r="L25" s="23" t="s">
        <v>37</v>
      </c>
      <c r="N25" s="23" t="s">
        <v>22</v>
      </c>
      <c r="O25" s="75" t="s">
        <v>1150</v>
      </c>
      <c r="P25" s="24" t="s">
        <v>37</v>
      </c>
      <c r="Q25" s="24" t="s">
        <v>37</v>
      </c>
      <c r="R25" s="24" t="s">
        <v>11</v>
      </c>
      <c r="S25" s="24" t="s">
        <v>25</v>
      </c>
      <c r="T25" s="24" t="s">
        <v>28</v>
      </c>
      <c r="U25" s="24" t="s">
        <v>556</v>
      </c>
    </row>
    <row r="26" spans="1:21" x14ac:dyDescent="0.3">
      <c r="A26" s="22">
        <v>177</v>
      </c>
      <c r="B26" s="22" t="s">
        <v>179</v>
      </c>
      <c r="C26" s="75" t="s">
        <v>3</v>
      </c>
      <c r="D26" s="22" t="s">
        <v>38</v>
      </c>
      <c r="E26" s="22" t="s">
        <v>5</v>
      </c>
      <c r="F26" s="22" t="s">
        <v>554</v>
      </c>
      <c r="G26" s="22" t="s">
        <v>17</v>
      </c>
      <c r="H26" s="22" t="s">
        <v>141</v>
      </c>
      <c r="I26" s="22" t="s">
        <v>141</v>
      </c>
      <c r="J26" s="75">
        <v>2866</v>
      </c>
      <c r="K26" s="22" t="s">
        <v>20</v>
      </c>
      <c r="L26" s="23" t="s">
        <v>37</v>
      </c>
      <c r="N26" s="23" t="s">
        <v>22</v>
      </c>
      <c r="O26" s="75" t="s">
        <v>1150</v>
      </c>
      <c r="P26" s="24" t="s">
        <v>37</v>
      </c>
      <c r="Q26" s="24" t="s">
        <v>37</v>
      </c>
      <c r="R26" s="24" t="s">
        <v>11</v>
      </c>
      <c r="S26" s="24" t="s">
        <v>945</v>
      </c>
      <c r="T26" s="24" t="s">
        <v>28</v>
      </c>
      <c r="U26" s="24" t="s">
        <v>556</v>
      </c>
    </row>
    <row r="27" spans="1:21" x14ac:dyDescent="0.3">
      <c r="A27" s="22">
        <v>185</v>
      </c>
      <c r="B27" s="190" t="s">
        <v>191</v>
      </c>
      <c r="C27" s="75" t="s">
        <v>4</v>
      </c>
      <c r="D27" s="22" t="s">
        <v>38</v>
      </c>
      <c r="E27" s="22" t="s">
        <v>5</v>
      </c>
      <c r="F27" s="22" t="s">
        <v>153</v>
      </c>
      <c r="G27" s="22" t="s">
        <v>19</v>
      </c>
      <c r="H27" s="23" t="s">
        <v>141</v>
      </c>
      <c r="I27" s="22" t="s">
        <v>144</v>
      </c>
      <c r="J27" s="75">
        <v>352</v>
      </c>
      <c r="K27" s="22" t="s">
        <v>20</v>
      </c>
      <c r="L27" s="23" t="s">
        <v>37</v>
      </c>
      <c r="N27" s="23" t="s">
        <v>22</v>
      </c>
      <c r="O27" s="75" t="s">
        <v>1150</v>
      </c>
      <c r="P27" s="24" t="s">
        <v>37</v>
      </c>
      <c r="Q27" s="24" t="s">
        <v>37</v>
      </c>
      <c r="R27" s="24" t="s">
        <v>11</v>
      </c>
      <c r="S27" s="24" t="s">
        <v>24</v>
      </c>
      <c r="T27" s="24" t="s">
        <v>28</v>
      </c>
      <c r="U27" s="24" t="s">
        <v>557</v>
      </c>
    </row>
    <row r="28" spans="1:21" x14ac:dyDescent="0.3">
      <c r="A28" s="22">
        <v>185</v>
      </c>
      <c r="B28" s="190" t="s">
        <v>1298</v>
      </c>
      <c r="C28" s="75" t="s">
        <v>4</v>
      </c>
      <c r="D28" s="22" t="s">
        <v>38</v>
      </c>
      <c r="E28" s="22" t="s">
        <v>5</v>
      </c>
      <c r="F28" s="22" t="s">
        <v>153</v>
      </c>
      <c r="G28" s="22" t="s">
        <v>19</v>
      </c>
      <c r="H28" s="23" t="s">
        <v>141</v>
      </c>
      <c r="I28" s="22" t="s">
        <v>144</v>
      </c>
      <c r="J28" s="75">
        <v>352</v>
      </c>
      <c r="K28" s="22" t="s">
        <v>20</v>
      </c>
      <c r="L28" s="23" t="s">
        <v>37</v>
      </c>
      <c r="N28" s="23" t="s">
        <v>22</v>
      </c>
      <c r="O28" s="75" t="s">
        <v>1150</v>
      </c>
      <c r="P28" s="24" t="s">
        <v>37</v>
      </c>
      <c r="Q28" s="24" t="s">
        <v>37</v>
      </c>
      <c r="R28" s="24" t="s">
        <v>11</v>
      </c>
      <c r="S28" s="24" t="s">
        <v>1145</v>
      </c>
      <c r="T28" s="24" t="s">
        <v>28</v>
      </c>
      <c r="U28" s="24" t="s">
        <v>557</v>
      </c>
    </row>
    <row r="29" spans="1:21" x14ac:dyDescent="0.3">
      <c r="A29" s="22">
        <v>185</v>
      </c>
      <c r="B29" s="190" t="s">
        <v>1299</v>
      </c>
      <c r="C29" s="75" t="s">
        <v>4</v>
      </c>
      <c r="D29" s="22" t="s">
        <v>38</v>
      </c>
      <c r="E29" s="22" t="s">
        <v>5</v>
      </c>
      <c r="F29" s="22" t="s">
        <v>153</v>
      </c>
      <c r="G29" s="22" t="s">
        <v>19</v>
      </c>
      <c r="H29" s="22" t="s">
        <v>141</v>
      </c>
      <c r="I29" s="22" t="s">
        <v>144</v>
      </c>
      <c r="J29" s="75">
        <v>352</v>
      </c>
      <c r="K29" s="23" t="s">
        <v>20</v>
      </c>
      <c r="L29" s="23" t="s">
        <v>37</v>
      </c>
      <c r="N29" s="23" t="s">
        <v>22</v>
      </c>
      <c r="O29" s="75" t="s">
        <v>1150</v>
      </c>
      <c r="P29" s="24" t="s">
        <v>37</v>
      </c>
      <c r="Q29" s="24" t="s">
        <v>37</v>
      </c>
      <c r="R29" s="24" t="s">
        <v>11</v>
      </c>
      <c r="S29" s="24" t="s">
        <v>25</v>
      </c>
      <c r="T29" s="24" t="s">
        <v>24</v>
      </c>
      <c r="U29" s="24" t="s">
        <v>949</v>
      </c>
    </row>
    <row r="30" spans="1:21" x14ac:dyDescent="0.3">
      <c r="A30" s="22">
        <v>185</v>
      </c>
      <c r="B30" s="190" t="s">
        <v>1300</v>
      </c>
      <c r="C30" s="75" t="s">
        <v>4</v>
      </c>
      <c r="D30" s="22" t="s">
        <v>38</v>
      </c>
      <c r="E30" s="22" t="s">
        <v>5</v>
      </c>
      <c r="F30" s="22" t="s">
        <v>153</v>
      </c>
      <c r="G30" s="22" t="s">
        <v>19</v>
      </c>
      <c r="H30" s="22" t="s">
        <v>141</v>
      </c>
      <c r="I30" s="22" t="s">
        <v>144</v>
      </c>
      <c r="J30" s="75">
        <v>352</v>
      </c>
      <c r="K30" s="23" t="s">
        <v>20</v>
      </c>
      <c r="L30" s="23" t="s">
        <v>37</v>
      </c>
      <c r="N30" s="23" t="s">
        <v>22</v>
      </c>
      <c r="O30" s="75" t="s">
        <v>1150</v>
      </c>
      <c r="P30" s="24" t="s">
        <v>37</v>
      </c>
      <c r="Q30" s="24" t="s">
        <v>37</v>
      </c>
      <c r="R30" s="24" t="s">
        <v>11</v>
      </c>
      <c r="S30" s="24" t="s">
        <v>24</v>
      </c>
      <c r="T30" s="24" t="s">
        <v>28</v>
      </c>
      <c r="U30" s="24" t="s">
        <v>428</v>
      </c>
    </row>
    <row r="31" spans="1:21" x14ac:dyDescent="0.3">
      <c r="A31" s="22">
        <v>237</v>
      </c>
      <c r="B31" s="190" t="s">
        <v>191</v>
      </c>
      <c r="C31" s="75" t="s">
        <v>4</v>
      </c>
      <c r="D31" s="22" t="s">
        <v>38</v>
      </c>
      <c r="E31" s="22" t="s">
        <v>5</v>
      </c>
      <c r="F31" s="22" t="s">
        <v>153</v>
      </c>
      <c r="G31" s="22" t="s">
        <v>19</v>
      </c>
      <c r="H31" s="23" t="s">
        <v>152</v>
      </c>
      <c r="I31" s="22" t="s">
        <v>41</v>
      </c>
      <c r="J31" s="75">
        <v>1215</v>
      </c>
      <c r="K31" s="23" t="s">
        <v>20</v>
      </c>
      <c r="L31" s="23" t="s">
        <v>37</v>
      </c>
      <c r="N31" s="23" t="s">
        <v>22</v>
      </c>
      <c r="O31" s="75" t="s">
        <v>1150</v>
      </c>
      <c r="P31" s="24" t="s">
        <v>37</v>
      </c>
      <c r="Q31" s="24" t="s">
        <v>37</v>
      </c>
      <c r="R31" s="24" t="s">
        <v>11</v>
      </c>
      <c r="S31" s="24" t="s">
        <v>1145</v>
      </c>
      <c r="T31" s="24" t="s">
        <v>28</v>
      </c>
      <c r="U31" s="24" t="s">
        <v>428</v>
      </c>
    </row>
    <row r="32" spans="1:21" x14ac:dyDescent="0.3">
      <c r="A32" s="22">
        <v>253</v>
      </c>
      <c r="B32" s="22" t="s">
        <v>42</v>
      </c>
      <c r="C32" s="75" t="s">
        <v>43</v>
      </c>
      <c r="D32" s="22" t="s">
        <v>38</v>
      </c>
      <c r="E32" s="22" t="s">
        <v>5</v>
      </c>
      <c r="F32" s="22" t="s">
        <v>153</v>
      </c>
      <c r="G32" s="22" t="s">
        <v>19</v>
      </c>
      <c r="H32" s="22" t="s">
        <v>141</v>
      </c>
      <c r="I32" s="22" t="s">
        <v>41</v>
      </c>
      <c r="J32" s="75">
        <v>154</v>
      </c>
      <c r="K32" s="22" t="s">
        <v>20</v>
      </c>
      <c r="L32" s="23" t="s">
        <v>37</v>
      </c>
      <c r="N32" s="23" t="s">
        <v>22</v>
      </c>
      <c r="O32" s="75" t="s">
        <v>1150</v>
      </c>
      <c r="P32" s="24" t="s">
        <v>37</v>
      </c>
      <c r="Q32" s="24" t="s">
        <v>37</v>
      </c>
      <c r="R32" s="24" t="s">
        <v>11</v>
      </c>
      <c r="S32" s="24" t="s">
        <v>1998</v>
      </c>
      <c r="T32" s="24" t="s">
        <v>1999</v>
      </c>
      <c r="U32" s="24" t="s">
        <v>545</v>
      </c>
    </row>
    <row r="33" spans="1:40" x14ac:dyDescent="0.3">
      <c r="A33" s="22">
        <v>253</v>
      </c>
      <c r="B33" s="22" t="s">
        <v>42</v>
      </c>
      <c r="C33" s="75" t="s">
        <v>43</v>
      </c>
      <c r="D33" s="22" t="s">
        <v>38</v>
      </c>
      <c r="E33" s="22" t="s">
        <v>5</v>
      </c>
      <c r="F33" s="22" t="s">
        <v>153</v>
      </c>
      <c r="G33" s="22" t="s">
        <v>19</v>
      </c>
      <c r="H33" s="22" t="s">
        <v>141</v>
      </c>
      <c r="I33" s="22" t="s">
        <v>41</v>
      </c>
      <c r="J33" s="75">
        <v>154</v>
      </c>
      <c r="K33" s="22" t="s">
        <v>20</v>
      </c>
      <c r="L33" s="23" t="s">
        <v>37</v>
      </c>
      <c r="N33" s="23" t="s">
        <v>22</v>
      </c>
      <c r="O33" s="75" t="s">
        <v>546</v>
      </c>
      <c r="P33" s="24" t="s">
        <v>37</v>
      </c>
      <c r="Q33" s="24" t="s">
        <v>37</v>
      </c>
      <c r="R33" s="24" t="s">
        <v>11</v>
      </c>
      <c r="S33" s="24" t="s">
        <v>1998</v>
      </c>
      <c r="T33" s="24" t="s">
        <v>1999</v>
      </c>
      <c r="U33" s="24" t="s">
        <v>547</v>
      </c>
    </row>
    <row r="34" spans="1:40" x14ac:dyDescent="0.3">
      <c r="A34" s="22">
        <v>253</v>
      </c>
      <c r="B34" s="22" t="s">
        <v>42</v>
      </c>
      <c r="C34" s="75" t="s">
        <v>43</v>
      </c>
      <c r="D34" s="22" t="s">
        <v>38</v>
      </c>
      <c r="E34" s="22" t="s">
        <v>5</v>
      </c>
      <c r="F34" s="22" t="s">
        <v>153</v>
      </c>
      <c r="G34" s="22" t="s">
        <v>19</v>
      </c>
      <c r="H34" s="22" t="s">
        <v>141</v>
      </c>
      <c r="I34" s="22" t="s">
        <v>41</v>
      </c>
      <c r="J34" s="75">
        <v>154</v>
      </c>
      <c r="K34" s="22" t="s">
        <v>20</v>
      </c>
      <c r="L34" s="23" t="s">
        <v>37</v>
      </c>
      <c r="N34" s="23" t="s">
        <v>22</v>
      </c>
      <c r="O34" s="75" t="s">
        <v>1150</v>
      </c>
      <c r="P34" s="24" t="s">
        <v>37</v>
      </c>
      <c r="Q34" s="24" t="s">
        <v>37</v>
      </c>
      <c r="R34" s="24" t="s">
        <v>11</v>
      </c>
      <c r="S34" s="24" t="s">
        <v>1145</v>
      </c>
      <c r="T34" s="24" t="s">
        <v>2000</v>
      </c>
      <c r="U34" s="24" t="s">
        <v>545</v>
      </c>
    </row>
    <row r="35" spans="1:40" x14ac:dyDescent="0.3">
      <c r="A35" s="22">
        <v>253</v>
      </c>
      <c r="B35" s="22" t="s">
        <v>42</v>
      </c>
      <c r="C35" s="75" t="s">
        <v>43</v>
      </c>
      <c r="D35" s="22" t="s">
        <v>38</v>
      </c>
      <c r="E35" s="22" t="s">
        <v>5</v>
      </c>
      <c r="F35" s="22" t="s">
        <v>153</v>
      </c>
      <c r="G35" s="22" t="s">
        <v>19</v>
      </c>
      <c r="H35" s="22" t="s">
        <v>141</v>
      </c>
      <c r="I35" s="22" t="s">
        <v>41</v>
      </c>
      <c r="J35" s="75">
        <v>154</v>
      </c>
      <c r="K35" s="22" t="s">
        <v>20</v>
      </c>
      <c r="L35" s="23" t="s">
        <v>37</v>
      </c>
      <c r="N35" s="23" t="s">
        <v>22</v>
      </c>
      <c r="O35" s="75" t="s">
        <v>546</v>
      </c>
      <c r="P35" s="24" t="s">
        <v>37</v>
      </c>
      <c r="Q35" s="24" t="s">
        <v>37</v>
      </c>
      <c r="R35" s="24" t="s">
        <v>11</v>
      </c>
      <c r="S35" s="24" t="s">
        <v>1145</v>
      </c>
      <c r="T35" s="24" t="s">
        <v>2000</v>
      </c>
      <c r="U35" s="24" t="s">
        <v>547</v>
      </c>
    </row>
    <row r="36" spans="1:40" x14ac:dyDescent="0.3">
      <c r="A36" s="22">
        <v>253</v>
      </c>
      <c r="B36" s="22" t="s">
        <v>42</v>
      </c>
      <c r="C36" s="75" t="s">
        <v>43</v>
      </c>
      <c r="D36" s="22" t="s">
        <v>38</v>
      </c>
      <c r="E36" s="22" t="s">
        <v>5</v>
      </c>
      <c r="F36" s="22" t="s">
        <v>153</v>
      </c>
      <c r="G36" s="22" t="s">
        <v>19</v>
      </c>
      <c r="H36" s="23" t="s">
        <v>141</v>
      </c>
      <c r="I36" s="22" t="s">
        <v>41</v>
      </c>
      <c r="J36" s="75">
        <v>154</v>
      </c>
      <c r="K36" s="22" t="s">
        <v>20</v>
      </c>
      <c r="L36" s="23" t="s">
        <v>37</v>
      </c>
      <c r="N36" s="23" t="s">
        <v>22</v>
      </c>
      <c r="O36" s="75" t="s">
        <v>1150</v>
      </c>
      <c r="P36" s="24" t="s">
        <v>37</v>
      </c>
      <c r="Q36" s="24" t="s">
        <v>37</v>
      </c>
      <c r="R36" s="24" t="s">
        <v>11</v>
      </c>
      <c r="S36" s="24" t="s">
        <v>2003</v>
      </c>
      <c r="T36" s="24" t="s">
        <v>2004</v>
      </c>
      <c r="U36" s="24" t="s">
        <v>548</v>
      </c>
    </row>
    <row r="37" spans="1:40" x14ac:dyDescent="0.3">
      <c r="A37" s="32">
        <v>253</v>
      </c>
      <c r="B37" s="32" t="s">
        <v>42</v>
      </c>
      <c r="C37" s="190" t="s">
        <v>43</v>
      </c>
      <c r="D37" s="32" t="s">
        <v>38</v>
      </c>
      <c r="E37" s="32" t="s">
        <v>5</v>
      </c>
      <c r="F37" s="32" t="s">
        <v>153</v>
      </c>
      <c r="G37" s="32" t="s">
        <v>19</v>
      </c>
      <c r="H37" s="64" t="s">
        <v>141</v>
      </c>
      <c r="I37" s="32" t="s">
        <v>41</v>
      </c>
      <c r="J37" s="190">
        <v>154</v>
      </c>
      <c r="K37" s="32" t="s">
        <v>20</v>
      </c>
      <c r="L37" s="64" t="s">
        <v>37</v>
      </c>
      <c r="M37" s="64"/>
      <c r="N37" s="64" t="s">
        <v>22</v>
      </c>
      <c r="O37" s="75" t="s">
        <v>546</v>
      </c>
      <c r="P37" s="126" t="s">
        <v>37</v>
      </c>
      <c r="Q37" s="126" t="s">
        <v>37</v>
      </c>
      <c r="R37" s="24" t="s">
        <v>11</v>
      </c>
      <c r="S37" s="24" t="s">
        <v>2002</v>
      </c>
      <c r="T37" s="24" t="s">
        <v>2004</v>
      </c>
      <c r="U37" s="24" t="s">
        <v>549</v>
      </c>
    </row>
    <row r="38" spans="1:40" x14ac:dyDescent="0.3">
      <c r="A38" s="32">
        <v>253</v>
      </c>
      <c r="B38" s="32" t="s">
        <v>42</v>
      </c>
      <c r="C38" s="190" t="s">
        <v>43</v>
      </c>
      <c r="D38" s="32" t="s">
        <v>38</v>
      </c>
      <c r="E38" s="32" t="s">
        <v>5</v>
      </c>
      <c r="F38" s="32" t="s">
        <v>153</v>
      </c>
      <c r="G38" s="32" t="s">
        <v>19</v>
      </c>
      <c r="H38" s="64" t="s">
        <v>141</v>
      </c>
      <c r="I38" s="32" t="s">
        <v>41</v>
      </c>
      <c r="J38" s="190">
        <v>154</v>
      </c>
      <c r="K38" s="32" t="s">
        <v>20</v>
      </c>
      <c r="L38" s="64" t="s">
        <v>37</v>
      </c>
      <c r="M38" s="64"/>
      <c r="N38" s="64" t="s">
        <v>22</v>
      </c>
      <c r="O38" s="75" t="s">
        <v>1150</v>
      </c>
      <c r="P38" s="126" t="s">
        <v>37</v>
      </c>
      <c r="Q38" s="126" t="s">
        <v>37</v>
      </c>
      <c r="R38" s="24" t="s">
        <v>11</v>
      </c>
      <c r="S38" s="24" t="s">
        <v>2001</v>
      </c>
      <c r="T38" s="24" t="s">
        <v>2002</v>
      </c>
      <c r="U38" s="24" t="s">
        <v>550</v>
      </c>
    </row>
    <row r="39" spans="1:40" x14ac:dyDescent="0.3">
      <c r="A39" s="32">
        <v>253</v>
      </c>
      <c r="B39" s="32" t="s">
        <v>42</v>
      </c>
      <c r="C39" s="190" t="s">
        <v>43</v>
      </c>
      <c r="D39" s="32" t="s">
        <v>38</v>
      </c>
      <c r="E39" s="32" t="s">
        <v>5</v>
      </c>
      <c r="F39" s="32" t="s">
        <v>153</v>
      </c>
      <c r="G39" s="32" t="s">
        <v>19</v>
      </c>
      <c r="H39" s="64" t="s">
        <v>141</v>
      </c>
      <c r="I39" s="32" t="s">
        <v>41</v>
      </c>
      <c r="J39" s="190">
        <v>154</v>
      </c>
      <c r="K39" s="32" t="s">
        <v>20</v>
      </c>
      <c r="L39" s="64" t="s">
        <v>37</v>
      </c>
      <c r="M39" s="64"/>
      <c r="N39" s="64" t="s">
        <v>22</v>
      </c>
      <c r="O39" s="75" t="s">
        <v>546</v>
      </c>
      <c r="P39" s="126" t="s">
        <v>37</v>
      </c>
      <c r="Q39" s="126" t="s">
        <v>37</v>
      </c>
      <c r="R39" s="24" t="s">
        <v>11</v>
      </c>
      <c r="S39" s="24" t="s">
        <v>2001</v>
      </c>
      <c r="T39" s="24" t="s">
        <v>2002</v>
      </c>
      <c r="U39" s="24" t="s">
        <v>551</v>
      </c>
    </row>
    <row r="40" spans="1:40" s="44" customFormat="1" ht="14.5" thickBot="1" x14ac:dyDescent="0.35">
      <c r="A40" s="44">
        <v>320</v>
      </c>
      <c r="B40" s="44" t="s">
        <v>1892</v>
      </c>
      <c r="C40" s="44" t="s">
        <v>4</v>
      </c>
      <c r="D40" s="44" t="s">
        <v>1689</v>
      </c>
      <c r="E40" s="44" t="s">
        <v>1753</v>
      </c>
      <c r="F40" s="195" t="s">
        <v>1691</v>
      </c>
      <c r="G40" s="44" t="s">
        <v>1894</v>
      </c>
      <c r="H40" s="44" t="s">
        <v>1694</v>
      </c>
      <c r="I40" s="44" t="s">
        <v>1901</v>
      </c>
      <c r="J40" s="23">
        <v>220</v>
      </c>
      <c r="K40" s="44" t="s">
        <v>1899</v>
      </c>
      <c r="L40" s="44" t="s">
        <v>1817</v>
      </c>
      <c r="N40" s="190" t="s">
        <v>22</v>
      </c>
      <c r="O40" s="190" t="s">
        <v>1148</v>
      </c>
      <c r="P40" s="44" t="s">
        <v>1697</v>
      </c>
      <c r="Q40" s="44" t="s">
        <v>1893</v>
      </c>
      <c r="R40" s="44" t="s">
        <v>1904</v>
      </c>
      <c r="S40" s="44" t="s">
        <v>1897</v>
      </c>
      <c r="T40" s="44" t="s">
        <v>1898</v>
      </c>
      <c r="U40" s="44" t="str">
        <f>"-0.237 (0.067)"</f>
        <v>-0.237 (0.067)</v>
      </c>
    </row>
    <row r="41" spans="1:40" ht="14.5" thickBot="1" x14ac:dyDescent="0.35">
      <c r="A41" s="216" t="s">
        <v>1654</v>
      </c>
      <c r="B41" s="216"/>
      <c r="C41" s="216"/>
      <c r="D41" s="216"/>
      <c r="E41" s="216"/>
      <c r="F41" s="216"/>
      <c r="G41" s="216"/>
      <c r="H41" s="216"/>
      <c r="I41" s="216"/>
      <c r="J41" s="216"/>
      <c r="K41" s="216"/>
      <c r="L41" s="216"/>
      <c r="M41" s="216"/>
      <c r="N41" s="216"/>
      <c r="O41" s="216"/>
      <c r="P41" s="216"/>
      <c r="Q41" s="216"/>
      <c r="R41" s="216"/>
      <c r="S41" s="216"/>
      <c r="T41" s="216"/>
      <c r="U41" s="216"/>
    </row>
    <row r="42" spans="1:40" s="6" customFormat="1" x14ac:dyDescent="0.3">
      <c r="A42" s="190">
        <v>116</v>
      </c>
      <c r="B42" s="190" t="s">
        <v>81</v>
      </c>
      <c r="C42" s="6" t="s">
        <v>960</v>
      </c>
      <c r="D42" s="190" t="s">
        <v>38</v>
      </c>
      <c r="E42" s="190" t="s">
        <v>5</v>
      </c>
      <c r="F42" s="190" t="s">
        <v>142</v>
      </c>
      <c r="G42" s="190" t="s">
        <v>19</v>
      </c>
      <c r="H42" s="190" t="s">
        <v>147</v>
      </c>
      <c r="I42" s="190" t="s">
        <v>41</v>
      </c>
      <c r="J42" s="190">
        <v>86</v>
      </c>
      <c r="K42" s="190" t="s">
        <v>20</v>
      </c>
      <c r="L42" s="190" t="s">
        <v>37</v>
      </c>
      <c r="M42" s="190"/>
      <c r="N42" s="190" t="s">
        <v>22</v>
      </c>
      <c r="O42" s="190" t="s">
        <v>1150</v>
      </c>
      <c r="P42" s="6" t="s">
        <v>37</v>
      </c>
      <c r="Q42" s="6" t="s">
        <v>37</v>
      </c>
      <c r="R42" s="6" t="s">
        <v>12</v>
      </c>
      <c r="S42" s="27" t="s">
        <v>1039</v>
      </c>
      <c r="T42" s="27" t="s">
        <v>1005</v>
      </c>
      <c r="U42" s="25"/>
    </row>
    <row r="43" spans="1:40" s="6" customFormat="1" x14ac:dyDescent="0.3">
      <c r="A43" s="190">
        <v>156</v>
      </c>
      <c r="B43" s="190" t="s">
        <v>555</v>
      </c>
      <c r="C43" s="6" t="s">
        <v>961</v>
      </c>
      <c r="D43" s="190" t="s">
        <v>38</v>
      </c>
      <c r="E43" s="190" t="s">
        <v>5</v>
      </c>
      <c r="F43" s="190" t="s">
        <v>142</v>
      </c>
      <c r="G43" s="190" t="s">
        <v>19</v>
      </c>
      <c r="H43" s="190" t="s">
        <v>141</v>
      </c>
      <c r="I43" s="190" t="s">
        <v>144</v>
      </c>
      <c r="J43" s="190">
        <v>86</v>
      </c>
      <c r="K43" s="190" t="s">
        <v>20</v>
      </c>
      <c r="L43" s="190" t="s">
        <v>37</v>
      </c>
      <c r="M43" s="190"/>
      <c r="N43" s="190" t="s">
        <v>22</v>
      </c>
      <c r="O43" s="190" t="s">
        <v>1150</v>
      </c>
      <c r="P43" s="6" t="s">
        <v>37</v>
      </c>
      <c r="Q43" s="6" t="s">
        <v>37</v>
      </c>
      <c r="R43" s="6" t="s">
        <v>11</v>
      </c>
      <c r="S43" s="27" t="s">
        <v>1040</v>
      </c>
      <c r="T43" s="27" t="s">
        <v>1041</v>
      </c>
      <c r="U43" s="25"/>
    </row>
    <row r="44" spans="1:40" s="6" customFormat="1" x14ac:dyDescent="0.3">
      <c r="A44" s="190">
        <v>156</v>
      </c>
      <c r="B44" s="190" t="s">
        <v>555</v>
      </c>
      <c r="C44" s="6" t="s">
        <v>961</v>
      </c>
      <c r="D44" s="190" t="s">
        <v>38</v>
      </c>
      <c r="E44" s="190" t="s">
        <v>5</v>
      </c>
      <c r="F44" s="190" t="s">
        <v>142</v>
      </c>
      <c r="G44" s="190" t="s">
        <v>19</v>
      </c>
      <c r="H44" s="190" t="s">
        <v>141</v>
      </c>
      <c r="I44" s="190" t="s">
        <v>144</v>
      </c>
      <c r="J44" s="190">
        <v>86</v>
      </c>
      <c r="K44" s="190" t="s">
        <v>20</v>
      </c>
      <c r="L44" s="190" t="s">
        <v>37</v>
      </c>
      <c r="M44" s="190"/>
      <c r="N44" s="190" t="s">
        <v>22</v>
      </c>
      <c r="O44" s="190" t="s">
        <v>546</v>
      </c>
      <c r="P44" s="6" t="s">
        <v>37</v>
      </c>
      <c r="Q44" s="6" t="s">
        <v>37</v>
      </c>
      <c r="R44" s="6" t="s">
        <v>11</v>
      </c>
      <c r="S44" s="27" t="s">
        <v>1040</v>
      </c>
      <c r="T44" s="27" t="s">
        <v>1041</v>
      </c>
      <c r="U44" s="25"/>
    </row>
    <row r="45" spans="1:40" s="6" customFormat="1" x14ac:dyDescent="0.3">
      <c r="A45" s="190">
        <v>156</v>
      </c>
      <c r="B45" s="190" t="s">
        <v>555</v>
      </c>
      <c r="C45" s="6" t="s">
        <v>961</v>
      </c>
      <c r="D45" s="190" t="s">
        <v>38</v>
      </c>
      <c r="E45" s="190" t="s">
        <v>5</v>
      </c>
      <c r="F45" s="190" t="s">
        <v>142</v>
      </c>
      <c r="G45" s="190" t="s">
        <v>19</v>
      </c>
      <c r="H45" s="190" t="s">
        <v>141</v>
      </c>
      <c r="I45" s="190" t="s">
        <v>144</v>
      </c>
      <c r="J45" s="190">
        <v>86</v>
      </c>
      <c r="K45" s="190" t="s">
        <v>20</v>
      </c>
      <c r="L45" s="190" t="s">
        <v>37</v>
      </c>
      <c r="M45" s="190"/>
      <c r="N45" s="190" t="s">
        <v>22</v>
      </c>
      <c r="O45" s="190" t="s">
        <v>1150</v>
      </c>
      <c r="P45" s="6" t="s">
        <v>37</v>
      </c>
      <c r="Q45" s="6" t="s">
        <v>37</v>
      </c>
      <c r="R45" s="6" t="s">
        <v>11</v>
      </c>
      <c r="S45" s="27" t="s">
        <v>1040</v>
      </c>
      <c r="T45" s="27" t="s">
        <v>1041</v>
      </c>
      <c r="U45" s="25"/>
    </row>
    <row r="46" spans="1:40" s="6" customFormat="1" x14ac:dyDescent="0.3">
      <c r="A46" s="190">
        <v>156</v>
      </c>
      <c r="B46" s="190" t="s">
        <v>555</v>
      </c>
      <c r="C46" s="6" t="s">
        <v>961</v>
      </c>
      <c r="D46" s="190" t="s">
        <v>38</v>
      </c>
      <c r="E46" s="190" t="s">
        <v>5</v>
      </c>
      <c r="F46" s="190" t="s">
        <v>142</v>
      </c>
      <c r="G46" s="190" t="s">
        <v>19</v>
      </c>
      <c r="H46" s="190" t="s">
        <v>141</v>
      </c>
      <c r="I46" s="190" t="s">
        <v>144</v>
      </c>
      <c r="J46" s="190">
        <v>86</v>
      </c>
      <c r="K46" s="190" t="s">
        <v>20</v>
      </c>
      <c r="L46" s="190" t="s">
        <v>37</v>
      </c>
      <c r="M46" s="190"/>
      <c r="N46" s="190" t="s">
        <v>22</v>
      </c>
      <c r="O46" s="190" t="s">
        <v>546</v>
      </c>
      <c r="P46" s="6" t="s">
        <v>37</v>
      </c>
      <c r="Q46" s="6" t="s">
        <v>37</v>
      </c>
      <c r="R46" s="6" t="s">
        <v>11</v>
      </c>
      <c r="S46" s="27" t="s">
        <v>1040</v>
      </c>
      <c r="T46" s="27" t="s">
        <v>1041</v>
      </c>
      <c r="U46" s="25"/>
    </row>
    <row r="47" spans="1:40" s="33" customFormat="1" ht="14.5" thickBot="1" x14ac:dyDescent="0.35">
      <c r="A47" s="194">
        <v>298</v>
      </c>
      <c r="B47" s="120" t="s">
        <v>1220</v>
      </c>
      <c r="C47" s="120" t="s">
        <v>1221</v>
      </c>
      <c r="D47" s="194" t="s">
        <v>1222</v>
      </c>
      <c r="E47" s="127" t="s">
        <v>1223</v>
      </c>
      <c r="F47" s="120" t="s">
        <v>1170</v>
      </c>
      <c r="G47" s="127" t="s">
        <v>1171</v>
      </c>
      <c r="H47" s="194" t="s">
        <v>141</v>
      </c>
      <c r="I47" s="120" t="s">
        <v>1227</v>
      </c>
      <c r="J47" s="119">
        <v>901</v>
      </c>
      <c r="K47" s="120" t="s">
        <v>1224</v>
      </c>
      <c r="L47" s="120" t="s">
        <v>1225</v>
      </c>
      <c r="M47" s="120"/>
      <c r="N47" s="120" t="s">
        <v>1226</v>
      </c>
      <c r="O47" s="194" t="s">
        <v>1150</v>
      </c>
      <c r="P47" s="193" t="s">
        <v>37</v>
      </c>
      <c r="Q47" s="193" t="s">
        <v>37</v>
      </c>
      <c r="R47" s="193" t="s">
        <v>11</v>
      </c>
      <c r="S47" s="120" t="s">
        <v>1195</v>
      </c>
      <c r="T47" s="120" t="s">
        <v>1196</v>
      </c>
      <c r="U47" s="120"/>
      <c r="AK47" s="32"/>
      <c r="AM47" s="190"/>
      <c r="AN47" s="190"/>
    </row>
  </sheetData>
  <sortState ref="A2:U49">
    <sortCondition ref="A1"/>
  </sortState>
  <mergeCells count="2">
    <mergeCell ref="A41:U41"/>
    <mergeCell ref="A1:U1"/>
  </mergeCells>
  <phoneticPr fontId="1" type="noConversion"/>
  <pageMargins left="0.25" right="0.25" top="0.75" bottom="0.75" header="0.3" footer="0.3"/>
  <pageSetup paperSize="8" scale="84" fitToHeight="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Data A</vt:lpstr>
      <vt:lpstr>Data B</vt:lpstr>
      <vt:lpstr>Data C</vt:lpstr>
      <vt:lpstr>Data D</vt:lpstr>
      <vt:lpstr>Data E</vt:lpstr>
      <vt:lpstr>Data F</vt:lpstr>
      <vt:lpstr>Data G</vt:lpstr>
      <vt:lpstr>Data H</vt:lpstr>
      <vt:lpstr>Data I</vt:lpstr>
      <vt:lpstr>Data J</vt:lpstr>
      <vt:lpstr>Data K</vt:lpstr>
      <vt:lpstr>Data L</vt:lpstr>
      <vt:lpstr>Data M</vt:lpstr>
      <vt:lpstr>Data N</vt:lpstr>
      <vt:lpstr>Data O</vt:lpstr>
      <vt:lpstr>Data P</vt:lpstr>
      <vt:lpstr>Data Q</vt:lpstr>
      <vt:lpstr>Data 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16T16:40:35Z</dcterms:modified>
</cp:coreProperties>
</file>